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filterPrivacy="1" defaultThemeVersion="124226"/>
  <xr:revisionPtr revIDLastSave="0" documentId="13_ncr:1_{E3D993E5-6D62-4ABF-9EF2-0C491E2E708F}" xr6:coauthVersionLast="47" xr6:coauthVersionMax="47" xr10:uidLastSave="{00000000-0000-0000-0000-000000000000}"/>
  <bookViews>
    <workbookView xWindow="-120" yWindow="-120" windowWidth="29040" windowHeight="15840" tabRatio="893" activeTab="3" xr2:uid="{00000000-000D-0000-FFFF-FFFF00000000}"/>
  </bookViews>
  <sheets>
    <sheet name="Table B1" sheetId="9" r:id="rId1"/>
    <sheet name="Table B2" sheetId="10" r:id="rId2"/>
    <sheet name="Table B3" sheetId="20" r:id="rId3"/>
    <sheet name="Table B4" sheetId="34" r:id="rId4"/>
    <sheet name="Table B5" sheetId="25" r:id="rId5"/>
    <sheet name="Table B6" sheetId="26" r:id="rId6"/>
    <sheet name="Table B7" sheetId="28" r:id="rId7"/>
    <sheet name="Table B8" sheetId="23" r:id="rId8"/>
    <sheet name="Table B9" sheetId="24" r:id="rId9"/>
    <sheet name="Table B10" sheetId="27" r:id="rId10"/>
    <sheet name="Table B11" sheetId="11" r:id="rId11"/>
    <sheet name="Table B12" sheetId="1" r:id="rId12"/>
    <sheet name="Table B13" sheetId="3" r:id="rId13"/>
    <sheet name="Table B14" sheetId="32" r:id="rId14"/>
    <sheet name="Table B15" sheetId="35" r:id="rId15"/>
    <sheet name="Table B16" sheetId="12" r:id="rId16"/>
    <sheet name="Table B17" sheetId="15" r:id="rId17"/>
    <sheet name="Table B18" sheetId="18" r:id="rId18"/>
    <sheet name="Table B19" sheetId="21" r:id="rId19"/>
    <sheet name="Table B20" sheetId="30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G30" i="10" l="1"/>
  <c r="H30" i="10"/>
  <c r="N65" i="26"/>
  <c r="N66" i="26"/>
  <c r="N67" i="26"/>
  <c r="N68" i="26"/>
  <c r="N69" i="26"/>
  <c r="N70" i="26"/>
  <c r="N71" i="26"/>
  <c r="N72" i="26"/>
  <c r="N73" i="26"/>
  <c r="N74" i="26"/>
  <c r="N75" i="26"/>
  <c r="N76" i="26"/>
  <c r="N77" i="26"/>
  <c r="N78" i="26"/>
  <c r="N79" i="26"/>
  <c r="N80" i="26"/>
  <c r="N81" i="26"/>
  <c r="N82" i="26"/>
  <c r="N64" i="26"/>
  <c r="K84" i="26"/>
  <c r="K65" i="26"/>
  <c r="K66" i="26"/>
  <c r="K67" i="26"/>
  <c r="K68" i="26"/>
  <c r="K69" i="26"/>
  <c r="K70" i="26"/>
  <c r="K71" i="26"/>
  <c r="K72" i="26"/>
  <c r="K73" i="26"/>
  <c r="K74" i="26"/>
  <c r="K75" i="26"/>
  <c r="K76" i="26"/>
  <c r="K77" i="26"/>
  <c r="K78" i="26"/>
  <c r="K79" i="26"/>
  <c r="K80" i="26"/>
  <c r="K81" i="26"/>
  <c r="K82" i="26"/>
  <c r="K83" i="26"/>
  <c r="K64" i="26"/>
  <c r="H65" i="26"/>
  <c r="H66" i="26"/>
  <c r="H67" i="26"/>
  <c r="H68" i="26"/>
  <c r="H69" i="26"/>
  <c r="H70" i="26"/>
  <c r="H71" i="26"/>
  <c r="H72" i="26"/>
  <c r="H73" i="26"/>
  <c r="H74" i="26"/>
  <c r="H75" i="26"/>
  <c r="H76" i="26"/>
  <c r="H77" i="26"/>
  <c r="H78" i="26"/>
  <c r="H79" i="26"/>
  <c r="H80" i="26"/>
  <c r="H81" i="26"/>
  <c r="H82" i="26"/>
  <c r="H83" i="26"/>
  <c r="H64" i="26"/>
  <c r="E65" i="26"/>
  <c r="E66" i="26"/>
  <c r="E67" i="26"/>
  <c r="E68" i="26"/>
  <c r="E69" i="26"/>
  <c r="E70" i="26"/>
  <c r="E71" i="26"/>
  <c r="E72" i="26"/>
  <c r="E73" i="26"/>
  <c r="E74" i="26"/>
  <c r="E75" i="26"/>
  <c r="E76" i="26"/>
  <c r="E77" i="26"/>
  <c r="E78" i="26"/>
  <c r="E79" i="26"/>
  <c r="E64" i="26"/>
  <c r="C63" i="9"/>
  <c r="D63" i="10"/>
  <c r="G63" i="10"/>
  <c r="J63" i="10"/>
  <c r="M63" i="10"/>
  <c r="E158" i="15"/>
  <c r="E159" i="15"/>
  <c r="E160" i="15"/>
  <c r="E161" i="15"/>
  <c r="E162" i="15"/>
  <c r="E163" i="15"/>
  <c r="E164" i="15"/>
  <c r="E165" i="15"/>
  <c r="E166" i="15"/>
  <c r="E167" i="15"/>
  <c r="E168" i="15"/>
  <c r="E169" i="15"/>
  <c r="E170" i="15"/>
  <c r="E171" i="15"/>
  <c r="E172" i="15"/>
  <c r="E173" i="15"/>
  <c r="E174" i="15"/>
  <c r="E175" i="15"/>
  <c r="E176" i="15"/>
  <c r="E177" i="15"/>
  <c r="E157" i="15"/>
  <c r="B158" i="15"/>
  <c r="B159" i="15"/>
  <c r="B160" i="15"/>
  <c r="B161" i="15"/>
  <c r="B162" i="15"/>
  <c r="B163" i="15"/>
  <c r="B164" i="15"/>
  <c r="B165" i="15"/>
  <c r="B166" i="15"/>
  <c r="B167" i="15"/>
  <c r="B168" i="15"/>
  <c r="B169" i="15"/>
  <c r="B170" i="15"/>
  <c r="B171" i="15"/>
  <c r="B172" i="15"/>
  <c r="B173" i="15"/>
  <c r="B174" i="15"/>
  <c r="B175" i="15"/>
  <c r="B176" i="15"/>
  <c r="B177" i="15"/>
  <c r="B157" i="15"/>
  <c r="H40" i="18"/>
  <c r="B165" i="18"/>
  <c r="B166" i="18"/>
  <c r="B168" i="18"/>
  <c r="H130" i="18"/>
  <c r="H131" i="18"/>
  <c r="H132" i="18"/>
  <c r="H133" i="18"/>
  <c r="H134" i="18"/>
  <c r="H135" i="18"/>
  <c r="H136" i="18"/>
  <c r="H137" i="18"/>
  <c r="H138" i="18"/>
  <c r="H139" i="18"/>
  <c r="H140" i="18"/>
  <c r="H141" i="18"/>
  <c r="H142" i="18"/>
  <c r="H143" i="18"/>
  <c r="H144" i="18"/>
  <c r="H145" i="18"/>
  <c r="H146" i="18"/>
  <c r="H129" i="18"/>
  <c r="G130" i="18"/>
  <c r="G131" i="18"/>
  <c r="G132" i="18"/>
  <c r="G133" i="18"/>
  <c r="G134" i="18"/>
  <c r="G135" i="18"/>
  <c r="G136" i="18"/>
  <c r="G137" i="18"/>
  <c r="G138" i="18"/>
  <c r="G139" i="18"/>
  <c r="G140" i="18"/>
  <c r="G141" i="18"/>
  <c r="G142" i="18"/>
  <c r="G143" i="18"/>
  <c r="G144" i="18"/>
  <c r="G145" i="18"/>
  <c r="G146" i="18"/>
  <c r="G129" i="18"/>
  <c r="H103" i="18"/>
  <c r="G103" i="18"/>
  <c r="B157" i="18" s="1"/>
  <c r="I40" i="23"/>
  <c r="I41" i="23"/>
  <c r="I42" i="23"/>
  <c r="I43" i="23"/>
  <c r="I44" i="23"/>
  <c r="I45" i="23"/>
  <c r="I46" i="23"/>
  <c r="I47" i="23"/>
  <c r="I48" i="23"/>
  <c r="I49" i="23"/>
  <c r="I50" i="23"/>
  <c r="I51" i="23"/>
  <c r="I52" i="23"/>
  <c r="I53" i="23"/>
  <c r="I54" i="23"/>
  <c r="I55" i="23"/>
  <c r="I56" i="23"/>
  <c r="AJ36" i="23"/>
  <c r="R36" i="23"/>
  <c r="AA37" i="23"/>
  <c r="AA39" i="23"/>
  <c r="AA40" i="23"/>
  <c r="AA42" i="23"/>
  <c r="AA43" i="23"/>
  <c r="AA44" i="23"/>
  <c r="AA45" i="23"/>
  <c r="AA46" i="23"/>
  <c r="AA47" i="23"/>
  <c r="AA48" i="23"/>
  <c r="AA49" i="23"/>
  <c r="AA50" i="23"/>
  <c r="AA51" i="23"/>
  <c r="AA52" i="23"/>
  <c r="AA53" i="23"/>
  <c r="AA54" i="23"/>
  <c r="AA55" i="23"/>
  <c r="AA36" i="23"/>
  <c r="AB55" i="26"/>
  <c r="AB56" i="26"/>
  <c r="AB57" i="26"/>
  <c r="AA56" i="26"/>
  <c r="AA57" i="26"/>
  <c r="AA55" i="26"/>
  <c r="AA54" i="26"/>
  <c r="H120" i="18"/>
  <c r="G120" i="18"/>
  <c r="B174" i="18" s="1"/>
  <c r="H119" i="18"/>
  <c r="G119" i="18"/>
  <c r="B173" i="18" s="1"/>
  <c r="H118" i="18"/>
  <c r="G118" i="18"/>
  <c r="B172" i="18" s="1"/>
  <c r="H117" i="18"/>
  <c r="G117" i="18"/>
  <c r="B171" i="18" s="1"/>
  <c r="H116" i="18"/>
  <c r="G116" i="18"/>
  <c r="B170" i="18" s="1"/>
  <c r="H115" i="18"/>
  <c r="G115" i="18"/>
  <c r="B169" i="18" s="1"/>
  <c r="H114" i="18"/>
  <c r="G114" i="18"/>
  <c r="H113" i="18"/>
  <c r="G113" i="18"/>
  <c r="B167" i="18" s="1"/>
  <c r="H112" i="18"/>
  <c r="G112" i="18"/>
  <c r="H111" i="18"/>
  <c r="G111" i="18"/>
  <c r="H110" i="18"/>
  <c r="G110" i="18"/>
  <c r="B164" i="18" s="1"/>
  <c r="H109" i="18"/>
  <c r="G109" i="18"/>
  <c r="B163" i="18" s="1"/>
  <c r="H108" i="18"/>
  <c r="G108" i="18"/>
  <c r="B162" i="18" s="1"/>
  <c r="H107" i="18"/>
  <c r="G107" i="18"/>
  <c r="B161" i="18" s="1"/>
  <c r="H106" i="18"/>
  <c r="G106" i="18"/>
  <c r="B160" i="18" s="1"/>
  <c r="H105" i="18"/>
  <c r="G105" i="18"/>
  <c r="B159" i="18" s="1"/>
  <c r="H104" i="18"/>
  <c r="G104" i="18"/>
  <c r="B158" i="18" s="1"/>
  <c r="H59" i="18"/>
  <c r="H58" i="18"/>
  <c r="H57" i="18"/>
  <c r="H56" i="18"/>
  <c r="H55" i="18"/>
  <c r="H54" i="18"/>
  <c r="H53" i="18"/>
  <c r="H51" i="18"/>
  <c r="H50" i="18"/>
  <c r="H49" i="18"/>
  <c r="H48" i="18"/>
  <c r="H47" i="18"/>
  <c r="H46" i="18"/>
  <c r="H45" i="18"/>
  <c r="H44" i="18"/>
  <c r="H43" i="18"/>
  <c r="H42" i="18"/>
  <c r="H41" i="18"/>
  <c r="G103" i="15"/>
  <c r="H103" i="15"/>
  <c r="G104" i="15"/>
  <c r="H104" i="15"/>
  <c r="G105" i="15"/>
  <c r="H105" i="15"/>
  <c r="G106" i="15"/>
  <c r="H106" i="15"/>
  <c r="G107" i="15"/>
  <c r="H107" i="15"/>
  <c r="G108" i="15"/>
  <c r="H108" i="15"/>
  <c r="G109" i="15"/>
  <c r="H109" i="15"/>
  <c r="G110" i="15"/>
  <c r="H110" i="15"/>
  <c r="G111" i="15"/>
  <c r="H111" i="15"/>
  <c r="G112" i="15"/>
  <c r="H112" i="15"/>
  <c r="G113" i="15"/>
  <c r="H113" i="15"/>
  <c r="G114" i="15"/>
  <c r="H114" i="15"/>
  <c r="G115" i="15"/>
  <c r="H115" i="15"/>
  <c r="G116" i="15"/>
  <c r="H116" i="15"/>
  <c r="G117" i="15"/>
  <c r="H117" i="15"/>
  <c r="G118" i="15"/>
  <c r="H118" i="15"/>
  <c r="G119" i="15"/>
  <c r="H119" i="15"/>
  <c r="G120" i="15"/>
  <c r="H120" i="15"/>
  <c r="G121" i="15"/>
  <c r="H121" i="15"/>
  <c r="G122" i="15"/>
  <c r="H122" i="15"/>
  <c r="G123" i="15"/>
  <c r="H123" i="15"/>
  <c r="G129" i="15"/>
  <c r="H129" i="15"/>
  <c r="G130" i="15"/>
  <c r="H130" i="15"/>
  <c r="G131" i="15"/>
  <c r="H131" i="15"/>
  <c r="G132" i="15"/>
  <c r="H132" i="15"/>
  <c r="G133" i="15"/>
  <c r="H133" i="15"/>
  <c r="G134" i="15"/>
  <c r="H134" i="15"/>
  <c r="G135" i="15"/>
  <c r="H135" i="15"/>
  <c r="G136" i="15"/>
  <c r="H136" i="15"/>
  <c r="G137" i="15"/>
  <c r="H137" i="15"/>
  <c r="G138" i="15"/>
  <c r="H138" i="15"/>
  <c r="G139" i="15"/>
  <c r="H139" i="15"/>
  <c r="G140" i="15"/>
  <c r="H140" i="15"/>
  <c r="G141" i="15"/>
  <c r="H141" i="15"/>
  <c r="G142" i="15"/>
  <c r="H142" i="15"/>
  <c r="G143" i="15"/>
  <c r="H143" i="15"/>
  <c r="G144" i="15"/>
  <c r="H144" i="15"/>
  <c r="G145" i="15"/>
  <c r="H145" i="15"/>
  <c r="G146" i="15"/>
  <c r="H146" i="15"/>
  <c r="G147" i="15"/>
  <c r="H147" i="15"/>
  <c r="G148" i="15"/>
  <c r="H148" i="15"/>
  <c r="G149" i="15"/>
  <c r="H149" i="15"/>
  <c r="O129" i="15"/>
  <c r="P149" i="15"/>
  <c r="O149" i="15"/>
  <c r="P148" i="15"/>
  <c r="O148" i="15"/>
  <c r="P147" i="15"/>
  <c r="O147" i="15"/>
  <c r="P146" i="15"/>
  <c r="O146" i="15"/>
  <c r="P145" i="15"/>
  <c r="O145" i="15"/>
  <c r="P144" i="15"/>
  <c r="O144" i="15"/>
  <c r="P143" i="15"/>
  <c r="O143" i="15"/>
  <c r="P142" i="15"/>
  <c r="O142" i="15"/>
  <c r="P141" i="15"/>
  <c r="O141" i="15"/>
  <c r="P140" i="15"/>
  <c r="O140" i="15"/>
  <c r="P139" i="15"/>
  <c r="O139" i="15"/>
  <c r="P138" i="15"/>
  <c r="O138" i="15"/>
  <c r="P137" i="15"/>
  <c r="O137" i="15"/>
  <c r="P136" i="15"/>
  <c r="O136" i="15"/>
  <c r="P135" i="15"/>
  <c r="O135" i="15"/>
  <c r="P134" i="15"/>
  <c r="O134" i="15"/>
  <c r="P133" i="15"/>
  <c r="O133" i="15"/>
  <c r="P132" i="15"/>
  <c r="O132" i="15"/>
  <c r="P131" i="15"/>
  <c r="O131" i="15"/>
  <c r="P130" i="15"/>
  <c r="O130" i="15"/>
  <c r="P129" i="15"/>
  <c r="P104" i="15"/>
  <c r="P105" i="15"/>
  <c r="P106" i="15"/>
  <c r="P107" i="15"/>
  <c r="P108" i="15"/>
  <c r="P109" i="15"/>
  <c r="P110" i="15"/>
  <c r="P111" i="15"/>
  <c r="P112" i="15"/>
  <c r="P113" i="15"/>
  <c r="P114" i="15"/>
  <c r="P115" i="15"/>
  <c r="P116" i="15"/>
  <c r="P117" i="15"/>
  <c r="P118" i="15"/>
  <c r="P119" i="15"/>
  <c r="P120" i="15"/>
  <c r="P121" i="15"/>
  <c r="P122" i="15"/>
  <c r="P123" i="15"/>
  <c r="O104" i="15"/>
  <c r="O105" i="15"/>
  <c r="O106" i="15"/>
  <c r="O107" i="15"/>
  <c r="O108" i="15"/>
  <c r="O109" i="15"/>
  <c r="O110" i="15"/>
  <c r="O111" i="15"/>
  <c r="O112" i="15"/>
  <c r="O113" i="15"/>
  <c r="O114" i="15"/>
  <c r="O115" i="15"/>
  <c r="O116" i="15"/>
  <c r="O117" i="15"/>
  <c r="O118" i="15"/>
  <c r="O119" i="15"/>
  <c r="O120" i="15"/>
  <c r="O121" i="15"/>
  <c r="O122" i="15"/>
  <c r="O123" i="15"/>
  <c r="O103" i="15"/>
  <c r="P103" i="15"/>
  <c r="E22" i="12"/>
  <c r="F22" i="12" s="1"/>
  <c r="D22" i="12"/>
  <c r="C22" i="12"/>
  <c r="E21" i="12"/>
  <c r="D21" i="12"/>
  <c r="C21" i="12"/>
  <c r="E20" i="12"/>
  <c r="D20" i="12"/>
  <c r="C20" i="12"/>
  <c r="E19" i="12"/>
  <c r="D19" i="12"/>
  <c r="C19" i="12"/>
  <c r="E18" i="12"/>
  <c r="D18" i="12"/>
  <c r="C18" i="12"/>
  <c r="E17" i="12"/>
  <c r="D17" i="12"/>
  <c r="C17" i="12"/>
  <c r="Q55" i="24"/>
  <c r="P55" i="24"/>
  <c r="I55" i="24"/>
  <c r="H55" i="24"/>
  <c r="AH54" i="24"/>
  <c r="AG54" i="24"/>
  <c r="Q54" i="24"/>
  <c r="P54" i="24"/>
  <c r="I54" i="24"/>
  <c r="H54" i="24"/>
  <c r="AH53" i="24"/>
  <c r="AG53" i="24"/>
  <c r="Q53" i="24"/>
  <c r="P53" i="24"/>
  <c r="I53" i="24"/>
  <c r="H53" i="24"/>
  <c r="AH52" i="24"/>
  <c r="Y52" i="24"/>
  <c r="X52" i="24"/>
  <c r="Q52" i="24"/>
  <c r="P52" i="24"/>
  <c r="I52" i="24"/>
  <c r="H52" i="24"/>
  <c r="AH51" i="24"/>
  <c r="AG51" i="24"/>
  <c r="Y51" i="24"/>
  <c r="X51" i="24"/>
  <c r="Q51" i="24"/>
  <c r="P51" i="24"/>
  <c r="I51" i="24"/>
  <c r="H51" i="24"/>
  <c r="AH50" i="24"/>
  <c r="AG50" i="24"/>
  <c r="Y50" i="24"/>
  <c r="X50" i="24"/>
  <c r="Q50" i="24"/>
  <c r="P50" i="24"/>
  <c r="I50" i="24"/>
  <c r="H50" i="24"/>
  <c r="AH49" i="24"/>
  <c r="Y49" i="24"/>
  <c r="X49" i="24"/>
  <c r="Q49" i="24"/>
  <c r="P49" i="24"/>
  <c r="I49" i="24"/>
  <c r="H49" i="24"/>
  <c r="AH48" i="24"/>
  <c r="AG48" i="24"/>
  <c r="Y48" i="24"/>
  <c r="X48" i="24"/>
  <c r="Q48" i="24"/>
  <c r="P48" i="24"/>
  <c r="I48" i="24"/>
  <c r="H48" i="24"/>
  <c r="AH47" i="24"/>
  <c r="AG47" i="24"/>
  <c r="Y47" i="24"/>
  <c r="X47" i="24"/>
  <c r="Q47" i="24"/>
  <c r="P47" i="24"/>
  <c r="I47" i="24"/>
  <c r="H47" i="24"/>
  <c r="AH46" i="24"/>
  <c r="AG46" i="24"/>
  <c r="Y46" i="24"/>
  <c r="X46" i="24"/>
  <c r="Q46" i="24"/>
  <c r="P46" i="24"/>
  <c r="I46" i="24"/>
  <c r="H46" i="24"/>
  <c r="AH45" i="24"/>
  <c r="AG45" i="24"/>
  <c r="Y45" i="24"/>
  <c r="X45" i="24"/>
  <c r="Q45" i="24"/>
  <c r="P45" i="24"/>
  <c r="I45" i="24"/>
  <c r="H45" i="24"/>
  <c r="AH44" i="24"/>
  <c r="AG44" i="24"/>
  <c r="Y44" i="24"/>
  <c r="X44" i="24"/>
  <c r="Q44" i="24"/>
  <c r="P44" i="24"/>
  <c r="I44" i="24"/>
  <c r="H44" i="24"/>
  <c r="AH43" i="24"/>
  <c r="AG43" i="24"/>
  <c r="Y43" i="24"/>
  <c r="X43" i="24"/>
  <c r="Q43" i="24"/>
  <c r="P43" i="24"/>
  <c r="I43" i="24"/>
  <c r="H43" i="24"/>
  <c r="AH42" i="24"/>
  <c r="AG42" i="24"/>
  <c r="Y42" i="24"/>
  <c r="X42" i="24"/>
  <c r="Q42" i="24"/>
  <c r="P42" i="24"/>
  <c r="I42" i="24"/>
  <c r="H42" i="24"/>
  <c r="AH41" i="24"/>
  <c r="AG41" i="24"/>
  <c r="Y41" i="24"/>
  <c r="X41" i="24"/>
  <c r="Q41" i="24"/>
  <c r="P41" i="24"/>
  <c r="I41" i="24"/>
  <c r="H41" i="24"/>
  <c r="AH40" i="24"/>
  <c r="AG40" i="24"/>
  <c r="Y40" i="24"/>
  <c r="X40" i="24"/>
  <c r="Q40" i="24"/>
  <c r="P40" i="24"/>
  <c r="I40" i="24"/>
  <c r="H40" i="24"/>
  <c r="AH39" i="24"/>
  <c r="AG39" i="24"/>
  <c r="Y39" i="24"/>
  <c r="X39" i="24"/>
  <c r="Q39" i="24"/>
  <c r="P39" i="24"/>
  <c r="I39" i="24"/>
  <c r="H39" i="24"/>
  <c r="AH38" i="24"/>
  <c r="AG38" i="24"/>
  <c r="Y38" i="24"/>
  <c r="X38" i="24"/>
  <c r="Q38" i="24"/>
  <c r="P38" i="24"/>
  <c r="I38" i="24"/>
  <c r="H38" i="24"/>
  <c r="AH37" i="24"/>
  <c r="AG37" i="24"/>
  <c r="Y37" i="24"/>
  <c r="X37" i="24"/>
  <c r="Q37" i="24"/>
  <c r="P37" i="24"/>
  <c r="I37" i="24"/>
  <c r="H37" i="24"/>
  <c r="AH36" i="24"/>
  <c r="AG36" i="24"/>
  <c r="Y36" i="24"/>
  <c r="X36" i="24"/>
  <c r="Q36" i="24"/>
  <c r="P36" i="24"/>
  <c r="I36" i="24"/>
  <c r="H36" i="24"/>
  <c r="AH35" i="24"/>
  <c r="AG35" i="24"/>
  <c r="Y35" i="24"/>
  <c r="X35" i="24"/>
  <c r="Q35" i="24"/>
  <c r="P35" i="24"/>
  <c r="I35" i="24"/>
  <c r="H35" i="24"/>
  <c r="Q29" i="24"/>
  <c r="P29" i="24"/>
  <c r="I29" i="24"/>
  <c r="H29" i="24"/>
  <c r="AH28" i="24"/>
  <c r="AG28" i="24"/>
  <c r="Q28" i="24"/>
  <c r="P28" i="24"/>
  <c r="I28" i="24"/>
  <c r="H28" i="24"/>
  <c r="AH27" i="24"/>
  <c r="AG27" i="24"/>
  <c r="Q27" i="24"/>
  <c r="P27" i="24"/>
  <c r="I27" i="24"/>
  <c r="H27" i="24"/>
  <c r="Y26" i="24"/>
  <c r="X26" i="24"/>
  <c r="Q26" i="24"/>
  <c r="P26" i="24"/>
  <c r="I26" i="24"/>
  <c r="H26" i="24"/>
  <c r="AH25" i="24"/>
  <c r="AG25" i="24"/>
  <c r="Y25" i="24"/>
  <c r="X25" i="24"/>
  <c r="Q25" i="24"/>
  <c r="P25" i="24"/>
  <c r="I25" i="24"/>
  <c r="H25" i="24"/>
  <c r="AH24" i="24"/>
  <c r="AG24" i="24"/>
  <c r="Y24" i="24"/>
  <c r="X24" i="24"/>
  <c r="Q24" i="24"/>
  <c r="P24" i="24"/>
  <c r="I24" i="24"/>
  <c r="H24" i="24"/>
  <c r="Y23" i="24"/>
  <c r="X23" i="24"/>
  <c r="Q23" i="24"/>
  <c r="P23" i="24"/>
  <c r="I23" i="24"/>
  <c r="H23" i="24"/>
  <c r="AH22" i="24"/>
  <c r="AG22" i="24"/>
  <c r="Y22" i="24"/>
  <c r="X22" i="24"/>
  <c r="Q22" i="24"/>
  <c r="P22" i="24"/>
  <c r="I22" i="24"/>
  <c r="H22" i="24"/>
  <c r="AH21" i="24"/>
  <c r="AG21" i="24"/>
  <c r="Y21" i="24"/>
  <c r="X21" i="24"/>
  <c r="Q21" i="24"/>
  <c r="P21" i="24"/>
  <c r="I21" i="24"/>
  <c r="H21" i="24"/>
  <c r="AH20" i="24"/>
  <c r="AG20" i="24"/>
  <c r="Y20" i="24"/>
  <c r="X20" i="24"/>
  <c r="Q20" i="24"/>
  <c r="P20" i="24"/>
  <c r="I20" i="24"/>
  <c r="H20" i="24"/>
  <c r="AH19" i="24"/>
  <c r="AG19" i="24"/>
  <c r="Y19" i="24"/>
  <c r="X19" i="24"/>
  <c r="Q19" i="24"/>
  <c r="P19" i="24"/>
  <c r="I19" i="24"/>
  <c r="H19" i="24"/>
  <c r="AH18" i="24"/>
  <c r="AG18" i="24"/>
  <c r="Y18" i="24"/>
  <c r="X18" i="24"/>
  <c r="Q18" i="24"/>
  <c r="P18" i="24"/>
  <c r="I18" i="24"/>
  <c r="H18" i="24"/>
  <c r="AH17" i="24"/>
  <c r="AG17" i="24"/>
  <c r="Y17" i="24"/>
  <c r="X17" i="24"/>
  <c r="Q17" i="24"/>
  <c r="P17" i="24"/>
  <c r="I17" i="24"/>
  <c r="H17" i="24"/>
  <c r="AH16" i="24"/>
  <c r="AG16" i="24"/>
  <c r="Y16" i="24"/>
  <c r="X16" i="24"/>
  <c r="Q16" i="24"/>
  <c r="P16" i="24"/>
  <c r="I16" i="24"/>
  <c r="H16" i="24"/>
  <c r="AH15" i="24"/>
  <c r="AG15" i="24"/>
  <c r="Y15" i="24"/>
  <c r="X15" i="24"/>
  <c r="Q15" i="24"/>
  <c r="P15" i="24"/>
  <c r="I15" i="24"/>
  <c r="H15" i="24"/>
  <c r="AH14" i="24"/>
  <c r="AG14" i="24"/>
  <c r="Y14" i="24"/>
  <c r="X14" i="24"/>
  <c r="Q14" i="24"/>
  <c r="P14" i="24"/>
  <c r="I14" i="24"/>
  <c r="H14" i="24"/>
  <c r="AH13" i="24"/>
  <c r="AG13" i="24"/>
  <c r="Y13" i="24"/>
  <c r="X13" i="24"/>
  <c r="Q13" i="24"/>
  <c r="P13" i="24"/>
  <c r="I13" i="24"/>
  <c r="H13" i="24"/>
  <c r="AH12" i="24"/>
  <c r="AG12" i="24"/>
  <c r="Y12" i="24"/>
  <c r="X12" i="24"/>
  <c r="Q12" i="24"/>
  <c r="P12" i="24"/>
  <c r="I12" i="24"/>
  <c r="H12" i="24"/>
  <c r="AH11" i="24"/>
  <c r="AG11" i="24"/>
  <c r="Y11" i="24"/>
  <c r="X11" i="24"/>
  <c r="Q11" i="24"/>
  <c r="P11" i="24"/>
  <c r="I11" i="24"/>
  <c r="H11" i="24"/>
  <c r="AH10" i="24"/>
  <c r="AG10" i="24"/>
  <c r="Y10" i="24"/>
  <c r="X10" i="24"/>
  <c r="Q10" i="24"/>
  <c r="P10" i="24"/>
  <c r="I10" i="24"/>
  <c r="H10" i="24"/>
  <c r="AH9" i="24"/>
  <c r="AG9" i="24"/>
  <c r="Y9" i="24"/>
  <c r="X9" i="24"/>
  <c r="Q9" i="24"/>
  <c r="Q30" i="24" s="1"/>
  <c r="P9" i="24"/>
  <c r="I9" i="24"/>
  <c r="H9" i="24"/>
  <c r="AJ37" i="23"/>
  <c r="AJ38" i="23"/>
  <c r="AJ41" i="23"/>
  <c r="AJ42" i="23"/>
  <c r="AJ43" i="23"/>
  <c r="AJ44" i="23"/>
  <c r="AJ45" i="23"/>
  <c r="AJ46" i="23"/>
  <c r="AJ47" i="23"/>
  <c r="AJ48" i="23"/>
  <c r="AJ49" i="23"/>
  <c r="AJ50" i="23"/>
  <c r="AJ51" i="23"/>
  <c r="AJ52" i="23"/>
  <c r="AJ53" i="23"/>
  <c r="AJ54" i="23"/>
  <c r="AJ55" i="23"/>
  <c r="AJ56" i="23"/>
  <c r="R37" i="23"/>
  <c r="R38" i="23"/>
  <c r="R39" i="23"/>
  <c r="R40" i="23"/>
  <c r="R41" i="23"/>
  <c r="R42" i="23"/>
  <c r="R43" i="23"/>
  <c r="R44" i="23"/>
  <c r="R45" i="23"/>
  <c r="R46" i="23"/>
  <c r="R47" i="23"/>
  <c r="R48" i="23"/>
  <c r="R49" i="23"/>
  <c r="R50" i="23"/>
  <c r="R51" i="23"/>
  <c r="R52" i="23"/>
  <c r="R53" i="23"/>
  <c r="R54" i="23"/>
  <c r="R55" i="23"/>
  <c r="R56" i="23"/>
  <c r="R58" i="23"/>
  <c r="AJ41" i="26"/>
  <c r="AK38" i="26"/>
  <c r="AK39" i="26"/>
  <c r="AK40" i="26"/>
  <c r="AK41" i="26"/>
  <c r="AK42" i="26"/>
  <c r="AK43" i="26"/>
  <c r="AK44" i="26"/>
  <c r="AK45" i="26"/>
  <c r="AK46" i="26"/>
  <c r="AK47" i="26"/>
  <c r="AK48" i="26"/>
  <c r="AK49" i="26"/>
  <c r="AK50" i="26"/>
  <c r="AK51" i="26"/>
  <c r="AK52" i="26"/>
  <c r="AK53" i="26"/>
  <c r="AK54" i="26"/>
  <c r="AK55" i="26"/>
  <c r="AK37" i="26"/>
  <c r="AJ38" i="26"/>
  <c r="AJ39" i="26"/>
  <c r="AJ40" i="26"/>
  <c r="AJ42" i="26"/>
  <c r="AJ43" i="26"/>
  <c r="AJ44" i="26"/>
  <c r="AJ45" i="26"/>
  <c r="AJ46" i="26"/>
  <c r="AJ47" i="26"/>
  <c r="AJ48" i="26"/>
  <c r="AJ49" i="26"/>
  <c r="AJ50" i="26"/>
  <c r="AJ51" i="26"/>
  <c r="AJ52" i="26"/>
  <c r="AJ53" i="26"/>
  <c r="AJ54" i="26"/>
  <c r="AJ55" i="26"/>
  <c r="AJ37" i="26"/>
  <c r="AB38" i="26"/>
  <c r="AB39" i="26"/>
  <c r="AB40" i="26"/>
  <c r="AB41" i="26"/>
  <c r="AB42" i="26"/>
  <c r="AB43" i="26"/>
  <c r="AB44" i="26"/>
  <c r="AB45" i="26"/>
  <c r="AB46" i="26"/>
  <c r="AB47" i="26"/>
  <c r="AB48" i="26"/>
  <c r="AB49" i="26"/>
  <c r="AB50" i="26"/>
  <c r="AB51" i="26"/>
  <c r="AB52" i="26"/>
  <c r="AB53" i="26"/>
  <c r="AB54" i="26"/>
  <c r="AB37" i="26"/>
  <c r="AA38" i="26"/>
  <c r="AA39" i="26"/>
  <c r="AA40" i="26"/>
  <c r="AA41" i="26"/>
  <c r="AA42" i="26"/>
  <c r="AA43" i="26"/>
  <c r="AA44" i="26"/>
  <c r="AA45" i="26"/>
  <c r="AA46" i="26"/>
  <c r="AA47" i="26"/>
  <c r="AA48" i="26"/>
  <c r="AA49" i="26"/>
  <c r="AA50" i="26"/>
  <c r="AA51" i="26"/>
  <c r="AA52" i="26"/>
  <c r="AA53" i="26"/>
  <c r="AA37" i="26"/>
  <c r="S38" i="26"/>
  <c r="S39" i="26"/>
  <c r="S40" i="26"/>
  <c r="S41" i="26"/>
  <c r="S42" i="26"/>
  <c r="S43" i="26"/>
  <c r="S44" i="26"/>
  <c r="S45" i="26"/>
  <c r="S46" i="26"/>
  <c r="S47" i="26"/>
  <c r="S48" i="26"/>
  <c r="S49" i="26"/>
  <c r="S50" i="26"/>
  <c r="S51" i="26"/>
  <c r="S52" i="26"/>
  <c r="S53" i="26"/>
  <c r="S54" i="26"/>
  <c r="S55" i="26"/>
  <c r="S56" i="26"/>
  <c r="S37" i="26"/>
  <c r="R38" i="26"/>
  <c r="R39" i="26"/>
  <c r="R40" i="26"/>
  <c r="R41" i="26"/>
  <c r="R42" i="26"/>
  <c r="R43" i="26"/>
  <c r="R44" i="26"/>
  <c r="R45" i="26"/>
  <c r="R46" i="26"/>
  <c r="R47" i="26"/>
  <c r="R48" i="26"/>
  <c r="R49" i="26"/>
  <c r="R50" i="26"/>
  <c r="R51" i="26"/>
  <c r="R52" i="26"/>
  <c r="R53" i="26"/>
  <c r="R54" i="26"/>
  <c r="R55" i="26"/>
  <c r="R56" i="26"/>
  <c r="R37" i="26"/>
  <c r="J38" i="26"/>
  <c r="J39" i="26"/>
  <c r="J40" i="26"/>
  <c r="J41" i="26"/>
  <c r="J42" i="26"/>
  <c r="J43" i="26"/>
  <c r="J44" i="26"/>
  <c r="J45" i="26"/>
  <c r="J46" i="26"/>
  <c r="J47" i="26"/>
  <c r="J48" i="26"/>
  <c r="J49" i="26"/>
  <c r="J50" i="26"/>
  <c r="J51" i="26"/>
  <c r="J52" i="26"/>
  <c r="J37" i="26"/>
  <c r="I38" i="26"/>
  <c r="I39" i="26"/>
  <c r="I40" i="26"/>
  <c r="I41" i="26"/>
  <c r="I42" i="26"/>
  <c r="I43" i="26"/>
  <c r="I44" i="26"/>
  <c r="I45" i="26"/>
  <c r="I46" i="26"/>
  <c r="I47" i="26"/>
  <c r="I48" i="26"/>
  <c r="I49" i="26"/>
  <c r="I50" i="26"/>
  <c r="I51" i="26"/>
  <c r="I52" i="26"/>
  <c r="I37" i="26"/>
  <c r="AJ22" i="26"/>
  <c r="AK10" i="26"/>
  <c r="AJ10" i="26"/>
  <c r="AB10" i="26"/>
  <c r="AA10" i="26"/>
  <c r="AA11" i="26"/>
  <c r="AA12" i="26"/>
  <c r="AA13" i="26"/>
  <c r="AA14" i="26"/>
  <c r="AA15" i="26"/>
  <c r="AA16" i="26"/>
  <c r="AA17" i="26"/>
  <c r="AA18" i="26"/>
  <c r="AA19" i="26"/>
  <c r="AA20" i="26"/>
  <c r="AA21" i="26"/>
  <c r="AA22" i="26"/>
  <c r="AA23" i="26"/>
  <c r="AA24" i="26"/>
  <c r="AA25" i="26"/>
  <c r="AA26" i="26"/>
  <c r="AA27" i="26"/>
  <c r="AA28" i="26"/>
  <c r="AA29" i="26"/>
  <c r="AA30" i="26"/>
  <c r="R10" i="26"/>
  <c r="S10" i="26"/>
  <c r="J10" i="26"/>
  <c r="I10" i="26"/>
  <c r="AK11" i="26"/>
  <c r="AK12" i="26"/>
  <c r="AK13" i="26"/>
  <c r="AK14" i="26"/>
  <c r="AK15" i="26"/>
  <c r="AK16" i="26"/>
  <c r="AK17" i="26"/>
  <c r="AK18" i="26"/>
  <c r="AK19" i="26"/>
  <c r="AK20" i="26"/>
  <c r="AK21" i="26"/>
  <c r="AK22" i="26"/>
  <c r="AK23" i="26"/>
  <c r="AK24" i="26"/>
  <c r="AK25" i="26"/>
  <c r="AK26" i="26"/>
  <c r="AK27" i="26"/>
  <c r="AK28" i="26"/>
  <c r="AJ11" i="26"/>
  <c r="AJ12" i="26"/>
  <c r="AJ13" i="26"/>
  <c r="AJ14" i="26"/>
  <c r="AJ15" i="26"/>
  <c r="AJ16" i="26"/>
  <c r="AJ17" i="26"/>
  <c r="AJ18" i="26"/>
  <c r="AJ19" i="26"/>
  <c r="AJ20" i="26"/>
  <c r="AJ21" i="26"/>
  <c r="AJ23" i="26"/>
  <c r="AJ24" i="26"/>
  <c r="AJ25" i="26"/>
  <c r="AJ26" i="26"/>
  <c r="AJ27" i="26"/>
  <c r="AJ28" i="26"/>
  <c r="AB11" i="26"/>
  <c r="AB12" i="26"/>
  <c r="AB13" i="26"/>
  <c r="AB14" i="26"/>
  <c r="AB15" i="26"/>
  <c r="AB16" i="26"/>
  <c r="AB17" i="26"/>
  <c r="AB18" i="26"/>
  <c r="AB19" i="26"/>
  <c r="AB20" i="26"/>
  <c r="AB21" i="26"/>
  <c r="AB22" i="26"/>
  <c r="AB23" i="26"/>
  <c r="AB24" i="26"/>
  <c r="AB25" i="26"/>
  <c r="AB26" i="26"/>
  <c r="AB27" i="26"/>
  <c r="AB28" i="26"/>
  <c r="AB29" i="26"/>
  <c r="AB30" i="26"/>
  <c r="S11" i="26"/>
  <c r="S12" i="26"/>
  <c r="S13" i="26"/>
  <c r="S14" i="26"/>
  <c r="S15" i="26"/>
  <c r="S16" i="26"/>
  <c r="S17" i="26"/>
  <c r="S18" i="26"/>
  <c r="S19" i="26"/>
  <c r="S20" i="26"/>
  <c r="S21" i="26"/>
  <c r="S22" i="26"/>
  <c r="S23" i="26"/>
  <c r="S24" i="26"/>
  <c r="S25" i="26"/>
  <c r="S26" i="26"/>
  <c r="S27" i="26"/>
  <c r="S28" i="26"/>
  <c r="S29" i="26"/>
  <c r="J11" i="26"/>
  <c r="J12" i="26"/>
  <c r="J13" i="26"/>
  <c r="J14" i="26"/>
  <c r="J15" i="26"/>
  <c r="J16" i="26"/>
  <c r="J17" i="26"/>
  <c r="J18" i="26"/>
  <c r="J19" i="26"/>
  <c r="J20" i="26"/>
  <c r="J21" i="26"/>
  <c r="J22" i="26"/>
  <c r="J23" i="26"/>
  <c r="J24" i="26"/>
  <c r="J25" i="26"/>
  <c r="R11" i="26"/>
  <c r="R12" i="26"/>
  <c r="R13" i="26"/>
  <c r="R14" i="26"/>
  <c r="R15" i="26"/>
  <c r="R16" i="26"/>
  <c r="R17" i="26"/>
  <c r="R18" i="26"/>
  <c r="R19" i="26"/>
  <c r="R20" i="26"/>
  <c r="R21" i="26"/>
  <c r="R22" i="26"/>
  <c r="R23" i="26"/>
  <c r="R24" i="26"/>
  <c r="R25" i="26"/>
  <c r="R26" i="26"/>
  <c r="R27" i="26"/>
  <c r="R28" i="26"/>
  <c r="R29" i="26"/>
  <c r="I11" i="26"/>
  <c r="I12" i="26"/>
  <c r="I13" i="26"/>
  <c r="I14" i="26"/>
  <c r="I15" i="26"/>
  <c r="I16" i="26"/>
  <c r="I17" i="26"/>
  <c r="I18" i="26"/>
  <c r="I19" i="26"/>
  <c r="I20" i="26"/>
  <c r="I21" i="26"/>
  <c r="I22" i="26"/>
  <c r="I23" i="26"/>
  <c r="I24" i="26"/>
  <c r="I25" i="26"/>
  <c r="AH37" i="25"/>
  <c r="AH38" i="25"/>
  <c r="AH39" i="25"/>
  <c r="AH40" i="25"/>
  <c r="AH41" i="25"/>
  <c r="AH42" i="25"/>
  <c r="AH43" i="25"/>
  <c r="AH44" i="25"/>
  <c r="AH45" i="25"/>
  <c r="AH46" i="25"/>
  <c r="AH47" i="25"/>
  <c r="AH48" i="25"/>
  <c r="AH49" i="25"/>
  <c r="AH50" i="25"/>
  <c r="AH52" i="25"/>
  <c r="AH53" i="25"/>
  <c r="AH54" i="25"/>
  <c r="AH55" i="25"/>
  <c r="AH36" i="25"/>
  <c r="Z36" i="25"/>
  <c r="Z56" i="25"/>
  <c r="Z55" i="25"/>
  <c r="Z54" i="25"/>
  <c r="Z53" i="25"/>
  <c r="Z52" i="25"/>
  <c r="Z51" i="25"/>
  <c r="Z50" i="25"/>
  <c r="Z49" i="25"/>
  <c r="Z48" i="25"/>
  <c r="Z47" i="25"/>
  <c r="Z46" i="25"/>
  <c r="Z45" i="25"/>
  <c r="Z44" i="25"/>
  <c r="Z43" i="25"/>
  <c r="Z42" i="25"/>
  <c r="Z41" i="25"/>
  <c r="Z40" i="25"/>
  <c r="Z39" i="25"/>
  <c r="Z38" i="25"/>
  <c r="Z37" i="25"/>
  <c r="Q36" i="25"/>
  <c r="H36" i="25"/>
  <c r="Q56" i="25"/>
  <c r="Q55" i="25"/>
  <c r="Q54" i="25"/>
  <c r="Q53" i="25"/>
  <c r="Q52" i="25"/>
  <c r="Q51" i="25"/>
  <c r="Q50" i="25"/>
  <c r="Q49" i="25"/>
  <c r="Q48" i="25"/>
  <c r="Q47" i="25"/>
  <c r="Q46" i="25"/>
  <c r="Q45" i="25"/>
  <c r="Q44" i="25"/>
  <c r="Q43" i="25"/>
  <c r="Q42" i="25"/>
  <c r="Q41" i="25"/>
  <c r="Q40" i="25"/>
  <c r="Q39" i="25"/>
  <c r="Q38" i="25"/>
  <c r="Q37" i="25"/>
  <c r="H37" i="25"/>
  <c r="H38" i="25"/>
  <c r="H39" i="25"/>
  <c r="H40" i="25"/>
  <c r="H41" i="25"/>
  <c r="H42" i="25"/>
  <c r="H43" i="25"/>
  <c r="H44" i="25"/>
  <c r="H45" i="25"/>
  <c r="H46" i="25"/>
  <c r="H47" i="25"/>
  <c r="H48" i="25"/>
  <c r="H49" i="25"/>
  <c r="H50" i="25"/>
  <c r="H51" i="25"/>
  <c r="H52" i="25"/>
  <c r="H53" i="25"/>
  <c r="H54" i="25"/>
  <c r="H55" i="25"/>
  <c r="H56" i="25"/>
  <c r="AD37" i="25"/>
  <c r="AE37" i="25"/>
  <c r="AF37" i="25"/>
  <c r="AG37" i="25"/>
  <c r="AD38" i="25"/>
  <c r="AE38" i="25"/>
  <c r="AF38" i="25"/>
  <c r="AG38" i="25"/>
  <c r="AD39" i="25"/>
  <c r="AE39" i="25"/>
  <c r="AF39" i="25"/>
  <c r="AG39" i="25"/>
  <c r="AD40" i="25"/>
  <c r="AE40" i="25"/>
  <c r="AF40" i="25"/>
  <c r="AG40" i="25"/>
  <c r="AD41" i="25"/>
  <c r="AE41" i="25"/>
  <c r="AF41" i="25"/>
  <c r="AG41" i="25"/>
  <c r="AD42" i="25"/>
  <c r="AE42" i="25"/>
  <c r="AF42" i="25"/>
  <c r="AG42" i="25"/>
  <c r="AD43" i="25"/>
  <c r="AE43" i="25"/>
  <c r="AF43" i="25"/>
  <c r="AG43" i="25"/>
  <c r="AD44" i="25"/>
  <c r="AE44" i="25"/>
  <c r="AF44" i="25"/>
  <c r="AG44" i="25"/>
  <c r="AD45" i="25"/>
  <c r="AE45" i="25"/>
  <c r="AF45" i="25"/>
  <c r="AG45" i="25"/>
  <c r="AD46" i="25"/>
  <c r="AE46" i="25"/>
  <c r="AF46" i="25"/>
  <c r="AG46" i="25"/>
  <c r="AD47" i="25"/>
  <c r="AE47" i="25"/>
  <c r="AF47" i="25"/>
  <c r="AG47" i="25"/>
  <c r="AD48" i="25"/>
  <c r="AE48" i="25"/>
  <c r="AF48" i="25"/>
  <c r="AG48" i="25"/>
  <c r="AD49" i="25"/>
  <c r="AE49" i="25"/>
  <c r="AF49" i="25"/>
  <c r="AG49" i="25"/>
  <c r="AD50" i="25"/>
  <c r="AE50" i="25"/>
  <c r="AF50" i="25"/>
  <c r="AG50" i="25"/>
  <c r="AD52" i="25"/>
  <c r="AE52" i="25"/>
  <c r="AF52" i="25"/>
  <c r="AG52" i="25"/>
  <c r="AD53" i="25"/>
  <c r="AF53" i="25"/>
  <c r="AG53" i="25"/>
  <c r="AD54" i="25"/>
  <c r="AE54" i="25"/>
  <c r="AF54" i="25"/>
  <c r="AD55" i="25"/>
  <c r="AE55" i="25"/>
  <c r="AF55" i="25"/>
  <c r="AE36" i="25"/>
  <c r="AF36" i="25"/>
  <c r="AG36" i="25"/>
  <c r="AD36" i="25"/>
  <c r="U37" i="25"/>
  <c r="V37" i="25"/>
  <c r="W37" i="25"/>
  <c r="X37" i="25"/>
  <c r="U38" i="25"/>
  <c r="V38" i="25"/>
  <c r="W38" i="25"/>
  <c r="X38" i="25"/>
  <c r="U39" i="25"/>
  <c r="V39" i="25"/>
  <c r="W39" i="25"/>
  <c r="X39" i="25"/>
  <c r="U40" i="25"/>
  <c r="V40" i="25"/>
  <c r="W40" i="25"/>
  <c r="X40" i="25"/>
  <c r="U41" i="25"/>
  <c r="V41" i="25"/>
  <c r="W41" i="25"/>
  <c r="X41" i="25"/>
  <c r="U42" i="25"/>
  <c r="V42" i="25"/>
  <c r="W42" i="25"/>
  <c r="X42" i="25"/>
  <c r="U43" i="25"/>
  <c r="V43" i="25"/>
  <c r="W43" i="25"/>
  <c r="X43" i="25"/>
  <c r="U44" i="25"/>
  <c r="V44" i="25"/>
  <c r="W44" i="25"/>
  <c r="X44" i="25"/>
  <c r="U45" i="25"/>
  <c r="V45" i="25"/>
  <c r="W45" i="25"/>
  <c r="X45" i="25"/>
  <c r="U46" i="25"/>
  <c r="V46" i="25"/>
  <c r="W46" i="25"/>
  <c r="X46" i="25"/>
  <c r="U47" i="25"/>
  <c r="V47" i="25"/>
  <c r="W47" i="25"/>
  <c r="X47" i="25"/>
  <c r="U48" i="25"/>
  <c r="V48" i="25"/>
  <c r="W48" i="25"/>
  <c r="X48" i="25"/>
  <c r="U49" i="25"/>
  <c r="V49" i="25"/>
  <c r="W49" i="25"/>
  <c r="X49" i="25"/>
  <c r="U50" i="25"/>
  <c r="V50" i="25"/>
  <c r="W50" i="25"/>
  <c r="X50" i="25"/>
  <c r="U51" i="25"/>
  <c r="V51" i="25"/>
  <c r="W51" i="25"/>
  <c r="X51" i="25"/>
  <c r="U52" i="25"/>
  <c r="V52" i="25"/>
  <c r="W52" i="25"/>
  <c r="X52" i="25"/>
  <c r="U53" i="25"/>
  <c r="V53" i="25"/>
  <c r="W53" i="25"/>
  <c r="X53" i="25"/>
  <c r="U54" i="25"/>
  <c r="V54" i="25"/>
  <c r="W54" i="25"/>
  <c r="X54" i="25"/>
  <c r="U55" i="25"/>
  <c r="V55" i="25"/>
  <c r="W55" i="25"/>
  <c r="X55" i="25"/>
  <c r="U56" i="25"/>
  <c r="V56" i="25"/>
  <c r="W56" i="25"/>
  <c r="X56" i="25"/>
  <c r="V36" i="25"/>
  <c r="W36" i="25"/>
  <c r="X36" i="25"/>
  <c r="U36" i="25"/>
  <c r="L37" i="25"/>
  <c r="M37" i="25"/>
  <c r="N37" i="25"/>
  <c r="O37" i="25"/>
  <c r="L38" i="25"/>
  <c r="M38" i="25"/>
  <c r="N38" i="25"/>
  <c r="O38" i="25"/>
  <c r="L39" i="25"/>
  <c r="M39" i="25"/>
  <c r="N39" i="25"/>
  <c r="O39" i="25"/>
  <c r="L40" i="25"/>
  <c r="M40" i="25"/>
  <c r="N40" i="25"/>
  <c r="O40" i="25"/>
  <c r="L41" i="25"/>
  <c r="M41" i="25"/>
  <c r="N41" i="25"/>
  <c r="O41" i="25"/>
  <c r="L42" i="25"/>
  <c r="M42" i="25"/>
  <c r="N42" i="25"/>
  <c r="O42" i="25"/>
  <c r="L43" i="25"/>
  <c r="M43" i="25"/>
  <c r="N43" i="25"/>
  <c r="O43" i="25"/>
  <c r="L44" i="25"/>
  <c r="M44" i="25"/>
  <c r="N44" i="25"/>
  <c r="O44" i="25"/>
  <c r="L45" i="25"/>
  <c r="M45" i="25"/>
  <c r="N45" i="25"/>
  <c r="O45" i="25"/>
  <c r="L46" i="25"/>
  <c r="M46" i="25"/>
  <c r="N46" i="25"/>
  <c r="O46" i="25"/>
  <c r="L47" i="25"/>
  <c r="M47" i="25"/>
  <c r="N47" i="25"/>
  <c r="O47" i="25"/>
  <c r="L48" i="25"/>
  <c r="M48" i="25"/>
  <c r="N48" i="25"/>
  <c r="O48" i="25"/>
  <c r="L49" i="25"/>
  <c r="M49" i="25"/>
  <c r="N49" i="25"/>
  <c r="O49" i="25"/>
  <c r="L50" i="25"/>
  <c r="M50" i="25"/>
  <c r="N50" i="25"/>
  <c r="O50" i="25"/>
  <c r="L51" i="25"/>
  <c r="M51" i="25"/>
  <c r="N51" i="25"/>
  <c r="O51" i="25"/>
  <c r="L52" i="25"/>
  <c r="M52" i="25"/>
  <c r="N52" i="25"/>
  <c r="O52" i="25"/>
  <c r="L53" i="25"/>
  <c r="M53" i="25"/>
  <c r="N53" i="25"/>
  <c r="O53" i="25"/>
  <c r="L54" i="25"/>
  <c r="M54" i="25"/>
  <c r="N54" i="25"/>
  <c r="O54" i="25"/>
  <c r="L55" i="25"/>
  <c r="M55" i="25"/>
  <c r="N55" i="25"/>
  <c r="O55" i="25"/>
  <c r="L56" i="25"/>
  <c r="M56" i="25"/>
  <c r="N56" i="25"/>
  <c r="O56" i="25"/>
  <c r="M36" i="25"/>
  <c r="N36" i="25"/>
  <c r="O36" i="25"/>
  <c r="L36" i="25"/>
  <c r="D37" i="25"/>
  <c r="E37" i="25"/>
  <c r="F37" i="25"/>
  <c r="G37" i="25"/>
  <c r="D38" i="25"/>
  <c r="E38" i="25"/>
  <c r="F38" i="25"/>
  <c r="G38" i="25"/>
  <c r="D39" i="25"/>
  <c r="E39" i="25"/>
  <c r="F39" i="25"/>
  <c r="G39" i="25"/>
  <c r="D40" i="25"/>
  <c r="E40" i="25"/>
  <c r="F40" i="25"/>
  <c r="G40" i="25"/>
  <c r="D41" i="25"/>
  <c r="E41" i="25"/>
  <c r="F41" i="25"/>
  <c r="G41" i="25"/>
  <c r="D42" i="25"/>
  <c r="E42" i="25"/>
  <c r="F42" i="25"/>
  <c r="G42" i="25"/>
  <c r="D43" i="25"/>
  <c r="E43" i="25"/>
  <c r="F43" i="25"/>
  <c r="G43" i="25"/>
  <c r="D44" i="25"/>
  <c r="E44" i="25"/>
  <c r="F44" i="25"/>
  <c r="G44" i="25"/>
  <c r="D45" i="25"/>
  <c r="E45" i="25"/>
  <c r="F45" i="25"/>
  <c r="G45" i="25"/>
  <c r="D46" i="25"/>
  <c r="E46" i="25"/>
  <c r="F46" i="25"/>
  <c r="G46" i="25"/>
  <c r="D47" i="25"/>
  <c r="E47" i="25"/>
  <c r="F47" i="25"/>
  <c r="G47" i="25"/>
  <c r="D48" i="25"/>
  <c r="E48" i="25"/>
  <c r="F48" i="25"/>
  <c r="G48" i="25"/>
  <c r="D49" i="25"/>
  <c r="E49" i="25"/>
  <c r="F49" i="25"/>
  <c r="G49" i="25"/>
  <c r="D50" i="25"/>
  <c r="E50" i="25"/>
  <c r="F50" i="25"/>
  <c r="G50" i="25"/>
  <c r="D51" i="25"/>
  <c r="E51" i="25"/>
  <c r="F51" i="25"/>
  <c r="G51" i="25"/>
  <c r="D52" i="25"/>
  <c r="E52" i="25"/>
  <c r="F52" i="25"/>
  <c r="G52" i="25"/>
  <c r="D53" i="25"/>
  <c r="E53" i="25"/>
  <c r="F53" i="25"/>
  <c r="G53" i="25"/>
  <c r="D54" i="25"/>
  <c r="E54" i="25"/>
  <c r="F54" i="25"/>
  <c r="G54" i="25"/>
  <c r="D55" i="25"/>
  <c r="E55" i="25"/>
  <c r="F55" i="25"/>
  <c r="G55" i="25"/>
  <c r="D56" i="25"/>
  <c r="E56" i="25"/>
  <c r="F56" i="25"/>
  <c r="G56" i="25"/>
  <c r="D36" i="25"/>
  <c r="E36" i="25"/>
  <c r="F36" i="25"/>
  <c r="G36" i="25"/>
  <c r="C35" i="9"/>
  <c r="U35" i="9"/>
  <c r="H25" i="35"/>
  <c r="H24" i="35"/>
  <c r="H23" i="35"/>
  <c r="H22" i="35"/>
  <c r="H21" i="35"/>
  <c r="H20" i="35"/>
  <c r="H19" i="35"/>
  <c r="H18" i="35"/>
  <c r="H17" i="35"/>
  <c r="H6" i="35"/>
  <c r="H7" i="35"/>
  <c r="H8" i="35"/>
  <c r="H9" i="35"/>
  <c r="H10" i="35"/>
  <c r="H11" i="35"/>
  <c r="H12" i="35"/>
  <c r="H13" i="35"/>
  <c r="H5" i="35"/>
  <c r="C23" i="1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4" i="1"/>
  <c r="C31" i="11"/>
  <c r="G31" i="11" s="1"/>
  <c r="D31" i="11"/>
  <c r="E31" i="11"/>
  <c r="B32" i="11"/>
  <c r="C32" i="11"/>
  <c r="F32" i="11" s="1"/>
  <c r="D32" i="11"/>
  <c r="B33" i="11"/>
  <c r="C33" i="11"/>
  <c r="D33" i="11"/>
  <c r="B34" i="11"/>
  <c r="C34" i="11"/>
  <c r="D34" i="11"/>
  <c r="F34" i="11" s="1"/>
  <c r="C26" i="11"/>
  <c r="F26" i="11" s="1"/>
  <c r="D26" i="11"/>
  <c r="D23" i="11"/>
  <c r="E23" i="11"/>
  <c r="C24" i="11"/>
  <c r="D24" i="11"/>
  <c r="E24" i="11"/>
  <c r="C25" i="11"/>
  <c r="D25" i="11"/>
  <c r="E25" i="11"/>
  <c r="C27" i="11"/>
  <c r="D27" i="11"/>
  <c r="E27" i="11"/>
  <c r="C28" i="11"/>
  <c r="D28" i="11"/>
  <c r="E28" i="11"/>
  <c r="C29" i="11"/>
  <c r="D29" i="11"/>
  <c r="E29" i="11"/>
  <c r="F29" i="11" s="1"/>
  <c r="C30" i="11"/>
  <c r="D30" i="11"/>
  <c r="E30" i="11"/>
  <c r="N87" i="10"/>
  <c r="K87" i="10"/>
  <c r="H87" i="10"/>
  <c r="E87" i="10"/>
  <c r="B87" i="27"/>
  <c r="D88" i="27"/>
  <c r="C93" i="27"/>
  <c r="E101" i="27"/>
  <c r="E89" i="27"/>
  <c r="E98" i="27"/>
  <c r="E86" i="27"/>
  <c r="E83" i="27"/>
  <c r="E81" i="27"/>
  <c r="D83" i="28"/>
  <c r="C84" i="28"/>
  <c r="C85" i="28"/>
  <c r="C86" i="28"/>
  <c r="C87" i="28"/>
  <c r="C88" i="28"/>
  <c r="C89" i="28"/>
  <c r="C90" i="28"/>
  <c r="C91" i="28"/>
  <c r="C92" i="28"/>
  <c r="C93" i="28"/>
  <c r="C94" i="28"/>
  <c r="C95" i="28"/>
  <c r="C96" i="28"/>
  <c r="C97" i="28"/>
  <c r="C98" i="28"/>
  <c r="C99" i="28"/>
  <c r="C100" i="28"/>
  <c r="C101" i="28"/>
  <c r="C102" i="28"/>
  <c r="B84" i="28"/>
  <c r="B85" i="28"/>
  <c r="B86" i="28"/>
  <c r="B87" i="28"/>
  <c r="B88" i="28"/>
  <c r="B89" i="28"/>
  <c r="B90" i="28"/>
  <c r="B91" i="28"/>
  <c r="B92" i="28"/>
  <c r="B93" i="28"/>
  <c r="B94" i="28"/>
  <c r="B95" i="28"/>
  <c r="B96" i="28"/>
  <c r="B97" i="28"/>
  <c r="B98" i="28"/>
  <c r="D85" i="28"/>
  <c r="D86" i="28"/>
  <c r="D87" i="28"/>
  <c r="D88" i="28"/>
  <c r="D89" i="28"/>
  <c r="D90" i="28"/>
  <c r="D91" i="28"/>
  <c r="D92" i="28"/>
  <c r="D93" i="28"/>
  <c r="D94" i="28"/>
  <c r="D95" i="28"/>
  <c r="D96" i="28"/>
  <c r="D97" i="28"/>
  <c r="D98" i="28"/>
  <c r="D99" i="28"/>
  <c r="D100" i="28"/>
  <c r="D101" i="28"/>
  <c r="D102" i="28"/>
  <c r="E85" i="28"/>
  <c r="E86" i="28"/>
  <c r="E87" i="28"/>
  <c r="E88" i="28"/>
  <c r="E89" i="28"/>
  <c r="E90" i="28"/>
  <c r="E91" i="28"/>
  <c r="E92" i="28"/>
  <c r="E93" i="28"/>
  <c r="E94" i="28"/>
  <c r="E95" i="28"/>
  <c r="E96" i="28"/>
  <c r="E97" i="28"/>
  <c r="E99" i="28"/>
  <c r="E100" i="28"/>
  <c r="E101" i="28"/>
  <c r="E83" i="28"/>
  <c r="C83" i="28"/>
  <c r="E86" i="20"/>
  <c r="E87" i="20"/>
  <c r="E88" i="20"/>
  <c r="E89" i="20"/>
  <c r="E90" i="20"/>
  <c r="E91" i="20"/>
  <c r="E92" i="20"/>
  <c r="E93" i="20"/>
  <c r="E94" i="20"/>
  <c r="E95" i="20"/>
  <c r="E96" i="20"/>
  <c r="E97" i="20"/>
  <c r="E85" i="20"/>
  <c r="E81" i="20"/>
  <c r="E80" i="20"/>
  <c r="AF9" i="10"/>
  <c r="G9" i="10"/>
  <c r="O9" i="10"/>
  <c r="W9" i="10"/>
  <c r="AF20" i="10"/>
  <c r="AF21" i="10"/>
  <c r="AF22" i="10"/>
  <c r="AF24" i="10"/>
  <c r="M78" i="10" s="1"/>
  <c r="AF25" i="10"/>
  <c r="M79" i="10" s="1"/>
  <c r="AF28" i="10"/>
  <c r="M82" i="10" s="1"/>
  <c r="AF27" i="10"/>
  <c r="M81" i="10" s="1"/>
  <c r="AF10" i="10"/>
  <c r="M64" i="10" s="1"/>
  <c r="AF11" i="10"/>
  <c r="AF12" i="10"/>
  <c r="M66" i="10" s="1"/>
  <c r="AF13" i="10"/>
  <c r="AF14" i="10"/>
  <c r="AF15" i="10"/>
  <c r="AF16" i="10"/>
  <c r="AF17" i="10"/>
  <c r="AF18" i="10"/>
  <c r="M72" i="10" s="1"/>
  <c r="AF19" i="10"/>
  <c r="M73" i="10" s="1"/>
  <c r="B80" i="20"/>
  <c r="B81" i="20"/>
  <c r="B82" i="20"/>
  <c r="B83" i="20"/>
  <c r="B84" i="20"/>
  <c r="B85" i="20"/>
  <c r="B86" i="20"/>
  <c r="B87" i="20"/>
  <c r="B88" i="20"/>
  <c r="B89" i="20"/>
  <c r="B90" i="20"/>
  <c r="B91" i="20"/>
  <c r="B92" i="20"/>
  <c r="B93" i="20"/>
  <c r="B94" i="20"/>
  <c r="B95" i="20"/>
  <c r="B96" i="20"/>
  <c r="B97" i="20"/>
  <c r="M76" i="10"/>
  <c r="M75" i="10"/>
  <c r="G35" i="10"/>
  <c r="O35" i="10"/>
  <c r="W35" i="10"/>
  <c r="AF35" i="10"/>
  <c r="G36" i="10"/>
  <c r="O36" i="10"/>
  <c r="W36" i="10"/>
  <c r="AF36" i="10"/>
  <c r="G37" i="10"/>
  <c r="O37" i="10"/>
  <c r="W37" i="10"/>
  <c r="AF37" i="10"/>
  <c r="G38" i="10"/>
  <c r="O38" i="10"/>
  <c r="W38" i="10"/>
  <c r="AF38" i="10"/>
  <c r="G39" i="10"/>
  <c r="O39" i="10"/>
  <c r="W39" i="10"/>
  <c r="AF39" i="10"/>
  <c r="G40" i="10"/>
  <c r="O40" i="10"/>
  <c r="W40" i="10"/>
  <c r="AF40" i="10"/>
  <c r="G41" i="10"/>
  <c r="O41" i="10"/>
  <c r="W41" i="10"/>
  <c r="AF41" i="10"/>
  <c r="G42" i="10"/>
  <c r="O42" i="10"/>
  <c r="W42" i="10"/>
  <c r="AF42" i="10"/>
  <c r="G43" i="10"/>
  <c r="O43" i="10"/>
  <c r="W43" i="10"/>
  <c r="AF43" i="10"/>
  <c r="G44" i="10"/>
  <c r="O44" i="10"/>
  <c r="W44" i="10"/>
  <c r="AF44" i="10"/>
  <c r="G45" i="10"/>
  <c r="O45" i="10"/>
  <c r="W45" i="10"/>
  <c r="AF45" i="10"/>
  <c r="G46" i="10"/>
  <c r="O46" i="10"/>
  <c r="W46" i="10"/>
  <c r="AF46" i="10"/>
  <c r="G47" i="10"/>
  <c r="O47" i="10"/>
  <c r="W47" i="10"/>
  <c r="AF47" i="10"/>
  <c r="G48" i="10"/>
  <c r="O48" i="10"/>
  <c r="W48" i="10"/>
  <c r="AF48" i="10"/>
  <c r="G49" i="10"/>
  <c r="O49" i="10"/>
  <c r="W49" i="10"/>
  <c r="G50" i="10"/>
  <c r="O50" i="10"/>
  <c r="W50" i="10"/>
  <c r="AF50" i="10"/>
  <c r="G51" i="10"/>
  <c r="O51" i="10"/>
  <c r="W51" i="10"/>
  <c r="AF51" i="10"/>
  <c r="G52" i="10"/>
  <c r="O52" i="10"/>
  <c r="W52" i="10"/>
  <c r="G53" i="10"/>
  <c r="O53" i="10"/>
  <c r="AF53" i="10"/>
  <c r="G54" i="10"/>
  <c r="O54" i="10"/>
  <c r="AF54" i="10"/>
  <c r="G55" i="10"/>
  <c r="O55" i="10"/>
  <c r="E26" i="11"/>
  <c r="M90" i="9"/>
  <c r="J90" i="9"/>
  <c r="J89" i="9"/>
  <c r="G90" i="9"/>
  <c r="G89" i="9"/>
  <c r="D90" i="9"/>
  <c r="B89" i="27"/>
  <c r="B98" i="27"/>
  <c r="C101" i="27"/>
  <c r="C98" i="27"/>
  <c r="D98" i="27"/>
  <c r="D81" i="27"/>
  <c r="E82" i="27"/>
  <c r="E87" i="27"/>
  <c r="E88" i="27"/>
  <c r="E90" i="27"/>
  <c r="E91" i="27"/>
  <c r="E92" i="27"/>
  <c r="E93" i="27"/>
  <c r="E94" i="27"/>
  <c r="E95" i="27"/>
  <c r="E96" i="27"/>
  <c r="E97" i="27"/>
  <c r="E99" i="27"/>
  <c r="E100" i="27"/>
  <c r="C82" i="27"/>
  <c r="C83" i="27"/>
  <c r="C84" i="27"/>
  <c r="C85" i="27"/>
  <c r="C87" i="27"/>
  <c r="C88" i="27"/>
  <c r="C89" i="27"/>
  <c r="C90" i="27"/>
  <c r="C91" i="27"/>
  <c r="C92" i="27"/>
  <c r="C94" i="27"/>
  <c r="C95" i="27"/>
  <c r="C96" i="27"/>
  <c r="C97" i="27"/>
  <c r="C99" i="27"/>
  <c r="C100" i="27"/>
  <c r="C81" i="27"/>
  <c r="D84" i="27"/>
  <c r="D82" i="27"/>
  <c r="D85" i="27"/>
  <c r="D87" i="27"/>
  <c r="D89" i="27"/>
  <c r="D90" i="27"/>
  <c r="D91" i="27"/>
  <c r="D92" i="27"/>
  <c r="D93" i="27"/>
  <c r="D94" i="27"/>
  <c r="D95" i="27"/>
  <c r="D96" i="27"/>
  <c r="D97" i="27"/>
  <c r="D99" i="27"/>
  <c r="D100" i="27"/>
  <c r="B85" i="27"/>
  <c r="B86" i="27"/>
  <c r="B88" i="27"/>
  <c r="B90" i="27"/>
  <c r="B91" i="27"/>
  <c r="B92" i="27"/>
  <c r="B93" i="27"/>
  <c r="B94" i="27"/>
  <c r="B95" i="27"/>
  <c r="B96" i="27"/>
  <c r="B97" i="27"/>
  <c r="B99" i="27"/>
  <c r="B100" i="27"/>
  <c r="B101" i="27"/>
  <c r="B83" i="28"/>
  <c r="C100" i="20"/>
  <c r="B100" i="20"/>
  <c r="C99" i="20"/>
  <c r="B99" i="20"/>
  <c r="C98" i="20"/>
  <c r="B98" i="20"/>
  <c r="D97" i="20"/>
  <c r="C97" i="20"/>
  <c r="D96" i="20"/>
  <c r="C96" i="20"/>
  <c r="D95" i="20"/>
  <c r="C95" i="20"/>
  <c r="D94" i="20"/>
  <c r="C94" i="20"/>
  <c r="D93" i="20"/>
  <c r="C93" i="20"/>
  <c r="D92" i="20"/>
  <c r="C92" i="20"/>
  <c r="D91" i="20"/>
  <c r="C91" i="20"/>
  <c r="D90" i="20"/>
  <c r="C90" i="20"/>
  <c r="D89" i="20"/>
  <c r="C89" i="20"/>
  <c r="D88" i="20"/>
  <c r="C88" i="20"/>
  <c r="D87" i="20"/>
  <c r="C87" i="20"/>
  <c r="D86" i="20"/>
  <c r="C86" i="20"/>
  <c r="D85" i="20"/>
  <c r="C85" i="20"/>
  <c r="C84" i="20"/>
  <c r="C83" i="20"/>
  <c r="C82" i="20"/>
  <c r="D81" i="20"/>
  <c r="C81" i="20"/>
  <c r="C80" i="20"/>
  <c r="D80" i="20"/>
  <c r="AG9" i="10"/>
  <c r="AG10" i="10"/>
  <c r="AG11" i="10"/>
  <c r="AG12" i="10"/>
  <c r="AG13" i="10"/>
  <c r="AG14" i="10"/>
  <c r="AG15" i="10"/>
  <c r="AG16" i="10"/>
  <c r="AG17" i="10"/>
  <c r="AG18" i="10"/>
  <c r="AG19" i="10"/>
  <c r="AG20" i="10"/>
  <c r="AG21" i="10"/>
  <c r="AG22" i="10"/>
  <c r="AG24" i="10"/>
  <c r="AG25" i="10"/>
  <c r="AG27" i="10"/>
  <c r="AG28" i="10"/>
  <c r="X9" i="10"/>
  <c r="X10" i="10"/>
  <c r="X11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L40" i="15"/>
  <c r="M40" i="15"/>
  <c r="N40" i="15"/>
  <c r="L41" i="15"/>
  <c r="M41" i="15"/>
  <c r="N41" i="15"/>
  <c r="L42" i="15"/>
  <c r="M42" i="15"/>
  <c r="N42" i="15"/>
  <c r="L43" i="15"/>
  <c r="M43" i="15"/>
  <c r="N43" i="15"/>
  <c r="L44" i="15"/>
  <c r="M44" i="15"/>
  <c r="N44" i="15"/>
  <c r="L45" i="15"/>
  <c r="M45" i="15"/>
  <c r="N45" i="15"/>
  <c r="L46" i="15"/>
  <c r="M46" i="15"/>
  <c r="N46" i="15"/>
  <c r="L47" i="15"/>
  <c r="M47" i="15"/>
  <c r="N47" i="15"/>
  <c r="L48" i="15"/>
  <c r="M48" i="15"/>
  <c r="N48" i="15"/>
  <c r="L49" i="15"/>
  <c r="M49" i="15"/>
  <c r="N49" i="15"/>
  <c r="L50" i="15"/>
  <c r="M50" i="15"/>
  <c r="N50" i="15"/>
  <c r="L51" i="15"/>
  <c r="M51" i="15"/>
  <c r="N51" i="15"/>
  <c r="L52" i="15"/>
  <c r="M52" i="15"/>
  <c r="N52" i="15"/>
  <c r="L53" i="15"/>
  <c r="M53" i="15"/>
  <c r="N53" i="15"/>
  <c r="L54" i="15"/>
  <c r="M54" i="15"/>
  <c r="N54" i="15"/>
  <c r="L55" i="15"/>
  <c r="M55" i="15"/>
  <c r="N55" i="15"/>
  <c r="L56" i="15"/>
  <c r="M56" i="15"/>
  <c r="N56" i="15"/>
  <c r="L57" i="15"/>
  <c r="M57" i="15"/>
  <c r="N57" i="15"/>
  <c r="L58" i="15"/>
  <c r="M58" i="15"/>
  <c r="N58" i="15"/>
  <c r="L59" i="15"/>
  <c r="M59" i="15"/>
  <c r="N59" i="15"/>
  <c r="L39" i="15"/>
  <c r="M39" i="15"/>
  <c r="N39" i="15"/>
  <c r="D40" i="15"/>
  <c r="E40" i="15"/>
  <c r="F40" i="15"/>
  <c r="D41" i="15"/>
  <c r="E41" i="15"/>
  <c r="F41" i="15"/>
  <c r="D42" i="15"/>
  <c r="E42" i="15"/>
  <c r="F42" i="15"/>
  <c r="D43" i="15"/>
  <c r="H43" i="15" s="1"/>
  <c r="E43" i="15"/>
  <c r="F43" i="15"/>
  <c r="D44" i="15"/>
  <c r="E44" i="15"/>
  <c r="F44" i="15"/>
  <c r="D45" i="15"/>
  <c r="E45" i="15"/>
  <c r="F45" i="15"/>
  <c r="D46" i="15"/>
  <c r="E46" i="15"/>
  <c r="F46" i="15"/>
  <c r="D47" i="15"/>
  <c r="E47" i="15"/>
  <c r="F47" i="15"/>
  <c r="D48" i="15"/>
  <c r="E48" i="15"/>
  <c r="F48" i="15"/>
  <c r="D49" i="15"/>
  <c r="E49" i="15"/>
  <c r="F49" i="15"/>
  <c r="D50" i="15"/>
  <c r="E50" i="15"/>
  <c r="F50" i="15"/>
  <c r="D51" i="15"/>
  <c r="E51" i="15"/>
  <c r="F51" i="15"/>
  <c r="D53" i="15"/>
  <c r="E53" i="15"/>
  <c r="F53" i="15"/>
  <c r="D54" i="15"/>
  <c r="E54" i="15"/>
  <c r="F54" i="15"/>
  <c r="D55" i="15"/>
  <c r="E55" i="15"/>
  <c r="F55" i="15"/>
  <c r="D56" i="15"/>
  <c r="E56" i="15"/>
  <c r="F56" i="15"/>
  <c r="D57" i="15"/>
  <c r="E57" i="15"/>
  <c r="F57" i="15"/>
  <c r="D58" i="15"/>
  <c r="E58" i="15"/>
  <c r="F58" i="15"/>
  <c r="D59" i="15"/>
  <c r="E59" i="15"/>
  <c r="F59" i="15"/>
  <c r="G21" i="10"/>
  <c r="D75" i="10" s="1"/>
  <c r="L65" i="9"/>
  <c r="L66" i="9"/>
  <c r="L67" i="9"/>
  <c r="AF55" i="9"/>
  <c r="AE55" i="9"/>
  <c r="AD55" i="9"/>
  <c r="AC55" i="9"/>
  <c r="X55" i="9"/>
  <c r="W55" i="9"/>
  <c r="V55" i="9"/>
  <c r="U55" i="9"/>
  <c r="T55" i="9"/>
  <c r="O55" i="9"/>
  <c r="N55" i="9"/>
  <c r="M55" i="9"/>
  <c r="L55" i="9"/>
  <c r="K55" i="9"/>
  <c r="F55" i="9"/>
  <c r="E55" i="9"/>
  <c r="D55" i="9"/>
  <c r="C55" i="9"/>
  <c r="AF54" i="9"/>
  <c r="AE54" i="9"/>
  <c r="AD54" i="9"/>
  <c r="AC54" i="9"/>
  <c r="AH54" i="9" s="1"/>
  <c r="L82" i="9" s="1"/>
  <c r="X54" i="9"/>
  <c r="W54" i="9"/>
  <c r="V54" i="9"/>
  <c r="U54" i="9"/>
  <c r="T54" i="9"/>
  <c r="O54" i="9"/>
  <c r="N54" i="9"/>
  <c r="M54" i="9"/>
  <c r="L54" i="9"/>
  <c r="Q54" i="9" s="1"/>
  <c r="F82" i="9" s="1"/>
  <c r="K54" i="9"/>
  <c r="F54" i="9"/>
  <c r="E54" i="9"/>
  <c r="D54" i="9"/>
  <c r="C54" i="9"/>
  <c r="AF53" i="9"/>
  <c r="AE53" i="9"/>
  <c r="AD53" i="9"/>
  <c r="AC53" i="9"/>
  <c r="X53" i="9"/>
  <c r="W53" i="9"/>
  <c r="V53" i="9"/>
  <c r="U53" i="9"/>
  <c r="T53" i="9"/>
  <c r="O53" i="9"/>
  <c r="N53" i="9"/>
  <c r="M53" i="9"/>
  <c r="L53" i="9"/>
  <c r="K53" i="9"/>
  <c r="F53" i="9"/>
  <c r="E53" i="9"/>
  <c r="D53" i="9"/>
  <c r="C53" i="9"/>
  <c r="AF52" i="9"/>
  <c r="AE52" i="9"/>
  <c r="AD52" i="9"/>
  <c r="AC52" i="9"/>
  <c r="AH52" i="9" s="1"/>
  <c r="L80" i="9" s="1"/>
  <c r="X52" i="9"/>
  <c r="W52" i="9"/>
  <c r="V52" i="9"/>
  <c r="U52" i="9"/>
  <c r="T52" i="9"/>
  <c r="O52" i="9"/>
  <c r="N52" i="9"/>
  <c r="M52" i="9"/>
  <c r="L52" i="9"/>
  <c r="K52" i="9"/>
  <c r="F52" i="9"/>
  <c r="E52" i="9"/>
  <c r="D52" i="9"/>
  <c r="C52" i="9"/>
  <c r="AF51" i="9"/>
  <c r="AE51" i="9"/>
  <c r="AD51" i="9"/>
  <c r="AC51" i="9"/>
  <c r="X51" i="9"/>
  <c r="W51" i="9"/>
  <c r="V51" i="9"/>
  <c r="U51" i="9"/>
  <c r="T51" i="9"/>
  <c r="O51" i="9"/>
  <c r="N51" i="9"/>
  <c r="M51" i="9"/>
  <c r="L51" i="9"/>
  <c r="K51" i="9"/>
  <c r="F51" i="9"/>
  <c r="E51" i="9"/>
  <c r="D51" i="9"/>
  <c r="C51" i="9"/>
  <c r="AF50" i="9"/>
  <c r="AE50" i="9"/>
  <c r="AD50" i="9"/>
  <c r="AC50" i="9"/>
  <c r="AH50" i="9" s="1"/>
  <c r="L78" i="9" s="1"/>
  <c r="X50" i="9"/>
  <c r="W50" i="9"/>
  <c r="V50" i="9"/>
  <c r="U50" i="9"/>
  <c r="T50" i="9"/>
  <c r="O50" i="9"/>
  <c r="N50" i="9"/>
  <c r="M50" i="9"/>
  <c r="L50" i="9"/>
  <c r="K50" i="9"/>
  <c r="F50" i="9"/>
  <c r="E50" i="9"/>
  <c r="D50" i="9"/>
  <c r="C50" i="9"/>
  <c r="AF49" i="9"/>
  <c r="AE49" i="9"/>
  <c r="AD49" i="9"/>
  <c r="AC49" i="9"/>
  <c r="X49" i="9"/>
  <c r="W49" i="9"/>
  <c r="V49" i="9"/>
  <c r="U49" i="9"/>
  <c r="T49" i="9"/>
  <c r="O49" i="9"/>
  <c r="N49" i="9"/>
  <c r="M49" i="9"/>
  <c r="L49" i="9"/>
  <c r="K49" i="9"/>
  <c r="F49" i="9"/>
  <c r="E49" i="9"/>
  <c r="D49" i="9"/>
  <c r="C49" i="9"/>
  <c r="AF48" i="9"/>
  <c r="AE48" i="9"/>
  <c r="AD48" i="9"/>
  <c r="AC48" i="9"/>
  <c r="AH48" i="9" s="1"/>
  <c r="L76" i="9" s="1"/>
  <c r="X48" i="9"/>
  <c r="W48" i="9"/>
  <c r="V48" i="9"/>
  <c r="U48" i="9"/>
  <c r="T48" i="9"/>
  <c r="O48" i="9"/>
  <c r="N48" i="9"/>
  <c r="M48" i="9"/>
  <c r="L48" i="9"/>
  <c r="K48" i="9"/>
  <c r="F48" i="9"/>
  <c r="E48" i="9"/>
  <c r="D48" i="9"/>
  <c r="C48" i="9"/>
  <c r="AF47" i="9"/>
  <c r="AE47" i="9"/>
  <c r="AD47" i="9"/>
  <c r="AC47" i="9"/>
  <c r="X47" i="9"/>
  <c r="W47" i="9"/>
  <c r="V47" i="9"/>
  <c r="U47" i="9"/>
  <c r="T47" i="9"/>
  <c r="O47" i="9"/>
  <c r="N47" i="9"/>
  <c r="M47" i="9"/>
  <c r="L47" i="9"/>
  <c r="K47" i="9"/>
  <c r="F47" i="9"/>
  <c r="E47" i="9"/>
  <c r="D47" i="9"/>
  <c r="C47" i="9"/>
  <c r="AF46" i="9"/>
  <c r="AE46" i="9"/>
  <c r="AD46" i="9"/>
  <c r="AC46" i="9"/>
  <c r="AH46" i="9" s="1"/>
  <c r="L74" i="9" s="1"/>
  <c r="W46" i="9"/>
  <c r="V46" i="9"/>
  <c r="U46" i="9"/>
  <c r="T46" i="9"/>
  <c r="O46" i="9"/>
  <c r="N46" i="9"/>
  <c r="M46" i="9"/>
  <c r="L46" i="9"/>
  <c r="K46" i="9"/>
  <c r="F46" i="9"/>
  <c r="E46" i="9"/>
  <c r="D46" i="9"/>
  <c r="C46" i="9"/>
  <c r="AF45" i="9"/>
  <c r="AE45" i="9"/>
  <c r="AD45" i="9"/>
  <c r="AC45" i="9"/>
  <c r="W45" i="9"/>
  <c r="V45" i="9"/>
  <c r="U45" i="9"/>
  <c r="T45" i="9"/>
  <c r="O45" i="9"/>
  <c r="N45" i="9"/>
  <c r="M45" i="9"/>
  <c r="L45" i="9"/>
  <c r="K45" i="9"/>
  <c r="F45" i="9"/>
  <c r="E45" i="9"/>
  <c r="D45" i="9"/>
  <c r="C45" i="9"/>
  <c r="AF44" i="9"/>
  <c r="AE44" i="9"/>
  <c r="AD44" i="9"/>
  <c r="AH44" i="9" s="1"/>
  <c r="L72" i="9" s="1"/>
  <c r="AC44" i="9"/>
  <c r="W44" i="9"/>
  <c r="V44" i="9"/>
  <c r="U44" i="9"/>
  <c r="T44" i="9"/>
  <c r="O44" i="9"/>
  <c r="N44" i="9"/>
  <c r="M44" i="9"/>
  <c r="L44" i="9"/>
  <c r="K44" i="9"/>
  <c r="F44" i="9"/>
  <c r="E44" i="9"/>
  <c r="D44" i="9"/>
  <c r="C44" i="9"/>
  <c r="AF43" i="9"/>
  <c r="AE43" i="9"/>
  <c r="AD43" i="9"/>
  <c r="AC43" i="9"/>
  <c r="W43" i="9"/>
  <c r="V43" i="9"/>
  <c r="U43" i="9"/>
  <c r="T43" i="9"/>
  <c r="O43" i="9"/>
  <c r="N43" i="9"/>
  <c r="M43" i="9"/>
  <c r="L43" i="9"/>
  <c r="K43" i="9"/>
  <c r="F43" i="9"/>
  <c r="E43" i="9"/>
  <c r="D43" i="9"/>
  <c r="C43" i="9"/>
  <c r="AF42" i="9"/>
  <c r="AE42" i="9"/>
  <c r="AH42" i="9" s="1"/>
  <c r="L70" i="9" s="1"/>
  <c r="AD42" i="9"/>
  <c r="AC42" i="9"/>
  <c r="W42" i="9"/>
  <c r="V42" i="9"/>
  <c r="U42" i="9"/>
  <c r="T42" i="9"/>
  <c r="O42" i="9"/>
  <c r="N42" i="9"/>
  <c r="M42" i="9"/>
  <c r="L42" i="9"/>
  <c r="K42" i="9"/>
  <c r="F42" i="9"/>
  <c r="E42" i="9"/>
  <c r="D42" i="9"/>
  <c r="C42" i="9"/>
  <c r="AF41" i="9"/>
  <c r="AE41" i="9"/>
  <c r="AD41" i="9"/>
  <c r="AC41" i="9"/>
  <c r="W41" i="9"/>
  <c r="V41" i="9"/>
  <c r="U41" i="9"/>
  <c r="T41" i="9"/>
  <c r="O41" i="9"/>
  <c r="N41" i="9"/>
  <c r="M41" i="9"/>
  <c r="L41" i="9"/>
  <c r="K41" i="9"/>
  <c r="F41" i="9"/>
  <c r="E41" i="9"/>
  <c r="D41" i="9"/>
  <c r="C41" i="9"/>
  <c r="AE40" i="9"/>
  <c r="AD40" i="9"/>
  <c r="AC40" i="9"/>
  <c r="W40" i="9"/>
  <c r="V40" i="9"/>
  <c r="U40" i="9"/>
  <c r="T40" i="9"/>
  <c r="O40" i="9"/>
  <c r="N40" i="9"/>
  <c r="M40" i="9"/>
  <c r="L40" i="9"/>
  <c r="K40" i="9"/>
  <c r="F40" i="9"/>
  <c r="E40" i="9"/>
  <c r="D40" i="9"/>
  <c r="C40" i="9"/>
  <c r="W39" i="9"/>
  <c r="V39" i="9"/>
  <c r="U39" i="9"/>
  <c r="Z39" i="9" s="1"/>
  <c r="I67" i="9" s="1"/>
  <c r="T39" i="9"/>
  <c r="O39" i="9"/>
  <c r="N39" i="9"/>
  <c r="M39" i="9"/>
  <c r="L39" i="9"/>
  <c r="K39" i="9"/>
  <c r="F39" i="9"/>
  <c r="E39" i="9"/>
  <c r="D39" i="9"/>
  <c r="C39" i="9"/>
  <c r="W38" i="9"/>
  <c r="V38" i="9"/>
  <c r="U38" i="9"/>
  <c r="T38" i="9"/>
  <c r="O38" i="9"/>
  <c r="N38" i="9"/>
  <c r="M38" i="9"/>
  <c r="L38" i="9"/>
  <c r="K38" i="9"/>
  <c r="F38" i="9"/>
  <c r="E38" i="9"/>
  <c r="D38" i="9"/>
  <c r="C38" i="9"/>
  <c r="W37" i="9"/>
  <c r="V37" i="9"/>
  <c r="U37" i="9"/>
  <c r="T37" i="9"/>
  <c r="O37" i="9"/>
  <c r="N37" i="9"/>
  <c r="M37" i="9"/>
  <c r="L37" i="9"/>
  <c r="K37" i="9"/>
  <c r="F37" i="9"/>
  <c r="E37" i="9"/>
  <c r="D37" i="9"/>
  <c r="C37" i="9"/>
  <c r="AF36" i="9"/>
  <c r="AE36" i="9"/>
  <c r="AD36" i="9"/>
  <c r="AC36" i="9"/>
  <c r="W36" i="9"/>
  <c r="V36" i="9"/>
  <c r="U36" i="9"/>
  <c r="T36" i="9"/>
  <c r="O36" i="9"/>
  <c r="N36" i="9"/>
  <c r="M36" i="9"/>
  <c r="L36" i="9"/>
  <c r="K36" i="9"/>
  <c r="F36" i="9"/>
  <c r="E36" i="9"/>
  <c r="D36" i="9"/>
  <c r="C36" i="9"/>
  <c r="AE35" i="9"/>
  <c r="AD35" i="9"/>
  <c r="AC35" i="9"/>
  <c r="W35" i="9"/>
  <c r="V35" i="9"/>
  <c r="T35" i="9"/>
  <c r="O35" i="9"/>
  <c r="N35" i="9"/>
  <c r="M35" i="9"/>
  <c r="L35" i="9"/>
  <c r="K35" i="9"/>
  <c r="F35" i="9"/>
  <c r="E35" i="9"/>
  <c r="D35" i="9"/>
  <c r="M74" i="10"/>
  <c r="M71" i="10"/>
  <c r="M70" i="10"/>
  <c r="M69" i="10"/>
  <c r="M68" i="10"/>
  <c r="M67" i="10"/>
  <c r="M65" i="10"/>
  <c r="W26" i="10"/>
  <c r="J80" i="10" s="1"/>
  <c r="W25" i="10"/>
  <c r="J79" i="10" s="1"/>
  <c r="W24" i="10"/>
  <c r="J78" i="10" s="1"/>
  <c r="W23" i="10"/>
  <c r="J77" i="10" s="1"/>
  <c r="W22" i="10"/>
  <c r="J76" i="10" s="1"/>
  <c r="W21" i="10"/>
  <c r="J75" i="10" s="1"/>
  <c r="W20" i="10"/>
  <c r="J74" i="10" s="1"/>
  <c r="W19" i="10"/>
  <c r="J73" i="10" s="1"/>
  <c r="W18" i="10"/>
  <c r="J72" i="10" s="1"/>
  <c r="W17" i="10"/>
  <c r="J71" i="10" s="1"/>
  <c r="W16" i="10"/>
  <c r="J70" i="10" s="1"/>
  <c r="W15" i="10"/>
  <c r="J69" i="10" s="1"/>
  <c r="W14" i="10"/>
  <c r="J68" i="10" s="1"/>
  <c r="W13" i="10"/>
  <c r="J67" i="10" s="1"/>
  <c r="W12" i="10"/>
  <c r="J66" i="10" s="1"/>
  <c r="W11" i="10"/>
  <c r="J65" i="10" s="1"/>
  <c r="W10" i="10"/>
  <c r="J64" i="10" s="1"/>
  <c r="O29" i="10"/>
  <c r="G83" i="10" s="1"/>
  <c r="O28" i="10"/>
  <c r="G82" i="10" s="1"/>
  <c r="O27" i="10"/>
  <c r="G81" i="10" s="1"/>
  <c r="O26" i="10"/>
  <c r="G80" i="10" s="1"/>
  <c r="O25" i="10"/>
  <c r="G79" i="10" s="1"/>
  <c r="O24" i="10"/>
  <c r="G78" i="10" s="1"/>
  <c r="O23" i="10"/>
  <c r="G77" i="10" s="1"/>
  <c r="O22" i="10"/>
  <c r="G76" i="10" s="1"/>
  <c r="O21" i="10"/>
  <c r="G75" i="10" s="1"/>
  <c r="O20" i="10"/>
  <c r="G74" i="10" s="1"/>
  <c r="O19" i="10"/>
  <c r="G73" i="10" s="1"/>
  <c r="O18" i="10"/>
  <c r="G72" i="10" s="1"/>
  <c r="O17" i="10"/>
  <c r="G71" i="10" s="1"/>
  <c r="O16" i="10"/>
  <c r="G70" i="10" s="1"/>
  <c r="O15" i="10"/>
  <c r="G69" i="10" s="1"/>
  <c r="O14" i="10"/>
  <c r="G68" i="10" s="1"/>
  <c r="O13" i="10"/>
  <c r="G67" i="10" s="1"/>
  <c r="O12" i="10"/>
  <c r="G66" i="10" s="1"/>
  <c r="O11" i="10"/>
  <c r="G65" i="10" s="1"/>
  <c r="O10" i="10"/>
  <c r="G64" i="10" s="1"/>
  <c r="G10" i="10"/>
  <c r="D64" i="10" s="1"/>
  <c r="G11" i="10"/>
  <c r="D65" i="10" s="1"/>
  <c r="G12" i="10"/>
  <c r="D66" i="10" s="1"/>
  <c r="G13" i="10"/>
  <c r="D67" i="10" s="1"/>
  <c r="G14" i="10"/>
  <c r="D68" i="10" s="1"/>
  <c r="G15" i="10"/>
  <c r="D69" i="10" s="1"/>
  <c r="G16" i="10"/>
  <c r="D70" i="10" s="1"/>
  <c r="G17" i="10"/>
  <c r="D71" i="10" s="1"/>
  <c r="G18" i="10"/>
  <c r="D72" i="10" s="1"/>
  <c r="G19" i="10"/>
  <c r="D73" i="10" s="1"/>
  <c r="G20" i="10"/>
  <c r="D74" i="10" s="1"/>
  <c r="G22" i="10"/>
  <c r="D76" i="10" s="1"/>
  <c r="G23" i="10"/>
  <c r="D77" i="10" s="1"/>
  <c r="G24" i="10"/>
  <c r="D78" i="10" s="1"/>
  <c r="G25" i="10"/>
  <c r="D79" i="10" s="1"/>
  <c r="G26" i="10"/>
  <c r="D80" i="10" s="1"/>
  <c r="G27" i="10"/>
  <c r="D81" i="10" s="1"/>
  <c r="G28" i="10"/>
  <c r="D82" i="10" s="1"/>
  <c r="G29" i="10"/>
  <c r="D83" i="10" s="1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P35" i="10"/>
  <c r="X35" i="10"/>
  <c r="AG54" i="10"/>
  <c r="AG53" i="10"/>
  <c r="AG52" i="10"/>
  <c r="AG51" i="10"/>
  <c r="AG50" i="10"/>
  <c r="AG49" i="10"/>
  <c r="AG48" i="10"/>
  <c r="AG47" i="10"/>
  <c r="AG46" i="10"/>
  <c r="AG45" i="10"/>
  <c r="AG44" i="10"/>
  <c r="AG43" i="10"/>
  <c r="AG42" i="10"/>
  <c r="AG41" i="10"/>
  <c r="AG40" i="10"/>
  <c r="AG39" i="10"/>
  <c r="AG38" i="10"/>
  <c r="AG37" i="10"/>
  <c r="AG36" i="10"/>
  <c r="AG35" i="10"/>
  <c r="X52" i="10"/>
  <c r="X51" i="10"/>
  <c r="X50" i="10"/>
  <c r="X49" i="10"/>
  <c r="X48" i="10"/>
  <c r="X47" i="10"/>
  <c r="X46" i="10"/>
  <c r="X45" i="10"/>
  <c r="X44" i="10"/>
  <c r="X43" i="10"/>
  <c r="X42" i="10"/>
  <c r="X41" i="10"/>
  <c r="X40" i="10"/>
  <c r="X39" i="10"/>
  <c r="X38" i="10"/>
  <c r="X37" i="10"/>
  <c r="X36" i="10"/>
  <c r="P55" i="10"/>
  <c r="P54" i="10"/>
  <c r="P53" i="10"/>
  <c r="P52" i="10"/>
  <c r="P51" i="10"/>
  <c r="P50" i="10"/>
  <c r="P49" i="10"/>
  <c r="P48" i="10"/>
  <c r="P47" i="10"/>
  <c r="P46" i="10"/>
  <c r="P45" i="10"/>
  <c r="P44" i="10"/>
  <c r="P43" i="10"/>
  <c r="P42" i="10"/>
  <c r="P41" i="10"/>
  <c r="P40" i="10"/>
  <c r="P39" i="10"/>
  <c r="P38" i="10"/>
  <c r="P37" i="10"/>
  <c r="P36" i="10"/>
  <c r="G5" i="3"/>
  <c r="G6" i="3"/>
  <c r="G7" i="3"/>
  <c r="G8" i="3"/>
  <c r="G9" i="3"/>
  <c r="G10" i="3"/>
  <c r="G11" i="3"/>
  <c r="G12" i="3"/>
  <c r="G13" i="3"/>
  <c r="G14" i="3"/>
  <c r="G15" i="3"/>
  <c r="G4" i="3"/>
  <c r="E5" i="3"/>
  <c r="E6" i="3"/>
  <c r="E7" i="3"/>
  <c r="E8" i="3"/>
  <c r="E9" i="3"/>
  <c r="E10" i="3"/>
  <c r="E11" i="3"/>
  <c r="E12" i="3"/>
  <c r="E13" i="3"/>
  <c r="E14" i="3"/>
  <c r="E15" i="3"/>
  <c r="E4" i="3"/>
  <c r="C5" i="3"/>
  <c r="C6" i="3"/>
  <c r="C7" i="3"/>
  <c r="C8" i="3"/>
  <c r="C9" i="3"/>
  <c r="C10" i="3"/>
  <c r="C11" i="3"/>
  <c r="C12" i="3"/>
  <c r="C13" i="3"/>
  <c r="C14" i="3"/>
  <c r="C15" i="3"/>
  <c r="C4" i="3"/>
  <c r="F28" i="11"/>
  <c r="F31" i="11"/>
  <c r="G28" i="11"/>
  <c r="G24" i="11"/>
  <c r="H124" i="18" l="1"/>
  <c r="H53" i="15"/>
  <c r="H48" i="15"/>
  <c r="H40" i="15"/>
  <c r="H57" i="15"/>
  <c r="H44" i="15"/>
  <c r="H58" i="15"/>
  <c r="H41" i="15"/>
  <c r="H54" i="15"/>
  <c r="H45" i="15"/>
  <c r="H49" i="15"/>
  <c r="H59" i="15"/>
  <c r="H55" i="15"/>
  <c r="H50" i="15"/>
  <c r="H46" i="15"/>
  <c r="H42" i="15"/>
  <c r="H124" i="15"/>
  <c r="H56" i="15"/>
  <c r="H51" i="15"/>
  <c r="H47" i="15"/>
  <c r="P39" i="15"/>
  <c r="P124" i="15"/>
  <c r="P46" i="15"/>
  <c r="P49" i="15"/>
  <c r="P55" i="15"/>
  <c r="P58" i="15"/>
  <c r="P52" i="15"/>
  <c r="P43" i="15"/>
  <c r="P40" i="15"/>
  <c r="P54" i="15"/>
  <c r="P51" i="15"/>
  <c r="P48" i="15"/>
  <c r="P56" i="15"/>
  <c r="P59" i="15"/>
  <c r="P42" i="15"/>
  <c r="P47" i="15"/>
  <c r="P57" i="15"/>
  <c r="P45" i="15"/>
  <c r="P53" i="15"/>
  <c r="P50" i="15"/>
  <c r="P44" i="15"/>
  <c r="P41" i="15"/>
  <c r="G20" i="12"/>
  <c r="G21" i="12"/>
  <c r="G22" i="12"/>
  <c r="G18" i="12"/>
  <c r="F20" i="12"/>
  <c r="G17" i="12"/>
  <c r="F17" i="12"/>
  <c r="F18" i="12"/>
  <c r="G19" i="12"/>
  <c r="F21" i="12"/>
  <c r="F19" i="12"/>
  <c r="F24" i="11"/>
  <c r="G32" i="11"/>
  <c r="G26" i="11"/>
  <c r="F27" i="11"/>
  <c r="G29" i="11"/>
  <c r="F30" i="11"/>
  <c r="F23" i="11"/>
  <c r="G33" i="11"/>
  <c r="G25" i="11"/>
  <c r="G30" i="11"/>
  <c r="F33" i="11"/>
  <c r="G27" i="11"/>
  <c r="F25" i="11"/>
  <c r="G23" i="11"/>
  <c r="G34" i="11"/>
  <c r="Y30" i="24"/>
  <c r="AH30" i="24"/>
  <c r="I30" i="24"/>
  <c r="R57" i="23"/>
  <c r="I58" i="23"/>
  <c r="AJ57" i="23"/>
  <c r="AA58" i="23"/>
  <c r="AK31" i="26"/>
  <c r="AB31" i="26"/>
  <c r="S31" i="26"/>
  <c r="J31" i="26"/>
  <c r="Q58" i="25"/>
  <c r="Z58" i="25"/>
  <c r="H57" i="25"/>
  <c r="H58" i="25"/>
  <c r="Q57" i="25"/>
  <c r="AH58" i="25"/>
  <c r="X30" i="10"/>
  <c r="P30" i="10"/>
  <c r="Z55" i="9"/>
  <c r="I83" i="9" s="1"/>
  <c r="AH36" i="9"/>
  <c r="L64" i="9" s="1"/>
  <c r="AH41" i="9"/>
  <c r="L69" i="9" s="1"/>
  <c r="H46" i="9"/>
  <c r="C74" i="9" s="1"/>
  <c r="Q43" i="9"/>
  <c r="F71" i="9" s="1"/>
  <c r="Z47" i="9"/>
  <c r="Z51" i="9"/>
  <c r="I79" i="9" s="1"/>
  <c r="Z53" i="9"/>
  <c r="I81" i="9" s="1"/>
  <c r="Z37" i="9"/>
  <c r="I65" i="9" s="1"/>
  <c r="Z38" i="9"/>
  <c r="I66" i="9" s="1"/>
  <c r="H44" i="9"/>
  <c r="C72" i="9" s="1"/>
  <c r="Z49" i="9"/>
  <c r="I77" i="9" s="1"/>
  <c r="H51" i="9"/>
  <c r="C79" i="9" s="1"/>
  <c r="Z42" i="9"/>
  <c r="I70" i="9" s="1"/>
  <c r="Q35" i="9"/>
  <c r="F63" i="9" s="1"/>
  <c r="H36" i="9"/>
  <c r="C64" i="9" s="1"/>
  <c r="Q39" i="9"/>
  <c r="F67" i="9" s="1"/>
  <c r="Q40" i="9"/>
  <c r="F68" i="9" s="1"/>
  <c r="H41" i="9"/>
  <c r="C69" i="9" s="1"/>
  <c r="AH43" i="9"/>
  <c r="L71" i="9" s="1"/>
  <c r="Z44" i="9"/>
  <c r="I72" i="9" s="1"/>
  <c r="Q45" i="9"/>
  <c r="F73" i="9" s="1"/>
  <c r="H48" i="9"/>
  <c r="C76" i="9" s="1"/>
  <c r="H52" i="9"/>
  <c r="C80" i="9" s="1"/>
  <c r="Q53" i="9"/>
  <c r="F81" i="9" s="1"/>
  <c r="H54" i="9"/>
  <c r="C82" i="9" s="1"/>
  <c r="H37" i="9"/>
  <c r="C65" i="9" s="1"/>
  <c r="Z40" i="9"/>
  <c r="I68" i="9" s="1"/>
  <c r="Z45" i="9"/>
  <c r="I73" i="9" s="1"/>
  <c r="Q50" i="9"/>
  <c r="F78" i="9" s="1"/>
  <c r="Q52" i="9"/>
  <c r="F80" i="9" s="1"/>
  <c r="Z35" i="9"/>
  <c r="I63" i="9" s="1"/>
  <c r="H42" i="9"/>
  <c r="C70" i="9" s="1"/>
  <c r="Q46" i="9"/>
  <c r="F74" i="9" s="1"/>
  <c r="Q36" i="9"/>
  <c r="F64" i="9" s="1"/>
  <c r="Q41" i="9"/>
  <c r="F69" i="9" s="1"/>
  <c r="AH35" i="9"/>
  <c r="L63" i="9" s="1"/>
  <c r="H38" i="9"/>
  <c r="C66" i="9" s="1"/>
  <c r="H47" i="9"/>
  <c r="C75" i="9" s="1"/>
  <c r="H49" i="9"/>
  <c r="C77" i="9" s="1"/>
  <c r="H53" i="9"/>
  <c r="C81" i="9" s="1"/>
  <c r="H55" i="9"/>
  <c r="C83" i="9" s="1"/>
  <c r="Q38" i="9"/>
  <c r="F66" i="9" s="1"/>
  <c r="H43" i="9"/>
  <c r="C71" i="9" s="1"/>
  <c r="Z46" i="9"/>
  <c r="I74" i="9" s="1"/>
  <c r="Q47" i="9"/>
  <c r="Q49" i="9"/>
  <c r="F77" i="9" s="1"/>
  <c r="Q51" i="9"/>
  <c r="F79" i="9" s="1"/>
  <c r="Q55" i="9"/>
  <c r="F83" i="9" s="1"/>
  <c r="Z41" i="9"/>
  <c r="I69" i="9" s="1"/>
  <c r="Z43" i="9"/>
  <c r="I71" i="9" s="1"/>
  <c r="AH47" i="9"/>
  <c r="L75" i="9" s="1"/>
  <c r="Z48" i="9"/>
  <c r="I76" i="9" s="1"/>
  <c r="AH49" i="9"/>
  <c r="L77" i="9" s="1"/>
  <c r="Z50" i="9"/>
  <c r="I78" i="9" s="1"/>
  <c r="AH51" i="9"/>
  <c r="L79" i="9" s="1"/>
  <c r="Z52" i="9"/>
  <c r="I80" i="9" s="1"/>
  <c r="AH53" i="9"/>
  <c r="L81" i="9" s="1"/>
  <c r="Z54" i="9"/>
  <c r="I82" i="9" s="1"/>
  <c r="AH55" i="9"/>
  <c r="L83" i="9" s="1"/>
  <c r="Z36" i="9"/>
  <c r="I64" i="9" s="1"/>
  <c r="Q37" i="9"/>
  <c r="F65" i="9" s="1"/>
  <c r="H50" i="9"/>
  <c r="C78" i="9" s="1"/>
  <c r="H39" i="9"/>
  <c r="C67" i="9" s="1"/>
  <c r="AH45" i="9"/>
  <c r="L73" i="9" s="1"/>
  <c r="Q42" i="9"/>
  <c r="F70" i="9" s="1"/>
  <c r="AH40" i="9"/>
  <c r="L68" i="9" s="1"/>
  <c r="H45" i="9"/>
  <c r="C73" i="9" s="1"/>
  <c r="H35" i="9"/>
  <c r="H40" i="9"/>
  <c r="C68" i="9" s="1"/>
  <c r="Q44" i="9"/>
  <c r="F72" i="9" s="1"/>
  <c r="Q48" i="9"/>
  <c r="F76" i="9" s="1"/>
  <c r="I75" i="9"/>
  <c r="H14" i="35"/>
  <c r="H26" i="35"/>
  <c r="I57" i="23" l="1"/>
  <c r="AJ58" i="23"/>
  <c r="AA57" i="23"/>
  <c r="AH57" i="25"/>
  <c r="Z57" i="25"/>
  <c r="Q56" i="9"/>
  <c r="H57" i="9"/>
  <c r="F75" i="9"/>
  <c r="Q57" i="9"/>
  <c r="Z56" i="9"/>
  <c r="Z57" i="9"/>
  <c r="AH57" i="9"/>
  <c r="AH56" i="9"/>
  <c r="H56" i="9"/>
</calcChain>
</file>

<file path=xl/sharedStrings.xml><?xml version="1.0" encoding="utf-8"?>
<sst xmlns="http://schemas.openxmlformats.org/spreadsheetml/2006/main" count="3566" uniqueCount="262">
  <si>
    <t>Vmax</t>
  </si>
  <si>
    <t>8°C</t>
  </si>
  <si>
    <t>15°C</t>
  </si>
  <si>
    <t>21°C</t>
  </si>
  <si>
    <t>27°C</t>
  </si>
  <si>
    <t>Reads</t>
  </si>
  <si>
    <t>BWA - read pairs assigned to feature</t>
  </si>
  <si>
    <t>Trimmomatic - percentage of reads removed</t>
  </si>
  <si>
    <t>Trimmomatic - reads survived</t>
  </si>
  <si>
    <t>BWA - percentage of reads assigned</t>
  </si>
  <si>
    <t>sortmeRNA - percentage of rRNA removed</t>
  </si>
  <si>
    <t>Sample</t>
  </si>
  <si>
    <t>NA</t>
  </si>
  <si>
    <t>Mean</t>
  </si>
  <si>
    <t>St.dev</t>
  </si>
  <si>
    <r>
      <t>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</t>
    </r>
  </si>
  <si>
    <r>
      <t>R</t>
    </r>
    <r>
      <rPr>
        <vertAlign val="superscript"/>
        <sz val="11"/>
        <color theme="1"/>
        <rFont val="Calibri"/>
        <family val="2"/>
        <scheme val="minor"/>
      </rPr>
      <t>2</t>
    </r>
  </si>
  <si>
    <t>hours</t>
  </si>
  <si>
    <t>LN(OD)</t>
  </si>
  <si>
    <t>Linear slope of LN(OD)</t>
  </si>
  <si>
    <t>Concentration 1</t>
  </si>
  <si>
    <t>Concentration 2</t>
  </si>
  <si>
    <t>Concentration 3</t>
  </si>
  <si>
    <t>Temperature</t>
  </si>
  <si>
    <t>Concentration 5</t>
  </si>
  <si>
    <t>Concentration 6</t>
  </si>
  <si>
    <t>Concentration 7</t>
  </si>
  <si>
    <t>Concentration 4</t>
  </si>
  <si>
    <t>Estimate</t>
  </si>
  <si>
    <t>Km</t>
  </si>
  <si>
    <t>Std. Error</t>
  </si>
  <si>
    <t>Hour</t>
  </si>
  <si>
    <t>Hours</t>
  </si>
  <si>
    <r>
      <t xml:space="preserve"> mM CH</t>
    </r>
    <r>
      <rPr>
        <vertAlign val="sub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dissolved</t>
    </r>
  </si>
  <si>
    <t>P value</t>
  </si>
  <si>
    <t>4°C</t>
  </si>
  <si>
    <t>OD600</t>
  </si>
  <si>
    <r>
      <t>8</t>
    </r>
    <r>
      <rPr>
        <sz val="11"/>
        <color theme="1"/>
        <rFont val="Calibri"/>
        <family val="2"/>
      </rPr>
      <t>°C</t>
    </r>
    <r>
      <rPr>
        <sz val="11"/>
        <color theme="1"/>
        <rFont val="Calibri"/>
        <family val="2"/>
        <scheme val="minor"/>
      </rPr>
      <t>-1</t>
    </r>
  </si>
  <si>
    <t>8°C-2</t>
  </si>
  <si>
    <t>8°C-3</t>
  </si>
  <si>
    <t>15°C-1</t>
  </si>
  <si>
    <t>15°C-2</t>
  </si>
  <si>
    <t>15°C-3</t>
  </si>
  <si>
    <t>21°C-1</t>
  </si>
  <si>
    <t>21°C-2</t>
  </si>
  <si>
    <t>21°C-3</t>
  </si>
  <si>
    <t>27°C-1</t>
  </si>
  <si>
    <t>27°C-2</t>
  </si>
  <si>
    <t>27°C-3</t>
  </si>
  <si>
    <t>SRX2934732</t>
  </si>
  <si>
    <t>SRX2934733</t>
  </si>
  <si>
    <t>SRX2934742</t>
  </si>
  <si>
    <t>SRX2934736</t>
  </si>
  <si>
    <t>SRX2934737</t>
  </si>
  <si>
    <t>SRX2934738</t>
  </si>
  <si>
    <t>SRX2934728</t>
  </si>
  <si>
    <t>SRX2934731</t>
  </si>
  <si>
    <t>SRX2934734</t>
  </si>
  <si>
    <t>SRX2934727</t>
  </si>
  <si>
    <t>SRX2934739</t>
  </si>
  <si>
    <t>SRX2934740</t>
  </si>
  <si>
    <t>Accession number SRA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t>x20</t>
  </si>
  <si>
    <t>x21</t>
  </si>
  <si>
    <t>x22</t>
  </si>
  <si>
    <t>x23</t>
  </si>
  <si>
    <t>x24</t>
  </si>
  <si>
    <t>x25</t>
  </si>
  <si>
    <t>x26</t>
  </si>
  <si>
    <t>x27</t>
  </si>
  <si>
    <t>x28</t>
  </si>
  <si>
    <t>x29</t>
  </si>
  <si>
    <t>x30</t>
  </si>
  <si>
    <t>x31</t>
  </si>
  <si>
    <t>8vs15</t>
  </si>
  <si>
    <t>8vs21</t>
  </si>
  <si>
    <t>8vs27</t>
  </si>
  <si>
    <t>15vs21</t>
  </si>
  <si>
    <t>15vs27</t>
  </si>
  <si>
    <t>21vs27</t>
  </si>
  <si>
    <r>
      <t xml:space="preserve">OD to Cell count standard curve for </t>
    </r>
    <r>
      <rPr>
        <b/>
        <i/>
        <sz val="11"/>
        <color theme="1"/>
        <rFont val="Calibri"/>
        <family val="2"/>
        <scheme val="minor"/>
      </rPr>
      <t>Methylobacter tundripaludum</t>
    </r>
    <r>
      <rPr>
        <b/>
        <sz val="11"/>
        <color theme="1"/>
        <rFont val="Calibri"/>
        <family val="2"/>
        <scheme val="minor"/>
      </rPr>
      <t xml:space="preserve"> SV96</t>
    </r>
  </si>
  <si>
    <t>C12:0</t>
  </si>
  <si>
    <t>iC14:0</t>
  </si>
  <si>
    <t>C14:1ω5c</t>
  </si>
  <si>
    <t>C14:0</t>
  </si>
  <si>
    <t>iC15:0</t>
  </si>
  <si>
    <t>aC15:0</t>
  </si>
  <si>
    <t>C15:0</t>
  </si>
  <si>
    <t>3OH-C16:1</t>
  </si>
  <si>
    <t>10MeC16:0</t>
  </si>
  <si>
    <t>iC16:0</t>
  </si>
  <si>
    <t>cyC16:0</t>
  </si>
  <si>
    <t>C16:0</t>
  </si>
  <si>
    <t>iC17:0</t>
  </si>
  <si>
    <t>aC17:0</t>
  </si>
  <si>
    <t>C17:0</t>
  </si>
  <si>
    <t>cyC17:0</t>
  </si>
  <si>
    <t>iC18:0</t>
  </si>
  <si>
    <t>cyC18:0</t>
  </si>
  <si>
    <t>C18:0</t>
  </si>
  <si>
    <t>brC19:1</t>
  </si>
  <si>
    <t>cyC19:0</t>
  </si>
  <si>
    <t>C19:0</t>
  </si>
  <si>
    <t>Bottle</t>
  </si>
  <si>
    <t>Bacterial cells per reaction</t>
  </si>
  <si>
    <t xml:space="preserve">15°C </t>
  </si>
  <si>
    <t>DNA</t>
  </si>
  <si>
    <t>RNA</t>
  </si>
  <si>
    <t>growth_main</t>
  </si>
  <si>
    <t>Dataset</t>
  </si>
  <si>
    <t>Figur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 xml:space="preserve"> mM CH</t>
    </r>
    <r>
      <rPr>
        <b/>
        <vertAlign val="subscript"/>
        <sz val="11"/>
        <color theme="1"/>
        <rFont val="Calibri"/>
        <family val="2"/>
        <scheme val="minor"/>
      </rPr>
      <t xml:space="preserve">4 </t>
    </r>
    <r>
      <rPr>
        <b/>
        <sz val="11"/>
        <color theme="1"/>
        <rFont val="Calibri"/>
        <family val="2"/>
        <scheme val="minor"/>
      </rPr>
      <t>dissolved</t>
    </r>
  </si>
  <si>
    <r>
      <t>Total RNA (ng RNA extracted per 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cells)</t>
    </r>
  </si>
  <si>
    <r>
      <t>DNA (ng DNA extracted per 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cells)</t>
    </r>
  </si>
  <si>
    <t>C14:1ω7c</t>
  </si>
  <si>
    <t>C15:1ω6c</t>
  </si>
  <si>
    <t>C16:1ω11c</t>
  </si>
  <si>
    <t>C16:1ω9t</t>
  </si>
  <si>
    <t>C16:1ω9c</t>
  </si>
  <si>
    <t>C16:1ω8c</t>
  </si>
  <si>
    <t>C16:1ω7c</t>
  </si>
  <si>
    <t>C16:1ω7t</t>
  </si>
  <si>
    <t>C16:1ω6c</t>
  </si>
  <si>
    <t>C16:1ω5c</t>
  </si>
  <si>
    <t>C16:1ω5t</t>
  </si>
  <si>
    <t>iC17:1ω7c</t>
  </si>
  <si>
    <t>C17:1ω8c</t>
  </si>
  <si>
    <t>C17:1ω7c</t>
  </si>
  <si>
    <t>C17:1ω7t</t>
  </si>
  <si>
    <t>C17:1ω6c</t>
  </si>
  <si>
    <t>C18:2ω6c,9c</t>
  </si>
  <si>
    <t>C18:1ω13c</t>
  </si>
  <si>
    <t>C18:1ω9t</t>
  </si>
  <si>
    <t>C18:1ω9c</t>
  </si>
  <si>
    <t>C18:1ω8c</t>
  </si>
  <si>
    <t>C18:1ω7c</t>
  </si>
  <si>
    <t>C18:1ω7t</t>
  </si>
  <si>
    <t>C18:1ω5c</t>
  </si>
  <si>
    <t>C18:2ω7c,12c</t>
  </si>
  <si>
    <t>C18:2ω6c,12c</t>
  </si>
  <si>
    <t>Exponential phase</t>
  </si>
  <si>
    <t>RNA_DNA ratio</t>
  </si>
  <si>
    <t>glyc_exp</t>
  </si>
  <si>
    <t>growth_control_150rpm</t>
  </si>
  <si>
    <t>R squared</t>
  </si>
  <si>
    <t>Mean of R squared</t>
  </si>
  <si>
    <r>
      <t>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- oxidation adjusted to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</t>
    </r>
    <r>
      <rPr>
        <vertAlign val="superscript"/>
        <sz val="11"/>
        <color theme="1"/>
        <rFont val="Calibri"/>
        <family val="2"/>
        <scheme val="minor"/>
      </rPr>
      <t>-1</t>
    </r>
  </si>
  <si>
    <t>SLOPE (specific growth rate - Cell divisions per cell per hour)</t>
  </si>
  <si>
    <t>Specific growth rate (Cell divisions per cell per hour)</t>
  </si>
  <si>
    <t>Km (half saturation constant)</t>
  </si>
  <si>
    <r>
      <t>Vmax (rate at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saturation)</t>
    </r>
  </si>
  <si>
    <t>OD600 - optical density</t>
  </si>
  <si>
    <t>Natural logarithm of OD600 - optical density</t>
  </si>
  <si>
    <r>
      <t>µmol CH4 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cells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h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SLOPE (µmol CH</t>
    </r>
    <r>
      <rPr>
        <vertAlign val="subscript"/>
        <sz val="11"/>
        <color theme="1"/>
        <rFont val="Calibri"/>
        <family val="2"/>
        <scheme val="minor"/>
      </rPr>
      <t xml:space="preserve">4 </t>
    </r>
    <r>
      <rPr>
        <sz val="11"/>
        <color theme="1"/>
        <rFont val="Calibri"/>
        <family val="2"/>
        <scheme val="minor"/>
      </rPr>
      <t>oxidized per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 per hour)</t>
    </r>
  </si>
  <si>
    <r>
      <t>SLOPE (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ized in total by the culture per hour)</t>
    </r>
  </si>
  <si>
    <r>
      <t>Cell divisions per µmol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ized</t>
    </r>
  </si>
  <si>
    <t>Cell divisions per cell per hour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estimates - µmol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ized by 10</t>
    </r>
    <r>
      <rPr>
        <b/>
        <vertAlign val="superscript"/>
        <sz val="11"/>
        <color theme="1"/>
        <rFont val="Calibri"/>
        <family val="2"/>
        <scheme val="minor"/>
      </rPr>
      <t>8</t>
    </r>
    <r>
      <rPr>
        <b/>
        <sz val="11"/>
        <color theme="1"/>
        <rFont val="Calibri"/>
        <family val="2"/>
        <scheme val="minor"/>
      </rPr>
      <t xml:space="preserve"> cells per hour</t>
    </r>
  </si>
  <si>
    <t>21 °C</t>
  </si>
  <si>
    <t>15 °C</t>
  </si>
  <si>
    <t>8 °C</t>
  </si>
  <si>
    <t>4 °C</t>
  </si>
  <si>
    <t xml:space="preserve"> mM CH4 dissolved</t>
  </si>
  <si>
    <t>RNA:DNA ratio</t>
  </si>
  <si>
    <t xml:space="preserve">OD600 measurements at different timepoints during the experiments at the different temperatures. </t>
  </si>
  <si>
    <t xml:space="preserve">Calculation of the specific growth rate from the linear slope of the natural logarithm of the optical density data. </t>
  </si>
  <si>
    <t xml:space="preserve">First row-set of data shows raw OD600 measurements at different timepoints during the experiments at the different temperatures. </t>
  </si>
  <si>
    <t xml:space="preserve">Second row-set shows how the specific growth rate is calculated from the linear slope of the natural logarithm of the optical density data. </t>
  </si>
  <si>
    <r>
      <t>Third row-set shows the specific growth rates and the associated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s the basis for the model estimation.</t>
    </r>
  </si>
  <si>
    <r>
      <t>First row-set of data shows 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different timepoints during the experiments at the different temperatures. The mas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is here normalized to how much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 would oxidize </t>
    </r>
  </si>
  <si>
    <r>
      <t>Second row-set of data shows 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different timepoints during the experiments at the different temperatures. </t>
    </r>
  </si>
  <si>
    <r>
      <t>Third row-set show the normaliz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 rates and the associated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s the basis for model estimation.</t>
    </r>
  </si>
  <si>
    <r>
      <t>First row-set of data shows the starting concentration of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for all the experiments.</t>
    </r>
  </si>
  <si>
    <r>
      <t>Second row-set of data shows the estimated growth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5.</t>
    </r>
  </si>
  <si>
    <r>
      <t>Third row-set of data shows the estimat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5.</t>
    </r>
  </si>
  <si>
    <r>
      <t>Fourth row-set shows the calculated growth efficiencies (Cell divisions per cell per hour, multiplied by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, and divided by µmol oxidized by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 per hour)</t>
    </r>
  </si>
  <si>
    <t>Fourth row-set shows the model estimates and statistics as shown in figure S6</t>
  </si>
  <si>
    <t>Fourth row-set shows the model estimates and statistics as also shown in figure S6</t>
  </si>
  <si>
    <r>
      <t>Second row-set of data shows the estimated growth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6.</t>
    </r>
  </si>
  <si>
    <r>
      <t>Third row-set of data shows the estimat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6.</t>
    </r>
  </si>
  <si>
    <t>sortmeRNA - reads remaining after processing</t>
  </si>
  <si>
    <t>Growth phase</t>
  </si>
  <si>
    <t>µg glycogen per reaction</t>
  </si>
  <si>
    <t>µg Glycogen per cell</t>
  </si>
  <si>
    <r>
      <t>All values are in µmol of CH</t>
    </r>
    <r>
      <rPr>
        <b/>
        <vertAlign val="subscript"/>
        <sz val="11"/>
        <color theme="1"/>
        <rFont val="Calibri"/>
        <family val="2"/>
        <scheme val="minor"/>
      </rPr>
      <t>4</t>
    </r>
  </si>
  <si>
    <t>Data type</t>
  </si>
  <si>
    <t>Supplementary dataset B, B12</t>
  </si>
  <si>
    <t>Supplementary dataset B, B14</t>
  </si>
  <si>
    <t>Supplementary dataset B, B11</t>
  </si>
  <si>
    <t>Supplementary dataset B, B16</t>
  </si>
  <si>
    <t>Samples</t>
  </si>
  <si>
    <t>Corrected p values</t>
  </si>
  <si>
    <t>Non-corrected p values</t>
  </si>
  <si>
    <t>Condition</t>
  </si>
  <si>
    <r>
      <t>Cell count (x 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ells per ml)</t>
    </r>
  </si>
  <si>
    <r>
      <t xml:space="preserve">OD to Cell count standard curve for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 xml:space="preserve"> sp. G7</t>
    </r>
  </si>
  <si>
    <r>
      <t xml:space="preserve">Supplementary table B19: OD600 to cell count standards for the three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 xml:space="preserve"> strains</t>
    </r>
  </si>
  <si>
    <t>hour</t>
  </si>
  <si>
    <r>
      <t>Fifth row-set of data shows 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different timepoints during the experiments at the different temperatures. The mas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is here normalized to how much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 would oxidize </t>
    </r>
  </si>
  <si>
    <r>
      <t>Sixth row-set of data shows 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at different timepoints during the experiments at the different temperatures. </t>
    </r>
  </si>
  <si>
    <r>
      <t>Seventh row-set show the normaliz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 rates and the associated dissolv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s the basis for model estimation.</t>
    </r>
  </si>
  <si>
    <t>Eight row-set shows the model estimates and statistics.</t>
  </si>
  <si>
    <t>Fourth row-set shows the model estimates and statistics.</t>
  </si>
  <si>
    <r>
      <t>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ized per 10</t>
    </r>
    <r>
      <rPr>
        <vertAlign val="superscript"/>
        <sz val="11"/>
        <color theme="1"/>
        <rFont val="Calibri"/>
        <family val="2"/>
        <scheme val="minor"/>
      </rPr>
      <t>8</t>
    </r>
    <r>
      <rPr>
        <sz val="11"/>
        <color theme="1"/>
        <rFont val="Calibri"/>
        <family val="2"/>
        <scheme val="minor"/>
      </rPr>
      <t xml:space="preserve"> cells per hour</t>
    </r>
  </si>
  <si>
    <r>
      <t>µmol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ized in total by the culture per hour</t>
    </r>
  </si>
  <si>
    <r>
      <rPr>
        <i/>
        <sz val="11"/>
        <rFont val="Calibri"/>
        <family val="2"/>
        <scheme val="minor"/>
      </rPr>
      <t>Methylobacter</t>
    </r>
    <r>
      <rPr>
        <sz val="11"/>
        <rFont val="Calibri"/>
        <family val="2"/>
        <scheme val="minor"/>
      </rPr>
      <t xml:space="preserve"> sp. G7</t>
    </r>
  </si>
  <si>
    <r>
      <rPr>
        <i/>
        <sz val="11"/>
        <rFont val="Calibri"/>
        <family val="2"/>
        <scheme val="minor"/>
      </rPr>
      <t>Methylobacter tudripaludum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SV96</t>
    </r>
    <r>
      <rPr>
        <vertAlign val="superscript"/>
        <sz val="11"/>
        <rFont val="Calibri"/>
        <family val="2"/>
        <scheme val="minor"/>
      </rPr>
      <t>1</t>
    </r>
  </si>
  <si>
    <r>
      <t xml:space="preserve">Methylobacter luteus </t>
    </r>
    <r>
      <rPr>
        <sz val="11"/>
        <rFont val="Calibri"/>
        <family val="2"/>
        <scheme val="minor"/>
      </rPr>
      <t>ACM334</t>
    </r>
    <r>
      <rPr>
        <vertAlign val="superscript"/>
        <sz val="11"/>
        <rFont val="Calibri"/>
        <family val="2"/>
        <scheme val="minor"/>
      </rPr>
      <t>1</t>
    </r>
  </si>
  <si>
    <r>
      <t>Supplementary table B15: Extended measurements of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by</t>
    </r>
    <r>
      <rPr>
        <b/>
        <i/>
        <sz val="11"/>
        <color theme="1"/>
        <rFont val="Calibri"/>
        <family val="2"/>
        <scheme val="minor"/>
      </rPr>
      <t xml:space="preserve"> M. tundripaludum</t>
    </r>
    <r>
      <rPr>
        <b/>
        <sz val="11"/>
        <color theme="1"/>
        <rFont val="Calibri"/>
        <family val="2"/>
        <scheme val="minor"/>
      </rPr>
      <t xml:space="preserve"> SV96 at 8 and 21 </t>
    </r>
    <r>
      <rPr>
        <b/>
        <sz val="11"/>
        <color theme="1"/>
        <rFont val="Calibri"/>
        <family val="2"/>
      </rPr>
      <t>°</t>
    </r>
    <r>
      <rPr>
        <b/>
        <sz val="11"/>
        <color theme="1"/>
        <rFont val="Calibri"/>
        <family val="2"/>
        <scheme val="minor"/>
      </rPr>
      <t>C. Carried out to identify whether the linear relationship between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and time is stable for up to 22 hours </t>
    </r>
  </si>
  <si>
    <r>
      <t xml:space="preserve">Supplementary table B20: P value correction for physiological data obtained from experiments with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.</t>
    </r>
  </si>
  <si>
    <r>
      <t xml:space="preserve">Supplementary table B1: Growth kinetics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8, 15, 21 and 27 °C. Data refer to the experiment in supplementary figure S2A. </t>
    </r>
  </si>
  <si>
    <t xml:space="preserve">Fourth row-set shows the model estimates and statistics as shown in figure S4 </t>
  </si>
  <si>
    <r>
      <t>Supplementary table B2: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kinetics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8, 15, 21 and 27 °C. Data refer to the experiment in supplementary figure S2A. </t>
    </r>
  </si>
  <si>
    <t xml:space="preserve">Fourth row-set shows the model estimates and statistics as also shown in figure S4 </t>
  </si>
  <si>
    <r>
      <t>Supplementary table B3: Growth efficiency (cell divisions per µmol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ized)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8, 15, 21 and 27 °C and seven different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concentrations. Data refer to the experiment in supplementary figure S2A. </t>
    </r>
  </si>
  <si>
    <r>
      <t>Second row-set of data shows the estimated growth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4.</t>
    </r>
  </si>
  <si>
    <r>
      <t>Third row-set of data shows the estimated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oxidation rates for the combinations of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concentrations and temperature in the first row. The estimates were extracted from the Michaelis-Menten non-linear regression models in figure S4.</t>
    </r>
  </si>
  <si>
    <r>
      <t xml:space="preserve">Supplementary table B4: Fatty acid composition of membranes in </t>
    </r>
    <r>
      <rPr>
        <b/>
        <i/>
        <sz val="11"/>
        <color theme="1"/>
        <rFont val="Calibri"/>
        <family val="2"/>
        <scheme val="minor"/>
      </rPr>
      <t>Methylobacter tundripaludum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M. luteus,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ethylobacter</t>
    </r>
    <r>
      <rPr>
        <b/>
        <sz val="11"/>
        <color theme="1"/>
        <rFont val="Calibri"/>
        <family val="2"/>
        <scheme val="minor"/>
      </rPr>
      <t xml:space="preserve"> G7.</t>
    </r>
  </si>
  <si>
    <r>
      <t xml:space="preserve">Supplementary table B5: Growth kinetics of </t>
    </r>
    <r>
      <rPr>
        <b/>
        <i/>
        <sz val="11"/>
        <color theme="1"/>
        <rFont val="Calibri"/>
        <family val="2"/>
        <scheme val="minor"/>
      </rPr>
      <t xml:space="preserve">Methylobacter </t>
    </r>
    <r>
      <rPr>
        <b/>
        <sz val="11"/>
        <color theme="1"/>
        <rFont val="Calibri"/>
        <family val="2"/>
        <scheme val="minor"/>
      </rPr>
      <t xml:space="preserve">sp. G7 at 4, 8, 15 and 21 °C. Data refer to the experiment in supplementary figure S2B. </t>
    </r>
  </si>
  <si>
    <t>Fourth row-set shows the model estimates and statistics as shown in figure S5</t>
  </si>
  <si>
    <r>
      <t>Supplementary table B6: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kinetics of </t>
    </r>
    <r>
      <rPr>
        <b/>
        <i/>
        <sz val="11"/>
        <color theme="1"/>
        <rFont val="Calibri"/>
        <family val="2"/>
        <scheme val="minor"/>
      </rPr>
      <t xml:space="preserve">Methylobacter </t>
    </r>
    <r>
      <rPr>
        <b/>
        <sz val="11"/>
        <color theme="1"/>
        <rFont val="Calibri"/>
        <family val="2"/>
        <scheme val="minor"/>
      </rPr>
      <t xml:space="preserve">sp. G7 at 4, 8, 15 and 21 °C. Data refer to the experiment in supplementary figure S2B. </t>
    </r>
  </si>
  <si>
    <r>
      <t>Supplementary table B7: Growth efficiency (cell divisions per µmol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ized) of </t>
    </r>
    <r>
      <rPr>
        <b/>
        <i/>
        <sz val="11"/>
        <color theme="1"/>
        <rFont val="Calibri"/>
        <family val="2"/>
        <scheme val="minor"/>
      </rPr>
      <t xml:space="preserve">Methylobacter </t>
    </r>
    <r>
      <rPr>
        <b/>
        <sz val="11"/>
        <color theme="1"/>
        <rFont val="Calibri"/>
        <family val="2"/>
        <scheme val="minor"/>
      </rPr>
      <t>sp. G7 at 4, 8, 15, 21 and 27 °C and seven different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concentrations. Data refer to the experiment in supplementary figure S2B. </t>
    </r>
  </si>
  <si>
    <t>Fourth row-set shows the model estimates and statistics as also shown in figure S5</t>
  </si>
  <si>
    <r>
      <t xml:space="preserve">Supplementary table B8: Growth kinetics of </t>
    </r>
    <r>
      <rPr>
        <b/>
        <i/>
        <sz val="11"/>
        <color theme="1"/>
        <rFont val="Calibri"/>
        <family val="2"/>
        <scheme val="minor"/>
      </rPr>
      <t xml:space="preserve">M. luteus </t>
    </r>
    <r>
      <rPr>
        <b/>
        <sz val="11"/>
        <color theme="1"/>
        <rFont val="Calibri"/>
        <family val="2"/>
        <scheme val="minor"/>
      </rPr>
      <t>ACM 3304</t>
    </r>
    <r>
      <rPr>
        <b/>
        <vertAlign val="superscript"/>
        <sz val="11"/>
        <color theme="1"/>
        <rFont val="Calibri"/>
        <family val="2"/>
        <scheme val="minor"/>
      </rPr>
      <t xml:space="preserve">T </t>
    </r>
    <r>
      <rPr>
        <b/>
        <sz val="11"/>
        <color theme="1"/>
        <rFont val="Calibri"/>
        <family val="2"/>
        <scheme val="minor"/>
      </rPr>
      <t xml:space="preserve">at 8, 15, 21 and 27 °C. Data refer to the experiment in supplementary figure S2C. </t>
    </r>
  </si>
  <si>
    <r>
      <t>Supplementary table B9: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kinetics of </t>
    </r>
    <r>
      <rPr>
        <b/>
        <i/>
        <sz val="11"/>
        <color theme="1"/>
        <rFont val="Calibri"/>
        <family val="2"/>
        <scheme val="minor"/>
      </rPr>
      <t>M. luteus</t>
    </r>
    <r>
      <rPr>
        <b/>
        <sz val="11"/>
        <color theme="1"/>
        <rFont val="Calibri"/>
        <family val="2"/>
        <scheme val="minor"/>
      </rPr>
      <t xml:space="preserve"> ACM 3304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at 8, 15, 21 and 27 °C. Data refer to the experiment in supplementary figure S2C. </t>
    </r>
  </si>
  <si>
    <r>
      <t>Supplementary table B10: Growth efficiency (cell divisions per µmol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ized) of </t>
    </r>
    <r>
      <rPr>
        <b/>
        <i/>
        <sz val="11"/>
        <color theme="1"/>
        <rFont val="Calibri"/>
        <family val="2"/>
        <scheme val="minor"/>
      </rPr>
      <t xml:space="preserve">M. luteus </t>
    </r>
    <r>
      <rPr>
        <b/>
        <sz val="11"/>
        <color theme="1"/>
        <rFont val="Calibri"/>
        <family val="2"/>
        <scheme val="minor"/>
      </rPr>
      <t>ACM 3304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 at 4, 8, 15, 21 and 27 °C and seven different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concentrations. Data refer to the experiment in supplementary figure S2C. </t>
    </r>
  </si>
  <si>
    <r>
      <t xml:space="preserve">Supplementary table B11: Growth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8, 15, 21 and 27 °C. Data refer to the experiment in supplementary figure S2A. </t>
    </r>
  </si>
  <si>
    <r>
      <t xml:space="preserve">Supplementary table B12: Cellular RNA and DNA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8, 15, 21 and 27 °C. Data refer to the experiment in supplementary figure S2A. </t>
    </r>
  </si>
  <si>
    <r>
      <t xml:space="preserve">Supplementary table B13: Sequencing and preprocessing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transcriptomes from 8, 15, 21 and 27 °C. Data refer to the experiment in supplementary figure S2A. </t>
    </r>
  </si>
  <si>
    <r>
      <t xml:space="preserve">Supplementary table B14: Glycogen measurements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cells incubated at 8, 15, 21 and 27 °C. Data refer to the experiment in supplementary figure S2D. </t>
    </r>
  </si>
  <si>
    <r>
      <t xml:space="preserve">Supplementary table B16: Growth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15 and 21 °C at 150 rpm shaking. Data refer to the experiment in supplementary figure S2E. </t>
    </r>
  </si>
  <si>
    <r>
      <t>Supplementary table B17: Growth and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kinetics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15 and 21 °C and 150 rpm shaking. Data refer to the experiment in supplementary figure S2F. </t>
    </r>
  </si>
  <si>
    <r>
      <t>Supplementary table B18: Growth and 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oxidation kinetics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at 15 °C and 150 rpm shaking. Data refer to the experiment in supplementary figure S2G. </t>
    </r>
  </si>
  <si>
    <r>
      <t xml:space="preserve">OD to Cell count standard curve for </t>
    </r>
    <r>
      <rPr>
        <b/>
        <i/>
        <sz val="11"/>
        <color theme="1"/>
        <rFont val="Calibri"/>
        <family val="2"/>
        <scheme val="minor"/>
      </rPr>
      <t xml:space="preserve">Methylobacter luteus </t>
    </r>
    <r>
      <rPr>
        <b/>
        <sz val="11"/>
        <color theme="1"/>
        <rFont val="Calibri"/>
        <family val="2"/>
        <scheme val="minor"/>
      </rPr>
      <t>ACM 3304</t>
    </r>
    <r>
      <rPr>
        <b/>
        <vertAlign val="super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</t>
    </r>
  </si>
  <si>
    <t>Fig. 2</t>
  </si>
  <si>
    <t>Fig. 5</t>
  </si>
  <si>
    <t>Fig. S7</t>
  </si>
  <si>
    <t>phospholipid fatty acids</t>
  </si>
  <si>
    <t>Only values &gt; 0.1% of total PLFA are indicated. Values are the mean of two replicate GC-MS analyses per extracted strain.</t>
  </si>
  <si>
    <t>Numbers indicate the percent of total phospholipid fatty acids made up the corresponding PLFA</t>
  </si>
  <si>
    <r>
      <rPr>
        <vertAlign val="superscript"/>
        <sz val="12"/>
        <color rgb="FF222222"/>
        <rFont val="Calibri"/>
        <family val="2"/>
        <scheme val="minor"/>
      </rPr>
      <t>1</t>
    </r>
    <r>
      <rPr>
        <sz val="12"/>
        <color rgb="FF222222"/>
        <rFont val="Calibri"/>
        <family val="2"/>
        <scheme val="minor"/>
      </rPr>
      <t>Bodelier, P., Bär Gillisen, MJ., Hordijk, K. </t>
    </r>
    <r>
      <rPr>
        <i/>
        <sz val="12"/>
        <color rgb="FF222222"/>
        <rFont val="Calibri"/>
        <family val="2"/>
        <scheme val="minor"/>
      </rPr>
      <t>et al.</t>
    </r>
    <r>
      <rPr>
        <sz val="12"/>
        <color rgb="FF222222"/>
        <rFont val="Calibri"/>
        <family val="2"/>
        <scheme val="minor"/>
      </rPr>
      <t> A reanalysis of phospholipid fatty acids as ecological biomarkers for methanotrophic bacteria. </t>
    </r>
    <r>
      <rPr>
        <i/>
        <sz val="12"/>
        <color rgb="FF222222"/>
        <rFont val="Calibri"/>
        <family val="2"/>
        <scheme val="minor"/>
      </rPr>
      <t>ISME J</t>
    </r>
    <r>
      <rPr>
        <sz val="12"/>
        <color rgb="FF222222"/>
        <rFont val="Calibri"/>
        <family val="2"/>
        <scheme val="minor"/>
      </rPr>
      <t> </t>
    </r>
    <r>
      <rPr>
        <b/>
        <sz val="12"/>
        <color rgb="FF222222"/>
        <rFont val="Calibri"/>
        <family val="2"/>
        <scheme val="minor"/>
      </rPr>
      <t>3</t>
    </r>
    <r>
      <rPr>
        <sz val="12"/>
        <color rgb="FF222222"/>
        <rFont val="Calibri"/>
        <family val="2"/>
        <scheme val="minor"/>
      </rPr>
      <t>, 606–617 (2009). https://doi.org/10.1038/ismej.2009.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0.0000"/>
    <numFmt numFmtId="166" formatCode="0.0"/>
    <numFmt numFmtId="167" formatCode="0.00000"/>
    <numFmt numFmtId="168" formatCode="0.000000"/>
    <numFmt numFmtId="169" formatCode="0.E+00"/>
  </numFmts>
  <fonts count="27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rgb="FF202124"/>
      <name val="Arial"/>
      <family val="2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"/>
      <family val="2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rgb="FF222222"/>
      <name val="Calibri"/>
      <family val="2"/>
      <scheme val="minor"/>
    </font>
    <font>
      <vertAlign val="superscript"/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sz val="12"/>
      <color rgb="FF22222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0" borderId="0"/>
  </cellStyleXfs>
  <cellXfs count="365">
    <xf numFmtId="0" fontId="0" fillId="0" borderId="0" xfId="0"/>
    <xf numFmtId="0" fontId="0" fillId="0" borderId="0" xfId="0" applyFill="1" applyBorder="1"/>
    <xf numFmtId="10" fontId="0" fillId="0" borderId="0" xfId="0" applyNumberFormat="1"/>
    <xf numFmtId="2" fontId="0" fillId="0" borderId="0" xfId="0" applyNumberFormat="1" applyFill="1" applyBorder="1"/>
    <xf numFmtId="0" fontId="0" fillId="0" borderId="0" xfId="0" applyFill="1"/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NumberFormat="1"/>
    <xf numFmtId="164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Border="1" applyAlignment="1">
      <alignment wrapText="1"/>
    </xf>
    <xf numFmtId="0" fontId="4" fillId="0" borderId="0" xfId="0" applyFont="1"/>
    <xf numFmtId="0" fontId="4" fillId="0" borderId="0" xfId="0" applyFont="1" applyFill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0" xfId="0" applyNumberFormat="1" applyFill="1" applyBorder="1"/>
    <xf numFmtId="0" fontId="6" fillId="0" borderId="0" xfId="0" applyFont="1" applyFill="1"/>
    <xf numFmtId="0" fontId="7" fillId="0" borderId="0" xfId="0" applyFont="1" applyFill="1"/>
    <xf numFmtId="0" fontId="7" fillId="0" borderId="0" xfId="0" applyFont="1" applyFill="1" applyBorder="1"/>
    <xf numFmtId="0" fontId="0" fillId="0" borderId="4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0" fillId="0" borderId="0" xfId="0" applyFill="1" applyAlignment="1">
      <alignment wrapText="1"/>
    </xf>
    <xf numFmtId="0" fontId="7" fillId="0" borderId="7" xfId="0" applyFont="1" applyFill="1" applyBorder="1"/>
    <xf numFmtId="0" fontId="7" fillId="0" borderId="0" xfId="0" applyFont="1" applyBorder="1"/>
    <xf numFmtId="164" fontId="7" fillId="0" borderId="0" xfId="0" applyNumberFormat="1" applyFont="1" applyBorder="1"/>
    <xf numFmtId="164" fontId="7" fillId="0" borderId="0" xfId="0" applyNumberFormat="1" applyFont="1" applyBorder="1" applyAlignment="1">
      <alignment vertical="center"/>
    </xf>
    <xf numFmtId="164" fontId="0" fillId="0" borderId="0" xfId="0" applyNumberFormat="1" applyFill="1" applyBorder="1"/>
    <xf numFmtId="165" fontId="0" fillId="0" borderId="0" xfId="0" applyNumberFormat="1" applyFill="1"/>
    <xf numFmtId="164" fontId="0" fillId="0" borderId="0" xfId="0" applyNumberFormat="1" applyFill="1"/>
    <xf numFmtId="0" fontId="0" fillId="0" borderId="0" xfId="0" applyNumberFormat="1" applyFill="1"/>
    <xf numFmtId="2" fontId="0" fillId="0" borderId="0" xfId="0" applyNumberFormat="1" applyFill="1"/>
    <xf numFmtId="0" fontId="0" fillId="0" borderId="0" xfId="0" applyFill="1" applyBorder="1" applyAlignment="1">
      <alignment wrapText="1"/>
    </xf>
    <xf numFmtId="0" fontId="6" fillId="0" borderId="0" xfId="0" applyFont="1" applyBorder="1"/>
    <xf numFmtId="0" fontId="0" fillId="0" borderId="5" xfId="0" applyFill="1" applyBorder="1" applyAlignment="1">
      <alignment wrapText="1"/>
    </xf>
    <xf numFmtId="2" fontId="0" fillId="0" borderId="0" xfId="0" applyNumberFormat="1" applyBorder="1"/>
    <xf numFmtId="2" fontId="0" fillId="0" borderId="5" xfId="0" applyNumberFormat="1" applyFill="1" applyBorder="1"/>
    <xf numFmtId="164" fontId="0" fillId="0" borderId="7" xfId="0" applyNumberFormat="1" applyBorder="1"/>
    <xf numFmtId="0" fontId="0" fillId="0" borderId="0" xfId="0" applyNumberFormat="1" applyBorder="1"/>
    <xf numFmtId="164" fontId="0" fillId="0" borderId="0" xfId="0" applyNumberFormat="1" applyBorder="1"/>
    <xf numFmtId="165" fontId="0" fillId="0" borderId="0" xfId="0" applyNumberFormat="1" applyFill="1" applyBorder="1"/>
    <xf numFmtId="164" fontId="0" fillId="0" borderId="5" xfId="0" applyNumberFormat="1" applyFill="1" applyBorder="1"/>
    <xf numFmtId="165" fontId="0" fillId="0" borderId="5" xfId="0" applyNumberFormat="1" applyFill="1" applyBorder="1"/>
    <xf numFmtId="164" fontId="0" fillId="0" borderId="8" xfId="0" applyNumberFormat="1" applyBorder="1"/>
    <xf numFmtId="0" fontId="0" fillId="0" borderId="5" xfId="0" applyNumberFormat="1" applyFill="1" applyBorder="1"/>
    <xf numFmtId="1" fontId="0" fillId="0" borderId="0" xfId="0" applyNumberFormat="1"/>
    <xf numFmtId="0" fontId="2" fillId="0" borderId="0" xfId="0" applyFont="1"/>
    <xf numFmtId="0" fontId="7" fillId="0" borderId="2" xfId="0" applyFont="1" applyBorder="1"/>
    <xf numFmtId="0" fontId="0" fillId="0" borderId="7" xfId="0" applyFill="1" applyBorder="1" applyAlignment="1">
      <alignment wrapText="1"/>
    </xf>
    <xf numFmtId="167" fontId="0" fillId="0" borderId="0" xfId="0" applyNumberFormat="1" applyFill="1" applyBorder="1"/>
    <xf numFmtId="0" fontId="11" fillId="0" borderId="0" xfId="0" applyFont="1"/>
    <xf numFmtId="167" fontId="0" fillId="0" borderId="0" xfId="0" applyNumberFormat="1" applyBorder="1"/>
    <xf numFmtId="168" fontId="0" fillId="0" borderId="0" xfId="0" applyNumberFormat="1" applyFill="1" applyBorder="1"/>
    <xf numFmtId="11" fontId="0" fillId="0" borderId="4" xfId="0" applyNumberFormat="1" applyBorder="1"/>
    <xf numFmtId="11" fontId="0" fillId="0" borderId="0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0" fontId="0" fillId="0" borderId="8" xfId="0" applyFill="1" applyBorder="1" applyAlignment="1">
      <alignment wrapText="1"/>
    </xf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4" xfId="0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0" fillId="0" borderId="2" xfId="0" applyFill="1" applyBorder="1" applyAlignment="1"/>
    <xf numFmtId="0" fontId="0" fillId="0" borderId="0" xfId="0" applyAlignment="1"/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2" fontId="0" fillId="0" borderId="0" xfId="0" applyNumberFormat="1" applyFill="1" applyBorder="1" applyAlignment="1"/>
    <xf numFmtId="0" fontId="0" fillId="0" borderId="5" xfId="0" applyFill="1" applyBorder="1" applyAlignment="1"/>
    <xf numFmtId="2" fontId="0" fillId="0" borderId="5" xfId="0" applyNumberFormat="1" applyFill="1" applyBorder="1" applyAlignment="1"/>
    <xf numFmtId="0" fontId="0" fillId="0" borderId="5" xfId="0" applyNumberFormat="1" applyFill="1" applyBorder="1" applyAlignment="1"/>
    <xf numFmtId="164" fontId="0" fillId="0" borderId="5" xfId="0" applyNumberFormat="1" applyFill="1" applyBorder="1" applyAlignment="1"/>
    <xf numFmtId="0" fontId="0" fillId="0" borderId="0" xfId="0" applyNumberFormat="1" applyFill="1" applyBorder="1" applyAlignment="1"/>
    <xf numFmtId="164" fontId="0" fillId="0" borderId="0" xfId="0" applyNumberFormat="1" applyFill="1" applyBorder="1" applyAlignment="1"/>
    <xf numFmtId="165" fontId="0" fillId="0" borderId="5" xfId="0" applyNumberFormat="1" applyFill="1" applyBorder="1" applyAlignment="1"/>
    <xf numFmtId="165" fontId="0" fillId="0" borderId="0" xfId="0" applyNumberFormat="1" applyFill="1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0" xfId="0" applyFill="1" applyAlignment="1"/>
    <xf numFmtId="0" fontId="0" fillId="0" borderId="3" xfId="0" applyFill="1" applyBorder="1" applyAlignment="1"/>
    <xf numFmtId="0" fontId="0" fillId="0" borderId="6" xfId="0" applyFill="1" applyBorder="1" applyAlignment="1"/>
    <xf numFmtId="0" fontId="0" fillId="0" borderId="7" xfId="0" applyFill="1" applyBorder="1" applyAlignment="1"/>
    <xf numFmtId="168" fontId="0" fillId="0" borderId="0" xfId="0" applyNumberFormat="1" applyFill="1" applyBorder="1" applyAlignment="1"/>
    <xf numFmtId="0" fontId="0" fillId="0" borderId="8" xfId="0" applyFill="1" applyBorder="1" applyAlignment="1"/>
    <xf numFmtId="14" fontId="0" fillId="0" borderId="0" xfId="0" applyNumberFormat="1"/>
    <xf numFmtId="0" fontId="0" fillId="0" borderId="4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5" xfId="0" applyBorder="1" applyAlignment="1">
      <alignment wrapText="1"/>
    </xf>
    <xf numFmtId="11" fontId="0" fillId="0" borderId="4" xfId="0" applyNumberFormat="1" applyBorder="1" applyAlignment="1">
      <alignment wrapText="1"/>
    </xf>
    <xf numFmtId="11" fontId="0" fillId="0" borderId="0" xfId="0" applyNumberFormat="1" applyBorder="1" applyAlignment="1">
      <alignment wrapText="1"/>
    </xf>
    <xf numFmtId="11" fontId="0" fillId="0" borderId="5" xfId="0" applyNumberFormat="1" applyBorder="1" applyAlignment="1">
      <alignment wrapText="1"/>
    </xf>
    <xf numFmtId="11" fontId="0" fillId="0" borderId="6" xfId="0" applyNumberFormat="1" applyBorder="1" applyAlignment="1">
      <alignment wrapText="1"/>
    </xf>
    <xf numFmtId="11" fontId="0" fillId="0" borderId="7" xfId="0" applyNumberFormat="1" applyBorder="1" applyAlignment="1">
      <alignment wrapText="1"/>
    </xf>
    <xf numFmtId="11" fontId="0" fillId="0" borderId="8" xfId="0" applyNumberFormat="1" applyBorder="1" applyAlignment="1">
      <alignment wrapText="1"/>
    </xf>
    <xf numFmtId="11" fontId="0" fillId="0" borderId="4" xfId="0" applyNumberFormat="1" applyBorder="1" applyAlignment="1"/>
    <xf numFmtId="0" fontId="12" fillId="0" borderId="0" xfId="0" applyFont="1"/>
    <xf numFmtId="166" fontId="0" fillId="0" borderId="0" xfId="0" applyNumberFormat="1" applyFill="1" applyBorder="1" applyAlignment="1"/>
    <xf numFmtId="11" fontId="0" fillId="0" borderId="0" xfId="0" applyNumberFormat="1" applyFill="1" applyBorder="1"/>
    <xf numFmtId="167" fontId="0" fillId="0" borderId="7" xfId="0" applyNumberFormat="1" applyFill="1" applyBorder="1"/>
    <xf numFmtId="167" fontId="0" fillId="0" borderId="5" xfId="0" applyNumberFormat="1" applyFill="1" applyBorder="1"/>
    <xf numFmtId="0" fontId="0" fillId="0" borderId="0" xfId="0" applyFill="1" applyBorder="1" applyAlignment="1">
      <alignment horizontal="right"/>
    </xf>
    <xf numFmtId="0" fontId="13" fillId="0" borderId="0" xfId="0" applyFont="1"/>
    <xf numFmtId="10" fontId="0" fillId="0" borderId="0" xfId="0" applyNumberFormat="1" applyFill="1"/>
    <xf numFmtId="0" fontId="0" fillId="0" borderId="0" xfId="0" applyFont="1"/>
    <xf numFmtId="169" fontId="0" fillId="0" borderId="0" xfId="0" applyNumberFormat="1"/>
    <xf numFmtId="0" fontId="0" fillId="0" borderId="15" xfId="0" applyBorder="1"/>
    <xf numFmtId="0" fontId="2" fillId="0" borderId="15" xfId="0" applyFont="1" applyBorder="1"/>
    <xf numFmtId="0" fontId="2" fillId="0" borderId="15" xfId="0" applyFont="1" applyBorder="1" applyAlignment="1">
      <alignment wrapText="1"/>
    </xf>
    <xf numFmtId="0" fontId="2" fillId="0" borderId="15" xfId="0" applyFont="1" applyFill="1" applyBorder="1" applyAlignment="1">
      <alignment wrapText="1"/>
    </xf>
    <xf numFmtId="0" fontId="2" fillId="0" borderId="2" xfId="0" applyFont="1" applyFill="1" applyBorder="1"/>
    <xf numFmtId="0" fontId="2" fillId="0" borderId="6" xfId="0" applyFont="1" applyBorder="1"/>
    <xf numFmtId="0" fontId="0" fillId="0" borderId="13" xfId="0" applyFill="1" applyBorder="1"/>
    <xf numFmtId="0" fontId="0" fillId="0" borderId="12" xfId="0" applyFill="1" applyBorder="1"/>
    <xf numFmtId="49" fontId="2" fillId="0" borderId="15" xfId="0" applyNumberFormat="1" applyFont="1" applyBorder="1" applyAlignment="1">
      <alignment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7" xfId="0" applyFont="1" applyBorder="1"/>
    <xf numFmtId="0" fontId="2" fillId="0" borderId="8" xfId="0" applyFont="1" applyFill="1" applyBorder="1"/>
    <xf numFmtId="0" fontId="2" fillId="0" borderId="1" xfId="0" applyFont="1" applyFill="1" applyBorder="1"/>
    <xf numFmtId="0" fontId="2" fillId="0" borderId="3" xfId="0" applyFont="1" applyFill="1" applyBorder="1"/>
    <xf numFmtId="0" fontId="19" fillId="0" borderId="16" xfId="0" applyFont="1" applyFill="1" applyBorder="1"/>
    <xf numFmtId="20" fontId="19" fillId="0" borderId="16" xfId="0" applyNumberFormat="1" applyFont="1" applyFill="1" applyBorder="1"/>
    <xf numFmtId="166" fontId="18" fillId="0" borderId="16" xfId="0" applyNumberFormat="1" applyFont="1" applyFill="1" applyBorder="1"/>
    <xf numFmtId="0" fontId="2" fillId="0" borderId="0" xfId="0" applyFont="1" applyFill="1" applyBorder="1" applyAlignment="1"/>
    <xf numFmtId="0" fontId="0" fillId="0" borderId="15" xfId="0" applyFill="1" applyBorder="1"/>
    <xf numFmtId="0" fontId="0" fillId="0" borderId="15" xfId="0" applyFill="1" applyBorder="1" applyAlignment="1">
      <alignment wrapText="1"/>
    </xf>
    <xf numFmtId="0" fontId="0" fillId="0" borderId="17" xfId="0" applyFill="1" applyBorder="1"/>
    <xf numFmtId="16" fontId="0" fillId="0" borderId="0" xfId="0" applyNumberFormat="1"/>
    <xf numFmtId="0" fontId="0" fillId="0" borderId="18" xfId="0" applyBorder="1"/>
    <xf numFmtId="0" fontId="0" fillId="0" borderId="19" xfId="0" applyBorder="1"/>
    <xf numFmtId="2" fontId="0" fillId="0" borderId="15" xfId="0" applyNumberFormat="1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2" xfId="0" applyFill="1" applyBorder="1"/>
    <xf numFmtId="0" fontId="0" fillId="0" borderId="14" xfId="0" applyBorder="1"/>
    <xf numFmtId="0" fontId="0" fillId="0" borderId="0" xfId="0" applyFont="1" applyFill="1"/>
    <xf numFmtId="164" fontId="0" fillId="0" borderId="15" xfId="0" applyNumberFormat="1" applyFill="1" applyBorder="1"/>
    <xf numFmtId="0" fontId="0" fillId="0" borderId="17" xfId="0" applyFill="1" applyBorder="1" applyAlignment="1">
      <alignment wrapText="1"/>
    </xf>
    <xf numFmtId="0" fontId="0" fillId="0" borderId="26" xfId="0" applyBorder="1"/>
    <xf numFmtId="0" fontId="2" fillId="0" borderId="0" xfId="0" applyFont="1" applyFill="1" applyBorder="1"/>
    <xf numFmtId="0" fontId="0" fillId="0" borderId="21" xfId="0" applyFill="1" applyBorder="1" applyAlignment="1">
      <alignment wrapText="1"/>
    </xf>
    <xf numFmtId="0" fontId="0" fillId="0" borderId="13" xfId="0" applyBorder="1"/>
    <xf numFmtId="0" fontId="2" fillId="0" borderId="14" xfId="0" applyFont="1" applyFill="1" applyBorder="1"/>
    <xf numFmtId="0" fontId="2" fillId="0" borderId="23" xfId="0" applyFont="1" applyFill="1" applyBorder="1"/>
    <xf numFmtId="168" fontId="0" fillId="0" borderId="15" xfId="0" applyNumberFormat="1" applyFill="1" applyBorder="1"/>
    <xf numFmtId="0" fontId="2" fillId="0" borderId="0" xfId="0" applyFont="1" applyBorder="1"/>
    <xf numFmtId="0" fontId="0" fillId="0" borderId="26" xfId="0" applyFill="1" applyBorder="1"/>
    <xf numFmtId="0" fontId="0" fillId="0" borderId="26" xfId="0" applyFill="1" applyBorder="1" applyAlignment="1">
      <alignment wrapText="1"/>
    </xf>
    <xf numFmtId="0" fontId="0" fillId="0" borderId="27" xfId="0" applyFill="1" applyBorder="1"/>
    <xf numFmtId="0" fontId="0" fillId="0" borderId="27" xfId="0" applyFill="1" applyBorder="1" applyAlignment="1">
      <alignment wrapText="1"/>
    </xf>
    <xf numFmtId="0" fontId="0" fillId="0" borderId="18" xfId="0" applyFill="1" applyBorder="1"/>
    <xf numFmtId="0" fontId="0" fillId="0" borderId="26" xfId="0" applyNumberFormat="1" applyFill="1" applyBorder="1"/>
    <xf numFmtId="0" fontId="0" fillId="0" borderId="15" xfId="0" applyNumberFormat="1" applyFill="1" applyBorder="1"/>
    <xf numFmtId="0" fontId="0" fillId="0" borderId="21" xfId="0" applyBorder="1" applyAlignment="1">
      <alignment wrapText="1"/>
    </xf>
    <xf numFmtId="2" fontId="9" fillId="0" borderId="0" xfId="0" applyNumberFormat="1" applyFont="1" applyFill="1" applyBorder="1"/>
    <xf numFmtId="0" fontId="0" fillId="0" borderId="31" xfId="0" applyBorder="1"/>
    <xf numFmtId="0" fontId="0" fillId="0" borderId="4" xfId="0" applyNumberFormat="1" applyFill="1" applyBorder="1"/>
    <xf numFmtId="0" fontId="0" fillId="0" borderId="6" xfId="0" applyNumberFormat="1" applyFill="1" applyBorder="1"/>
    <xf numFmtId="0" fontId="0" fillId="0" borderId="32" xfId="0" applyFill="1" applyBorder="1" applyAlignment="1">
      <alignment wrapText="1"/>
    </xf>
    <xf numFmtId="0" fontId="0" fillId="0" borderId="5" xfId="0" applyNumberFormat="1" applyBorder="1"/>
    <xf numFmtId="0" fontId="0" fillId="0" borderId="31" xfId="0" applyFill="1" applyBorder="1"/>
    <xf numFmtId="2" fontId="0" fillId="0" borderId="5" xfId="0" applyNumberFormat="1" applyBorder="1"/>
    <xf numFmtId="2" fontId="0" fillId="0" borderId="4" xfId="0" applyNumberFormat="1" applyFill="1" applyBorder="1"/>
    <xf numFmtId="0" fontId="0" fillId="0" borderId="33" xfId="0" applyFill="1" applyBorder="1"/>
    <xf numFmtId="0" fontId="0" fillId="0" borderId="34" xfId="0" applyFill="1" applyBorder="1"/>
    <xf numFmtId="0" fontId="0" fillId="0" borderId="34" xfId="0" applyBorder="1"/>
    <xf numFmtId="0" fontId="0" fillId="0" borderId="35" xfId="0" applyFill="1" applyBorder="1" applyAlignment="1">
      <alignment wrapText="1"/>
    </xf>
    <xf numFmtId="0" fontId="0" fillId="0" borderId="25" xfId="0" applyFill="1" applyBorder="1" applyAlignment="1">
      <alignment wrapText="1"/>
    </xf>
    <xf numFmtId="0" fontId="0" fillId="0" borderId="33" xfId="0" applyBorder="1"/>
    <xf numFmtId="0" fontId="0" fillId="0" borderId="36" xfId="0" applyBorder="1"/>
    <xf numFmtId="0" fontId="0" fillId="0" borderId="28" xfId="0" applyFill="1" applyBorder="1" applyAlignment="1">
      <alignment wrapText="1"/>
    </xf>
    <xf numFmtId="0" fontId="0" fillId="0" borderId="35" xfId="0" applyFill="1" applyBorder="1"/>
    <xf numFmtId="0" fontId="2" fillId="0" borderId="25" xfId="0" applyFont="1" applyFill="1" applyBorder="1" applyAlignment="1">
      <alignment wrapText="1"/>
    </xf>
    <xf numFmtId="0" fontId="0" fillId="0" borderId="35" xfId="0" applyBorder="1"/>
    <xf numFmtId="0" fontId="0" fillId="0" borderId="37" xfId="0" applyBorder="1"/>
    <xf numFmtId="0" fontId="0" fillId="0" borderId="24" xfId="0" applyBorder="1"/>
    <xf numFmtId="0" fontId="0" fillId="0" borderId="38" xfId="0" applyFill="1" applyBorder="1" applyAlignment="1">
      <alignment wrapText="1"/>
    </xf>
    <xf numFmtId="0" fontId="0" fillId="0" borderId="39" xfId="0" applyBorder="1"/>
    <xf numFmtId="0" fontId="2" fillId="0" borderId="21" xfId="0" applyFont="1" applyFill="1" applyBorder="1" applyAlignment="1">
      <alignment wrapText="1"/>
    </xf>
    <xf numFmtId="0" fontId="2" fillId="0" borderId="20" xfId="0" applyFont="1" applyFill="1" applyBorder="1" applyAlignment="1">
      <alignment wrapText="1"/>
    </xf>
    <xf numFmtId="0" fontId="0" fillId="0" borderId="17" xfId="0" applyBorder="1"/>
    <xf numFmtId="0" fontId="0" fillId="0" borderId="27" xfId="0" applyBorder="1"/>
    <xf numFmtId="0" fontId="2" fillId="0" borderId="1" xfId="0" applyFont="1" applyBorder="1" applyAlignment="1">
      <alignment wrapText="1"/>
    </xf>
    <xf numFmtId="0" fontId="2" fillId="0" borderId="33" xfId="0" applyFont="1" applyBorder="1" applyAlignment="1">
      <alignment wrapText="1"/>
    </xf>
    <xf numFmtId="0" fontId="2" fillId="0" borderId="30" xfId="0" applyFont="1" applyBorder="1" applyAlignment="1">
      <alignment wrapText="1"/>
    </xf>
    <xf numFmtId="0" fontId="0" fillId="0" borderId="30" xfId="0" applyBorder="1" applyAlignment="1">
      <alignment wrapText="1"/>
    </xf>
    <xf numFmtId="0" fontId="0" fillId="0" borderId="30" xfId="0" applyBorder="1"/>
    <xf numFmtId="0" fontId="0" fillId="0" borderId="40" xfId="0" applyNumberFormat="1" applyFill="1" applyBorder="1"/>
    <xf numFmtId="0" fontId="0" fillId="0" borderId="41" xfId="0" applyBorder="1"/>
    <xf numFmtId="0" fontId="2" fillId="0" borderId="0" xfId="0" applyFont="1" applyFill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0" xfId="0" applyFont="1" applyBorder="1"/>
    <xf numFmtId="0" fontId="0" fillId="0" borderId="36" xfId="0" applyFill="1" applyBorder="1" applyAlignment="1">
      <alignment wrapText="1"/>
    </xf>
    <xf numFmtId="0" fontId="0" fillId="0" borderId="43" xfId="0" applyFill="1" applyBorder="1" applyAlignment="1">
      <alignment wrapText="1"/>
    </xf>
    <xf numFmtId="0" fontId="0" fillId="0" borderId="41" xfId="0" applyNumberFormat="1" applyFill="1" applyBorder="1"/>
    <xf numFmtId="0" fontId="0" fillId="0" borderId="44" xfId="0" applyFill="1" applyBorder="1" applyAlignment="1">
      <alignment wrapText="1"/>
    </xf>
    <xf numFmtId="0" fontId="0" fillId="0" borderId="40" xfId="0" applyBorder="1"/>
    <xf numFmtId="0" fontId="0" fillId="0" borderId="5" xfId="0" applyFont="1" applyBorder="1"/>
    <xf numFmtId="0" fontId="0" fillId="0" borderId="4" xfId="0" applyFont="1" applyBorder="1"/>
    <xf numFmtId="0" fontId="0" fillId="0" borderId="6" xfId="0" applyFont="1" applyBorder="1"/>
    <xf numFmtId="0" fontId="0" fillId="0" borderId="7" xfId="0" applyFont="1" applyBorder="1"/>
    <xf numFmtId="0" fontId="0" fillId="0" borderId="8" xfId="0" applyFont="1" applyBorder="1"/>
    <xf numFmtId="0" fontId="0" fillId="0" borderId="26" xfId="0" applyNumberFormat="1" applyBorder="1"/>
    <xf numFmtId="0" fontId="2" fillId="0" borderId="28" xfId="0" applyFont="1" applyFill="1" applyBorder="1" applyAlignment="1">
      <alignment wrapText="1"/>
    </xf>
    <xf numFmtId="0" fontId="2" fillId="0" borderId="26" xfId="0" applyFont="1" applyBorder="1" applyAlignment="1">
      <alignment wrapText="1"/>
    </xf>
    <xf numFmtId="0" fontId="2" fillId="0" borderId="27" xfId="0" applyFont="1" applyBorder="1"/>
    <xf numFmtId="0" fontId="2" fillId="0" borderId="26" xfId="0" applyFont="1" applyBorder="1"/>
    <xf numFmtId="0" fontId="2" fillId="0" borderId="17" xfId="0" applyFont="1" applyBorder="1"/>
    <xf numFmtId="0" fontId="0" fillId="0" borderId="26" xfId="0" applyBorder="1" applyAlignment="1">
      <alignment wrapText="1"/>
    </xf>
    <xf numFmtId="0" fontId="0" fillId="0" borderId="15" xfId="0" applyBorder="1" applyAlignment="1">
      <alignment wrapText="1"/>
    </xf>
    <xf numFmtId="0" fontId="19" fillId="0" borderId="29" xfId="0" applyFont="1" applyFill="1" applyBorder="1"/>
    <xf numFmtId="166" fontId="18" fillId="0" borderId="29" xfId="0" applyNumberFormat="1" applyFont="1" applyFill="1" applyBorder="1"/>
    <xf numFmtId="0" fontId="10" fillId="0" borderId="0" xfId="0" applyFont="1" applyBorder="1"/>
    <xf numFmtId="0" fontId="0" fillId="0" borderId="3" xfId="0" applyFill="1" applyBorder="1" applyAlignment="1">
      <alignment wrapText="1"/>
    </xf>
    <xf numFmtId="0" fontId="0" fillId="0" borderId="26" xfId="0" applyFill="1" applyBorder="1" applyAlignment="1"/>
    <xf numFmtId="166" fontId="0" fillId="0" borderId="26" xfId="0" applyNumberFormat="1" applyFill="1" applyBorder="1" applyAlignment="1"/>
    <xf numFmtId="0" fontId="0" fillId="0" borderId="2" xfId="0" applyFill="1" applyBorder="1" applyAlignment="1">
      <alignment wrapText="1"/>
    </xf>
    <xf numFmtId="0" fontId="2" fillId="0" borderId="6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0" fillId="0" borderId="21" xfId="0" applyBorder="1" applyAlignment="1"/>
    <xf numFmtId="2" fontId="0" fillId="0" borderId="4" xfId="0" applyNumberFormat="1" applyFill="1" applyBorder="1" applyAlignment="1"/>
    <xf numFmtId="164" fontId="0" fillId="0" borderId="0" xfId="0" applyNumberFormat="1" applyBorder="1" applyAlignment="1"/>
    <xf numFmtId="0" fontId="0" fillId="0" borderId="0" xfId="0" applyNumberFormat="1" applyBorder="1" applyAlignment="1"/>
    <xf numFmtId="0" fontId="0" fillId="0" borderId="5" xfId="0" applyNumberFormat="1" applyBorder="1" applyAlignment="1"/>
    <xf numFmtId="2" fontId="0" fillId="0" borderId="0" xfId="0" applyNumberFormat="1" applyBorder="1" applyAlignment="1"/>
    <xf numFmtId="2" fontId="0" fillId="0" borderId="5" xfId="0" applyNumberFormat="1" applyBorder="1" applyAlignment="1"/>
    <xf numFmtId="0" fontId="0" fillId="0" borderId="21" xfId="0" applyFill="1" applyBorder="1" applyAlignment="1"/>
    <xf numFmtId="0" fontId="0" fillId="0" borderId="32" xfId="0" applyFill="1" applyBorder="1" applyAlignment="1"/>
    <xf numFmtId="0" fontId="0" fillId="0" borderId="15" xfId="0" applyBorder="1" applyAlignment="1"/>
    <xf numFmtId="164" fontId="0" fillId="0" borderId="15" xfId="0" applyNumberFormat="1" applyFill="1" applyBorder="1" applyAlignment="1"/>
    <xf numFmtId="0" fontId="0" fillId="0" borderId="34" xfId="0" applyFill="1" applyBorder="1" applyAlignment="1"/>
    <xf numFmtId="0" fontId="0" fillId="0" borderId="34" xfId="0" applyBorder="1" applyAlignment="1"/>
    <xf numFmtId="0" fontId="0" fillId="0" borderId="35" xfId="0" applyFill="1" applyBorder="1" applyAlignment="1"/>
    <xf numFmtId="0" fontId="0" fillId="0" borderId="33" xfId="0" applyBorder="1" applyAlignment="1"/>
    <xf numFmtId="0" fontId="0" fillId="0" borderId="33" xfId="0" applyFill="1" applyBorder="1" applyAlignment="1"/>
    <xf numFmtId="0" fontId="0" fillId="0" borderId="15" xfId="0" applyFill="1" applyBorder="1" applyAlignment="1"/>
    <xf numFmtId="0" fontId="0" fillId="0" borderId="15" xfId="0" applyNumberFormat="1" applyFill="1" applyBorder="1" applyAlignment="1"/>
    <xf numFmtId="164" fontId="0" fillId="0" borderId="8" xfId="0" applyNumberFormat="1" applyBorder="1" applyAlignment="1"/>
    <xf numFmtId="0" fontId="2" fillId="0" borderId="30" xfId="0" applyFont="1" applyBorder="1" applyAlignment="1"/>
    <xf numFmtId="0" fontId="0" fillId="0" borderId="14" xfId="0" applyBorder="1" applyAlignment="1"/>
    <xf numFmtId="0" fontId="0" fillId="0" borderId="31" xfId="0" applyBorder="1" applyAlignment="1"/>
    <xf numFmtId="0" fontId="0" fillId="0" borderId="31" xfId="0" applyFill="1" applyBorder="1" applyAlignment="1"/>
    <xf numFmtId="0" fontId="0" fillId="0" borderId="18" xfId="0" applyBorder="1" applyAlignment="1"/>
    <xf numFmtId="0" fontId="0" fillId="0" borderId="26" xfId="0" applyBorder="1" applyAlignment="1"/>
    <xf numFmtId="0" fontId="0" fillId="0" borderId="27" xfId="0" applyBorder="1" applyAlignment="1"/>
    <xf numFmtId="0" fontId="0" fillId="0" borderId="18" xfId="0" applyFill="1" applyBorder="1" applyAlignment="1"/>
    <xf numFmtId="0" fontId="0" fillId="0" borderId="26" xfId="0" applyNumberFormat="1" applyBorder="1" applyAlignment="1"/>
    <xf numFmtId="0" fontId="0" fillId="0" borderId="4" xfId="0" applyNumberFormat="1" applyFill="1" applyBorder="1" applyAlignment="1"/>
    <xf numFmtId="0" fontId="0" fillId="0" borderId="6" xfId="0" applyNumberFormat="1" applyFill="1" applyBorder="1" applyAlignment="1"/>
    <xf numFmtId="0" fontId="0" fillId="0" borderId="38" xfId="0" applyFill="1" applyBorder="1" applyAlignment="1"/>
    <xf numFmtId="0" fontId="2" fillId="0" borderId="21" xfId="0" applyFont="1" applyFill="1" applyBorder="1" applyAlignment="1"/>
    <xf numFmtId="0" fontId="2" fillId="0" borderId="20" xfId="0" applyFont="1" applyFill="1" applyBorder="1" applyAlignment="1"/>
    <xf numFmtId="11" fontId="0" fillId="0" borderId="0" xfId="0" applyNumberFormat="1" applyBorder="1" applyAlignment="1"/>
    <xf numFmtId="11" fontId="0" fillId="0" borderId="1" xfId="0" applyNumberFormat="1" applyBorder="1" applyAlignment="1"/>
    <xf numFmtId="11" fontId="0" fillId="0" borderId="2" xfId="0" applyNumberFormat="1" applyBorder="1" applyAlignment="1"/>
    <xf numFmtId="11" fontId="0" fillId="0" borderId="3" xfId="0" applyNumberFormat="1" applyBorder="1" applyAlignment="1"/>
    <xf numFmtId="11" fontId="0" fillId="0" borderId="5" xfId="0" applyNumberFormat="1" applyBorder="1" applyAlignment="1"/>
    <xf numFmtId="11" fontId="0" fillId="0" borderId="6" xfId="0" applyNumberFormat="1" applyBorder="1" applyAlignment="1"/>
    <xf numFmtId="11" fontId="0" fillId="0" borderId="7" xfId="0" applyNumberFormat="1" applyBorder="1" applyAlignment="1"/>
    <xf numFmtId="11" fontId="0" fillId="0" borderId="8" xfId="0" applyNumberFormat="1" applyBorder="1" applyAlignment="1"/>
    <xf numFmtId="0" fontId="2" fillId="0" borderId="25" xfId="0" applyFont="1" applyBorder="1"/>
    <xf numFmtId="0" fontId="5" fillId="0" borderId="0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2" fillId="0" borderId="6" xfId="0" applyFont="1" applyFill="1" applyBorder="1" applyAlignment="1">
      <alignment wrapText="1"/>
    </xf>
    <xf numFmtId="0" fontId="2" fillId="0" borderId="7" xfId="0" applyFont="1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0" fontId="2" fillId="0" borderId="34" xfId="0" applyFont="1" applyBorder="1" applyAlignment="1">
      <alignment wrapText="1"/>
    </xf>
    <xf numFmtId="0" fontId="2" fillId="0" borderId="35" xfId="0" applyFont="1" applyBorder="1" applyAlignment="1">
      <alignment wrapText="1"/>
    </xf>
    <xf numFmtId="1" fontId="0" fillId="0" borderId="0" xfId="0" applyNumberFormat="1" applyBorder="1"/>
    <xf numFmtId="1" fontId="0" fillId="0" borderId="7" xfId="0" applyNumberFormat="1" applyBorder="1"/>
    <xf numFmtId="0" fontId="5" fillId="0" borderId="7" xfId="0" applyFont="1" applyBorder="1" applyAlignment="1">
      <alignment horizontal="left"/>
    </xf>
    <xf numFmtId="0" fontId="0" fillId="0" borderId="20" xfId="0" applyBorder="1" applyAlignment="1">
      <alignment wrapText="1"/>
    </xf>
    <xf numFmtId="0" fontId="0" fillId="0" borderId="33" xfId="0" applyFill="1" applyBorder="1" applyAlignment="1">
      <alignment wrapText="1"/>
    </xf>
    <xf numFmtId="0" fontId="7" fillId="0" borderId="34" xfId="0" applyFont="1" applyBorder="1"/>
    <xf numFmtId="0" fontId="0" fillId="0" borderId="35" xfId="0" applyBorder="1" applyAlignment="1">
      <alignment wrapText="1"/>
    </xf>
    <xf numFmtId="0" fontId="7" fillId="0" borderId="3" xfId="0" applyFont="1" applyBorder="1"/>
    <xf numFmtId="164" fontId="7" fillId="0" borderId="5" xfId="0" applyNumberFormat="1" applyFont="1" applyBorder="1" applyAlignment="1">
      <alignment vertical="center"/>
    </xf>
    <xf numFmtId="164" fontId="7" fillId="0" borderId="5" xfId="0" applyNumberFormat="1" applyFont="1" applyBorder="1"/>
    <xf numFmtId="164" fontId="7" fillId="0" borderId="7" xfId="0" applyNumberFormat="1" applyFont="1" applyBorder="1" applyAlignment="1">
      <alignment vertical="center"/>
    </xf>
    <xf numFmtId="164" fontId="7" fillId="0" borderId="7" xfId="0" applyNumberFormat="1" applyFont="1" applyBorder="1"/>
    <xf numFmtId="164" fontId="7" fillId="0" borderId="8" xfId="0" applyNumberFormat="1" applyFont="1" applyBorder="1"/>
    <xf numFmtId="0" fontId="0" fillId="0" borderId="40" xfId="0" applyFill="1" applyBorder="1"/>
    <xf numFmtId="0" fontId="7" fillId="0" borderId="26" xfId="0" applyFont="1" applyBorder="1"/>
    <xf numFmtId="0" fontId="7" fillId="0" borderId="27" xfId="0" applyFont="1" applyBorder="1"/>
    <xf numFmtId="0" fontId="0" fillId="0" borderId="42" xfId="0" applyBorder="1"/>
    <xf numFmtId="0" fontId="2" fillId="0" borderId="34" xfId="0" applyFont="1" applyFill="1" applyBorder="1"/>
    <xf numFmtId="0" fontId="2" fillId="0" borderId="35" xfId="0" applyFont="1" applyFill="1" applyBorder="1"/>
    <xf numFmtId="0" fontId="2" fillId="0" borderId="40" xfId="0" applyFont="1" applyFill="1" applyBorder="1" applyAlignment="1">
      <alignment wrapText="1"/>
    </xf>
    <xf numFmtId="0" fontId="2" fillId="0" borderId="41" xfId="0" applyFont="1" applyFill="1" applyBorder="1" applyAlignment="1">
      <alignment wrapText="1"/>
    </xf>
    <xf numFmtId="0" fontId="2" fillId="0" borderId="17" xfId="0" applyFont="1" applyFill="1" applyBorder="1" applyAlignment="1">
      <alignment wrapText="1"/>
    </xf>
    <xf numFmtId="0" fontId="0" fillId="0" borderId="45" xfId="0" applyBorder="1"/>
    <xf numFmtId="0" fontId="0" fillId="0" borderId="38" xfId="0" applyBorder="1"/>
    <xf numFmtId="0" fontId="0" fillId="0" borderId="0" xfId="0" applyFont="1" applyFill="1" applyBorder="1"/>
    <xf numFmtId="167" fontId="0" fillId="0" borderId="4" xfId="0" applyNumberFormat="1" applyFill="1" applyBorder="1"/>
    <xf numFmtId="167" fontId="0" fillId="0" borderId="6" xfId="0" applyNumberFormat="1" applyFill="1" applyBorder="1"/>
    <xf numFmtId="0" fontId="2" fillId="0" borderId="4" xfId="0" applyFont="1" applyFill="1" applyBorder="1" applyAlignment="1">
      <alignment wrapText="1"/>
    </xf>
    <xf numFmtId="167" fontId="0" fillId="0" borderId="8" xfId="0" applyNumberFormat="1" applyFill="1" applyBorder="1"/>
    <xf numFmtId="0" fontId="0" fillId="0" borderId="4" xfId="0" applyFont="1" applyFill="1" applyBorder="1"/>
    <xf numFmtId="0" fontId="0" fillId="0" borderId="6" xfId="0" applyFont="1" applyFill="1" applyBorder="1"/>
    <xf numFmtId="0" fontId="2" fillId="0" borderId="4" xfId="0" applyFont="1" applyFill="1" applyBorder="1" applyAlignment="1"/>
    <xf numFmtId="0" fontId="2" fillId="0" borderId="6" xfId="0" applyFont="1" applyFill="1" applyBorder="1" applyAlignment="1"/>
    <xf numFmtId="0" fontId="0" fillId="0" borderId="0" xfId="0" applyNumberFormat="1" applyBorder="1" applyAlignment="1">
      <alignment wrapText="1"/>
    </xf>
    <xf numFmtId="11" fontId="0" fillId="0" borderId="2" xfId="0" applyNumberFormat="1" applyBorder="1"/>
    <xf numFmtId="0" fontId="0" fillId="4" borderId="2" xfId="0" applyFill="1" applyBorder="1"/>
    <xf numFmtId="0" fontId="0" fillId="4" borderId="0" xfId="0" applyFill="1" applyBorder="1"/>
    <xf numFmtId="0" fontId="0" fillId="0" borderId="7" xfId="0" applyNumberFormat="1" applyBorder="1"/>
    <xf numFmtId="0" fontId="0" fillId="4" borderId="7" xfId="0" applyFill="1" applyBorder="1"/>
    <xf numFmtId="0" fontId="0" fillId="0" borderId="2" xfId="0" applyNumberFormat="1" applyBorder="1"/>
    <xf numFmtId="0" fontId="0" fillId="5" borderId="2" xfId="0" applyFill="1" applyBorder="1"/>
    <xf numFmtId="0" fontId="0" fillId="5" borderId="0" xfId="0" applyFill="1" applyBorder="1"/>
    <xf numFmtId="0" fontId="0" fillId="5" borderId="7" xfId="0" applyFill="1" applyBorder="1"/>
    <xf numFmtId="0" fontId="0" fillId="6" borderId="2" xfId="0" applyFill="1" applyBorder="1"/>
    <xf numFmtId="0" fontId="0" fillId="6" borderId="0" xfId="0" applyFill="1" applyBorder="1"/>
    <xf numFmtId="0" fontId="0" fillId="6" borderId="7" xfId="0" applyFill="1" applyBorder="1"/>
    <xf numFmtId="0" fontId="0" fillId="0" borderId="2" xfId="0" applyNumberFormat="1" applyBorder="1" applyAlignment="1"/>
    <xf numFmtId="0" fontId="0" fillId="2" borderId="2" xfId="0" applyFill="1" applyBorder="1" applyAlignment="1"/>
    <xf numFmtId="0" fontId="0" fillId="2" borderId="0" xfId="0" applyFill="1" applyBorder="1" applyAlignment="1"/>
    <xf numFmtId="0" fontId="0" fillId="0" borderId="7" xfId="0" applyNumberFormat="1" applyBorder="1" applyAlignment="1"/>
    <xf numFmtId="0" fontId="0" fillId="2" borderId="7" xfId="0" applyFill="1" applyBorder="1" applyAlignment="1"/>
    <xf numFmtId="0" fontId="0" fillId="0" borderId="9" xfId="0" applyBorder="1"/>
    <xf numFmtId="0" fontId="0" fillId="0" borderId="10" xfId="0" applyNumberFormat="1" applyBorder="1" applyAlignment="1"/>
    <xf numFmtId="11" fontId="0" fillId="0" borderId="10" xfId="0" applyNumberFormat="1" applyBorder="1"/>
    <xf numFmtId="0" fontId="0" fillId="3" borderId="10" xfId="0" applyFill="1" applyBorder="1" applyAlignment="1"/>
    <xf numFmtId="0" fontId="0" fillId="0" borderId="10" xfId="0" applyBorder="1" applyAlignment="1"/>
    <xf numFmtId="0" fontId="0" fillId="0" borderId="10" xfId="0" applyBorder="1"/>
    <xf numFmtId="0" fontId="0" fillId="7" borderId="2" xfId="0" applyFill="1" applyBorder="1" applyAlignment="1"/>
    <xf numFmtId="0" fontId="0" fillId="7" borderId="0" xfId="0" applyFill="1" applyBorder="1" applyAlignment="1"/>
    <xf numFmtId="0" fontId="0" fillId="7" borderId="7" xfId="0" applyFill="1" applyBorder="1" applyAlignment="1"/>
    <xf numFmtId="0" fontId="18" fillId="0" borderId="10" xfId="0" applyFont="1" applyFill="1" applyBorder="1" applyAlignment="1">
      <alignment textRotation="90"/>
    </xf>
    <xf numFmtId="0" fontId="22" fillId="0" borderId="11" xfId="0" applyFont="1" applyFill="1" applyBorder="1" applyAlignment="1">
      <alignment textRotation="90"/>
    </xf>
    <xf numFmtId="166" fontId="0" fillId="0" borderId="5" xfId="0" applyNumberFormat="1" applyBorder="1"/>
    <xf numFmtId="166" fontId="0" fillId="0" borderId="8" xfId="0" applyNumberFormat="1" applyBorder="1"/>
    <xf numFmtId="166" fontId="0" fillId="0" borderId="0" xfId="0" applyNumberFormat="1"/>
    <xf numFmtId="0" fontId="18" fillId="0" borderId="9" xfId="0" applyFont="1" applyFill="1" applyBorder="1" applyAlignment="1">
      <alignment wrapText="1"/>
    </xf>
    <xf numFmtId="0" fontId="23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Medium9"/>
  <colors>
    <mruColors>
      <color rgb="FFD42412"/>
      <color rgb="FFC52211"/>
      <color rgb="FFD24D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K96"/>
  <sheetViews>
    <sheetView zoomScale="85" zoomScaleNormal="85" workbookViewId="0">
      <selection activeCell="J3" sqref="J3"/>
    </sheetView>
  </sheetViews>
  <sheetFormatPr defaultRowHeight="15" x14ac:dyDescent="0.25"/>
  <cols>
    <col min="1" max="1" width="17.28515625" customWidth="1"/>
    <col min="2" max="2" width="17.140625" customWidth="1"/>
    <col min="3" max="3" width="12.7109375" customWidth="1"/>
    <col min="4" max="4" width="9.5703125" customWidth="1"/>
    <col min="5" max="5" width="14" customWidth="1"/>
    <col min="6" max="6" width="11.140625" customWidth="1"/>
    <col min="7" max="7" width="11.5703125" customWidth="1"/>
    <col min="8" max="8" width="13.5703125" customWidth="1"/>
    <col min="9" max="9" width="11.7109375" customWidth="1"/>
    <col min="10" max="10" width="9.85546875" customWidth="1"/>
    <col min="11" max="11" width="13" customWidth="1"/>
    <col min="12" max="12" width="11.5703125" customWidth="1"/>
    <col min="16" max="16" width="11.140625" customWidth="1"/>
    <col min="17" max="17" width="13.42578125" customWidth="1"/>
    <col min="18" max="18" width="13.5703125" customWidth="1"/>
    <col min="19" max="19" width="9.42578125" customWidth="1"/>
    <col min="22" max="22" width="15.42578125" customWidth="1"/>
    <col min="25" max="25" width="11.140625" customWidth="1"/>
    <col min="26" max="26" width="13.42578125" customWidth="1"/>
    <col min="27" max="27" width="10.85546875" customWidth="1"/>
    <col min="28" max="31" width="9.5703125" bestFit="1" customWidth="1"/>
    <col min="32" max="32" width="16.140625" customWidth="1"/>
    <col min="33" max="33" width="10.140625" customWidth="1"/>
    <col min="34" max="34" width="13.140625" customWidth="1"/>
    <col min="39" max="39" width="9.85546875" customWidth="1"/>
  </cols>
  <sheetData>
    <row r="1" spans="1:63" x14ac:dyDescent="0.25">
      <c r="A1" s="59" t="s">
        <v>231</v>
      </c>
    </row>
    <row r="2" spans="1:63" x14ac:dyDescent="0.25">
      <c r="A2" s="161" t="s">
        <v>187</v>
      </c>
    </row>
    <row r="3" spans="1:63" x14ac:dyDescent="0.25">
      <c r="A3" t="s">
        <v>188</v>
      </c>
    </row>
    <row r="4" spans="1:63" ht="18" x14ac:dyDescent="0.35">
      <c r="A4" t="s">
        <v>189</v>
      </c>
    </row>
    <row r="5" spans="1:63" ht="15.75" thickBot="1" x14ac:dyDescent="0.3">
      <c r="A5" t="s">
        <v>232</v>
      </c>
    </row>
    <row r="6" spans="1:63" ht="30.75" thickBot="1" x14ac:dyDescent="0.3">
      <c r="A6" s="210" t="s">
        <v>171</v>
      </c>
      <c r="B6" s="10" t="s">
        <v>1</v>
      </c>
      <c r="C6" s="10"/>
      <c r="D6" s="10"/>
      <c r="E6" s="10"/>
      <c r="F6" s="11"/>
      <c r="G6" s="160"/>
      <c r="H6" s="160"/>
      <c r="I6" s="9"/>
      <c r="J6" s="181" t="s">
        <v>2</v>
      </c>
      <c r="K6" s="10"/>
      <c r="L6" s="10"/>
      <c r="M6" s="10"/>
      <c r="N6" s="10"/>
      <c r="O6" s="11"/>
      <c r="P6" s="160"/>
      <c r="Q6" s="160"/>
      <c r="R6" s="9"/>
      <c r="S6" s="186" t="s">
        <v>3</v>
      </c>
      <c r="T6" s="10"/>
      <c r="U6" s="10"/>
      <c r="V6" s="10"/>
      <c r="W6" s="10"/>
      <c r="X6" s="11"/>
      <c r="Y6" s="160"/>
      <c r="Z6" s="160"/>
      <c r="AA6" s="9"/>
      <c r="AB6" s="186" t="s">
        <v>4</v>
      </c>
      <c r="AC6" s="10"/>
      <c r="AD6" s="10"/>
      <c r="AE6" s="10"/>
      <c r="AF6" s="11"/>
      <c r="AG6" s="13"/>
      <c r="AH6" s="13"/>
      <c r="AI6" s="13"/>
    </row>
    <row r="7" spans="1:63" ht="35.25" customHeight="1" x14ac:dyDescent="0.25">
      <c r="A7" s="193" t="s">
        <v>33</v>
      </c>
      <c r="B7" s="152" t="s">
        <v>31</v>
      </c>
      <c r="C7" s="164">
        <v>0</v>
      </c>
      <c r="D7" s="164">
        <v>2</v>
      </c>
      <c r="E7" s="164">
        <v>4</v>
      </c>
      <c r="F7" s="207">
        <v>6.5</v>
      </c>
      <c r="G7" s="128"/>
      <c r="H7" s="128"/>
      <c r="I7" s="196" t="s">
        <v>33</v>
      </c>
      <c r="J7" s="152" t="s">
        <v>31</v>
      </c>
      <c r="K7" s="164">
        <v>0</v>
      </c>
      <c r="L7" s="164">
        <v>2</v>
      </c>
      <c r="M7" s="164">
        <v>4</v>
      </c>
      <c r="N7" s="164">
        <v>6</v>
      </c>
      <c r="O7" s="207">
        <v>8</v>
      </c>
      <c r="P7" s="128"/>
      <c r="Q7" s="128"/>
      <c r="R7" s="196" t="s">
        <v>33</v>
      </c>
      <c r="S7" s="176" t="s">
        <v>31</v>
      </c>
      <c r="T7" s="164">
        <v>0</v>
      </c>
      <c r="U7" s="228">
        <v>2</v>
      </c>
      <c r="V7" s="228">
        <v>4</v>
      </c>
      <c r="W7" s="164">
        <v>6.5</v>
      </c>
      <c r="X7" s="207">
        <v>9</v>
      </c>
      <c r="Y7" s="128"/>
      <c r="Z7" s="128"/>
      <c r="AA7" s="196" t="s">
        <v>33</v>
      </c>
      <c r="AB7" s="176" t="s">
        <v>31</v>
      </c>
      <c r="AC7" s="164">
        <v>0</v>
      </c>
      <c r="AD7" s="164">
        <v>2</v>
      </c>
      <c r="AE7" s="164">
        <v>4</v>
      </c>
      <c r="AF7" s="207">
        <v>6</v>
      </c>
      <c r="AG7" s="13"/>
      <c r="AH7" s="13"/>
      <c r="AI7" s="13"/>
    </row>
    <row r="8" spans="1:63" ht="14.1" customHeight="1" x14ac:dyDescent="0.25">
      <c r="A8" s="182">
        <v>3.1587856806575615E-3</v>
      </c>
      <c r="B8" s="179" t="s">
        <v>20</v>
      </c>
      <c r="C8" s="13">
        <v>2.7898284816181489E-2</v>
      </c>
      <c r="D8" s="13">
        <v>3.9E-2</v>
      </c>
      <c r="E8" s="13">
        <v>3.6999999999999998E-2</v>
      </c>
      <c r="F8" s="14">
        <v>3.2000000000000001E-2</v>
      </c>
      <c r="G8" s="13"/>
      <c r="H8" s="13"/>
      <c r="I8" s="12">
        <v>2.9315168458026999E-3</v>
      </c>
      <c r="J8" s="179" t="s">
        <v>20</v>
      </c>
      <c r="K8" s="13">
        <v>2.7257653409867435E-2</v>
      </c>
      <c r="L8" s="13">
        <v>4.2000000000000003E-2</v>
      </c>
      <c r="M8" s="13">
        <v>0.03</v>
      </c>
      <c r="N8" s="13">
        <v>3.5999999999999997E-2</v>
      </c>
      <c r="O8" s="14">
        <v>3.5000000000000003E-2</v>
      </c>
      <c r="P8" s="13"/>
      <c r="Q8" s="13"/>
      <c r="R8" s="18">
        <v>2.5290427669167814E-3</v>
      </c>
      <c r="S8" s="179" t="s">
        <v>20</v>
      </c>
      <c r="T8" s="13">
        <v>3.4005637556375555E-2</v>
      </c>
      <c r="U8" s="13">
        <v>3.7999999999999999E-2</v>
      </c>
      <c r="V8" s="13">
        <v>0.04</v>
      </c>
      <c r="W8" s="13">
        <v>3.5000000000000003E-2</v>
      </c>
      <c r="X8" s="49" t="s">
        <v>12</v>
      </c>
      <c r="Y8" s="13"/>
      <c r="Z8" s="13"/>
      <c r="AA8" s="18">
        <v>1.5721667436925479E-3</v>
      </c>
      <c r="AB8" s="179" t="s">
        <v>20</v>
      </c>
      <c r="AC8" s="13">
        <v>3.2382704660379937E-2</v>
      </c>
      <c r="AD8" s="13">
        <v>3.4000000000000002E-2</v>
      </c>
      <c r="AE8" s="13">
        <v>3.4000000000000002E-2</v>
      </c>
      <c r="AF8" s="14" t="s">
        <v>12</v>
      </c>
      <c r="AG8" s="13"/>
      <c r="AH8" s="13"/>
      <c r="AI8" s="13"/>
      <c r="BK8" s="4"/>
    </row>
    <row r="9" spans="1:63" ht="14.1" customHeight="1" x14ac:dyDescent="0.25">
      <c r="A9" s="182">
        <v>3.1383743435458361E-3</v>
      </c>
      <c r="B9" s="179" t="s">
        <v>20</v>
      </c>
      <c r="C9" s="13">
        <v>2.7898284816181489E-2</v>
      </c>
      <c r="D9" s="13">
        <v>3.7999999999999999E-2</v>
      </c>
      <c r="E9" s="13">
        <v>0.04</v>
      </c>
      <c r="F9" s="14">
        <v>4.1000000000000002E-2</v>
      </c>
      <c r="G9" s="13"/>
      <c r="H9" s="13"/>
      <c r="I9" s="12">
        <v>2.9020071271009646E-3</v>
      </c>
      <c r="J9" s="179" t="s">
        <v>20</v>
      </c>
      <c r="K9" s="13">
        <v>2.7257653409867435E-2</v>
      </c>
      <c r="L9" s="13">
        <v>4.4999999999999998E-2</v>
      </c>
      <c r="M9" s="13">
        <v>4.1000000000000002E-2</v>
      </c>
      <c r="N9" s="13">
        <v>3.7999999999999999E-2</v>
      </c>
      <c r="O9" s="14">
        <v>4.1000000000000002E-2</v>
      </c>
      <c r="P9" s="13"/>
      <c r="Q9" s="13"/>
      <c r="R9" s="18">
        <v>2.5659764524143631E-3</v>
      </c>
      <c r="S9" s="179" t="s">
        <v>20</v>
      </c>
      <c r="T9" s="13">
        <v>3.4005637556375555E-2</v>
      </c>
      <c r="U9" s="13">
        <v>3.5000000000000003E-2</v>
      </c>
      <c r="V9" s="13">
        <v>4.2999999999999997E-2</v>
      </c>
      <c r="W9" s="13">
        <v>3.9E-2</v>
      </c>
      <c r="X9" s="49" t="s">
        <v>12</v>
      </c>
      <c r="Y9" s="13"/>
      <c r="Z9" s="13"/>
      <c r="AA9" s="18">
        <v>1.9037600767244293E-3</v>
      </c>
      <c r="AB9" s="179" t="s">
        <v>20</v>
      </c>
      <c r="AC9" s="13">
        <v>3.2382704660379937E-2</v>
      </c>
      <c r="AD9" s="13">
        <v>3.2000000000000001E-2</v>
      </c>
      <c r="AE9" s="13">
        <v>3.6999999999999998E-2</v>
      </c>
      <c r="AF9" s="14">
        <v>3.5999999999999997E-2</v>
      </c>
      <c r="AG9" s="13"/>
      <c r="AH9" s="13"/>
      <c r="AI9" s="45"/>
      <c r="AJ9" s="45"/>
      <c r="AK9" s="45"/>
      <c r="AL9" s="45"/>
      <c r="AM9" s="45"/>
      <c r="AN9" s="4"/>
      <c r="BK9" s="4"/>
    </row>
    <row r="10" spans="1:63" ht="14.1" customHeight="1" x14ac:dyDescent="0.25">
      <c r="A10" s="182">
        <v>3.1355604011707072E-3</v>
      </c>
      <c r="B10" s="179" t="s">
        <v>20</v>
      </c>
      <c r="C10" s="13">
        <v>2.7898284816181489E-2</v>
      </c>
      <c r="D10" s="13">
        <v>3.6999999999999998E-2</v>
      </c>
      <c r="E10" s="13">
        <v>4.3999999999999997E-2</v>
      </c>
      <c r="F10" s="14">
        <v>0.04</v>
      </c>
      <c r="G10" s="13"/>
      <c r="H10" s="13"/>
      <c r="I10" s="12">
        <v>2.907087245580376E-3</v>
      </c>
      <c r="J10" s="179" t="s">
        <v>20</v>
      </c>
      <c r="K10" s="13">
        <v>2.7257653409867435E-2</v>
      </c>
      <c r="L10" s="13">
        <v>3.9E-2</v>
      </c>
      <c r="M10" s="13">
        <v>4.1000000000000002E-2</v>
      </c>
      <c r="N10" s="13">
        <v>3.7999999999999999E-2</v>
      </c>
      <c r="O10" s="14">
        <v>4.2999999999999997E-2</v>
      </c>
      <c r="P10" s="13"/>
      <c r="Q10" s="13"/>
      <c r="R10" s="18">
        <v>2.6336449468107865E-3</v>
      </c>
      <c r="S10" s="179" t="s">
        <v>20</v>
      </c>
      <c r="T10" s="13">
        <v>3.4005637556375555E-2</v>
      </c>
      <c r="U10" s="13">
        <v>3.6999999999999998E-2</v>
      </c>
      <c r="V10" s="13">
        <v>4.1000000000000002E-2</v>
      </c>
      <c r="W10" s="13">
        <v>3.6999999999999998E-2</v>
      </c>
      <c r="X10" s="49" t="s">
        <v>12</v>
      </c>
      <c r="Y10" s="13"/>
      <c r="Z10" s="13"/>
      <c r="AA10" s="188" t="s">
        <v>12</v>
      </c>
      <c r="AB10" s="179" t="s">
        <v>20</v>
      </c>
      <c r="AC10" s="13" t="s">
        <v>12</v>
      </c>
      <c r="AD10" s="13" t="s">
        <v>12</v>
      </c>
      <c r="AE10" s="13" t="s">
        <v>12</v>
      </c>
      <c r="AF10" s="14" t="s">
        <v>12</v>
      </c>
      <c r="AG10" s="13"/>
      <c r="AH10" s="13"/>
      <c r="AI10" s="3"/>
      <c r="AJ10" s="44"/>
      <c r="AK10" s="44"/>
      <c r="AL10" s="44"/>
      <c r="AM10" s="44"/>
      <c r="AN10" s="4"/>
      <c r="BK10" s="4"/>
    </row>
    <row r="11" spans="1:63" ht="14.1" customHeight="1" x14ac:dyDescent="0.25">
      <c r="A11" s="182">
        <v>9.2287055012204144E-3</v>
      </c>
      <c r="B11" s="179" t="s">
        <v>21</v>
      </c>
      <c r="C11" s="13">
        <v>2.7898284816181489E-2</v>
      </c>
      <c r="D11" s="13">
        <v>4.2000000000000003E-2</v>
      </c>
      <c r="E11" s="13">
        <v>4.1000000000000002E-2</v>
      </c>
      <c r="F11" s="14">
        <v>4.4999999999999998E-2</v>
      </c>
      <c r="G11" s="13"/>
      <c r="H11" s="13"/>
      <c r="I11" s="12">
        <v>8.694608705162166E-3</v>
      </c>
      <c r="J11" s="179" t="s">
        <v>21</v>
      </c>
      <c r="K11" s="13">
        <v>2.7257653409867435E-2</v>
      </c>
      <c r="L11" s="13">
        <v>3.7999999999999999E-2</v>
      </c>
      <c r="M11" s="13">
        <v>4.4999999999999998E-2</v>
      </c>
      <c r="N11" s="13">
        <v>4.7E-2</v>
      </c>
      <c r="O11" s="14">
        <v>5.0999999999999997E-2</v>
      </c>
      <c r="P11" s="13"/>
      <c r="Q11" s="13"/>
      <c r="R11" s="18">
        <v>7.6983805217413015E-3</v>
      </c>
      <c r="S11" s="179" t="s">
        <v>21</v>
      </c>
      <c r="T11" s="13">
        <v>3.4005637556375555E-2</v>
      </c>
      <c r="U11" s="13">
        <v>4.1000000000000002E-2</v>
      </c>
      <c r="V11" s="13">
        <v>4.2999999999999997E-2</v>
      </c>
      <c r="W11" s="13">
        <v>4.1000000000000002E-2</v>
      </c>
      <c r="X11" s="49" t="s">
        <v>12</v>
      </c>
      <c r="Y11" s="13"/>
      <c r="Z11" s="13"/>
      <c r="AA11" s="188" t="s">
        <v>12</v>
      </c>
      <c r="AB11" s="179" t="s">
        <v>21</v>
      </c>
      <c r="AC11" s="13" t="s">
        <v>12</v>
      </c>
      <c r="AD11" s="13" t="s">
        <v>12</v>
      </c>
      <c r="AE11" s="13" t="s">
        <v>12</v>
      </c>
      <c r="AF11" s="14" t="s">
        <v>12</v>
      </c>
      <c r="AG11" s="13"/>
      <c r="AH11" s="13"/>
      <c r="AI11" s="3"/>
      <c r="AJ11" s="44"/>
      <c r="AK11" s="44"/>
      <c r="AL11" s="44"/>
      <c r="AM11" s="44"/>
      <c r="AN11" s="4"/>
      <c r="BK11" s="4"/>
    </row>
    <row r="12" spans="1:63" ht="14.1" customHeight="1" x14ac:dyDescent="0.25">
      <c r="A12" s="182">
        <v>9.4831334746311603E-3</v>
      </c>
      <c r="B12" s="179" t="s">
        <v>21</v>
      </c>
      <c r="C12" s="13">
        <v>2.7898284816181489E-2</v>
      </c>
      <c r="D12" s="13">
        <v>3.5000000000000003E-2</v>
      </c>
      <c r="E12" s="13">
        <v>4.2999999999999997E-2</v>
      </c>
      <c r="F12" s="14">
        <v>4.2000000000000003E-2</v>
      </c>
      <c r="G12" s="13"/>
      <c r="H12" s="13"/>
      <c r="I12" s="12">
        <v>8.6007179835703874E-3</v>
      </c>
      <c r="J12" s="179" t="s">
        <v>21</v>
      </c>
      <c r="K12" s="13">
        <v>2.7257653409867435E-2</v>
      </c>
      <c r="L12" s="13">
        <v>4.2000000000000003E-2</v>
      </c>
      <c r="M12" s="13">
        <v>4.4999999999999998E-2</v>
      </c>
      <c r="N12" s="13">
        <v>4.1000000000000002E-2</v>
      </c>
      <c r="O12" s="14">
        <v>4.4999999999999998E-2</v>
      </c>
      <c r="P12" s="13"/>
      <c r="Q12" s="13"/>
      <c r="R12" s="18">
        <v>7.7280461325827344E-3</v>
      </c>
      <c r="S12" s="179" t="s">
        <v>21</v>
      </c>
      <c r="T12" s="13">
        <v>3.4005637556375555E-2</v>
      </c>
      <c r="U12" s="13">
        <v>3.4000000000000002E-2</v>
      </c>
      <c r="V12" s="13">
        <v>0.04</v>
      </c>
      <c r="W12" s="13">
        <v>4.3999999999999997E-2</v>
      </c>
      <c r="X12" s="49" t="s">
        <v>12</v>
      </c>
      <c r="Y12" s="13"/>
      <c r="Z12" s="13"/>
      <c r="AA12" s="188" t="s">
        <v>12</v>
      </c>
      <c r="AB12" s="179" t="s">
        <v>21</v>
      </c>
      <c r="AC12" s="13" t="s">
        <v>12</v>
      </c>
      <c r="AD12" s="13" t="s">
        <v>12</v>
      </c>
      <c r="AE12" s="13" t="s">
        <v>12</v>
      </c>
      <c r="AF12" s="14" t="s">
        <v>12</v>
      </c>
      <c r="AG12" s="13"/>
      <c r="AH12" s="13"/>
      <c r="AI12" s="3"/>
      <c r="AJ12" s="44"/>
      <c r="AK12" s="44"/>
      <c r="AL12" s="44"/>
      <c r="AM12" s="44"/>
      <c r="AN12" s="4"/>
      <c r="BK12" s="4"/>
    </row>
    <row r="13" spans="1:63" ht="14.1" customHeight="1" x14ac:dyDescent="0.25">
      <c r="A13" s="182">
        <v>9.1854790803033385E-3</v>
      </c>
      <c r="B13" s="179" t="s">
        <v>21</v>
      </c>
      <c r="C13" s="13">
        <v>2.7898284816181489E-2</v>
      </c>
      <c r="D13" s="13">
        <v>0.04</v>
      </c>
      <c r="E13" s="13">
        <v>4.5999999999999999E-2</v>
      </c>
      <c r="F13" s="14">
        <v>0.04</v>
      </c>
      <c r="G13" s="13"/>
      <c r="H13" s="13"/>
      <c r="I13" s="12">
        <v>8.516635690178468E-3</v>
      </c>
      <c r="J13" s="179" t="s">
        <v>21</v>
      </c>
      <c r="K13" s="13">
        <v>2.7257653409867435E-2</v>
      </c>
      <c r="L13" s="13">
        <v>4.1000000000000002E-2</v>
      </c>
      <c r="M13" s="13">
        <v>4.2999999999999997E-2</v>
      </c>
      <c r="N13" s="13">
        <v>4.4999999999999998E-2</v>
      </c>
      <c r="O13" s="14">
        <v>4.2999999999999997E-2</v>
      </c>
      <c r="P13" s="13"/>
      <c r="Q13" s="13"/>
      <c r="R13" s="18">
        <v>7.7516241128660814E-3</v>
      </c>
      <c r="S13" s="179" t="s">
        <v>21</v>
      </c>
      <c r="T13" s="13">
        <v>3.4005637556375555E-2</v>
      </c>
      <c r="U13" s="13">
        <v>3.7999999999999999E-2</v>
      </c>
      <c r="V13" s="13">
        <v>4.2999999999999997E-2</v>
      </c>
      <c r="W13" s="13">
        <v>4.2000000000000003E-2</v>
      </c>
      <c r="X13" s="49" t="s">
        <v>12</v>
      </c>
      <c r="Y13" s="13"/>
      <c r="Z13" s="13"/>
      <c r="AA13" s="18">
        <v>5.646711169617253E-3</v>
      </c>
      <c r="AB13" s="179" t="s">
        <v>21</v>
      </c>
      <c r="AC13" s="13">
        <v>3.2382704660379937E-2</v>
      </c>
      <c r="AD13" s="13">
        <v>4.1000000000000002E-2</v>
      </c>
      <c r="AE13" s="13">
        <v>3.6999999999999998E-2</v>
      </c>
      <c r="AF13" s="14" t="s">
        <v>12</v>
      </c>
      <c r="AG13" s="13"/>
      <c r="AH13" s="13"/>
      <c r="AI13" s="3"/>
      <c r="AJ13" s="44"/>
      <c r="AK13" s="44"/>
      <c r="AL13" s="44"/>
      <c r="AM13" s="44"/>
      <c r="AN13" s="4"/>
      <c r="BK13" s="4"/>
    </row>
    <row r="14" spans="1:63" ht="14.1" customHeight="1" x14ac:dyDescent="0.25">
      <c r="A14" s="182">
        <v>2.260969062370528E-2</v>
      </c>
      <c r="B14" s="179" t="s">
        <v>22</v>
      </c>
      <c r="C14" s="13">
        <v>2.7898284816181489E-2</v>
      </c>
      <c r="D14" s="13">
        <v>3.5000000000000003E-2</v>
      </c>
      <c r="E14" s="13">
        <v>3.6999999999999998E-2</v>
      </c>
      <c r="F14" s="14">
        <v>4.1000000000000002E-2</v>
      </c>
      <c r="G14" s="13"/>
      <c r="H14" s="13"/>
      <c r="I14" s="12">
        <v>2.1481182483738384E-2</v>
      </c>
      <c r="J14" s="179" t="s">
        <v>22</v>
      </c>
      <c r="K14" s="13">
        <v>2.7257653409867435E-2</v>
      </c>
      <c r="L14" s="13">
        <v>3.5999999999999997E-2</v>
      </c>
      <c r="M14" s="13">
        <v>4.2999999999999997E-2</v>
      </c>
      <c r="N14" s="13">
        <v>4.5999999999999999E-2</v>
      </c>
      <c r="O14" s="14">
        <v>5.6000000000000001E-2</v>
      </c>
      <c r="P14" s="13"/>
      <c r="Q14" s="13"/>
      <c r="R14" s="18">
        <v>1.9079301645283722E-2</v>
      </c>
      <c r="S14" s="179" t="s">
        <v>22</v>
      </c>
      <c r="T14" s="13">
        <v>3.4005637556375555E-2</v>
      </c>
      <c r="U14" s="13">
        <v>3.9E-2</v>
      </c>
      <c r="V14" s="13">
        <v>4.4999999999999998E-2</v>
      </c>
      <c r="W14" s="13">
        <v>4.5999999999999999E-2</v>
      </c>
      <c r="X14" s="49" t="s">
        <v>12</v>
      </c>
      <c r="Y14" s="13"/>
      <c r="Z14" s="13"/>
      <c r="AA14" s="18">
        <v>1.3655932025342604E-2</v>
      </c>
      <c r="AB14" s="179" t="s">
        <v>22</v>
      </c>
      <c r="AC14" s="13">
        <v>3.2382704660379937E-2</v>
      </c>
      <c r="AD14" s="13">
        <v>3.5999999999999997E-2</v>
      </c>
      <c r="AE14" s="13">
        <v>3.6999999999999998E-2</v>
      </c>
      <c r="AF14" s="14">
        <v>4.2999999999999997E-2</v>
      </c>
      <c r="AG14" s="13"/>
      <c r="AH14" s="13"/>
      <c r="AI14" s="3"/>
      <c r="AJ14" s="44"/>
      <c r="AK14" s="44"/>
      <c r="AL14" s="44"/>
      <c r="AM14" s="44"/>
      <c r="AN14" s="4"/>
      <c r="BK14" s="4"/>
    </row>
    <row r="15" spans="1:63" ht="14.1" customHeight="1" x14ac:dyDescent="0.25">
      <c r="A15" s="182">
        <v>2.2460650124786982E-2</v>
      </c>
      <c r="B15" s="179" t="s">
        <v>22</v>
      </c>
      <c r="C15" s="13">
        <v>2.7898284816181489E-2</v>
      </c>
      <c r="D15" s="13">
        <v>3.7999999999999999E-2</v>
      </c>
      <c r="E15" s="13">
        <v>4.1000000000000002E-2</v>
      </c>
      <c r="F15" s="14">
        <v>4.2999999999999997E-2</v>
      </c>
      <c r="G15" s="13"/>
      <c r="H15" s="13"/>
      <c r="I15" s="12">
        <v>2.1391583829005942E-2</v>
      </c>
      <c r="J15" s="179" t="s">
        <v>22</v>
      </c>
      <c r="K15" s="13">
        <v>2.7257653409867435E-2</v>
      </c>
      <c r="L15" s="13">
        <v>3.9E-2</v>
      </c>
      <c r="M15" s="13">
        <v>4.2999999999999997E-2</v>
      </c>
      <c r="N15" s="13">
        <v>5.0999999999999997E-2</v>
      </c>
      <c r="O15" s="14">
        <v>5.0999999999999997E-2</v>
      </c>
      <c r="P15" s="13"/>
      <c r="Q15" s="13"/>
      <c r="R15" s="18">
        <v>1.8962134843131247E-2</v>
      </c>
      <c r="S15" s="179" t="s">
        <v>22</v>
      </c>
      <c r="T15" s="13">
        <v>3.4005637556375555E-2</v>
      </c>
      <c r="U15" s="13">
        <v>4.2000000000000003E-2</v>
      </c>
      <c r="V15" s="13">
        <v>4.3999999999999997E-2</v>
      </c>
      <c r="W15" s="13">
        <v>5.0999999999999997E-2</v>
      </c>
      <c r="X15" s="49" t="s">
        <v>12</v>
      </c>
      <c r="Y15" s="13"/>
      <c r="Z15" s="13"/>
      <c r="AA15" s="18">
        <v>1.4071114545967909E-2</v>
      </c>
      <c r="AB15" s="179" t="s">
        <v>22</v>
      </c>
      <c r="AC15" s="13">
        <v>3.2382704660379937E-2</v>
      </c>
      <c r="AD15" s="13">
        <v>4.1000000000000002E-2</v>
      </c>
      <c r="AE15" s="13">
        <v>3.9E-2</v>
      </c>
      <c r="AF15" s="14">
        <v>4.2999999999999997E-2</v>
      </c>
      <c r="AG15" s="13"/>
      <c r="AH15" s="13"/>
      <c r="AI15" s="3"/>
      <c r="AJ15" s="44"/>
      <c r="AK15" s="44"/>
      <c r="AL15" s="44"/>
      <c r="AM15" s="44"/>
      <c r="AN15" s="4"/>
      <c r="BK15" s="4"/>
    </row>
    <row r="16" spans="1:63" ht="14.1" customHeight="1" x14ac:dyDescent="0.25">
      <c r="A16" s="182">
        <v>2.2513171579846974E-2</v>
      </c>
      <c r="B16" s="179" t="s">
        <v>22</v>
      </c>
      <c r="C16" s="13">
        <v>2.7898284816181489E-2</v>
      </c>
      <c r="D16" s="13">
        <v>3.7999999999999999E-2</v>
      </c>
      <c r="E16" s="13">
        <v>4.1000000000000002E-2</v>
      </c>
      <c r="F16" s="14">
        <v>4.1000000000000002E-2</v>
      </c>
      <c r="G16" s="13"/>
      <c r="H16" s="13"/>
      <c r="I16" s="12">
        <v>2.1636576412571898E-2</v>
      </c>
      <c r="J16" s="179" t="s">
        <v>22</v>
      </c>
      <c r="K16" s="13">
        <v>2.7257653409867435E-2</v>
      </c>
      <c r="L16" s="13">
        <v>4.8000000000000001E-2</v>
      </c>
      <c r="M16" s="13">
        <v>0.05</v>
      </c>
      <c r="N16" s="13">
        <v>6.0999999999999999E-2</v>
      </c>
      <c r="O16" s="14">
        <v>5.7000000000000002E-2</v>
      </c>
      <c r="P16" s="13"/>
      <c r="Q16" s="13"/>
      <c r="R16" s="18">
        <v>1.9317504139669234E-2</v>
      </c>
      <c r="S16" s="179" t="s">
        <v>22</v>
      </c>
      <c r="T16" s="13">
        <v>3.4005637556375555E-2</v>
      </c>
      <c r="U16" s="13">
        <v>4.3999999999999997E-2</v>
      </c>
      <c r="V16" s="13">
        <v>4.9000000000000002E-2</v>
      </c>
      <c r="W16" s="13">
        <v>4.5999999999999999E-2</v>
      </c>
      <c r="X16" s="49" t="s">
        <v>12</v>
      </c>
      <c r="Y16" s="13"/>
      <c r="Z16" s="13"/>
      <c r="AA16" s="18">
        <v>1.4064487927008889E-2</v>
      </c>
      <c r="AB16" s="179" t="s">
        <v>22</v>
      </c>
      <c r="AC16" s="13">
        <v>3.2382704660379937E-2</v>
      </c>
      <c r="AD16" s="13">
        <v>3.9E-2</v>
      </c>
      <c r="AE16" s="13">
        <v>0.04</v>
      </c>
      <c r="AF16" s="14">
        <v>3.9E-2</v>
      </c>
      <c r="AG16" s="13"/>
      <c r="AH16" s="13"/>
      <c r="AI16" s="29"/>
      <c r="AJ16" s="43"/>
      <c r="AK16" s="43"/>
      <c r="AL16" s="43"/>
      <c r="AM16" s="43"/>
      <c r="AN16" s="4"/>
      <c r="BK16" s="4"/>
    </row>
    <row r="17" spans="1:63" ht="14.1" customHeight="1" x14ac:dyDescent="0.25">
      <c r="A17" s="182">
        <v>4.7837726450541865E-2</v>
      </c>
      <c r="B17" s="179" t="s">
        <v>27</v>
      </c>
      <c r="C17" s="13">
        <v>2.7898284816181489E-2</v>
      </c>
      <c r="D17" s="13">
        <v>3.3000000000000002E-2</v>
      </c>
      <c r="E17" s="13">
        <v>3.9E-2</v>
      </c>
      <c r="F17" s="14">
        <v>4.1000000000000002E-2</v>
      </c>
      <c r="G17" s="13"/>
      <c r="H17" s="13"/>
      <c r="I17" s="12">
        <v>4.4047636296600579E-2</v>
      </c>
      <c r="J17" s="179" t="s">
        <v>27</v>
      </c>
      <c r="K17" s="13">
        <v>2.7257653409867435E-2</v>
      </c>
      <c r="L17" s="13">
        <v>3.6999999999999998E-2</v>
      </c>
      <c r="M17" s="13">
        <v>4.9000000000000002E-2</v>
      </c>
      <c r="N17" s="13">
        <v>4.4999999999999998E-2</v>
      </c>
      <c r="O17" s="14">
        <v>5.8999999999999997E-2</v>
      </c>
      <c r="P17" s="13"/>
      <c r="Q17" s="13"/>
      <c r="R17" s="18">
        <v>4.0099212944221259E-2</v>
      </c>
      <c r="S17" s="179" t="s">
        <v>27</v>
      </c>
      <c r="T17" s="13">
        <v>3.4005637556375555E-2</v>
      </c>
      <c r="U17" s="13">
        <v>0.04</v>
      </c>
      <c r="V17" s="13">
        <v>5.2999999999999999E-2</v>
      </c>
      <c r="W17" s="13">
        <v>5.8999999999999997E-2</v>
      </c>
      <c r="X17" s="49" t="s">
        <v>12</v>
      </c>
      <c r="Y17" s="13"/>
      <c r="Z17" s="13"/>
      <c r="AA17" s="18">
        <v>2.8252185489837756E-2</v>
      </c>
      <c r="AB17" s="179" t="s">
        <v>27</v>
      </c>
      <c r="AC17" s="13">
        <v>3.2382704660379937E-2</v>
      </c>
      <c r="AD17" s="13">
        <v>3.4000000000000002E-2</v>
      </c>
      <c r="AE17" s="13">
        <v>4.2000000000000003E-2</v>
      </c>
      <c r="AF17" s="14">
        <v>4.2000000000000003E-2</v>
      </c>
      <c r="AG17" s="13"/>
      <c r="AH17" s="13"/>
      <c r="AI17" s="40"/>
      <c r="AJ17" s="42"/>
      <c r="AK17" s="42"/>
      <c r="AL17" s="42"/>
      <c r="AM17" s="42"/>
      <c r="AN17" s="41"/>
      <c r="AO17" s="8"/>
      <c r="BK17" s="4"/>
    </row>
    <row r="18" spans="1:63" ht="14.1" customHeight="1" x14ac:dyDescent="0.25">
      <c r="A18" s="182">
        <v>4.6746942438693616E-2</v>
      </c>
      <c r="B18" s="179" t="s">
        <v>27</v>
      </c>
      <c r="C18" s="13">
        <v>2.7898284816181489E-2</v>
      </c>
      <c r="D18" s="13">
        <v>3.5000000000000003E-2</v>
      </c>
      <c r="E18" s="13">
        <v>4.2000000000000003E-2</v>
      </c>
      <c r="F18" s="14">
        <v>4.2999999999999997E-2</v>
      </c>
      <c r="G18" s="13"/>
      <c r="H18" s="13"/>
      <c r="I18" s="12">
        <v>4.3910923130805933E-2</v>
      </c>
      <c r="J18" s="179" t="s">
        <v>27</v>
      </c>
      <c r="K18" s="13">
        <v>2.7257653409867435E-2</v>
      </c>
      <c r="L18" s="13">
        <v>4.1000000000000002E-2</v>
      </c>
      <c r="M18" s="13">
        <v>4.3999999999999997E-2</v>
      </c>
      <c r="N18" s="13">
        <v>4.9000000000000002E-2</v>
      </c>
      <c r="O18" s="14">
        <v>6.0999999999999999E-2</v>
      </c>
      <c r="P18" s="13"/>
      <c r="Q18" s="13"/>
      <c r="R18" s="18">
        <v>4.0293769208895346E-2</v>
      </c>
      <c r="S18" s="179" t="s">
        <v>27</v>
      </c>
      <c r="T18" s="13">
        <v>3.4005637556375555E-2</v>
      </c>
      <c r="U18" s="13">
        <v>4.2999999999999997E-2</v>
      </c>
      <c r="V18" s="13">
        <v>5.6000000000000001E-2</v>
      </c>
      <c r="W18" s="13">
        <v>5.5E-2</v>
      </c>
      <c r="X18" s="49" t="s">
        <v>12</v>
      </c>
      <c r="Y18" s="13"/>
      <c r="Z18" s="52"/>
      <c r="AA18" s="18">
        <v>2.7860170146813728E-2</v>
      </c>
      <c r="AB18" s="179" t="s">
        <v>27</v>
      </c>
      <c r="AC18" s="13">
        <v>3.2382704660379937E-2</v>
      </c>
      <c r="AD18" s="13">
        <v>3.6999999999999998E-2</v>
      </c>
      <c r="AE18" s="13">
        <v>4.2000000000000003E-2</v>
      </c>
      <c r="AF18" s="14">
        <v>4.1000000000000002E-2</v>
      </c>
      <c r="AG18" s="13"/>
      <c r="AH18" s="52"/>
      <c r="AI18" s="1"/>
      <c r="AJ18" s="4"/>
      <c r="AK18" s="4"/>
      <c r="AL18" s="4"/>
      <c r="AM18" s="4"/>
      <c r="AN18" s="4"/>
      <c r="BK18" s="4"/>
    </row>
    <row r="19" spans="1:63" ht="14.1" customHeight="1" x14ac:dyDescent="0.25">
      <c r="A19" s="182">
        <v>4.6896213257797421E-2</v>
      </c>
      <c r="B19" s="179" t="s">
        <v>27</v>
      </c>
      <c r="C19" s="13">
        <v>2.7898284816181489E-2</v>
      </c>
      <c r="D19" s="13">
        <v>0.04</v>
      </c>
      <c r="E19" s="13">
        <v>3.9E-2</v>
      </c>
      <c r="F19" s="14">
        <v>4.3999999999999997E-2</v>
      </c>
      <c r="G19" s="13"/>
      <c r="H19" s="13"/>
      <c r="I19" s="12">
        <v>4.3312688338201122E-2</v>
      </c>
      <c r="J19" s="179" t="s">
        <v>27</v>
      </c>
      <c r="K19" s="13">
        <v>2.7257653409867435E-2</v>
      </c>
      <c r="L19" s="13">
        <v>3.5000000000000003E-2</v>
      </c>
      <c r="M19" s="13">
        <v>4.9000000000000002E-2</v>
      </c>
      <c r="N19" s="13">
        <v>5.3999999999999999E-2</v>
      </c>
      <c r="O19" s="14">
        <v>6.2E-2</v>
      </c>
      <c r="P19" s="13"/>
      <c r="Q19" s="13"/>
      <c r="R19" s="18">
        <v>3.9716884106110004E-2</v>
      </c>
      <c r="S19" s="179" t="s">
        <v>27</v>
      </c>
      <c r="T19" s="13">
        <v>3.4005637556375555E-2</v>
      </c>
      <c r="U19" s="13">
        <v>4.4999999999999998E-2</v>
      </c>
      <c r="V19" s="13">
        <v>5.1999999999999998E-2</v>
      </c>
      <c r="W19" s="13">
        <v>5.5E-2</v>
      </c>
      <c r="X19" s="49" t="s">
        <v>12</v>
      </c>
      <c r="Y19" s="13"/>
      <c r="Z19" s="52"/>
      <c r="AA19" s="18">
        <v>2.7781075146075768E-2</v>
      </c>
      <c r="AB19" s="179" t="s">
        <v>27</v>
      </c>
      <c r="AC19" s="13">
        <v>3.2382704660379937E-2</v>
      </c>
      <c r="AD19" s="13">
        <v>4.3999999999999997E-2</v>
      </c>
      <c r="AE19" s="13">
        <v>0.04</v>
      </c>
      <c r="AF19" s="14">
        <v>4.8000000000000001E-2</v>
      </c>
      <c r="AG19" s="13"/>
      <c r="AH19" s="52"/>
      <c r="AI19" s="45"/>
      <c r="AJ19" s="45"/>
      <c r="AK19" s="45"/>
      <c r="AL19" s="45"/>
      <c r="AM19" s="45"/>
      <c r="AN19" s="4"/>
      <c r="BK19" s="4"/>
    </row>
    <row r="20" spans="1:63" ht="14.1" customHeight="1" x14ac:dyDescent="0.25">
      <c r="A20" s="182">
        <v>9.2502019566236979E-2</v>
      </c>
      <c r="B20" s="179" t="s">
        <v>24</v>
      </c>
      <c r="C20" s="13">
        <v>2.7898284816181489E-2</v>
      </c>
      <c r="D20" s="13">
        <v>3.6999999999999998E-2</v>
      </c>
      <c r="E20" s="13">
        <v>3.6999999999999998E-2</v>
      </c>
      <c r="F20" s="14">
        <v>4.2000000000000003E-2</v>
      </c>
      <c r="G20" s="13"/>
      <c r="H20" s="52"/>
      <c r="I20" s="12">
        <v>8.5134530308021844E-2</v>
      </c>
      <c r="J20" s="179" t="s">
        <v>24</v>
      </c>
      <c r="K20" s="13">
        <v>2.7257653409867435E-2</v>
      </c>
      <c r="L20" s="51">
        <v>3.5999999999999997E-2</v>
      </c>
      <c r="M20" s="51">
        <v>4.8000000000000001E-2</v>
      </c>
      <c r="N20" s="51">
        <v>4.8000000000000001E-2</v>
      </c>
      <c r="O20" s="185">
        <v>0.06</v>
      </c>
      <c r="P20" s="13"/>
      <c r="Q20" s="52"/>
      <c r="R20" s="18">
        <v>7.9018063613223208E-2</v>
      </c>
      <c r="S20" s="179" t="s">
        <v>24</v>
      </c>
      <c r="T20" s="13">
        <v>3.4005637556375555E-2</v>
      </c>
      <c r="U20" s="48">
        <v>4.1000000000000002E-2</v>
      </c>
      <c r="V20" s="48">
        <v>5.2999999999999999E-2</v>
      </c>
      <c r="W20" s="48">
        <v>5.8999999999999997E-2</v>
      </c>
      <c r="X20" s="187">
        <v>6.8000000000000005E-2</v>
      </c>
      <c r="Y20" s="13"/>
      <c r="Z20" s="52"/>
      <c r="AA20" s="18">
        <v>5.5617504862803736E-2</v>
      </c>
      <c r="AB20" s="179" t="s">
        <v>24</v>
      </c>
      <c r="AC20" s="13">
        <v>3.2382704660379937E-2</v>
      </c>
      <c r="AD20" s="13">
        <v>4.7E-2</v>
      </c>
      <c r="AE20" s="13">
        <v>3.9E-2</v>
      </c>
      <c r="AF20" s="14">
        <v>3.9E-2</v>
      </c>
      <c r="AG20" s="13"/>
      <c r="AH20" s="52"/>
      <c r="AI20" s="3"/>
      <c r="AJ20" s="44"/>
      <c r="AK20" s="44"/>
      <c r="AL20" s="44"/>
      <c r="AM20" s="44"/>
      <c r="AN20" s="4"/>
      <c r="BK20" s="4"/>
    </row>
    <row r="21" spans="1:63" ht="14.1" customHeight="1" x14ac:dyDescent="0.25">
      <c r="A21" s="182">
        <v>9.2485592633991101E-2</v>
      </c>
      <c r="B21" s="179" t="s">
        <v>24</v>
      </c>
      <c r="C21" s="13">
        <v>2.7898284816181489E-2</v>
      </c>
      <c r="D21" s="13">
        <v>4.1000000000000002E-2</v>
      </c>
      <c r="E21" s="13">
        <v>4.2999999999999997E-2</v>
      </c>
      <c r="F21" s="14">
        <v>4.2999999999999997E-2</v>
      </c>
      <c r="G21" s="13"/>
      <c r="H21" s="52"/>
      <c r="I21" s="12">
        <v>8.6628435136487159E-2</v>
      </c>
      <c r="J21" s="179" t="s">
        <v>24</v>
      </c>
      <c r="K21" s="13">
        <v>2.7257653409867435E-2</v>
      </c>
      <c r="L21" s="51">
        <v>3.3000000000000002E-2</v>
      </c>
      <c r="M21" s="51">
        <v>4.5999999999999999E-2</v>
      </c>
      <c r="N21" s="51">
        <v>5.6000000000000001E-2</v>
      </c>
      <c r="O21" s="185">
        <v>0.06</v>
      </c>
      <c r="P21" s="13"/>
      <c r="Q21" s="52"/>
      <c r="R21" s="18">
        <v>7.8556636935289748E-2</v>
      </c>
      <c r="S21" s="179" t="s">
        <v>24</v>
      </c>
      <c r="T21" s="13">
        <v>3.4005637556375555E-2</v>
      </c>
      <c r="U21" s="48">
        <v>4.5999999999999999E-2</v>
      </c>
      <c r="V21" s="48">
        <v>5.5E-2</v>
      </c>
      <c r="W21" s="48">
        <v>5.6000000000000001E-2</v>
      </c>
      <c r="X21" s="187">
        <v>7.5999999999999998E-2</v>
      </c>
      <c r="Y21" s="13"/>
      <c r="Z21" s="52"/>
      <c r="AA21" s="18">
        <v>5.5238254474649945E-2</v>
      </c>
      <c r="AB21" s="179" t="s">
        <v>24</v>
      </c>
      <c r="AC21" s="13">
        <v>3.2382704660379937E-2</v>
      </c>
      <c r="AD21" s="13">
        <v>3.9E-2</v>
      </c>
      <c r="AE21" s="13">
        <v>4.1000000000000002E-2</v>
      </c>
      <c r="AF21" s="14">
        <v>4.5999999999999999E-2</v>
      </c>
      <c r="AG21" s="13"/>
      <c r="AH21" s="52"/>
      <c r="AI21" s="3"/>
      <c r="AJ21" s="44"/>
      <c r="AK21" s="44"/>
      <c r="AL21" s="44"/>
      <c r="AM21" s="44"/>
      <c r="AN21" s="4"/>
      <c r="BK21" s="4"/>
    </row>
    <row r="22" spans="1:63" ht="14.1" customHeight="1" x14ac:dyDescent="0.25">
      <c r="A22" s="182">
        <v>9.1511761237588987E-2</v>
      </c>
      <c r="B22" s="179" t="s">
        <v>24</v>
      </c>
      <c r="C22" s="13">
        <v>2.7898284816181489E-2</v>
      </c>
      <c r="D22" s="13">
        <v>4.2000000000000003E-2</v>
      </c>
      <c r="E22" s="13">
        <v>0.04</v>
      </c>
      <c r="F22" s="14">
        <v>4.2000000000000003E-2</v>
      </c>
      <c r="G22" s="13"/>
      <c r="H22" s="52"/>
      <c r="I22" s="12">
        <v>8.6193980881428309E-2</v>
      </c>
      <c r="J22" s="179" t="s">
        <v>24</v>
      </c>
      <c r="K22" s="13">
        <v>2.7257653409867435E-2</v>
      </c>
      <c r="L22" s="51">
        <v>4.3999999999999997E-2</v>
      </c>
      <c r="M22" s="51">
        <v>4.9000000000000002E-2</v>
      </c>
      <c r="N22" s="51">
        <v>5.2999999999999999E-2</v>
      </c>
      <c r="O22" s="185">
        <v>6.8000000000000005E-2</v>
      </c>
      <c r="P22" s="13"/>
      <c r="Q22" s="52"/>
      <c r="R22" s="18">
        <v>7.9358333565665726E-2</v>
      </c>
      <c r="S22" s="179" t="s">
        <v>24</v>
      </c>
      <c r="T22" s="13">
        <v>3.4005637556375555E-2</v>
      </c>
      <c r="U22" s="48">
        <v>4.4999999999999998E-2</v>
      </c>
      <c r="V22" s="48">
        <v>0.05</v>
      </c>
      <c r="W22" s="48">
        <v>5.5E-2</v>
      </c>
      <c r="X22" s="187">
        <v>7.3999999999999996E-2</v>
      </c>
      <c r="Y22" s="13"/>
      <c r="Z22" s="52"/>
      <c r="AA22" s="18">
        <v>5.6116411790535489E-2</v>
      </c>
      <c r="AB22" s="179" t="s">
        <v>24</v>
      </c>
      <c r="AC22" s="13">
        <v>3.2382704660379937E-2</v>
      </c>
      <c r="AD22" s="13">
        <v>4.2999999999999997E-2</v>
      </c>
      <c r="AE22" s="13">
        <v>4.2999999999999997E-2</v>
      </c>
      <c r="AF22" s="14">
        <v>4.2000000000000003E-2</v>
      </c>
      <c r="AG22" s="13"/>
      <c r="AH22" s="52"/>
      <c r="AI22" s="3"/>
      <c r="AJ22" s="44"/>
      <c r="AK22" s="44"/>
      <c r="AL22" s="44"/>
      <c r="AM22" s="44"/>
      <c r="AN22" s="4"/>
      <c r="BK22" s="4"/>
    </row>
    <row r="23" spans="1:63" ht="14.1" customHeight="1" x14ac:dyDescent="0.25">
      <c r="A23" s="182">
        <v>0.1811088921004769</v>
      </c>
      <c r="B23" s="179" t="s">
        <v>25</v>
      </c>
      <c r="C23" s="13">
        <v>2.7898284816181489E-2</v>
      </c>
      <c r="D23" s="13">
        <v>4.2999999999999997E-2</v>
      </c>
      <c r="E23" s="13">
        <v>4.4999999999999998E-2</v>
      </c>
      <c r="F23" s="14">
        <v>4.5999999999999999E-2</v>
      </c>
      <c r="G23" s="13"/>
      <c r="H23" s="52"/>
      <c r="I23" s="12">
        <v>0.17077737668215273</v>
      </c>
      <c r="J23" s="179" t="s">
        <v>25</v>
      </c>
      <c r="K23" s="13">
        <v>2.7257653409867435E-2</v>
      </c>
      <c r="L23" s="51">
        <v>3.6999999999999998E-2</v>
      </c>
      <c r="M23" s="51">
        <v>4.9000000000000002E-2</v>
      </c>
      <c r="N23" s="51">
        <v>5.5E-2</v>
      </c>
      <c r="O23" s="185">
        <v>6.0999999999999999E-2</v>
      </c>
      <c r="P23" s="13"/>
      <c r="Q23" s="52"/>
      <c r="R23" s="18">
        <v>0.15387677478145798</v>
      </c>
      <c r="S23" s="179" t="s">
        <v>25</v>
      </c>
      <c r="T23" s="13">
        <v>3.4005637556375555E-2</v>
      </c>
      <c r="U23" s="13">
        <v>0.05</v>
      </c>
      <c r="V23" s="13">
        <v>5.8999999999999997E-2</v>
      </c>
      <c r="W23" s="13">
        <v>5.3999999999999999E-2</v>
      </c>
      <c r="X23" s="14">
        <v>8.6999999999999994E-2</v>
      </c>
      <c r="Y23" s="13"/>
      <c r="Z23" s="52"/>
      <c r="AA23" s="18">
        <v>0.11047185630219768</v>
      </c>
      <c r="AB23" s="179" t="s">
        <v>25</v>
      </c>
      <c r="AC23" s="13">
        <v>3.2382704660379937E-2</v>
      </c>
      <c r="AD23" s="13">
        <v>3.9E-2</v>
      </c>
      <c r="AE23" s="13">
        <v>4.2000000000000003E-2</v>
      </c>
      <c r="AF23" s="14">
        <v>4.3999999999999997E-2</v>
      </c>
      <c r="AG23" s="13"/>
      <c r="AH23" s="52"/>
      <c r="AI23" s="3"/>
      <c r="AJ23" s="44"/>
      <c r="AK23" s="44"/>
      <c r="AL23" s="44"/>
      <c r="AM23" s="44"/>
      <c r="AN23" s="4"/>
      <c r="BK23" s="4"/>
    </row>
    <row r="24" spans="1:63" ht="14.1" customHeight="1" x14ac:dyDescent="0.25">
      <c r="A24" s="182">
        <v>0.18694027449415054</v>
      </c>
      <c r="B24" s="179" t="s">
        <v>25</v>
      </c>
      <c r="C24" s="13">
        <v>2.7898284816181489E-2</v>
      </c>
      <c r="D24" s="13">
        <v>4.5999999999999999E-2</v>
      </c>
      <c r="E24" s="13">
        <v>4.3999999999999997E-2</v>
      </c>
      <c r="F24" s="14">
        <v>4.2999999999999997E-2</v>
      </c>
      <c r="G24" s="13"/>
      <c r="H24" s="52"/>
      <c r="I24" s="12">
        <v>0.16996290876154599</v>
      </c>
      <c r="J24" s="179" t="s">
        <v>25</v>
      </c>
      <c r="K24" s="13">
        <v>2.7257653409867435E-2</v>
      </c>
      <c r="L24" s="51">
        <v>4.1000000000000002E-2</v>
      </c>
      <c r="M24" s="51">
        <v>0.05</v>
      </c>
      <c r="N24" s="51">
        <v>5.1999999999999998E-2</v>
      </c>
      <c r="O24" s="185">
        <v>7.2999999999999995E-2</v>
      </c>
      <c r="P24" s="13"/>
      <c r="Q24" s="52"/>
      <c r="R24" s="18">
        <v>0.15823054781729576</v>
      </c>
      <c r="S24" s="179" t="s">
        <v>25</v>
      </c>
      <c r="T24" s="13">
        <v>3.4005637556375555E-2</v>
      </c>
      <c r="U24" s="13">
        <v>0.05</v>
      </c>
      <c r="V24" s="13">
        <v>5.8000000000000003E-2</v>
      </c>
      <c r="W24" s="13">
        <v>6.5000000000000002E-2</v>
      </c>
      <c r="X24" s="14">
        <v>8.3000000000000004E-2</v>
      </c>
      <c r="Y24" s="13"/>
      <c r="Z24" s="52"/>
      <c r="AA24" s="18">
        <v>0.10970894147607513</v>
      </c>
      <c r="AB24" s="179" t="s">
        <v>25</v>
      </c>
      <c r="AC24" s="13">
        <v>3.2382704660379937E-2</v>
      </c>
      <c r="AD24" s="13">
        <v>5.7000000000000002E-2</v>
      </c>
      <c r="AE24" s="13">
        <v>4.2000000000000003E-2</v>
      </c>
      <c r="AF24" s="14">
        <v>4.4999999999999998E-2</v>
      </c>
      <c r="AG24" s="13"/>
      <c r="AH24" s="52"/>
      <c r="AI24" s="3"/>
      <c r="AJ24" s="44"/>
      <c r="AK24" s="44"/>
      <c r="AL24" s="44"/>
      <c r="AM24" s="44"/>
      <c r="AN24" s="4"/>
      <c r="BK24" s="4"/>
    </row>
    <row r="25" spans="1:63" ht="14.1" customHeight="1" x14ac:dyDescent="0.25">
      <c r="A25" s="182">
        <v>0.18023005122532268</v>
      </c>
      <c r="B25" s="166" t="s">
        <v>25</v>
      </c>
      <c r="C25" s="13">
        <v>2.7898284816181489E-2</v>
      </c>
      <c r="D25" s="1">
        <v>3.7999999999999999E-2</v>
      </c>
      <c r="E25" s="1">
        <v>4.3999999999999997E-2</v>
      </c>
      <c r="F25" s="19">
        <v>4.9000000000000002E-2</v>
      </c>
      <c r="G25" s="13"/>
      <c r="H25" s="40"/>
      <c r="I25" s="12">
        <v>0.16909231809838163</v>
      </c>
      <c r="J25" s="166" t="s">
        <v>25</v>
      </c>
      <c r="K25" s="13">
        <v>2.7257653409867435E-2</v>
      </c>
      <c r="L25" s="29">
        <v>3.9E-2</v>
      </c>
      <c r="M25" s="29">
        <v>5.6000000000000001E-2</v>
      </c>
      <c r="N25" s="29">
        <v>5.2999999999999999E-2</v>
      </c>
      <c r="O25" s="57">
        <v>6.4000000000000001E-2</v>
      </c>
      <c r="P25" s="13"/>
      <c r="Q25" s="40"/>
      <c r="R25" s="18">
        <v>0.15516486207351918</v>
      </c>
      <c r="S25" s="166" t="s">
        <v>25</v>
      </c>
      <c r="T25" s="13">
        <v>3.4005637556375555E-2</v>
      </c>
      <c r="U25" s="1">
        <v>4.5999999999999999E-2</v>
      </c>
      <c r="V25" s="1">
        <v>5.8999999999999997E-2</v>
      </c>
      <c r="W25" s="1">
        <v>5.7000000000000002E-2</v>
      </c>
      <c r="X25" s="19">
        <v>0.09</v>
      </c>
      <c r="Y25" s="13"/>
      <c r="Z25" s="40"/>
      <c r="AA25" s="18">
        <v>0.10943133353230858</v>
      </c>
      <c r="AB25" s="166" t="s">
        <v>25</v>
      </c>
      <c r="AC25" s="13">
        <v>3.2382704660379937E-2</v>
      </c>
      <c r="AD25" s="1">
        <v>0.05</v>
      </c>
      <c r="AE25" s="1">
        <v>0.04</v>
      </c>
      <c r="AF25" s="19">
        <v>4.5999999999999999E-2</v>
      </c>
      <c r="AG25" s="13"/>
      <c r="AH25" s="40"/>
      <c r="AI25" s="3"/>
      <c r="AJ25" s="44"/>
      <c r="AK25" s="44"/>
      <c r="AL25" s="44"/>
      <c r="AM25" s="44"/>
      <c r="AN25" s="4"/>
      <c r="BK25" s="4"/>
    </row>
    <row r="26" spans="1:63" ht="14.1" customHeight="1" x14ac:dyDescent="0.25">
      <c r="A26" s="182">
        <v>0.26213384263518952</v>
      </c>
      <c r="B26" s="166" t="s">
        <v>26</v>
      </c>
      <c r="C26" s="13">
        <v>2.7898284816181489E-2</v>
      </c>
      <c r="D26" s="1">
        <v>3.9E-2</v>
      </c>
      <c r="E26" s="1">
        <v>4.9000000000000002E-2</v>
      </c>
      <c r="F26" s="19">
        <v>4.5999999999999999E-2</v>
      </c>
      <c r="G26" s="13"/>
      <c r="H26" s="40"/>
      <c r="I26" s="12">
        <v>0.24315048228596423</v>
      </c>
      <c r="J26" s="166" t="s">
        <v>26</v>
      </c>
      <c r="K26" s="13">
        <v>2.7257653409867435E-2</v>
      </c>
      <c r="L26" s="29">
        <v>3.9E-2</v>
      </c>
      <c r="M26" s="29">
        <v>0.05</v>
      </c>
      <c r="N26" s="29">
        <v>5.7000000000000002E-2</v>
      </c>
      <c r="O26" s="57">
        <v>7.0999999999999994E-2</v>
      </c>
      <c r="P26" s="13"/>
      <c r="Q26" s="40"/>
      <c r="R26" s="18">
        <v>0.22472551038574076</v>
      </c>
      <c r="S26" s="166" t="s">
        <v>26</v>
      </c>
      <c r="T26" s="13">
        <v>3.4005637556375555E-2</v>
      </c>
      <c r="U26" s="1">
        <v>5.0999999999999997E-2</v>
      </c>
      <c r="V26" s="1">
        <v>6.3E-2</v>
      </c>
      <c r="W26" s="1">
        <v>7.3999999999999996E-2</v>
      </c>
      <c r="X26" s="19">
        <v>0.10199999999999999</v>
      </c>
      <c r="Y26" s="13"/>
      <c r="Z26" s="40"/>
      <c r="AA26" s="18">
        <v>0.13627448274203169</v>
      </c>
      <c r="AB26" s="166" t="s">
        <v>26</v>
      </c>
      <c r="AC26" s="13">
        <v>3.2382704660379937E-2</v>
      </c>
      <c r="AD26" s="1">
        <v>4.8000000000000001E-2</v>
      </c>
      <c r="AE26" s="1">
        <v>3.9E-2</v>
      </c>
      <c r="AF26" s="19">
        <v>4.4999999999999998E-2</v>
      </c>
      <c r="AG26" s="13"/>
      <c r="AH26" s="40"/>
      <c r="AI26" s="1"/>
      <c r="AJ26" s="4"/>
      <c r="AK26" s="4"/>
      <c r="AL26" s="4"/>
      <c r="AM26" s="4"/>
      <c r="AN26" s="4"/>
      <c r="BK26" s="4"/>
    </row>
    <row r="27" spans="1:63" ht="14.1" customHeight="1" x14ac:dyDescent="0.25">
      <c r="A27" s="182">
        <v>0.26444629045601892</v>
      </c>
      <c r="B27" s="166" t="s">
        <v>26</v>
      </c>
      <c r="C27" s="13">
        <v>2.7898284816181489E-2</v>
      </c>
      <c r="D27" s="1">
        <v>4.5999999999999999E-2</v>
      </c>
      <c r="E27" s="1">
        <v>4.3999999999999997E-2</v>
      </c>
      <c r="F27" s="19">
        <v>5.3999999999999999E-2</v>
      </c>
      <c r="G27" s="13"/>
      <c r="H27" s="40"/>
      <c r="I27" s="12">
        <v>0.24520225023391373</v>
      </c>
      <c r="J27" s="166" t="s">
        <v>26</v>
      </c>
      <c r="K27" s="13">
        <v>2.7257653409867435E-2</v>
      </c>
      <c r="L27" s="1">
        <v>0.04</v>
      </c>
      <c r="M27" s="1">
        <v>0.06</v>
      </c>
      <c r="N27" s="1">
        <v>6.2E-2</v>
      </c>
      <c r="O27" s="19">
        <v>7.5999999999999998E-2</v>
      </c>
      <c r="P27" s="13"/>
      <c r="Q27" s="40"/>
      <c r="R27" s="18">
        <v>0.22065787344627516</v>
      </c>
      <c r="S27" s="166" t="s">
        <v>26</v>
      </c>
      <c r="T27" s="13">
        <v>3.4005637556375555E-2</v>
      </c>
      <c r="U27" s="1">
        <v>5.5E-2</v>
      </c>
      <c r="V27" s="1">
        <v>5.8999999999999997E-2</v>
      </c>
      <c r="W27" s="1">
        <v>6.6000000000000003E-2</v>
      </c>
      <c r="X27" s="19">
        <v>9.2999999999999999E-2</v>
      </c>
      <c r="Y27" s="13"/>
      <c r="Z27" s="40"/>
      <c r="AA27" s="18">
        <v>0.13484242182369313</v>
      </c>
      <c r="AB27" s="166" t="s">
        <v>26</v>
      </c>
      <c r="AC27" s="13">
        <v>3.2382704660379937E-2</v>
      </c>
      <c r="AD27" s="1">
        <v>4.2000000000000003E-2</v>
      </c>
      <c r="AE27" s="1">
        <v>4.2999999999999997E-2</v>
      </c>
      <c r="AF27" s="19">
        <v>4.1000000000000002E-2</v>
      </c>
      <c r="AG27" s="13"/>
      <c r="AH27" s="40"/>
      <c r="AI27" s="40"/>
      <c r="AJ27" s="42"/>
      <c r="AK27" s="42"/>
      <c r="AL27" s="42"/>
      <c r="AM27" s="42"/>
      <c r="AN27" s="41"/>
      <c r="AO27" s="8"/>
      <c r="BK27" s="4"/>
    </row>
    <row r="28" spans="1:63" ht="14.1" customHeight="1" thickBot="1" x14ac:dyDescent="0.3">
      <c r="A28" s="183">
        <v>0.26015636138928688</v>
      </c>
      <c r="B28" s="184" t="s">
        <v>26</v>
      </c>
      <c r="C28" s="16">
        <v>2.7898284816181489E-2</v>
      </c>
      <c r="D28" s="27">
        <v>0.04</v>
      </c>
      <c r="E28" s="27">
        <v>4.4999999999999998E-2</v>
      </c>
      <c r="F28" s="28">
        <v>5.0999999999999997E-2</v>
      </c>
      <c r="G28" s="128"/>
      <c r="H28" s="162"/>
      <c r="I28" s="15">
        <v>0.24247685645226685</v>
      </c>
      <c r="J28" s="184" t="s">
        <v>26</v>
      </c>
      <c r="K28" s="16">
        <v>2.7257653409867435E-2</v>
      </c>
      <c r="L28" s="27">
        <v>4.3999999999999997E-2</v>
      </c>
      <c r="M28" s="27">
        <v>5.8000000000000003E-2</v>
      </c>
      <c r="N28" s="27">
        <v>5.5E-2</v>
      </c>
      <c r="O28" s="28">
        <v>7.2999999999999995E-2</v>
      </c>
      <c r="P28" s="128"/>
      <c r="Q28" s="162"/>
      <c r="R28" s="26">
        <v>0.21747537253939933</v>
      </c>
      <c r="S28" s="184" t="s">
        <v>26</v>
      </c>
      <c r="T28" s="16">
        <v>3.4005637556375555E-2</v>
      </c>
      <c r="U28" s="27">
        <v>4.9000000000000002E-2</v>
      </c>
      <c r="V28" s="27">
        <v>0.06</v>
      </c>
      <c r="W28" s="27">
        <v>6.5000000000000002E-2</v>
      </c>
      <c r="X28" s="28">
        <v>9.2999999999999999E-2</v>
      </c>
      <c r="Y28" s="128"/>
      <c r="Z28" s="162"/>
      <c r="AA28" s="26">
        <v>0.13340582755689603</v>
      </c>
      <c r="AB28" s="184" t="s">
        <v>26</v>
      </c>
      <c r="AC28" s="16">
        <v>3.2382704660379937E-2</v>
      </c>
      <c r="AD28" s="27">
        <v>4.4999999999999998E-2</v>
      </c>
      <c r="AE28" s="27">
        <v>3.9E-2</v>
      </c>
      <c r="AF28" s="28">
        <v>4.2999999999999997E-2</v>
      </c>
      <c r="AG28" s="13"/>
      <c r="AH28" s="40"/>
      <c r="AI28" s="1"/>
      <c r="AJ28" s="4"/>
      <c r="AK28" s="4"/>
      <c r="AL28" s="4"/>
      <c r="AM28" s="4"/>
      <c r="AN28" s="4"/>
      <c r="BK28" s="4"/>
    </row>
    <row r="29" spans="1:63" ht="14.1" customHeight="1" x14ac:dyDescent="0.25">
      <c r="A29" s="13"/>
      <c r="B29" s="1"/>
      <c r="C29" s="1"/>
      <c r="D29" s="1"/>
      <c r="E29" s="1"/>
      <c r="F29" s="1"/>
      <c r="G29" s="1"/>
      <c r="H29" s="40"/>
      <c r="I29" s="1"/>
      <c r="J29" s="1"/>
      <c r="K29" s="1"/>
      <c r="L29" s="1"/>
      <c r="M29" s="1"/>
      <c r="N29" s="1"/>
      <c r="O29" s="1"/>
      <c r="P29" s="1"/>
      <c r="Q29" s="40"/>
      <c r="R29" s="1"/>
      <c r="S29" s="1"/>
      <c r="T29" s="1"/>
      <c r="U29" s="3"/>
      <c r="V29" s="3"/>
      <c r="W29" s="3"/>
      <c r="X29" s="3"/>
      <c r="Y29" s="1"/>
      <c r="Z29" s="40"/>
      <c r="AA29" s="1"/>
      <c r="AB29" s="1"/>
      <c r="AC29" s="1"/>
      <c r="AD29" s="1"/>
      <c r="AE29" s="1"/>
      <c r="AF29" s="1"/>
      <c r="AG29" s="1"/>
      <c r="AH29" s="40"/>
      <c r="AI29" s="45"/>
      <c r="AJ29" s="45"/>
      <c r="AK29" s="45"/>
      <c r="AL29" s="45"/>
      <c r="AM29" s="45"/>
      <c r="AN29" s="4"/>
      <c r="BK29" s="4"/>
    </row>
    <row r="30" spans="1:63" ht="14.1" customHeight="1" x14ac:dyDescent="0.25">
      <c r="A30" s="13"/>
      <c r="B30" s="1"/>
      <c r="C30" s="1"/>
      <c r="D30" s="1"/>
      <c r="E30" s="1"/>
      <c r="F30" s="1"/>
      <c r="G30" s="1"/>
      <c r="H30" s="40"/>
      <c r="I30" s="1"/>
      <c r="J30" s="1"/>
      <c r="K30" s="1"/>
      <c r="L30" s="1"/>
      <c r="M30" s="1"/>
      <c r="N30" s="1"/>
      <c r="O30" s="1"/>
      <c r="P30" s="1"/>
      <c r="Q30" s="40"/>
      <c r="R30" s="1"/>
      <c r="S30" s="1"/>
      <c r="T30" s="1"/>
      <c r="U30" s="1"/>
      <c r="V30" s="1"/>
      <c r="W30" s="1"/>
      <c r="X30" s="1"/>
      <c r="Y30" s="1"/>
      <c r="Z30" s="40"/>
      <c r="AA30" s="1"/>
      <c r="AB30" s="1"/>
      <c r="AC30" s="1"/>
      <c r="AD30" s="1"/>
      <c r="AE30" s="1"/>
      <c r="AF30" s="1"/>
      <c r="AG30" s="1"/>
      <c r="AH30" s="40"/>
      <c r="AI30" s="3"/>
      <c r="AJ30" s="44"/>
      <c r="AK30" s="44"/>
      <c r="AL30" s="44"/>
      <c r="AM30" s="44"/>
      <c r="AN30" s="4"/>
      <c r="BK30" s="4"/>
    </row>
    <row r="31" spans="1:63" ht="14.1" customHeight="1" x14ac:dyDescent="0.25">
      <c r="A31" s="13"/>
      <c r="B31" s="1"/>
      <c r="C31" s="1"/>
      <c r="D31" s="1"/>
      <c r="E31" s="1"/>
      <c r="F31" s="1"/>
      <c r="G31" s="1"/>
      <c r="H31" s="40"/>
      <c r="I31" s="1"/>
      <c r="J31" s="1"/>
      <c r="K31" s="1"/>
      <c r="L31" s="1"/>
      <c r="M31" s="1"/>
      <c r="N31" s="1"/>
      <c r="O31" s="1"/>
      <c r="P31" s="1"/>
      <c r="Q31" s="40"/>
      <c r="R31" s="1"/>
      <c r="S31" s="1"/>
      <c r="T31" s="1"/>
      <c r="U31" s="1"/>
      <c r="V31" s="1"/>
      <c r="W31" s="1"/>
      <c r="X31" s="1"/>
      <c r="Y31" s="1"/>
      <c r="Z31" s="40"/>
      <c r="AA31" s="1"/>
      <c r="AB31" s="1"/>
      <c r="AC31" s="1"/>
      <c r="AD31" s="1"/>
      <c r="AE31" s="1"/>
      <c r="AF31" s="1"/>
      <c r="AG31" s="1"/>
      <c r="AH31" s="40"/>
      <c r="AI31" s="3"/>
      <c r="AJ31" s="44"/>
      <c r="AK31" s="44"/>
      <c r="AL31" s="44"/>
      <c r="AM31" s="44"/>
      <c r="AN31" s="4"/>
      <c r="BK31" s="4"/>
    </row>
    <row r="32" spans="1:63" ht="14.1" customHeight="1" thickBot="1" x14ac:dyDescent="0.3">
      <c r="A32" s="13"/>
      <c r="B32" s="1"/>
      <c r="C32" s="1"/>
      <c r="D32" s="1"/>
      <c r="E32" s="1"/>
      <c r="F32" s="1"/>
      <c r="G32" s="1"/>
      <c r="H32" s="40"/>
      <c r="I32" s="1"/>
      <c r="J32" s="1"/>
      <c r="K32" s="1"/>
      <c r="L32" s="1"/>
      <c r="M32" s="1"/>
      <c r="N32" s="1"/>
      <c r="O32" s="1"/>
      <c r="P32" s="1"/>
      <c r="Q32" s="40"/>
      <c r="R32" s="1"/>
      <c r="S32" s="1"/>
      <c r="T32" s="1"/>
      <c r="U32" s="1"/>
      <c r="V32" s="1"/>
      <c r="W32" s="1"/>
      <c r="X32" s="1"/>
      <c r="Y32" s="1"/>
      <c r="Z32" s="40"/>
      <c r="AA32" s="1"/>
      <c r="AB32" s="1"/>
      <c r="AC32" s="1"/>
      <c r="AD32" s="1"/>
      <c r="AE32" s="1"/>
      <c r="AF32" s="1"/>
      <c r="AG32" s="1"/>
      <c r="AH32" s="40"/>
      <c r="AI32" s="3"/>
      <c r="AJ32" s="44"/>
      <c r="AK32" s="44"/>
      <c r="AL32" s="44"/>
      <c r="AM32" s="44"/>
      <c r="AN32" s="4"/>
    </row>
    <row r="33" spans="1:41" ht="46.5" customHeight="1" thickBot="1" x14ac:dyDescent="0.3">
      <c r="A33" s="210" t="s">
        <v>172</v>
      </c>
      <c r="B33" s="190" t="s">
        <v>1</v>
      </c>
      <c r="C33" s="191"/>
      <c r="D33" s="191"/>
      <c r="E33" s="191"/>
      <c r="F33" s="191"/>
      <c r="G33" s="191"/>
      <c r="H33" s="192"/>
      <c r="I33" s="191"/>
      <c r="J33" s="190" t="s">
        <v>2</v>
      </c>
      <c r="K33" s="191"/>
      <c r="L33" s="191"/>
      <c r="M33" s="191"/>
      <c r="N33" s="191"/>
      <c r="O33" s="191"/>
      <c r="P33" s="191"/>
      <c r="Q33" s="192"/>
      <c r="R33" s="194"/>
      <c r="S33" s="190" t="s">
        <v>3</v>
      </c>
      <c r="T33" s="191"/>
      <c r="U33" s="191"/>
      <c r="V33" s="191"/>
      <c r="W33" s="191"/>
      <c r="X33" s="191"/>
      <c r="Y33" s="191"/>
      <c r="Z33" s="192"/>
      <c r="AA33" s="189"/>
      <c r="AB33" s="190" t="s">
        <v>4</v>
      </c>
      <c r="AC33" s="191"/>
      <c r="AD33" s="191"/>
      <c r="AE33" s="191"/>
      <c r="AF33" s="191"/>
      <c r="AG33" s="191"/>
      <c r="AH33" s="192"/>
      <c r="AI33" s="13"/>
      <c r="AJ33" s="3"/>
      <c r="AK33" s="44"/>
      <c r="AL33" s="44"/>
      <c r="AM33" s="44"/>
      <c r="AN33" s="4"/>
    </row>
    <row r="34" spans="1:41" ht="129.75" customHeight="1" x14ac:dyDescent="0.25">
      <c r="A34" s="193" t="s">
        <v>33</v>
      </c>
      <c r="B34" s="148" t="s">
        <v>31</v>
      </c>
      <c r="C34" s="148">
        <v>0</v>
      </c>
      <c r="D34" s="148">
        <v>2</v>
      </c>
      <c r="E34" s="148">
        <v>4</v>
      </c>
      <c r="F34" s="148">
        <v>6.5</v>
      </c>
      <c r="G34" s="149"/>
      <c r="H34" s="163" t="s">
        <v>167</v>
      </c>
      <c r="I34" s="149" t="s">
        <v>33</v>
      </c>
      <c r="J34" s="148" t="s">
        <v>31</v>
      </c>
      <c r="K34" s="148">
        <v>0</v>
      </c>
      <c r="L34" s="148">
        <v>2</v>
      </c>
      <c r="M34" s="148">
        <v>4</v>
      </c>
      <c r="N34" s="148">
        <v>6</v>
      </c>
      <c r="O34" s="148">
        <v>8</v>
      </c>
      <c r="P34" s="149"/>
      <c r="Q34" s="163" t="s">
        <v>167</v>
      </c>
      <c r="R34" s="193" t="s">
        <v>33</v>
      </c>
      <c r="S34" s="148" t="s">
        <v>31</v>
      </c>
      <c r="T34" s="148">
        <v>0</v>
      </c>
      <c r="U34" s="178">
        <v>2</v>
      </c>
      <c r="V34" s="178">
        <v>4</v>
      </c>
      <c r="W34" s="148">
        <v>6.5</v>
      </c>
      <c r="X34" s="148">
        <v>9</v>
      </c>
      <c r="Y34" s="149"/>
      <c r="Z34" s="163" t="s">
        <v>167</v>
      </c>
      <c r="AA34" s="196" t="s">
        <v>33</v>
      </c>
      <c r="AB34" s="172" t="s">
        <v>31</v>
      </c>
      <c r="AC34" s="172">
        <v>0</v>
      </c>
      <c r="AD34" s="172">
        <v>2</v>
      </c>
      <c r="AE34" s="172">
        <v>4</v>
      </c>
      <c r="AF34" s="172">
        <v>6</v>
      </c>
      <c r="AG34" s="173"/>
      <c r="AH34" s="163" t="s">
        <v>167</v>
      </c>
      <c r="AI34" s="3"/>
      <c r="AJ34" s="44"/>
      <c r="AK34" s="44"/>
      <c r="AL34" s="44"/>
      <c r="AM34" s="44"/>
      <c r="AN34" s="4"/>
    </row>
    <row r="35" spans="1:41" ht="14.1" customHeight="1" x14ac:dyDescent="0.25">
      <c r="A35" s="182">
        <v>3.1587856806575615E-3</v>
      </c>
      <c r="B35" s="45" t="s">
        <v>20</v>
      </c>
      <c r="C35" s="3">
        <f t="shared" ref="C35:F55" si="0">LN(C8)</f>
        <v>-3.5791900681670787</v>
      </c>
      <c r="D35" s="3">
        <f t="shared" si="0"/>
        <v>-3.2441936328524905</v>
      </c>
      <c r="E35" s="3">
        <f t="shared" si="0"/>
        <v>-3.2968373663379125</v>
      </c>
      <c r="F35" s="3">
        <f t="shared" si="0"/>
        <v>-3.4420193761824103</v>
      </c>
      <c r="G35" s="29"/>
      <c r="H35" s="54">
        <f t="shared" ref="H35:H55" si="1">SLOPE(C35:F35,C$7:F$7)</f>
        <v>1.4367168078484739E-2</v>
      </c>
      <c r="I35" s="13">
        <v>2.9315168458026999E-3</v>
      </c>
      <c r="J35" s="45" t="s">
        <v>20</v>
      </c>
      <c r="K35" s="3">
        <f t="shared" ref="K35:O44" si="2">LN(K8)</f>
        <v>-3.6024209382287076</v>
      </c>
      <c r="L35" s="3">
        <f t="shared" si="2"/>
        <v>-3.1700856606987688</v>
      </c>
      <c r="M35" s="3">
        <f t="shared" si="2"/>
        <v>-3.5065578973199818</v>
      </c>
      <c r="N35" s="3">
        <f t="shared" si="2"/>
        <v>-3.3242363405260273</v>
      </c>
      <c r="O35" s="3">
        <f t="shared" si="2"/>
        <v>-3.3524072174927233</v>
      </c>
      <c r="P35" s="13"/>
      <c r="Q35" s="54">
        <f>SLOPE(K35:O35,K$7:O$7)</f>
        <v>1.7293838082235502E-2</v>
      </c>
      <c r="R35" s="18">
        <v>2.5290427669167814E-3</v>
      </c>
      <c r="S35" s="45" t="s">
        <v>20</v>
      </c>
      <c r="T35" s="3">
        <f t="shared" ref="T35:W55" si="3">LN(T8)</f>
        <v>-3.3812289576293804</v>
      </c>
      <c r="U35" s="3">
        <f t="shared" si="3"/>
        <v>-3.2701691192557512</v>
      </c>
      <c r="V35" s="3">
        <f t="shared" si="3"/>
        <v>-3.2188758248682006</v>
      </c>
      <c r="W35" s="3">
        <f t="shared" si="3"/>
        <v>-3.3524072174927233</v>
      </c>
      <c r="X35" s="3" t="s">
        <v>12</v>
      </c>
      <c r="Y35" s="1"/>
      <c r="Z35" s="54">
        <f t="shared" ref="Z35:Z46" si="4">SLOPE(T35:W35,T$7:W$7)</f>
        <v>4.9332634374950743E-3</v>
      </c>
      <c r="AA35" s="18">
        <v>1.5721667436925479E-3</v>
      </c>
      <c r="AB35" s="45" t="s">
        <v>20</v>
      </c>
      <c r="AC35" s="3">
        <f t="shared" ref="AC35:AE36" si="5">LN(AC8)</f>
        <v>-3.4301308054878117</v>
      </c>
      <c r="AD35" s="3">
        <f t="shared" si="5"/>
        <v>-3.3813947543659757</v>
      </c>
      <c r="AE35" s="3">
        <f t="shared" si="5"/>
        <v>-3.3813947543659757</v>
      </c>
      <c r="AF35" s="3" t="s">
        <v>12</v>
      </c>
      <c r="AG35" s="1"/>
      <c r="AH35" s="54">
        <f>SLOPE(AC35:AE35,AC$34:AE$34)</f>
        <v>1.2184012780458997E-2</v>
      </c>
      <c r="AI35" s="3"/>
      <c r="AJ35" s="44"/>
      <c r="AK35" s="44"/>
      <c r="AL35" s="44"/>
      <c r="AM35" s="44"/>
      <c r="AN35" s="4"/>
    </row>
    <row r="36" spans="1:41" ht="14.1" customHeight="1" x14ac:dyDescent="0.25">
      <c r="A36" s="182">
        <v>3.1383743435458361E-3</v>
      </c>
      <c r="B36" s="45" t="s">
        <v>20</v>
      </c>
      <c r="C36" s="3">
        <f t="shared" si="0"/>
        <v>-3.5791900681670787</v>
      </c>
      <c r="D36" s="3">
        <f t="shared" si="0"/>
        <v>-3.2701691192557512</v>
      </c>
      <c r="E36" s="3">
        <f t="shared" si="0"/>
        <v>-3.2188758248682006</v>
      </c>
      <c r="F36" s="3">
        <f t="shared" si="0"/>
        <v>-3.1941832122778293</v>
      </c>
      <c r="G36" s="29"/>
      <c r="H36" s="54">
        <f t="shared" si="1"/>
        <v>5.4642567503503686E-2</v>
      </c>
      <c r="I36" s="13">
        <v>2.9020071271009646E-3</v>
      </c>
      <c r="J36" s="45" t="s">
        <v>20</v>
      </c>
      <c r="K36" s="3">
        <f t="shared" si="2"/>
        <v>-3.6024209382287076</v>
      </c>
      <c r="L36" s="3">
        <f t="shared" si="2"/>
        <v>-3.1010927892118172</v>
      </c>
      <c r="M36" s="3">
        <f t="shared" si="2"/>
        <v>-3.1941832122778293</v>
      </c>
      <c r="N36" s="3">
        <f t="shared" si="2"/>
        <v>-3.2701691192557512</v>
      </c>
      <c r="O36" s="3">
        <f t="shared" si="2"/>
        <v>-3.1941832122778293</v>
      </c>
      <c r="P36" s="13"/>
      <c r="Q36" s="54">
        <f t="shared" ref="Q36:Q55" si="6">SLOPE(K36:O36,K$7:O$7)</f>
        <v>3.2369956092891131E-2</v>
      </c>
      <c r="R36" s="18">
        <v>2.5659764524143631E-3</v>
      </c>
      <c r="S36" s="45" t="s">
        <v>20</v>
      </c>
      <c r="T36" s="3">
        <f t="shared" si="3"/>
        <v>-3.3812289576293804</v>
      </c>
      <c r="U36" s="3">
        <f t="shared" si="3"/>
        <v>-3.3524072174927233</v>
      </c>
      <c r="V36" s="3">
        <f t="shared" si="3"/>
        <v>-3.1465551632885749</v>
      </c>
      <c r="W36" s="3">
        <f t="shared" si="3"/>
        <v>-3.2441936328524905</v>
      </c>
      <c r="X36" s="3" t="s">
        <v>12</v>
      </c>
      <c r="Y36" s="1"/>
      <c r="Z36" s="54">
        <f t="shared" si="4"/>
        <v>2.7403097941411058E-2</v>
      </c>
      <c r="AA36" s="18">
        <v>1.9037600767244293E-3</v>
      </c>
      <c r="AB36" s="45" t="s">
        <v>20</v>
      </c>
      <c r="AC36" s="3">
        <f t="shared" si="5"/>
        <v>-3.4301308054878117</v>
      </c>
      <c r="AD36" s="3">
        <f t="shared" si="5"/>
        <v>-3.4420193761824103</v>
      </c>
      <c r="AE36" s="3">
        <f t="shared" si="5"/>
        <v>-3.2968373663379125</v>
      </c>
      <c r="AF36" s="3">
        <f>LN(AF9)</f>
        <v>-3.3242363405260273</v>
      </c>
      <c r="AG36" s="1"/>
      <c r="AH36" s="54">
        <f>SLOPE(AC36:AE36,AC$34:AE$34)</f>
        <v>3.3323359787474804E-2</v>
      </c>
      <c r="AI36" s="3"/>
      <c r="AJ36" s="44"/>
      <c r="AK36" s="44"/>
      <c r="AL36" s="44"/>
      <c r="AM36" s="44"/>
      <c r="AN36" s="4"/>
    </row>
    <row r="37" spans="1:41" ht="14.1" customHeight="1" x14ac:dyDescent="0.25">
      <c r="A37" s="182">
        <v>3.1355604011707072E-3</v>
      </c>
      <c r="B37" s="45" t="s">
        <v>20</v>
      </c>
      <c r="C37" s="3">
        <f t="shared" si="0"/>
        <v>-3.5791900681670787</v>
      </c>
      <c r="D37" s="3">
        <f t="shared" si="0"/>
        <v>-3.2968373663379125</v>
      </c>
      <c r="E37" s="3">
        <f t="shared" si="0"/>
        <v>-3.1235656450638758</v>
      </c>
      <c r="F37" s="3">
        <f t="shared" si="0"/>
        <v>-3.2188758248682006</v>
      </c>
      <c r="G37" s="29"/>
      <c r="H37" s="54">
        <f t="shared" si="1"/>
        <v>5.5938982287491293E-2</v>
      </c>
      <c r="I37" s="13">
        <v>2.907087245580376E-3</v>
      </c>
      <c r="J37" s="45" t="s">
        <v>20</v>
      </c>
      <c r="K37" s="3">
        <f t="shared" si="2"/>
        <v>-3.6024209382287076</v>
      </c>
      <c r="L37" s="3">
        <f t="shared" si="2"/>
        <v>-3.2441936328524905</v>
      </c>
      <c r="M37" s="3">
        <f t="shared" si="2"/>
        <v>-3.1941832122778293</v>
      </c>
      <c r="N37" s="3">
        <f t="shared" si="2"/>
        <v>-3.2701691192557512</v>
      </c>
      <c r="O37" s="3">
        <f t="shared" si="2"/>
        <v>-3.1465551632885749</v>
      </c>
      <c r="P37" s="13"/>
      <c r="Q37" s="54">
        <f t="shared" si="6"/>
        <v>4.428780317385024E-2</v>
      </c>
      <c r="R37" s="18">
        <v>2.6336449468107865E-3</v>
      </c>
      <c r="S37" s="45" t="s">
        <v>20</v>
      </c>
      <c r="T37" s="3">
        <f t="shared" si="3"/>
        <v>-3.3812289576293804</v>
      </c>
      <c r="U37" s="3">
        <f t="shared" si="3"/>
        <v>-3.2968373663379125</v>
      </c>
      <c r="V37" s="3">
        <f t="shared" si="3"/>
        <v>-3.1941832122778293</v>
      </c>
      <c r="W37" s="3">
        <f t="shared" si="3"/>
        <v>-3.2968373663379125</v>
      </c>
      <c r="X37" s="3" t="s">
        <v>12</v>
      </c>
      <c r="Y37" s="1"/>
      <c r="Z37" s="54">
        <f t="shared" si="4"/>
        <v>1.5247271486292612E-2</v>
      </c>
      <c r="AA37" s="188" t="s">
        <v>12</v>
      </c>
      <c r="AB37" s="45" t="s">
        <v>20</v>
      </c>
      <c r="AC37" s="3" t="s">
        <v>12</v>
      </c>
      <c r="AD37" s="3" t="s">
        <v>12</v>
      </c>
      <c r="AE37" s="3" t="s">
        <v>12</v>
      </c>
      <c r="AF37" s="3" t="s">
        <v>12</v>
      </c>
      <c r="AG37" s="3"/>
      <c r="AH37" s="49" t="s">
        <v>12</v>
      </c>
      <c r="AI37" s="180"/>
      <c r="AJ37" s="44"/>
      <c r="AK37" s="44"/>
      <c r="AL37" s="44"/>
      <c r="AM37" s="44"/>
      <c r="AN37" s="4"/>
    </row>
    <row r="38" spans="1:41" ht="14.1" customHeight="1" x14ac:dyDescent="0.25">
      <c r="A38" s="182">
        <v>9.2287055012204144E-3</v>
      </c>
      <c r="B38" s="45" t="s">
        <v>21</v>
      </c>
      <c r="C38" s="3">
        <f t="shared" si="0"/>
        <v>-3.5791900681670787</v>
      </c>
      <c r="D38" s="3">
        <f t="shared" si="0"/>
        <v>-3.1700856606987688</v>
      </c>
      <c r="E38" s="3">
        <f t="shared" si="0"/>
        <v>-3.1941832122778293</v>
      </c>
      <c r="F38" s="3">
        <f t="shared" si="0"/>
        <v>-3.1010927892118172</v>
      </c>
      <c r="G38" s="29"/>
      <c r="H38" s="54">
        <f t="shared" si="1"/>
        <v>6.4268112430199559E-2</v>
      </c>
      <c r="I38" s="13">
        <v>8.694608705162166E-3</v>
      </c>
      <c r="J38" s="45" t="s">
        <v>21</v>
      </c>
      <c r="K38" s="3">
        <f t="shared" si="2"/>
        <v>-3.6024209382287076</v>
      </c>
      <c r="L38" s="3">
        <f t="shared" si="2"/>
        <v>-3.2701691192557512</v>
      </c>
      <c r="M38" s="3">
        <f t="shared" si="2"/>
        <v>-3.1010927892118172</v>
      </c>
      <c r="N38" s="3">
        <f t="shared" si="2"/>
        <v>-3.0576076772720784</v>
      </c>
      <c r="O38" s="3">
        <f t="shared" si="2"/>
        <v>-2.9759296462578115</v>
      </c>
      <c r="P38" s="13"/>
      <c r="Q38" s="54">
        <f t="shared" si="6"/>
        <v>7.3277201296273242E-2</v>
      </c>
      <c r="R38" s="18">
        <v>7.6983805217413015E-3</v>
      </c>
      <c r="S38" s="45" t="s">
        <v>21</v>
      </c>
      <c r="T38" s="3">
        <f t="shared" si="3"/>
        <v>-3.3812289576293804</v>
      </c>
      <c r="U38" s="3">
        <f t="shared" si="3"/>
        <v>-3.1941832122778293</v>
      </c>
      <c r="V38" s="3">
        <f t="shared" si="3"/>
        <v>-3.1465551632885749</v>
      </c>
      <c r="W38" s="3">
        <f t="shared" si="3"/>
        <v>-3.1941832122778293</v>
      </c>
      <c r="X38" s="3" t="s">
        <v>12</v>
      </c>
      <c r="Y38" s="1"/>
      <c r="Z38" s="54">
        <f t="shared" si="4"/>
        <v>2.7005606343469313E-2</v>
      </c>
      <c r="AA38" s="188" t="s">
        <v>12</v>
      </c>
      <c r="AB38" s="45" t="s">
        <v>21</v>
      </c>
      <c r="AC38" s="3" t="s">
        <v>12</v>
      </c>
      <c r="AD38" s="3" t="s">
        <v>12</v>
      </c>
      <c r="AE38" s="3" t="s">
        <v>12</v>
      </c>
      <c r="AF38" s="3" t="s">
        <v>12</v>
      </c>
      <c r="AG38" s="3"/>
      <c r="AH38" s="49" t="s">
        <v>12</v>
      </c>
      <c r="AI38" s="180"/>
      <c r="AJ38" s="4"/>
      <c r="AK38" s="4"/>
      <c r="AL38" s="4"/>
      <c r="AM38" s="4"/>
      <c r="AN38" s="4"/>
    </row>
    <row r="39" spans="1:41" ht="14.1" customHeight="1" x14ac:dyDescent="0.25">
      <c r="A39" s="182">
        <v>9.4831334746311603E-3</v>
      </c>
      <c r="B39" s="45" t="s">
        <v>21</v>
      </c>
      <c r="C39" s="3">
        <f t="shared" si="0"/>
        <v>-3.5791900681670787</v>
      </c>
      <c r="D39" s="3">
        <f t="shared" si="0"/>
        <v>-3.3524072174927233</v>
      </c>
      <c r="E39" s="3">
        <f t="shared" si="0"/>
        <v>-3.1465551632885749</v>
      </c>
      <c r="F39" s="3">
        <f t="shared" si="0"/>
        <v>-3.1700856606987688</v>
      </c>
      <c r="G39" s="29"/>
      <c r="H39" s="54">
        <f t="shared" si="1"/>
        <v>6.4869098003906708E-2</v>
      </c>
      <c r="I39" s="13">
        <v>8.6007179835703874E-3</v>
      </c>
      <c r="J39" s="45" t="s">
        <v>21</v>
      </c>
      <c r="K39" s="3">
        <f t="shared" si="2"/>
        <v>-3.6024209382287076</v>
      </c>
      <c r="L39" s="3">
        <f t="shared" si="2"/>
        <v>-3.1700856606987688</v>
      </c>
      <c r="M39" s="3">
        <f t="shared" si="2"/>
        <v>-3.1010927892118172</v>
      </c>
      <c r="N39" s="3">
        <f t="shared" si="2"/>
        <v>-3.1941832122778293</v>
      </c>
      <c r="O39" s="3">
        <f t="shared" si="2"/>
        <v>-3.1010927892118172</v>
      </c>
      <c r="P39" s="13"/>
      <c r="Q39" s="54">
        <f t="shared" si="6"/>
        <v>4.8927937322736016E-2</v>
      </c>
      <c r="R39" s="18">
        <v>7.7280461325827344E-3</v>
      </c>
      <c r="S39" s="45" t="s">
        <v>21</v>
      </c>
      <c r="T39" s="3">
        <f t="shared" si="3"/>
        <v>-3.3812289576293804</v>
      </c>
      <c r="U39" s="3">
        <f t="shared" si="3"/>
        <v>-3.3813947543659757</v>
      </c>
      <c r="V39" s="3">
        <f t="shared" si="3"/>
        <v>-3.2188758248682006</v>
      </c>
      <c r="W39" s="3">
        <f t="shared" si="3"/>
        <v>-3.1235656450638758</v>
      </c>
      <c r="X39" s="3" t="s">
        <v>12</v>
      </c>
      <c r="Y39" s="1"/>
      <c r="Z39" s="54">
        <f t="shared" si="4"/>
        <v>4.363813228693391E-2</v>
      </c>
      <c r="AA39" s="188" t="s">
        <v>12</v>
      </c>
      <c r="AB39" s="45" t="s">
        <v>21</v>
      </c>
      <c r="AC39" s="3" t="s">
        <v>12</v>
      </c>
      <c r="AD39" s="3" t="s">
        <v>12</v>
      </c>
      <c r="AE39" s="3" t="s">
        <v>12</v>
      </c>
      <c r="AF39" s="3" t="s">
        <v>12</v>
      </c>
      <c r="AG39" s="3"/>
      <c r="AH39" s="49" t="s">
        <v>12</v>
      </c>
      <c r="AI39" s="180"/>
      <c r="AJ39" s="42"/>
      <c r="AK39" s="42"/>
      <c r="AL39" s="42"/>
      <c r="AM39" s="42"/>
      <c r="AN39" s="41"/>
      <c r="AO39" s="8"/>
    </row>
    <row r="40" spans="1:41" ht="14.1" customHeight="1" x14ac:dyDescent="0.25">
      <c r="A40" s="182">
        <v>9.1854790803033385E-3</v>
      </c>
      <c r="B40" s="45" t="s">
        <v>21</v>
      </c>
      <c r="C40" s="3">
        <f t="shared" si="0"/>
        <v>-3.5791900681670787</v>
      </c>
      <c r="D40" s="3">
        <f t="shared" si="0"/>
        <v>-3.2188758248682006</v>
      </c>
      <c r="E40" s="3">
        <f t="shared" si="0"/>
        <v>-3.0791138824930422</v>
      </c>
      <c r="F40" s="3">
        <f t="shared" si="0"/>
        <v>-3.2188758248682006</v>
      </c>
      <c r="G40" s="29"/>
      <c r="H40" s="54">
        <f t="shared" si="1"/>
        <v>5.3833906625865569E-2</v>
      </c>
      <c r="I40" s="13">
        <v>8.516635690178468E-3</v>
      </c>
      <c r="J40" s="45" t="s">
        <v>21</v>
      </c>
      <c r="K40" s="3">
        <f t="shared" si="2"/>
        <v>-3.6024209382287076</v>
      </c>
      <c r="L40" s="3">
        <f t="shared" si="2"/>
        <v>-3.1941832122778293</v>
      </c>
      <c r="M40" s="3">
        <f t="shared" si="2"/>
        <v>-3.1465551632885749</v>
      </c>
      <c r="N40" s="3">
        <f t="shared" si="2"/>
        <v>-3.1010927892118172</v>
      </c>
      <c r="O40" s="3">
        <f t="shared" si="2"/>
        <v>-3.1465551632885749</v>
      </c>
      <c r="P40" s="13"/>
      <c r="Q40" s="54">
        <f t="shared" si="6"/>
        <v>5.0241098647313874E-2</v>
      </c>
      <c r="R40" s="18">
        <v>7.7516241128660814E-3</v>
      </c>
      <c r="S40" s="45" t="s">
        <v>21</v>
      </c>
      <c r="T40" s="3">
        <f t="shared" si="3"/>
        <v>-3.3812289576293804</v>
      </c>
      <c r="U40" s="3">
        <f t="shared" si="3"/>
        <v>-3.2701691192557512</v>
      </c>
      <c r="V40" s="3">
        <f t="shared" si="3"/>
        <v>-3.1465551632885749</v>
      </c>
      <c r="W40" s="3">
        <f t="shared" si="3"/>
        <v>-3.1700856606987688</v>
      </c>
      <c r="X40" s="3" t="s">
        <v>12</v>
      </c>
      <c r="Y40" s="1"/>
      <c r="Z40" s="54">
        <f t="shared" si="4"/>
        <v>3.4199714459026878E-2</v>
      </c>
      <c r="AA40" s="18">
        <v>5.646711169617253E-3</v>
      </c>
      <c r="AB40" s="45" t="s">
        <v>21</v>
      </c>
      <c r="AC40" s="3">
        <f t="shared" ref="AC40:AE55" si="7">LN(AC13)</f>
        <v>-3.4301308054878117</v>
      </c>
      <c r="AD40" s="3">
        <f t="shared" si="7"/>
        <v>-3.1941832122778293</v>
      </c>
      <c r="AE40" s="3">
        <f t="shared" si="7"/>
        <v>-3.2968373663379125</v>
      </c>
      <c r="AF40" s="3" t="s">
        <v>12</v>
      </c>
      <c r="AG40" s="1"/>
      <c r="AH40" s="54">
        <f t="shared" ref="AH40:AH55" si="8">SLOPE(AC40:AE40,AC$34:AE$34)</f>
        <v>3.3323359787474804E-2</v>
      </c>
      <c r="AI40" s="1"/>
      <c r="AJ40" s="4"/>
      <c r="AK40" s="4"/>
      <c r="AL40" s="4"/>
      <c r="AM40" s="4"/>
      <c r="AN40" s="4"/>
    </row>
    <row r="41" spans="1:41" ht="14.1" customHeight="1" x14ac:dyDescent="0.25">
      <c r="A41" s="182">
        <v>2.260969062370528E-2</v>
      </c>
      <c r="B41" s="45" t="s">
        <v>22</v>
      </c>
      <c r="C41" s="3">
        <f t="shared" si="0"/>
        <v>-3.5791900681670787</v>
      </c>
      <c r="D41" s="3">
        <f t="shared" si="0"/>
        <v>-3.3524072174927233</v>
      </c>
      <c r="E41" s="3">
        <f t="shared" si="0"/>
        <v>-3.2968373663379125</v>
      </c>
      <c r="F41" s="3">
        <f t="shared" si="0"/>
        <v>-3.1941832122778293</v>
      </c>
      <c r="G41" s="29"/>
      <c r="H41" s="54">
        <f t="shared" si="1"/>
        <v>5.5690611136090029E-2</v>
      </c>
      <c r="I41" s="13">
        <v>2.1481182483738384E-2</v>
      </c>
      <c r="J41" s="45" t="s">
        <v>22</v>
      </c>
      <c r="K41" s="3">
        <f t="shared" si="2"/>
        <v>-3.6024209382287076</v>
      </c>
      <c r="L41" s="3">
        <f t="shared" si="2"/>
        <v>-3.3242363405260273</v>
      </c>
      <c r="M41" s="3">
        <f t="shared" si="2"/>
        <v>-3.1465551632885749</v>
      </c>
      <c r="N41" s="3">
        <f t="shared" si="2"/>
        <v>-3.0791138824930422</v>
      </c>
      <c r="O41" s="3">
        <f t="shared" si="2"/>
        <v>-2.8824035882469876</v>
      </c>
      <c r="P41" s="13"/>
      <c r="Q41" s="54">
        <f t="shared" si="6"/>
        <v>8.4257857899821251E-2</v>
      </c>
      <c r="R41" s="18">
        <v>1.9079301645283722E-2</v>
      </c>
      <c r="S41" s="45" t="s">
        <v>22</v>
      </c>
      <c r="T41" s="3">
        <f t="shared" si="3"/>
        <v>-3.3812289576293804</v>
      </c>
      <c r="U41" s="3">
        <f t="shared" si="3"/>
        <v>-3.2441936328524905</v>
      </c>
      <c r="V41" s="3">
        <f t="shared" si="3"/>
        <v>-3.1010927892118172</v>
      </c>
      <c r="W41" s="3">
        <f t="shared" si="3"/>
        <v>-3.0791138824930422</v>
      </c>
      <c r="X41" s="3" t="s">
        <v>12</v>
      </c>
      <c r="Y41" s="1"/>
      <c r="Z41" s="54">
        <f t="shared" si="4"/>
        <v>4.789618482270655E-2</v>
      </c>
      <c r="AA41" s="18">
        <v>1.3655932025342604E-2</v>
      </c>
      <c r="AB41" s="45" t="s">
        <v>22</v>
      </c>
      <c r="AC41" s="3">
        <f t="shared" si="7"/>
        <v>-3.4301308054878117</v>
      </c>
      <c r="AD41" s="3">
        <f t="shared" si="7"/>
        <v>-3.3242363405260273</v>
      </c>
      <c r="AE41" s="3">
        <f t="shared" si="7"/>
        <v>-3.2968373663379125</v>
      </c>
      <c r="AF41" s="3">
        <f t="shared" ref="AF41:AF55" si="9">LN(AF14)</f>
        <v>-3.1465551632885749</v>
      </c>
      <c r="AG41" s="1"/>
      <c r="AH41" s="54">
        <f t="shared" si="8"/>
        <v>3.3323359787474804E-2</v>
      </c>
      <c r="AI41" s="1"/>
      <c r="AJ41" s="4"/>
      <c r="AK41" s="4"/>
      <c r="AL41" s="4"/>
      <c r="AM41" s="4"/>
      <c r="AN41" s="4"/>
    </row>
    <row r="42" spans="1:41" ht="14.1" customHeight="1" x14ac:dyDescent="0.25">
      <c r="A42" s="182">
        <v>2.2460650124786982E-2</v>
      </c>
      <c r="B42" s="45" t="s">
        <v>22</v>
      </c>
      <c r="C42" s="3">
        <f t="shared" si="0"/>
        <v>-3.5791900681670787</v>
      </c>
      <c r="D42" s="3">
        <f t="shared" si="0"/>
        <v>-3.2701691192557512</v>
      </c>
      <c r="E42" s="3">
        <f t="shared" si="0"/>
        <v>-3.1941832122778293</v>
      </c>
      <c r="F42" s="3">
        <f t="shared" si="0"/>
        <v>-3.1465551632885749</v>
      </c>
      <c r="G42" s="29"/>
      <c r="H42" s="54">
        <f t="shared" si="1"/>
        <v>6.2506748694029127E-2</v>
      </c>
      <c r="I42" s="13">
        <v>2.1391583829005942E-2</v>
      </c>
      <c r="J42" s="45" t="s">
        <v>22</v>
      </c>
      <c r="K42" s="3">
        <f t="shared" si="2"/>
        <v>-3.6024209382287076</v>
      </c>
      <c r="L42" s="3">
        <f t="shared" si="2"/>
        <v>-3.2441936328524905</v>
      </c>
      <c r="M42" s="3">
        <f t="shared" si="2"/>
        <v>-3.1465551632885749</v>
      </c>
      <c r="N42" s="3">
        <f t="shared" si="2"/>
        <v>-2.9759296462578115</v>
      </c>
      <c r="O42" s="3">
        <f t="shared" si="2"/>
        <v>-2.9759296462578115</v>
      </c>
      <c r="P42" s="13"/>
      <c r="Q42" s="54">
        <f t="shared" si="6"/>
        <v>7.6062328526823555E-2</v>
      </c>
      <c r="R42" s="18">
        <v>1.8962134843131247E-2</v>
      </c>
      <c r="S42" s="45" t="s">
        <v>22</v>
      </c>
      <c r="T42" s="3">
        <f t="shared" si="3"/>
        <v>-3.3812289576293804</v>
      </c>
      <c r="U42" s="3">
        <f t="shared" si="3"/>
        <v>-3.1700856606987688</v>
      </c>
      <c r="V42" s="3">
        <f t="shared" si="3"/>
        <v>-3.1235656450638758</v>
      </c>
      <c r="W42" s="3">
        <f t="shared" si="3"/>
        <v>-2.9759296462578115</v>
      </c>
      <c r="X42" s="3" t="s">
        <v>12</v>
      </c>
      <c r="Y42" s="1"/>
      <c r="Z42" s="54">
        <f t="shared" si="4"/>
        <v>5.8471347291727156E-2</v>
      </c>
      <c r="AA42" s="18">
        <v>1.4071114545967909E-2</v>
      </c>
      <c r="AB42" s="45" t="s">
        <v>22</v>
      </c>
      <c r="AC42" s="3">
        <f t="shared" si="7"/>
        <v>-3.4301308054878117</v>
      </c>
      <c r="AD42" s="3">
        <f t="shared" si="7"/>
        <v>-3.1941832122778293</v>
      </c>
      <c r="AE42" s="3">
        <f t="shared" si="7"/>
        <v>-3.2441936328524905</v>
      </c>
      <c r="AF42" s="3">
        <f t="shared" si="9"/>
        <v>-3.1465551632885749</v>
      </c>
      <c r="AG42" s="1"/>
      <c r="AH42" s="54">
        <f t="shared" si="8"/>
        <v>4.6484293158830292E-2</v>
      </c>
      <c r="AI42" s="1"/>
      <c r="AJ42" s="4"/>
      <c r="AK42" s="4"/>
      <c r="AL42" s="4"/>
      <c r="AM42" s="4"/>
      <c r="AN42" s="4"/>
    </row>
    <row r="43" spans="1:41" ht="14.1" customHeight="1" x14ac:dyDescent="0.25">
      <c r="A43" s="182">
        <v>2.2513171579846974E-2</v>
      </c>
      <c r="B43" s="45" t="s">
        <v>22</v>
      </c>
      <c r="C43" s="3">
        <f t="shared" si="0"/>
        <v>-3.5791900681670787</v>
      </c>
      <c r="D43" s="3">
        <f t="shared" si="0"/>
        <v>-3.2701691192557512</v>
      </c>
      <c r="E43" s="3">
        <f t="shared" si="0"/>
        <v>-3.1941832122778293</v>
      </c>
      <c r="F43" s="3">
        <f t="shared" si="0"/>
        <v>-3.1941832122778293</v>
      </c>
      <c r="G43" s="29"/>
      <c r="H43" s="54">
        <f t="shared" si="1"/>
        <v>5.5574364205027128E-2</v>
      </c>
      <c r="I43" s="13">
        <v>2.1636576412571898E-2</v>
      </c>
      <c r="J43" s="45" t="s">
        <v>22</v>
      </c>
      <c r="K43" s="3">
        <f t="shared" si="2"/>
        <v>-3.6024209382287076</v>
      </c>
      <c r="L43" s="3">
        <f t="shared" si="2"/>
        <v>-3.0365542680742461</v>
      </c>
      <c r="M43" s="3">
        <f t="shared" si="2"/>
        <v>-2.9957322735539909</v>
      </c>
      <c r="N43" s="3">
        <f t="shared" si="2"/>
        <v>-2.7968814148088259</v>
      </c>
      <c r="O43" s="3">
        <f t="shared" si="2"/>
        <v>-2.864704011147587</v>
      </c>
      <c r="P43" s="13"/>
      <c r="Q43" s="54">
        <f t="shared" si="6"/>
        <v>8.5755335371383065E-2</v>
      </c>
      <c r="R43" s="18">
        <v>1.9317504139669234E-2</v>
      </c>
      <c r="S43" s="45" t="s">
        <v>22</v>
      </c>
      <c r="T43" s="3">
        <f t="shared" si="3"/>
        <v>-3.3812289576293804</v>
      </c>
      <c r="U43" s="3">
        <f t="shared" si="3"/>
        <v>-3.1235656450638758</v>
      </c>
      <c r="V43" s="3">
        <f t="shared" si="3"/>
        <v>-3.0159349808715104</v>
      </c>
      <c r="W43" s="3">
        <f t="shared" si="3"/>
        <v>-3.0791138824930422</v>
      </c>
      <c r="X43" s="3" t="s">
        <v>12</v>
      </c>
      <c r="Y43" s="1"/>
      <c r="Z43" s="54">
        <f t="shared" si="4"/>
        <v>4.5257116188122268E-2</v>
      </c>
      <c r="AA43" s="18">
        <v>1.4064487927008889E-2</v>
      </c>
      <c r="AB43" s="45" t="s">
        <v>22</v>
      </c>
      <c r="AC43" s="3">
        <f t="shared" si="7"/>
        <v>-3.4301308054878117</v>
      </c>
      <c r="AD43" s="3">
        <f t="shared" si="7"/>
        <v>-3.2441936328524905</v>
      </c>
      <c r="AE43" s="3">
        <f t="shared" si="7"/>
        <v>-3.2188758248682006</v>
      </c>
      <c r="AF43" s="3">
        <f t="shared" si="9"/>
        <v>-3.2441936328524905</v>
      </c>
      <c r="AG43" s="1"/>
      <c r="AH43" s="54">
        <f t="shared" si="8"/>
        <v>5.281374515490278E-2</v>
      </c>
      <c r="AI43" s="45"/>
      <c r="AJ43" s="45"/>
      <c r="AK43" s="45"/>
      <c r="AL43" s="45"/>
      <c r="AM43" s="45"/>
      <c r="AN43" s="4"/>
    </row>
    <row r="44" spans="1:41" ht="14.1" customHeight="1" x14ac:dyDescent="0.25">
      <c r="A44" s="182">
        <v>4.7837726450541865E-2</v>
      </c>
      <c r="B44" s="45" t="s">
        <v>27</v>
      </c>
      <c r="C44" s="3">
        <f t="shared" si="0"/>
        <v>-3.5791900681670787</v>
      </c>
      <c r="D44" s="3">
        <f t="shared" si="0"/>
        <v>-3.4112477175156566</v>
      </c>
      <c r="E44" s="3">
        <f t="shared" si="0"/>
        <v>-3.2441936328524905</v>
      </c>
      <c r="F44" s="3">
        <f t="shared" si="0"/>
        <v>-3.1941832122778293</v>
      </c>
      <c r="G44" s="29"/>
      <c r="H44" s="54">
        <f t="shared" si="1"/>
        <v>6.0531962266032635E-2</v>
      </c>
      <c r="I44" s="13">
        <v>4.4047636296600579E-2</v>
      </c>
      <c r="J44" s="45" t="s">
        <v>27</v>
      </c>
      <c r="K44" s="3">
        <f t="shared" si="2"/>
        <v>-3.6024209382287076</v>
      </c>
      <c r="L44" s="3">
        <f t="shared" si="2"/>
        <v>-3.2968373663379125</v>
      </c>
      <c r="M44" s="3">
        <f t="shared" si="2"/>
        <v>-3.0159349808715104</v>
      </c>
      <c r="N44" s="3">
        <f t="shared" si="2"/>
        <v>-3.1010927892118172</v>
      </c>
      <c r="O44" s="3">
        <f t="shared" si="2"/>
        <v>-2.8302178350764176</v>
      </c>
      <c r="P44" s="13"/>
      <c r="Q44" s="54">
        <f t="shared" si="6"/>
        <v>8.7007539171533768E-2</v>
      </c>
      <c r="R44" s="18">
        <v>4.0099212944221259E-2</v>
      </c>
      <c r="S44" s="45" t="s">
        <v>27</v>
      </c>
      <c r="T44" s="3">
        <f t="shared" si="3"/>
        <v>-3.3812289576293804</v>
      </c>
      <c r="U44" s="3">
        <f t="shared" si="3"/>
        <v>-3.2188758248682006</v>
      </c>
      <c r="V44" s="3">
        <f t="shared" si="3"/>
        <v>-2.9374633654300153</v>
      </c>
      <c r="W44" s="3">
        <f t="shared" si="3"/>
        <v>-2.8302178350764176</v>
      </c>
      <c r="X44" s="3" t="s">
        <v>12</v>
      </c>
      <c r="Y44" s="1"/>
      <c r="Z44" s="54">
        <f t="shared" si="4"/>
        <v>8.9069979835444388E-2</v>
      </c>
      <c r="AA44" s="18">
        <v>2.8252185489837756E-2</v>
      </c>
      <c r="AB44" s="45" t="s">
        <v>27</v>
      </c>
      <c r="AC44" s="3">
        <f t="shared" si="7"/>
        <v>-3.4301308054878117</v>
      </c>
      <c r="AD44" s="3">
        <f t="shared" si="7"/>
        <v>-3.3813947543659757</v>
      </c>
      <c r="AE44" s="3">
        <f t="shared" si="7"/>
        <v>-3.1700856606987688</v>
      </c>
      <c r="AF44" s="3">
        <f t="shared" si="9"/>
        <v>-3.1700856606987688</v>
      </c>
      <c r="AG44" s="1"/>
      <c r="AH44" s="54">
        <f t="shared" si="8"/>
        <v>6.5011286197260709E-2</v>
      </c>
      <c r="AI44" s="3"/>
      <c r="AJ44" s="44"/>
      <c r="AK44" s="44"/>
      <c r="AL44" s="44"/>
      <c r="AM44" s="44"/>
      <c r="AN44" s="4"/>
    </row>
    <row r="45" spans="1:41" ht="14.1" customHeight="1" x14ac:dyDescent="0.25">
      <c r="A45" s="182">
        <v>4.6746942438693616E-2</v>
      </c>
      <c r="B45" s="45" t="s">
        <v>27</v>
      </c>
      <c r="C45" s="3">
        <f t="shared" si="0"/>
        <v>-3.5791900681670787</v>
      </c>
      <c r="D45" s="3">
        <f t="shared" si="0"/>
        <v>-3.3524072174927233</v>
      </c>
      <c r="E45" s="3">
        <f t="shared" si="0"/>
        <v>-3.1700856606987688</v>
      </c>
      <c r="F45" s="3">
        <f t="shared" si="0"/>
        <v>-3.1465551632885749</v>
      </c>
      <c r="G45" s="29"/>
      <c r="H45" s="54">
        <f t="shared" si="1"/>
        <v>6.7406078856757812E-2</v>
      </c>
      <c r="I45" s="13">
        <v>4.3910923130805933E-2</v>
      </c>
      <c r="J45" s="45" t="s">
        <v>27</v>
      </c>
      <c r="K45" s="3">
        <f t="shared" ref="K45:O54" si="10">LN(K18)</f>
        <v>-3.6024209382287076</v>
      </c>
      <c r="L45" s="3">
        <f t="shared" si="10"/>
        <v>-3.1941832122778293</v>
      </c>
      <c r="M45" s="3">
        <f t="shared" si="10"/>
        <v>-3.1235656450638758</v>
      </c>
      <c r="N45" s="3">
        <f t="shared" si="10"/>
        <v>-3.0159349808715104</v>
      </c>
      <c r="O45" s="3">
        <f t="shared" si="10"/>
        <v>-2.7968814148088259</v>
      </c>
      <c r="P45" s="13"/>
      <c r="Q45" s="54">
        <f t="shared" si="6"/>
        <v>8.9466363912304114E-2</v>
      </c>
      <c r="R45" s="18">
        <v>4.0293769208895346E-2</v>
      </c>
      <c r="S45" s="45" t="s">
        <v>27</v>
      </c>
      <c r="T45" s="3">
        <f t="shared" si="3"/>
        <v>-3.3812289576293804</v>
      </c>
      <c r="U45" s="3">
        <f t="shared" si="3"/>
        <v>-3.1465551632885749</v>
      </c>
      <c r="V45" s="3">
        <f t="shared" si="3"/>
        <v>-2.8824035882469876</v>
      </c>
      <c r="W45" s="3">
        <f t="shared" si="3"/>
        <v>-2.9004220937496661</v>
      </c>
      <c r="X45" s="3" t="s">
        <v>12</v>
      </c>
      <c r="Y45" s="1"/>
      <c r="Z45" s="54">
        <f t="shared" si="4"/>
        <v>7.7420478497907202E-2</v>
      </c>
      <c r="AA45" s="18">
        <v>2.7860170146813728E-2</v>
      </c>
      <c r="AB45" s="45" t="s">
        <v>27</v>
      </c>
      <c r="AC45" s="3">
        <f t="shared" si="7"/>
        <v>-3.4301308054878117</v>
      </c>
      <c r="AD45" s="3">
        <f t="shared" si="7"/>
        <v>-3.2968373663379125</v>
      </c>
      <c r="AE45" s="3">
        <f t="shared" si="7"/>
        <v>-3.1700856606987688</v>
      </c>
      <c r="AF45" s="3">
        <f t="shared" si="9"/>
        <v>-3.1941832122778293</v>
      </c>
      <c r="AG45" s="1"/>
      <c r="AH45" s="54">
        <f t="shared" si="8"/>
        <v>6.5011286197260709E-2</v>
      </c>
      <c r="AI45" s="3"/>
      <c r="AJ45" s="44"/>
      <c r="AK45" s="44"/>
      <c r="AL45" s="44"/>
      <c r="AM45" s="44"/>
      <c r="AN45" s="4"/>
    </row>
    <row r="46" spans="1:41" ht="14.1" customHeight="1" x14ac:dyDescent="0.25">
      <c r="A46" s="182">
        <v>4.6896213257797421E-2</v>
      </c>
      <c r="B46" s="45" t="s">
        <v>27</v>
      </c>
      <c r="C46" s="3">
        <f t="shared" si="0"/>
        <v>-3.5791900681670787</v>
      </c>
      <c r="D46" s="3">
        <f t="shared" si="0"/>
        <v>-3.2188758248682006</v>
      </c>
      <c r="E46" s="3">
        <f t="shared" si="0"/>
        <v>-3.2441936328524905</v>
      </c>
      <c r="F46" s="3">
        <f t="shared" si="0"/>
        <v>-3.1235656450638758</v>
      </c>
      <c r="G46" s="29"/>
      <c r="H46" s="54">
        <f t="shared" si="1"/>
        <v>6.1477122810235547E-2</v>
      </c>
      <c r="I46" s="13">
        <v>4.3312688338201122E-2</v>
      </c>
      <c r="J46" s="45" t="s">
        <v>27</v>
      </c>
      <c r="K46" s="3">
        <f t="shared" si="10"/>
        <v>-3.6024209382287076</v>
      </c>
      <c r="L46" s="3">
        <f t="shared" si="10"/>
        <v>-3.3524072174927233</v>
      </c>
      <c r="M46" s="3">
        <f t="shared" si="10"/>
        <v>-3.0159349808715104</v>
      </c>
      <c r="N46" s="3">
        <f t="shared" si="10"/>
        <v>-2.9187712324178627</v>
      </c>
      <c r="O46" s="3">
        <f t="shared" si="10"/>
        <v>-2.7806208939370456</v>
      </c>
      <c r="P46" s="13"/>
      <c r="Q46" s="54">
        <f t="shared" si="6"/>
        <v>0.10386180368290923</v>
      </c>
      <c r="R46" s="18">
        <v>3.9716884106110004E-2</v>
      </c>
      <c r="S46" s="45" t="s">
        <v>27</v>
      </c>
      <c r="T46" s="3">
        <f t="shared" si="3"/>
        <v>-3.3812289576293804</v>
      </c>
      <c r="U46" s="3">
        <f t="shared" si="3"/>
        <v>-3.1010927892118172</v>
      </c>
      <c r="V46" s="3">
        <f t="shared" si="3"/>
        <v>-2.9565115604007097</v>
      </c>
      <c r="W46" s="3">
        <f t="shared" si="3"/>
        <v>-2.9004220937496661</v>
      </c>
      <c r="X46" s="3" t="s">
        <v>12</v>
      </c>
      <c r="Y46" s="1"/>
      <c r="Z46" s="54">
        <f t="shared" si="4"/>
        <v>7.2418229593503552E-2</v>
      </c>
      <c r="AA46" s="18">
        <v>2.7781075146075768E-2</v>
      </c>
      <c r="AB46" s="45" t="s">
        <v>27</v>
      </c>
      <c r="AC46" s="3">
        <f t="shared" si="7"/>
        <v>-3.4301308054878117</v>
      </c>
      <c r="AD46" s="3">
        <f t="shared" si="7"/>
        <v>-3.1235656450638758</v>
      </c>
      <c r="AE46" s="3">
        <f t="shared" si="7"/>
        <v>-3.2188758248682006</v>
      </c>
      <c r="AF46" s="3">
        <f t="shared" si="9"/>
        <v>-3.0365542680742461</v>
      </c>
      <c r="AG46" s="1"/>
      <c r="AH46" s="54">
        <f t="shared" si="8"/>
        <v>5.281374515490278E-2</v>
      </c>
      <c r="AI46" s="3"/>
      <c r="AJ46" s="44"/>
      <c r="AK46" s="44"/>
      <c r="AL46" s="44"/>
      <c r="AM46" s="44"/>
      <c r="AN46" s="4"/>
    </row>
    <row r="47" spans="1:41" ht="14.1" customHeight="1" x14ac:dyDescent="0.25">
      <c r="A47" s="182">
        <v>9.2502019566236979E-2</v>
      </c>
      <c r="B47" s="45" t="s">
        <v>24</v>
      </c>
      <c r="C47" s="3">
        <f t="shared" si="0"/>
        <v>-3.5791900681670787</v>
      </c>
      <c r="D47" s="3">
        <f t="shared" si="0"/>
        <v>-3.2968373663379125</v>
      </c>
      <c r="E47" s="3">
        <f t="shared" si="0"/>
        <v>-3.2968373663379125</v>
      </c>
      <c r="F47" s="3">
        <f t="shared" si="0"/>
        <v>-3.1700856606987688</v>
      </c>
      <c r="G47" s="29"/>
      <c r="H47" s="54">
        <f t="shared" si="1"/>
        <v>5.6501960096959757E-2</v>
      </c>
      <c r="I47" s="13">
        <v>8.5134530308021844E-2</v>
      </c>
      <c r="J47" s="45" t="s">
        <v>24</v>
      </c>
      <c r="K47" s="3">
        <f t="shared" si="10"/>
        <v>-3.6024209382287076</v>
      </c>
      <c r="L47" s="3">
        <f t="shared" si="10"/>
        <v>-3.3242363405260273</v>
      </c>
      <c r="M47" s="3">
        <f t="shared" si="10"/>
        <v>-3.0365542680742461</v>
      </c>
      <c r="N47" s="3">
        <f t="shared" si="10"/>
        <v>-3.0365542680742461</v>
      </c>
      <c r="O47" s="3">
        <f t="shared" si="10"/>
        <v>-2.8134107167600364</v>
      </c>
      <c r="P47" s="13"/>
      <c r="Q47" s="54">
        <f t="shared" si="6"/>
        <v>9.3285125769456176E-2</v>
      </c>
      <c r="R47" s="18">
        <v>7.9018063613223208E-2</v>
      </c>
      <c r="S47" s="45" t="s">
        <v>24</v>
      </c>
      <c r="T47" s="3">
        <f t="shared" si="3"/>
        <v>-3.3812289576293804</v>
      </c>
      <c r="U47" s="3">
        <f t="shared" si="3"/>
        <v>-3.1941832122778293</v>
      </c>
      <c r="V47" s="3">
        <f t="shared" si="3"/>
        <v>-2.9374633654300153</v>
      </c>
      <c r="W47" s="3">
        <f t="shared" si="3"/>
        <v>-2.8302178350764176</v>
      </c>
      <c r="X47" s="3">
        <f t="shared" ref="X47:X55" si="11">LN(X20)</f>
        <v>-2.6882475738060303</v>
      </c>
      <c r="Y47" s="1"/>
      <c r="Z47" s="54">
        <f t="shared" ref="Z47:Z55" si="12">SLOPE(T47:X47,T$7:X$7)</f>
        <v>7.688783625232061E-2</v>
      </c>
      <c r="AA47" s="18">
        <v>5.5617504862803736E-2</v>
      </c>
      <c r="AB47" s="45" t="s">
        <v>24</v>
      </c>
      <c r="AC47" s="3">
        <f t="shared" si="7"/>
        <v>-3.4301308054878117</v>
      </c>
      <c r="AD47" s="3">
        <f t="shared" si="7"/>
        <v>-3.0576076772720784</v>
      </c>
      <c r="AE47" s="3">
        <f t="shared" si="7"/>
        <v>-3.2441936328524905</v>
      </c>
      <c r="AF47" s="3">
        <f t="shared" si="9"/>
        <v>-3.2441936328524905</v>
      </c>
      <c r="AG47" s="1"/>
      <c r="AH47" s="54">
        <f t="shared" si="8"/>
        <v>4.6484293158830292E-2</v>
      </c>
      <c r="AI47" s="3"/>
      <c r="AJ47" s="44"/>
      <c r="AK47" s="44"/>
      <c r="AL47" s="44"/>
      <c r="AM47" s="44"/>
      <c r="AN47" s="4"/>
    </row>
    <row r="48" spans="1:41" ht="14.1" customHeight="1" x14ac:dyDescent="0.25">
      <c r="A48" s="182">
        <v>9.2485592633991101E-2</v>
      </c>
      <c r="B48" s="45" t="s">
        <v>24</v>
      </c>
      <c r="C48" s="3">
        <f t="shared" si="0"/>
        <v>-3.5791900681670787</v>
      </c>
      <c r="D48" s="3">
        <f t="shared" si="0"/>
        <v>-3.1941832122778293</v>
      </c>
      <c r="E48" s="3">
        <f t="shared" si="0"/>
        <v>-3.1465551632885749</v>
      </c>
      <c r="F48" s="3">
        <f t="shared" si="0"/>
        <v>-3.1465551632885749</v>
      </c>
      <c r="G48" s="29"/>
      <c r="H48" s="54">
        <f t="shared" si="1"/>
        <v>6.061738578364359E-2</v>
      </c>
      <c r="I48" s="13">
        <v>8.6628435136487159E-2</v>
      </c>
      <c r="J48" s="45" t="s">
        <v>24</v>
      </c>
      <c r="K48" s="3">
        <f t="shared" si="10"/>
        <v>-3.6024209382287076</v>
      </c>
      <c r="L48" s="3">
        <f t="shared" si="10"/>
        <v>-3.4112477175156566</v>
      </c>
      <c r="M48" s="3">
        <f t="shared" si="10"/>
        <v>-3.0791138824930422</v>
      </c>
      <c r="N48" s="3">
        <f t="shared" si="10"/>
        <v>-2.8824035882469876</v>
      </c>
      <c r="O48" s="3">
        <f t="shared" si="10"/>
        <v>-2.8134107167600364</v>
      </c>
      <c r="P48" s="13"/>
      <c r="Q48" s="54">
        <f t="shared" si="6"/>
        <v>0.10534322861030057</v>
      </c>
      <c r="R48" s="18">
        <v>7.8556636935289748E-2</v>
      </c>
      <c r="S48" s="45" t="s">
        <v>24</v>
      </c>
      <c r="T48" s="3">
        <f t="shared" si="3"/>
        <v>-3.3812289576293804</v>
      </c>
      <c r="U48" s="3">
        <f t="shared" si="3"/>
        <v>-3.0791138824930422</v>
      </c>
      <c r="V48" s="3">
        <f t="shared" si="3"/>
        <v>-2.9004220937496661</v>
      </c>
      <c r="W48" s="3">
        <f t="shared" si="3"/>
        <v>-2.8824035882469876</v>
      </c>
      <c r="X48" s="3">
        <f t="shared" si="11"/>
        <v>-2.5770219386958062</v>
      </c>
      <c r="Y48" s="1"/>
      <c r="Z48" s="54">
        <f t="shared" si="12"/>
        <v>7.9489804520700202E-2</v>
      </c>
      <c r="AA48" s="18">
        <v>5.5238254474649945E-2</v>
      </c>
      <c r="AB48" s="45" t="s">
        <v>24</v>
      </c>
      <c r="AC48" s="3">
        <f t="shared" si="7"/>
        <v>-3.4301308054878117</v>
      </c>
      <c r="AD48" s="3">
        <f t="shared" si="7"/>
        <v>-3.2441936328524905</v>
      </c>
      <c r="AE48" s="3">
        <f t="shared" si="7"/>
        <v>-3.1941832122778293</v>
      </c>
      <c r="AF48" s="3">
        <f t="shared" si="9"/>
        <v>-3.0791138824930422</v>
      </c>
      <c r="AG48" s="1"/>
      <c r="AH48" s="54">
        <f t="shared" si="8"/>
        <v>5.8986898302495594E-2</v>
      </c>
      <c r="AI48" s="3"/>
      <c r="AJ48" s="44"/>
      <c r="AK48" s="44"/>
      <c r="AL48" s="44"/>
      <c r="AM48" s="44"/>
      <c r="AN48" s="4"/>
    </row>
    <row r="49" spans="1:41" ht="14.1" customHeight="1" x14ac:dyDescent="0.25">
      <c r="A49" s="182">
        <v>9.1511761237588987E-2</v>
      </c>
      <c r="B49" s="45" t="s">
        <v>24</v>
      </c>
      <c r="C49" s="3">
        <f t="shared" si="0"/>
        <v>-3.5791900681670787</v>
      </c>
      <c r="D49" s="3">
        <f t="shared" si="0"/>
        <v>-3.1700856606987688</v>
      </c>
      <c r="E49" s="3">
        <f t="shared" si="0"/>
        <v>-3.2188758248682006</v>
      </c>
      <c r="F49" s="3">
        <f t="shared" si="0"/>
        <v>-3.1700856606987688</v>
      </c>
      <c r="G49" s="29"/>
      <c r="H49" s="54">
        <f t="shared" si="1"/>
        <v>5.3294226617367789E-2</v>
      </c>
      <c r="I49" s="13">
        <v>8.6193980881428309E-2</v>
      </c>
      <c r="J49" s="45" t="s">
        <v>24</v>
      </c>
      <c r="K49" s="3">
        <f t="shared" si="10"/>
        <v>-3.6024209382287076</v>
      </c>
      <c r="L49" s="3">
        <f t="shared" si="10"/>
        <v>-3.1235656450638758</v>
      </c>
      <c r="M49" s="3">
        <f t="shared" si="10"/>
        <v>-3.0159349808715104</v>
      </c>
      <c r="N49" s="3">
        <f t="shared" si="10"/>
        <v>-2.9374633654300153</v>
      </c>
      <c r="O49" s="3">
        <f t="shared" si="10"/>
        <v>-2.6882475738060303</v>
      </c>
      <c r="P49" s="13"/>
      <c r="Q49" s="54">
        <f t="shared" si="6"/>
        <v>0.10072245042396075</v>
      </c>
      <c r="R49" s="18">
        <v>7.9358333565665726E-2</v>
      </c>
      <c r="S49" s="45" t="s">
        <v>24</v>
      </c>
      <c r="T49" s="3">
        <f t="shared" si="3"/>
        <v>-3.3812289576293804</v>
      </c>
      <c r="U49" s="3">
        <f t="shared" si="3"/>
        <v>-3.1010927892118172</v>
      </c>
      <c r="V49" s="3">
        <f t="shared" si="3"/>
        <v>-2.9957322735539909</v>
      </c>
      <c r="W49" s="3">
        <f t="shared" si="3"/>
        <v>-2.9004220937496661</v>
      </c>
      <c r="X49" s="3">
        <f t="shared" si="11"/>
        <v>-2.6036901857779675</v>
      </c>
      <c r="Y49" s="1"/>
      <c r="Z49" s="54">
        <f t="shared" si="12"/>
        <v>7.7800101095551175E-2</v>
      </c>
      <c r="AA49" s="18">
        <v>5.6116411790535489E-2</v>
      </c>
      <c r="AB49" s="45" t="s">
        <v>24</v>
      </c>
      <c r="AC49" s="3">
        <f t="shared" si="7"/>
        <v>-3.4301308054878117</v>
      </c>
      <c r="AD49" s="3">
        <f t="shared" si="7"/>
        <v>-3.1465551632885749</v>
      </c>
      <c r="AE49" s="3">
        <f t="shared" si="7"/>
        <v>-3.1465551632885749</v>
      </c>
      <c r="AF49" s="3">
        <f t="shared" si="9"/>
        <v>-3.1700856606987688</v>
      </c>
      <c r="AG49" s="1"/>
      <c r="AH49" s="54">
        <f t="shared" si="8"/>
        <v>7.0893910549809203E-2</v>
      </c>
      <c r="AI49" s="3"/>
      <c r="AJ49" s="44"/>
      <c r="AK49" s="44"/>
      <c r="AL49" s="44"/>
      <c r="AM49" s="44"/>
      <c r="AN49" s="4"/>
    </row>
    <row r="50" spans="1:41" ht="14.1" customHeight="1" x14ac:dyDescent="0.25">
      <c r="A50" s="182">
        <v>0.1811088921004769</v>
      </c>
      <c r="B50" s="45" t="s">
        <v>25</v>
      </c>
      <c r="C50" s="3">
        <f t="shared" si="0"/>
        <v>-3.5791900681670787</v>
      </c>
      <c r="D50" s="3">
        <f t="shared" si="0"/>
        <v>-3.1465551632885749</v>
      </c>
      <c r="E50" s="3">
        <f t="shared" si="0"/>
        <v>-3.1010927892118172</v>
      </c>
      <c r="F50" s="3">
        <f t="shared" si="0"/>
        <v>-3.0791138824930422</v>
      </c>
      <c r="G50" s="29"/>
      <c r="H50" s="54">
        <f t="shared" si="1"/>
        <v>6.9838403352988035E-2</v>
      </c>
      <c r="I50" s="13">
        <v>0.17077737668215273</v>
      </c>
      <c r="J50" s="45" t="s">
        <v>25</v>
      </c>
      <c r="K50" s="3">
        <f t="shared" si="10"/>
        <v>-3.6024209382287076</v>
      </c>
      <c r="L50" s="3">
        <f t="shared" si="10"/>
        <v>-3.2968373663379125</v>
      </c>
      <c r="M50" s="3">
        <f t="shared" si="10"/>
        <v>-3.0159349808715104</v>
      </c>
      <c r="N50" s="3">
        <f t="shared" si="10"/>
        <v>-2.9004220937496661</v>
      </c>
      <c r="O50" s="3">
        <f t="shared" si="10"/>
        <v>-2.7968814148088259</v>
      </c>
      <c r="P50" s="13"/>
      <c r="Q50" s="54">
        <f t="shared" si="6"/>
        <v>0.10037471597140049</v>
      </c>
      <c r="R50" s="18">
        <v>0.15387677478145798</v>
      </c>
      <c r="S50" s="45" t="s">
        <v>25</v>
      </c>
      <c r="T50" s="3">
        <f t="shared" si="3"/>
        <v>-3.3812289576293804</v>
      </c>
      <c r="U50" s="3">
        <f t="shared" si="3"/>
        <v>-2.9957322735539909</v>
      </c>
      <c r="V50" s="3">
        <f t="shared" si="3"/>
        <v>-2.8302178350764176</v>
      </c>
      <c r="W50" s="3">
        <f t="shared" si="3"/>
        <v>-2.9187712324178627</v>
      </c>
      <c r="X50" s="3">
        <f t="shared" si="11"/>
        <v>-2.4418471603275536</v>
      </c>
      <c r="Y50" s="1"/>
      <c r="Z50" s="54">
        <f t="shared" si="12"/>
        <v>8.6231412059933857E-2</v>
      </c>
      <c r="AA50" s="18">
        <v>0.11047185630219768</v>
      </c>
      <c r="AB50" s="45" t="s">
        <v>25</v>
      </c>
      <c r="AC50" s="3">
        <f t="shared" si="7"/>
        <v>-3.4301308054878117</v>
      </c>
      <c r="AD50" s="3">
        <f t="shared" si="7"/>
        <v>-3.2441936328524905</v>
      </c>
      <c r="AE50" s="3">
        <f t="shared" si="7"/>
        <v>-3.1700856606987688</v>
      </c>
      <c r="AF50" s="3">
        <f t="shared" si="9"/>
        <v>-3.1235656450638758</v>
      </c>
      <c r="AG50" s="1"/>
      <c r="AH50" s="54">
        <f t="shared" si="8"/>
        <v>6.5011286197260709E-2</v>
      </c>
      <c r="AI50" s="1"/>
      <c r="AJ50" s="4"/>
      <c r="AK50" s="4"/>
      <c r="AL50" s="4"/>
      <c r="AM50" s="4"/>
      <c r="AN50" s="4"/>
    </row>
    <row r="51" spans="1:41" ht="14.1" customHeight="1" x14ac:dyDescent="0.25">
      <c r="A51" s="182">
        <v>0.18694027449415054</v>
      </c>
      <c r="B51" s="45" t="s">
        <v>25</v>
      </c>
      <c r="C51" s="3">
        <f t="shared" si="0"/>
        <v>-3.5791900681670787</v>
      </c>
      <c r="D51" s="3">
        <f t="shared" si="0"/>
        <v>-3.0791138824930422</v>
      </c>
      <c r="E51" s="3">
        <f t="shared" si="0"/>
        <v>-3.1235656450638758</v>
      </c>
      <c r="F51" s="3">
        <f t="shared" si="0"/>
        <v>-3.1465551632885749</v>
      </c>
      <c r="G51" s="29"/>
      <c r="H51" s="54">
        <f t="shared" si="1"/>
        <v>5.5902036239222082E-2</v>
      </c>
      <c r="I51" s="13">
        <v>0.16996290876154599</v>
      </c>
      <c r="J51" s="45" t="s">
        <v>25</v>
      </c>
      <c r="K51" s="3">
        <f t="shared" si="10"/>
        <v>-3.6024209382287076</v>
      </c>
      <c r="L51" s="3">
        <f t="shared" si="10"/>
        <v>-3.1941832122778293</v>
      </c>
      <c r="M51" s="3">
        <f t="shared" si="10"/>
        <v>-2.9957322735539909</v>
      </c>
      <c r="N51" s="3">
        <f t="shared" si="10"/>
        <v>-2.9565115604007097</v>
      </c>
      <c r="O51" s="3">
        <f t="shared" si="10"/>
        <v>-2.6172958378337459</v>
      </c>
      <c r="P51" s="13"/>
      <c r="Q51" s="54">
        <f t="shared" si="6"/>
        <v>0.11039609263335215</v>
      </c>
      <c r="R51" s="18">
        <v>0.15823054781729576</v>
      </c>
      <c r="S51" s="45" t="s">
        <v>25</v>
      </c>
      <c r="T51" s="3">
        <f t="shared" si="3"/>
        <v>-3.3812289576293804</v>
      </c>
      <c r="U51" s="3">
        <f t="shared" si="3"/>
        <v>-2.9957322735539909</v>
      </c>
      <c r="V51" s="3">
        <f t="shared" si="3"/>
        <v>-2.8473122684357177</v>
      </c>
      <c r="W51" s="3">
        <f t="shared" si="3"/>
        <v>-2.7333680090865</v>
      </c>
      <c r="X51" s="3">
        <f t="shared" si="11"/>
        <v>-2.488914671185539</v>
      </c>
      <c r="Y51" s="1"/>
      <c r="Z51" s="54">
        <f t="shared" si="12"/>
        <v>9.0006965609230244E-2</v>
      </c>
      <c r="AA51" s="18">
        <v>0.10970894147607513</v>
      </c>
      <c r="AB51" s="45" t="s">
        <v>25</v>
      </c>
      <c r="AC51" s="3">
        <f t="shared" si="7"/>
        <v>-3.4301308054878117</v>
      </c>
      <c r="AD51" s="3">
        <f t="shared" si="7"/>
        <v>-2.864704011147587</v>
      </c>
      <c r="AE51" s="3">
        <f t="shared" si="7"/>
        <v>-3.1700856606987688</v>
      </c>
      <c r="AF51" s="3">
        <f t="shared" si="9"/>
        <v>-3.1010927892118172</v>
      </c>
      <c r="AG51" s="1"/>
      <c r="AH51" s="54">
        <f t="shared" si="8"/>
        <v>6.5011286197260709E-2</v>
      </c>
      <c r="AI51" s="40"/>
      <c r="AJ51" s="42"/>
      <c r="AK51" s="42"/>
      <c r="AL51" s="42"/>
      <c r="AM51" s="42"/>
      <c r="AN51" s="41"/>
      <c r="AO51" s="8"/>
    </row>
    <row r="52" spans="1:41" ht="14.1" customHeight="1" x14ac:dyDescent="0.25">
      <c r="A52" s="182">
        <v>0.18023005122532268</v>
      </c>
      <c r="B52" s="45" t="s">
        <v>25</v>
      </c>
      <c r="C52" s="3">
        <f t="shared" si="0"/>
        <v>-3.5791900681670787</v>
      </c>
      <c r="D52" s="3">
        <f t="shared" si="0"/>
        <v>-3.2701691192557512</v>
      </c>
      <c r="E52" s="3">
        <f t="shared" si="0"/>
        <v>-3.1235656450638758</v>
      </c>
      <c r="F52" s="3">
        <f t="shared" si="0"/>
        <v>-3.0159349808715104</v>
      </c>
      <c r="G52" s="29"/>
      <c r="H52" s="54">
        <f t="shared" si="1"/>
        <v>8.4183664574128403E-2</v>
      </c>
      <c r="I52" s="13">
        <v>0.16909231809838163</v>
      </c>
      <c r="J52" s="45" t="s">
        <v>25</v>
      </c>
      <c r="K52" s="3">
        <f t="shared" si="10"/>
        <v>-3.6024209382287076</v>
      </c>
      <c r="L52" s="3">
        <f t="shared" si="10"/>
        <v>-3.2441936328524905</v>
      </c>
      <c r="M52" s="3">
        <f t="shared" si="10"/>
        <v>-2.8824035882469876</v>
      </c>
      <c r="N52" s="3">
        <f t="shared" si="10"/>
        <v>-2.9374633654300153</v>
      </c>
      <c r="O52" s="3">
        <f t="shared" si="10"/>
        <v>-2.7488721956224653</v>
      </c>
      <c r="P52" s="13"/>
      <c r="Q52" s="54">
        <f t="shared" si="6"/>
        <v>0.10069138763174798</v>
      </c>
      <c r="R52" s="18">
        <v>0.15516486207351918</v>
      </c>
      <c r="S52" s="45" t="s">
        <v>25</v>
      </c>
      <c r="T52" s="3">
        <f t="shared" si="3"/>
        <v>-3.3812289576293804</v>
      </c>
      <c r="U52" s="3">
        <f t="shared" si="3"/>
        <v>-3.0791138824930422</v>
      </c>
      <c r="V52" s="3">
        <f t="shared" si="3"/>
        <v>-2.8302178350764176</v>
      </c>
      <c r="W52" s="3">
        <f t="shared" si="3"/>
        <v>-2.864704011147587</v>
      </c>
      <c r="X52" s="3">
        <f t="shared" si="11"/>
        <v>-2.4079456086518722</v>
      </c>
      <c r="Y52" s="1"/>
      <c r="Z52" s="54">
        <f t="shared" si="12"/>
        <v>9.5484618363676513E-2</v>
      </c>
      <c r="AA52" s="18">
        <v>0.10943133353230858</v>
      </c>
      <c r="AB52" s="45" t="s">
        <v>25</v>
      </c>
      <c r="AC52" s="3">
        <f t="shared" si="7"/>
        <v>-3.4301308054878117</v>
      </c>
      <c r="AD52" s="3">
        <f t="shared" si="7"/>
        <v>-2.9957322735539909</v>
      </c>
      <c r="AE52" s="3">
        <f t="shared" si="7"/>
        <v>-3.2188758248682006</v>
      </c>
      <c r="AF52" s="3">
        <f t="shared" si="9"/>
        <v>-3.0791138824930422</v>
      </c>
      <c r="AG52" s="1"/>
      <c r="AH52" s="54">
        <f t="shared" si="8"/>
        <v>5.281374515490278E-2</v>
      </c>
      <c r="AI52" s="13"/>
    </row>
    <row r="53" spans="1:41" ht="14.1" customHeight="1" x14ac:dyDescent="0.25">
      <c r="A53" s="182">
        <v>0.26213384263518952</v>
      </c>
      <c r="B53" s="45" t="s">
        <v>26</v>
      </c>
      <c r="C53" s="3">
        <f t="shared" si="0"/>
        <v>-3.5791900681670787</v>
      </c>
      <c r="D53" s="3">
        <f t="shared" si="0"/>
        <v>-3.2441936328524905</v>
      </c>
      <c r="E53" s="3">
        <f t="shared" si="0"/>
        <v>-3.0159349808715104</v>
      </c>
      <c r="F53" s="3">
        <f t="shared" si="0"/>
        <v>-3.0791138824930422</v>
      </c>
      <c r="G53" s="29"/>
      <c r="H53" s="54">
        <f t="shared" si="1"/>
        <v>7.778908197539984E-2</v>
      </c>
      <c r="I53" s="13">
        <v>0.24315048228596423</v>
      </c>
      <c r="J53" s="45" t="s">
        <v>26</v>
      </c>
      <c r="K53" s="3">
        <f t="shared" si="10"/>
        <v>-3.6024209382287076</v>
      </c>
      <c r="L53" s="3">
        <f t="shared" si="10"/>
        <v>-3.2441936328524905</v>
      </c>
      <c r="M53" s="3">
        <f t="shared" si="10"/>
        <v>-2.9957322735539909</v>
      </c>
      <c r="N53" s="3">
        <f t="shared" si="10"/>
        <v>-2.864704011147587</v>
      </c>
      <c r="O53" s="3">
        <f t="shared" si="10"/>
        <v>-2.6450754019408218</v>
      </c>
      <c r="P53" s="13"/>
      <c r="Q53" s="54">
        <f t="shared" si="6"/>
        <v>0.11470903471403375</v>
      </c>
      <c r="R53" s="18">
        <v>0.22472551038574076</v>
      </c>
      <c r="S53" s="45" t="s">
        <v>26</v>
      </c>
      <c r="T53" s="3">
        <f t="shared" si="3"/>
        <v>-3.3812289576293804</v>
      </c>
      <c r="U53" s="3">
        <f t="shared" si="3"/>
        <v>-2.9759296462578115</v>
      </c>
      <c r="V53" s="3">
        <f t="shared" si="3"/>
        <v>-2.7646205525906042</v>
      </c>
      <c r="W53" s="3">
        <f t="shared" si="3"/>
        <v>-2.6036901857779675</v>
      </c>
      <c r="X53" s="3">
        <f t="shared" si="11"/>
        <v>-2.2827824656978661</v>
      </c>
      <c r="Y53" s="1"/>
      <c r="Z53" s="54">
        <f t="shared" si="12"/>
        <v>0.11330930851348393</v>
      </c>
      <c r="AA53" s="18">
        <v>0.13627448274203169</v>
      </c>
      <c r="AB53" s="45" t="s">
        <v>26</v>
      </c>
      <c r="AC53" s="3">
        <f t="shared" si="7"/>
        <v>-3.4301308054878117</v>
      </c>
      <c r="AD53" s="3">
        <f t="shared" si="7"/>
        <v>-3.0365542680742461</v>
      </c>
      <c r="AE53" s="3">
        <f t="shared" si="7"/>
        <v>-3.2441936328524905</v>
      </c>
      <c r="AF53" s="3">
        <f t="shared" si="9"/>
        <v>-3.1010927892118172</v>
      </c>
      <c r="AG53" s="1"/>
      <c r="AH53" s="54">
        <f t="shared" si="8"/>
        <v>4.6484293158830292E-2</v>
      </c>
      <c r="AI53" s="13"/>
    </row>
    <row r="54" spans="1:41" ht="14.1" customHeight="1" x14ac:dyDescent="0.25">
      <c r="A54" s="182">
        <v>0.26444629045601892</v>
      </c>
      <c r="B54" s="45" t="s">
        <v>26</v>
      </c>
      <c r="C54" s="3">
        <f t="shared" si="0"/>
        <v>-3.5791900681670787</v>
      </c>
      <c r="D54" s="3">
        <f t="shared" si="0"/>
        <v>-3.0791138824930422</v>
      </c>
      <c r="E54" s="3">
        <f t="shared" si="0"/>
        <v>-3.1235656450638758</v>
      </c>
      <c r="F54" s="3">
        <f t="shared" si="0"/>
        <v>-2.9187712324178627</v>
      </c>
      <c r="G54" s="29"/>
      <c r="H54" s="54">
        <f t="shared" si="1"/>
        <v>8.9056570651670747E-2</v>
      </c>
      <c r="I54" s="13">
        <v>0.24520225023391373</v>
      </c>
      <c r="J54" s="45" t="s">
        <v>26</v>
      </c>
      <c r="K54" s="3">
        <f t="shared" si="10"/>
        <v>-3.6024209382287076</v>
      </c>
      <c r="L54" s="3">
        <f t="shared" si="10"/>
        <v>-3.2188758248682006</v>
      </c>
      <c r="M54" s="3">
        <f t="shared" si="10"/>
        <v>-2.8134107167600364</v>
      </c>
      <c r="N54" s="3">
        <f t="shared" si="10"/>
        <v>-2.7806208939370456</v>
      </c>
      <c r="O54" s="3">
        <f t="shared" si="10"/>
        <v>-2.5770219386958062</v>
      </c>
      <c r="P54" s="13"/>
      <c r="Q54" s="54">
        <f t="shared" si="6"/>
        <v>0.12445264649984789</v>
      </c>
      <c r="R54" s="18">
        <v>0.22065787344627516</v>
      </c>
      <c r="S54" s="45" t="s">
        <v>26</v>
      </c>
      <c r="T54" s="3">
        <f t="shared" si="3"/>
        <v>-3.3812289576293804</v>
      </c>
      <c r="U54" s="3">
        <f t="shared" si="3"/>
        <v>-2.9004220937496661</v>
      </c>
      <c r="V54" s="3">
        <f t="shared" si="3"/>
        <v>-2.8302178350764176</v>
      </c>
      <c r="W54" s="3">
        <f t="shared" si="3"/>
        <v>-2.7181005369557116</v>
      </c>
      <c r="X54" s="3">
        <f t="shared" si="11"/>
        <v>-2.375155785828881</v>
      </c>
      <c r="Y54" s="1"/>
      <c r="Z54" s="54">
        <f t="shared" si="12"/>
        <v>9.6776915536519417E-2</v>
      </c>
      <c r="AA54" s="18">
        <v>0.13484242182369313</v>
      </c>
      <c r="AB54" s="45" t="s">
        <v>26</v>
      </c>
      <c r="AC54" s="3">
        <f t="shared" si="7"/>
        <v>-3.4301308054878117</v>
      </c>
      <c r="AD54" s="3">
        <f t="shared" si="7"/>
        <v>-3.1700856606987688</v>
      </c>
      <c r="AE54" s="3">
        <f t="shared" si="7"/>
        <v>-3.1465551632885749</v>
      </c>
      <c r="AF54" s="3">
        <f t="shared" si="9"/>
        <v>-3.1941832122778293</v>
      </c>
      <c r="AG54" s="1"/>
      <c r="AH54" s="54">
        <f t="shared" si="8"/>
        <v>7.0893910549809203E-2</v>
      </c>
      <c r="AI54" s="13"/>
    </row>
    <row r="55" spans="1:41" ht="14.1" customHeight="1" x14ac:dyDescent="0.25">
      <c r="A55" s="182">
        <v>0.26015636138928688</v>
      </c>
      <c r="B55" s="45" t="s">
        <v>26</v>
      </c>
      <c r="C55" s="3">
        <f t="shared" si="0"/>
        <v>-3.5791900681670787</v>
      </c>
      <c r="D55" s="3">
        <f t="shared" si="0"/>
        <v>-3.2188758248682006</v>
      </c>
      <c r="E55" s="3">
        <f t="shared" si="0"/>
        <v>-3.1010927892118172</v>
      </c>
      <c r="F55" s="3">
        <f t="shared" si="0"/>
        <v>-2.9759296462578115</v>
      </c>
      <c r="G55" s="29"/>
      <c r="H55" s="54">
        <f t="shared" si="1"/>
        <v>8.8365952315618015E-2</v>
      </c>
      <c r="I55" s="13">
        <v>0.24247685645226685</v>
      </c>
      <c r="J55" s="45" t="s">
        <v>26</v>
      </c>
      <c r="K55" s="3">
        <f t="shared" ref="K55:O55" si="13">LN(K28)</f>
        <v>-3.6024209382287076</v>
      </c>
      <c r="L55" s="3">
        <f t="shared" si="13"/>
        <v>-3.1235656450638758</v>
      </c>
      <c r="M55" s="3">
        <f t="shared" si="13"/>
        <v>-2.8473122684357177</v>
      </c>
      <c r="N55" s="3">
        <f t="shared" si="13"/>
        <v>-2.9004220937496661</v>
      </c>
      <c r="O55" s="3">
        <f t="shared" si="13"/>
        <v>-2.6172958378337459</v>
      </c>
      <c r="P55" s="13"/>
      <c r="Q55" s="54">
        <f t="shared" si="6"/>
        <v>0.10966968760520665</v>
      </c>
      <c r="R55" s="18">
        <v>0.21747537253939933</v>
      </c>
      <c r="S55" s="45" t="s">
        <v>26</v>
      </c>
      <c r="T55" s="3">
        <f t="shared" si="3"/>
        <v>-3.3812289576293804</v>
      </c>
      <c r="U55" s="3">
        <f t="shared" si="3"/>
        <v>-3.0159349808715104</v>
      </c>
      <c r="V55" s="3">
        <f t="shared" si="3"/>
        <v>-2.8134107167600364</v>
      </c>
      <c r="W55" s="3">
        <f t="shared" si="3"/>
        <v>-2.7333680090865</v>
      </c>
      <c r="X55" s="3">
        <f t="shared" si="11"/>
        <v>-2.375155785828881</v>
      </c>
      <c r="Y55" s="1"/>
      <c r="Z55" s="54">
        <f t="shared" si="12"/>
        <v>0.10124638534355868</v>
      </c>
      <c r="AA55" s="18">
        <v>0.13340582755689603</v>
      </c>
      <c r="AB55" s="45" t="s">
        <v>26</v>
      </c>
      <c r="AC55" s="3">
        <f t="shared" si="7"/>
        <v>-3.4301308054878117</v>
      </c>
      <c r="AD55" s="3">
        <f t="shared" si="7"/>
        <v>-3.1010927892118172</v>
      </c>
      <c r="AE55" s="3">
        <f t="shared" si="7"/>
        <v>-3.2441936328524905</v>
      </c>
      <c r="AF55" s="3">
        <f t="shared" si="9"/>
        <v>-3.1465551632885749</v>
      </c>
      <c r="AG55" s="1"/>
      <c r="AH55" s="54">
        <f t="shared" si="8"/>
        <v>4.6484293158830292E-2</v>
      </c>
      <c r="AI55" s="13"/>
    </row>
    <row r="56" spans="1:41" ht="14.1" customHeight="1" x14ac:dyDescent="0.25">
      <c r="A56" s="12"/>
      <c r="B56" s="1"/>
      <c r="C56" s="1"/>
      <c r="D56" s="1"/>
      <c r="E56" s="1"/>
      <c r="F56" s="1"/>
      <c r="G56" s="1" t="s">
        <v>13</v>
      </c>
      <c r="H56" s="55">
        <f>AVERAGE(H47:H55)</f>
        <v>7.061658684522204E-2</v>
      </c>
      <c r="I56" s="1"/>
      <c r="J56" s="1"/>
      <c r="K56" s="1"/>
      <c r="L56" s="1"/>
      <c r="M56" s="1"/>
      <c r="N56" s="1"/>
      <c r="O56" s="1"/>
      <c r="P56" s="1" t="s">
        <v>13</v>
      </c>
      <c r="Q56" s="55">
        <f>AVERAGE(Q47:Q55)</f>
        <v>0.1066271522065896</v>
      </c>
      <c r="R56" s="18"/>
      <c r="S56" s="1"/>
      <c r="T56" s="1"/>
      <c r="U56" s="1"/>
      <c r="V56" s="1"/>
      <c r="W56" s="1"/>
      <c r="X56" s="1"/>
      <c r="Y56" s="1" t="s">
        <v>13</v>
      </c>
      <c r="Z56" s="55">
        <f>AVERAGE(Z47:Z55)</f>
        <v>9.0803705254997188E-2</v>
      </c>
      <c r="AA56" s="18"/>
      <c r="AB56" s="1"/>
      <c r="AC56" s="1"/>
      <c r="AD56" s="1"/>
      <c r="AE56" s="1"/>
      <c r="AF56" s="1"/>
      <c r="AG56" s="1" t="s">
        <v>13</v>
      </c>
      <c r="AH56" s="55">
        <f>AVERAGE(AH47:AH55)</f>
        <v>5.8118212936447672E-2</v>
      </c>
      <c r="AI56" s="13"/>
    </row>
    <row r="57" spans="1:41" ht="14.1" customHeight="1" thickBot="1" x14ac:dyDescent="0.3">
      <c r="A57" s="15"/>
      <c r="B57" s="16"/>
      <c r="C57" s="16"/>
      <c r="D57" s="16"/>
      <c r="E57" s="16"/>
      <c r="F57" s="16"/>
      <c r="G57" s="16" t="s">
        <v>14</v>
      </c>
      <c r="H57" s="56">
        <f>_xlfn.STDEV.S(H47:H55)</f>
        <v>1.4607265764589048E-2</v>
      </c>
      <c r="I57" s="16"/>
      <c r="J57" s="16"/>
      <c r="K57" s="16"/>
      <c r="L57" s="16"/>
      <c r="M57" s="16"/>
      <c r="N57" s="16"/>
      <c r="O57" s="16"/>
      <c r="P57" s="16" t="s">
        <v>14</v>
      </c>
      <c r="Q57" s="56">
        <f>_xlfn.STDEV.S(Q47:Q55)</f>
        <v>9.3232028939264217E-3</v>
      </c>
      <c r="R57" s="15"/>
      <c r="S57" s="16"/>
      <c r="T57" s="16"/>
      <c r="U57" s="16"/>
      <c r="V57" s="16"/>
      <c r="W57" s="16"/>
      <c r="X57" s="16"/>
      <c r="Y57" s="16" t="s">
        <v>14</v>
      </c>
      <c r="Z57" s="56">
        <f>_xlfn.STDEV.S(Z47:Z55)</f>
        <v>1.2172880073365044E-2</v>
      </c>
      <c r="AA57" s="15"/>
      <c r="AB57" s="16"/>
      <c r="AC57" s="16"/>
      <c r="AD57" s="16"/>
      <c r="AE57" s="16"/>
      <c r="AF57" s="16"/>
      <c r="AG57" s="16" t="s">
        <v>14</v>
      </c>
      <c r="AH57" s="56">
        <f>_xlfn.STDEV.S(AH47:AH55)</f>
        <v>1.0346509543444593E-2</v>
      </c>
      <c r="AI57" s="13"/>
    </row>
    <row r="60" spans="1:41" ht="15.75" thickBot="1" x14ac:dyDescent="0.3"/>
    <row r="61" spans="1:41" x14ac:dyDescent="0.25">
      <c r="A61" s="200"/>
      <c r="B61" s="190" t="s">
        <v>1</v>
      </c>
      <c r="C61" s="190"/>
      <c r="D61" s="197"/>
      <c r="E61" s="189" t="s">
        <v>2</v>
      </c>
      <c r="F61" s="190"/>
      <c r="G61" s="197"/>
      <c r="H61" s="189" t="s">
        <v>3</v>
      </c>
      <c r="I61" s="190"/>
      <c r="J61" s="197"/>
      <c r="K61" s="189" t="s">
        <v>4</v>
      </c>
      <c r="L61" s="190"/>
      <c r="M61" s="199"/>
    </row>
    <row r="62" spans="1:41" ht="90" x14ac:dyDescent="0.25">
      <c r="A62" s="201"/>
      <c r="B62" s="131" t="s">
        <v>131</v>
      </c>
      <c r="C62" s="131" t="s">
        <v>168</v>
      </c>
      <c r="D62" s="150"/>
      <c r="E62" s="198" t="s">
        <v>131</v>
      </c>
      <c r="F62" s="131" t="s">
        <v>168</v>
      </c>
      <c r="G62" s="150"/>
      <c r="H62" s="198" t="s">
        <v>131</v>
      </c>
      <c r="I62" s="131" t="s">
        <v>168</v>
      </c>
      <c r="J62" s="150"/>
      <c r="K62" s="198" t="s">
        <v>131</v>
      </c>
      <c r="L62" s="131" t="s">
        <v>168</v>
      </c>
      <c r="M62" s="19"/>
      <c r="N62" s="45"/>
      <c r="O62" s="1"/>
      <c r="P62" s="1"/>
      <c r="Q62" s="45"/>
      <c r="R62" s="1"/>
      <c r="S62" s="1"/>
      <c r="T62" s="45"/>
      <c r="U62" s="1"/>
      <c r="V62" s="1"/>
      <c r="W62" s="45"/>
      <c r="X62" s="1"/>
      <c r="Y62" s="4"/>
      <c r="Z62" s="4"/>
      <c r="AA62" s="4"/>
    </row>
    <row r="63" spans="1:41" ht="14.1" customHeight="1" x14ac:dyDescent="0.25">
      <c r="A63" s="202" t="s">
        <v>20</v>
      </c>
      <c r="B63" s="29">
        <v>3.1587856806575615E-3</v>
      </c>
      <c r="C63" s="40">
        <f>H35</f>
        <v>1.4367168078484739E-2</v>
      </c>
      <c r="D63" s="19"/>
      <c r="E63" s="12">
        <v>2.9315168458026999E-3</v>
      </c>
      <c r="F63" s="1">
        <f t="shared" ref="F63:F83" si="14">Q35</f>
        <v>1.7293838082235502E-2</v>
      </c>
      <c r="G63" s="19"/>
      <c r="H63" s="18">
        <v>2.5290427669167814E-3</v>
      </c>
      <c r="I63" s="1">
        <f t="shared" ref="I63:I83" si="15">Z35</f>
        <v>4.9332634374950743E-3</v>
      </c>
      <c r="J63" s="19"/>
      <c r="K63" s="18">
        <v>1.5721667436925479E-3</v>
      </c>
      <c r="L63" s="1">
        <f t="shared" ref="L63:L83" si="16">AH35</f>
        <v>1.2184012780458997E-2</v>
      </c>
      <c r="M63" s="19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4"/>
      <c r="Z63" s="4"/>
      <c r="AA63" s="4"/>
    </row>
    <row r="64" spans="1:41" ht="14.1" customHeight="1" x14ac:dyDescent="0.25">
      <c r="A64" s="202" t="s">
        <v>20</v>
      </c>
      <c r="B64" s="29">
        <v>3.1383743435458361E-3</v>
      </c>
      <c r="C64" s="1">
        <f t="shared" ref="C64:C83" si="17">H36</f>
        <v>5.4642567503503686E-2</v>
      </c>
      <c r="D64" s="19"/>
      <c r="E64" s="12">
        <v>2.9020071271009646E-3</v>
      </c>
      <c r="F64" s="1">
        <f t="shared" si="14"/>
        <v>3.2369956092891131E-2</v>
      </c>
      <c r="G64" s="19"/>
      <c r="H64" s="18">
        <v>2.5659764524143631E-3</v>
      </c>
      <c r="I64" s="1">
        <f t="shared" si="15"/>
        <v>2.7403097941411058E-2</v>
      </c>
      <c r="J64" s="19"/>
      <c r="K64" s="18">
        <v>1.9037600767244293E-3</v>
      </c>
      <c r="L64" s="1">
        <f t="shared" si="16"/>
        <v>3.3323359787474804E-2</v>
      </c>
      <c r="M64" s="19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4"/>
      <c r="Z64" s="4"/>
      <c r="AA64" s="4"/>
    </row>
    <row r="65" spans="1:27" ht="14.1" customHeight="1" x14ac:dyDescent="0.25">
      <c r="A65" s="202" t="s">
        <v>20</v>
      </c>
      <c r="B65" s="29">
        <v>3.1355604011707072E-3</v>
      </c>
      <c r="C65" s="1">
        <f t="shared" si="17"/>
        <v>5.5938982287491293E-2</v>
      </c>
      <c r="D65" s="19"/>
      <c r="E65" s="12">
        <v>2.907087245580376E-3</v>
      </c>
      <c r="F65" s="1">
        <f t="shared" si="14"/>
        <v>4.428780317385024E-2</v>
      </c>
      <c r="G65" s="19"/>
      <c r="H65" s="18">
        <v>2.6336449468107865E-3</v>
      </c>
      <c r="I65" s="1">
        <f t="shared" si="15"/>
        <v>1.5247271486292612E-2</v>
      </c>
      <c r="J65" s="19"/>
      <c r="K65" s="188" t="s">
        <v>12</v>
      </c>
      <c r="L65" s="1" t="str">
        <f t="shared" si="16"/>
        <v>NA</v>
      </c>
      <c r="M65" s="19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4"/>
      <c r="Z65" s="4"/>
      <c r="AA65" s="4"/>
    </row>
    <row r="66" spans="1:27" ht="14.1" customHeight="1" x14ac:dyDescent="0.25">
      <c r="A66" s="202" t="s">
        <v>21</v>
      </c>
      <c r="B66" s="29">
        <v>9.2287055012204144E-3</v>
      </c>
      <c r="C66" s="1">
        <f t="shared" si="17"/>
        <v>6.4268112430199559E-2</v>
      </c>
      <c r="D66" s="19"/>
      <c r="E66" s="12">
        <v>8.694608705162166E-3</v>
      </c>
      <c r="F66" s="1">
        <f t="shared" si="14"/>
        <v>7.3277201296273242E-2</v>
      </c>
      <c r="G66" s="19"/>
      <c r="H66" s="18">
        <v>7.6983805217413015E-3</v>
      </c>
      <c r="I66" s="1">
        <f t="shared" si="15"/>
        <v>2.7005606343469313E-2</v>
      </c>
      <c r="J66" s="19"/>
      <c r="K66" s="188" t="s">
        <v>12</v>
      </c>
      <c r="L66" s="1" t="str">
        <f t="shared" si="16"/>
        <v>NA</v>
      </c>
      <c r="M66" s="19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4"/>
      <c r="Z66" s="4"/>
      <c r="AA66" s="4"/>
    </row>
    <row r="67" spans="1:27" ht="14.1" customHeight="1" x14ac:dyDescent="0.25">
      <c r="A67" s="202" t="s">
        <v>21</v>
      </c>
      <c r="B67" s="29">
        <v>9.4831334746311603E-3</v>
      </c>
      <c r="C67" s="1">
        <f t="shared" si="17"/>
        <v>6.4869098003906708E-2</v>
      </c>
      <c r="D67" s="19"/>
      <c r="E67" s="12">
        <v>8.6007179835703874E-3</v>
      </c>
      <c r="F67" s="1">
        <f t="shared" si="14"/>
        <v>4.8927937322736016E-2</v>
      </c>
      <c r="G67" s="19"/>
      <c r="H67" s="18">
        <v>7.7280461325827344E-3</v>
      </c>
      <c r="I67" s="1">
        <f t="shared" si="15"/>
        <v>4.363813228693391E-2</v>
      </c>
      <c r="J67" s="19"/>
      <c r="K67" s="188" t="s">
        <v>12</v>
      </c>
      <c r="L67" s="1" t="str">
        <f t="shared" si="16"/>
        <v>NA</v>
      </c>
      <c r="M67" s="19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4"/>
      <c r="Z67" s="4"/>
      <c r="AA67" s="4"/>
    </row>
    <row r="68" spans="1:27" ht="14.1" customHeight="1" x14ac:dyDescent="0.25">
      <c r="A68" s="202" t="s">
        <v>21</v>
      </c>
      <c r="B68" s="29">
        <v>9.1854790803033385E-3</v>
      </c>
      <c r="C68" s="1">
        <f t="shared" si="17"/>
        <v>5.3833906625865569E-2</v>
      </c>
      <c r="D68" s="19"/>
      <c r="E68" s="12">
        <v>8.516635690178468E-3</v>
      </c>
      <c r="F68" s="1">
        <f t="shared" si="14"/>
        <v>5.0241098647313874E-2</v>
      </c>
      <c r="G68" s="19"/>
      <c r="H68" s="18">
        <v>7.7516241128660814E-3</v>
      </c>
      <c r="I68" s="1">
        <f t="shared" si="15"/>
        <v>3.4199714459026878E-2</v>
      </c>
      <c r="J68" s="19"/>
      <c r="K68" s="18">
        <v>5.646711169617253E-3</v>
      </c>
      <c r="L68" s="1">
        <f t="shared" si="16"/>
        <v>3.3323359787474804E-2</v>
      </c>
      <c r="M68" s="19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4"/>
      <c r="Z68" s="4"/>
      <c r="AA68" s="4"/>
    </row>
    <row r="69" spans="1:27" ht="14.1" customHeight="1" x14ac:dyDescent="0.25">
      <c r="A69" s="202" t="s">
        <v>22</v>
      </c>
      <c r="B69" s="29">
        <v>2.260969062370528E-2</v>
      </c>
      <c r="C69" s="1">
        <f t="shared" si="17"/>
        <v>5.5690611136090029E-2</v>
      </c>
      <c r="D69" s="19"/>
      <c r="E69" s="12">
        <v>2.1481182483738384E-2</v>
      </c>
      <c r="F69" s="1">
        <f t="shared" si="14"/>
        <v>8.4257857899821251E-2</v>
      </c>
      <c r="G69" s="19"/>
      <c r="H69" s="18">
        <v>1.9079301645283722E-2</v>
      </c>
      <c r="I69" s="1">
        <f t="shared" si="15"/>
        <v>4.789618482270655E-2</v>
      </c>
      <c r="J69" s="19"/>
      <c r="K69" s="18">
        <v>1.3655932025342604E-2</v>
      </c>
      <c r="L69" s="1">
        <f t="shared" si="16"/>
        <v>3.3323359787474804E-2</v>
      </c>
      <c r="M69" s="19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4"/>
      <c r="Z69" s="4"/>
      <c r="AA69" s="4"/>
    </row>
    <row r="70" spans="1:27" ht="14.1" customHeight="1" x14ac:dyDescent="0.25">
      <c r="A70" s="202" t="s">
        <v>22</v>
      </c>
      <c r="B70" s="29">
        <v>2.2460650124786982E-2</v>
      </c>
      <c r="C70" s="1">
        <f t="shared" si="17"/>
        <v>6.2506748694029127E-2</v>
      </c>
      <c r="D70" s="19"/>
      <c r="E70" s="12">
        <v>2.1391583829005942E-2</v>
      </c>
      <c r="F70" s="1">
        <f t="shared" si="14"/>
        <v>7.6062328526823555E-2</v>
      </c>
      <c r="G70" s="19"/>
      <c r="H70" s="18">
        <v>1.8962134843131247E-2</v>
      </c>
      <c r="I70" s="1">
        <f t="shared" si="15"/>
        <v>5.8471347291727156E-2</v>
      </c>
      <c r="J70" s="19"/>
      <c r="K70" s="18">
        <v>1.4071114545967909E-2</v>
      </c>
      <c r="L70" s="1">
        <f t="shared" si="16"/>
        <v>4.6484293158830292E-2</v>
      </c>
      <c r="M70" s="19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4"/>
      <c r="Z70" s="4"/>
      <c r="AA70" s="4"/>
    </row>
    <row r="71" spans="1:27" ht="14.1" customHeight="1" x14ac:dyDescent="0.25">
      <c r="A71" s="202" t="s">
        <v>22</v>
      </c>
      <c r="B71" s="29">
        <v>2.2513171579846974E-2</v>
      </c>
      <c r="C71" s="1">
        <f t="shared" si="17"/>
        <v>5.5574364205027128E-2</v>
      </c>
      <c r="D71" s="19"/>
      <c r="E71" s="12">
        <v>2.1636576412571898E-2</v>
      </c>
      <c r="F71" s="1">
        <f t="shared" si="14"/>
        <v>8.5755335371383065E-2</v>
      </c>
      <c r="G71" s="19"/>
      <c r="H71" s="18">
        <v>1.9317504139669234E-2</v>
      </c>
      <c r="I71" s="1">
        <f t="shared" si="15"/>
        <v>4.5257116188122268E-2</v>
      </c>
      <c r="J71" s="19"/>
      <c r="K71" s="18">
        <v>1.4064487927008889E-2</v>
      </c>
      <c r="L71" s="1">
        <f t="shared" si="16"/>
        <v>5.281374515490278E-2</v>
      </c>
      <c r="M71" s="19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4"/>
      <c r="Z71" s="4"/>
      <c r="AA71" s="4"/>
    </row>
    <row r="72" spans="1:27" ht="14.1" customHeight="1" x14ac:dyDescent="0.25">
      <c r="A72" s="202" t="s">
        <v>27</v>
      </c>
      <c r="B72" s="29">
        <v>4.7837726450541865E-2</v>
      </c>
      <c r="C72" s="1">
        <f t="shared" si="17"/>
        <v>6.0531962266032635E-2</v>
      </c>
      <c r="D72" s="19"/>
      <c r="E72" s="12">
        <v>4.4047636296600579E-2</v>
      </c>
      <c r="F72" s="1">
        <f t="shared" si="14"/>
        <v>8.7007539171533768E-2</v>
      </c>
      <c r="G72" s="19"/>
      <c r="H72" s="18">
        <v>4.0099212944221259E-2</v>
      </c>
      <c r="I72" s="1">
        <f t="shared" si="15"/>
        <v>8.9069979835444388E-2</v>
      </c>
      <c r="J72" s="19"/>
      <c r="K72" s="18">
        <v>2.8252185489837756E-2</v>
      </c>
      <c r="L72" s="1">
        <f t="shared" si="16"/>
        <v>6.5011286197260709E-2</v>
      </c>
      <c r="M72" s="19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4"/>
      <c r="Z72" s="4"/>
      <c r="AA72" s="4"/>
    </row>
    <row r="73" spans="1:27" ht="14.1" customHeight="1" x14ac:dyDescent="0.25">
      <c r="A73" s="202" t="s">
        <v>27</v>
      </c>
      <c r="B73" s="29">
        <v>4.6746942438693616E-2</v>
      </c>
      <c r="C73" s="1">
        <f t="shared" si="17"/>
        <v>6.7406078856757812E-2</v>
      </c>
      <c r="D73" s="19"/>
      <c r="E73" s="12">
        <v>4.3910923130805933E-2</v>
      </c>
      <c r="F73" s="1">
        <f t="shared" si="14"/>
        <v>8.9466363912304114E-2</v>
      </c>
      <c r="G73" s="19"/>
      <c r="H73" s="18">
        <v>4.0293769208895346E-2</v>
      </c>
      <c r="I73" s="1">
        <f t="shared" si="15"/>
        <v>7.7420478497907202E-2</v>
      </c>
      <c r="J73" s="19"/>
      <c r="K73" s="18">
        <v>2.7860170146813728E-2</v>
      </c>
      <c r="L73" s="1">
        <f t="shared" si="16"/>
        <v>6.5011286197260709E-2</v>
      </c>
      <c r="M73" s="19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4"/>
      <c r="Z73" s="4"/>
      <c r="AA73" s="4"/>
    </row>
    <row r="74" spans="1:27" ht="14.1" customHeight="1" x14ac:dyDescent="0.25">
      <c r="A74" s="202" t="s">
        <v>27</v>
      </c>
      <c r="B74" s="29">
        <v>4.6896213257797421E-2</v>
      </c>
      <c r="C74" s="1">
        <f t="shared" si="17"/>
        <v>6.1477122810235547E-2</v>
      </c>
      <c r="D74" s="19"/>
      <c r="E74" s="12">
        <v>4.3312688338201122E-2</v>
      </c>
      <c r="F74" s="1">
        <f t="shared" si="14"/>
        <v>0.10386180368290923</v>
      </c>
      <c r="G74" s="19"/>
      <c r="H74" s="18">
        <v>3.9716884106110004E-2</v>
      </c>
      <c r="I74" s="1">
        <f t="shared" si="15"/>
        <v>7.2418229593503552E-2</v>
      </c>
      <c r="J74" s="19"/>
      <c r="K74" s="18">
        <v>2.7781075146075768E-2</v>
      </c>
      <c r="L74" s="1">
        <f t="shared" si="16"/>
        <v>5.281374515490278E-2</v>
      </c>
      <c r="M74" s="19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4"/>
      <c r="Z74" s="4"/>
      <c r="AA74" s="4"/>
    </row>
    <row r="75" spans="1:27" ht="14.1" customHeight="1" x14ac:dyDescent="0.25">
      <c r="A75" s="202" t="s">
        <v>24</v>
      </c>
      <c r="B75" s="29">
        <v>9.2502019566236979E-2</v>
      </c>
      <c r="C75" s="1">
        <f t="shared" si="17"/>
        <v>5.6501960096959757E-2</v>
      </c>
      <c r="D75" s="19"/>
      <c r="E75" s="12">
        <v>8.5134530308021844E-2</v>
      </c>
      <c r="F75" s="1">
        <f t="shared" si="14"/>
        <v>9.3285125769456176E-2</v>
      </c>
      <c r="G75" s="19"/>
      <c r="H75" s="18">
        <v>7.9018063613223208E-2</v>
      </c>
      <c r="I75" s="1">
        <f t="shared" si="15"/>
        <v>7.688783625232061E-2</v>
      </c>
      <c r="J75" s="19"/>
      <c r="K75" s="18">
        <v>5.5617504862803736E-2</v>
      </c>
      <c r="L75" s="1">
        <f t="shared" si="16"/>
        <v>4.6484293158830292E-2</v>
      </c>
      <c r="M75" s="19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4"/>
      <c r="Z75" s="4"/>
      <c r="AA75" s="4"/>
    </row>
    <row r="76" spans="1:27" ht="14.1" customHeight="1" x14ac:dyDescent="0.25">
      <c r="A76" s="202" t="s">
        <v>24</v>
      </c>
      <c r="B76" s="29">
        <v>9.2485592633991101E-2</v>
      </c>
      <c r="C76" s="1">
        <f t="shared" si="17"/>
        <v>6.061738578364359E-2</v>
      </c>
      <c r="D76" s="19"/>
      <c r="E76" s="12">
        <v>8.6628435136487159E-2</v>
      </c>
      <c r="F76" s="1">
        <f t="shared" si="14"/>
        <v>0.10534322861030057</v>
      </c>
      <c r="G76" s="19"/>
      <c r="H76" s="18">
        <v>7.8556636935289748E-2</v>
      </c>
      <c r="I76" s="1">
        <f t="shared" si="15"/>
        <v>7.9489804520700202E-2</v>
      </c>
      <c r="J76" s="19"/>
      <c r="K76" s="18">
        <v>5.5238254474649945E-2</v>
      </c>
      <c r="L76" s="1">
        <f t="shared" si="16"/>
        <v>5.8986898302495594E-2</v>
      </c>
      <c r="M76" s="19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4"/>
      <c r="Z76" s="4"/>
      <c r="AA76" s="4"/>
    </row>
    <row r="77" spans="1:27" ht="14.1" customHeight="1" x14ac:dyDescent="0.25">
      <c r="A77" s="202" t="s">
        <v>24</v>
      </c>
      <c r="B77" s="29">
        <v>9.1511761237588987E-2</v>
      </c>
      <c r="C77" s="1">
        <f t="shared" si="17"/>
        <v>5.3294226617367789E-2</v>
      </c>
      <c r="D77" s="19"/>
      <c r="E77" s="12">
        <v>8.6193980881428309E-2</v>
      </c>
      <c r="F77" s="1">
        <f t="shared" si="14"/>
        <v>0.10072245042396075</v>
      </c>
      <c r="G77" s="19"/>
      <c r="H77" s="18">
        <v>7.9358333565665726E-2</v>
      </c>
      <c r="I77" s="1">
        <f t="shared" si="15"/>
        <v>7.7800101095551175E-2</v>
      </c>
      <c r="J77" s="19"/>
      <c r="K77" s="18">
        <v>5.6116411790535489E-2</v>
      </c>
      <c r="L77" s="1">
        <f t="shared" si="16"/>
        <v>7.0893910549809203E-2</v>
      </c>
      <c r="M77" s="19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4"/>
      <c r="Z77" s="4"/>
      <c r="AA77" s="4"/>
    </row>
    <row r="78" spans="1:27" ht="14.1" customHeight="1" x14ac:dyDescent="0.25">
      <c r="A78" s="202" t="s">
        <v>25</v>
      </c>
      <c r="B78" s="29">
        <v>0.1811088921004769</v>
      </c>
      <c r="C78" s="1">
        <f t="shared" si="17"/>
        <v>6.9838403352988035E-2</v>
      </c>
      <c r="D78" s="19"/>
      <c r="E78" s="12">
        <v>0.17077737668215273</v>
      </c>
      <c r="F78" s="1">
        <f t="shared" si="14"/>
        <v>0.10037471597140049</v>
      </c>
      <c r="G78" s="19"/>
      <c r="H78" s="18">
        <v>0.15387677478145798</v>
      </c>
      <c r="I78" s="1">
        <f t="shared" si="15"/>
        <v>8.6231412059933857E-2</v>
      </c>
      <c r="J78" s="19"/>
      <c r="K78" s="18">
        <v>0.11047185630219768</v>
      </c>
      <c r="L78" s="1">
        <f t="shared" si="16"/>
        <v>6.5011286197260709E-2</v>
      </c>
      <c r="M78" s="19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4"/>
      <c r="Z78" s="4"/>
      <c r="AA78" s="4"/>
    </row>
    <row r="79" spans="1:27" ht="14.1" customHeight="1" x14ac:dyDescent="0.25">
      <c r="A79" s="202" t="s">
        <v>25</v>
      </c>
      <c r="B79" s="29">
        <v>0.18694027449415054</v>
      </c>
      <c r="C79" s="1">
        <f t="shared" si="17"/>
        <v>5.5902036239222082E-2</v>
      </c>
      <c r="D79" s="19"/>
      <c r="E79" s="12">
        <v>0.16996290876154599</v>
      </c>
      <c r="F79" s="1">
        <f t="shared" si="14"/>
        <v>0.11039609263335215</v>
      </c>
      <c r="G79" s="19"/>
      <c r="H79" s="18">
        <v>0.15823054781729576</v>
      </c>
      <c r="I79" s="1">
        <f t="shared" si="15"/>
        <v>9.0006965609230244E-2</v>
      </c>
      <c r="J79" s="19"/>
      <c r="K79" s="18">
        <v>0.10970894147607513</v>
      </c>
      <c r="L79" s="1">
        <f t="shared" si="16"/>
        <v>6.5011286197260709E-2</v>
      </c>
      <c r="M79" s="19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4"/>
      <c r="Z79" s="4"/>
      <c r="AA79" s="4"/>
    </row>
    <row r="80" spans="1:27" ht="14.1" customHeight="1" x14ac:dyDescent="0.25">
      <c r="A80" s="202" t="s">
        <v>25</v>
      </c>
      <c r="B80" s="29">
        <v>0.18023005122532268</v>
      </c>
      <c r="C80" s="1">
        <f t="shared" si="17"/>
        <v>8.4183664574128403E-2</v>
      </c>
      <c r="D80" s="19"/>
      <c r="E80" s="12">
        <v>0.16909231809838163</v>
      </c>
      <c r="F80" s="1">
        <f t="shared" si="14"/>
        <v>0.10069138763174798</v>
      </c>
      <c r="G80" s="19"/>
      <c r="H80" s="18">
        <v>0.15516486207351918</v>
      </c>
      <c r="I80" s="1">
        <f t="shared" si="15"/>
        <v>9.5484618363676513E-2</v>
      </c>
      <c r="J80" s="19"/>
      <c r="K80" s="18">
        <v>0.10943133353230858</v>
      </c>
      <c r="L80" s="1">
        <f t="shared" si="16"/>
        <v>5.281374515490278E-2</v>
      </c>
      <c r="M80" s="19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4"/>
      <c r="Z80" s="4"/>
      <c r="AA80" s="4"/>
    </row>
    <row r="81" spans="1:27" ht="14.1" customHeight="1" x14ac:dyDescent="0.25">
      <c r="A81" s="202" t="s">
        <v>26</v>
      </c>
      <c r="B81" s="29">
        <v>0.26213384263518952</v>
      </c>
      <c r="C81" s="1">
        <f t="shared" si="17"/>
        <v>7.778908197539984E-2</v>
      </c>
      <c r="D81" s="19"/>
      <c r="E81" s="12">
        <v>0.24315048228596423</v>
      </c>
      <c r="F81" s="1">
        <f t="shared" si="14"/>
        <v>0.11470903471403375</v>
      </c>
      <c r="G81" s="19"/>
      <c r="H81" s="18">
        <v>0.22472551038574076</v>
      </c>
      <c r="I81" s="1">
        <f t="shared" si="15"/>
        <v>0.11330930851348393</v>
      </c>
      <c r="J81" s="19"/>
      <c r="K81" s="18">
        <v>0.13627448274203169</v>
      </c>
      <c r="L81" s="1">
        <f t="shared" si="16"/>
        <v>4.6484293158830292E-2</v>
      </c>
      <c r="M81" s="19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4"/>
      <c r="Z81" s="4"/>
      <c r="AA81" s="4"/>
    </row>
    <row r="82" spans="1:27" ht="14.1" customHeight="1" x14ac:dyDescent="0.25">
      <c r="A82" s="202" t="s">
        <v>26</v>
      </c>
      <c r="B82" s="29">
        <v>0.26444629045601892</v>
      </c>
      <c r="C82" s="1">
        <f t="shared" si="17"/>
        <v>8.9056570651670747E-2</v>
      </c>
      <c r="D82" s="19"/>
      <c r="E82" s="12">
        <v>0.24520225023391373</v>
      </c>
      <c r="F82" s="1">
        <f t="shared" si="14"/>
        <v>0.12445264649984789</v>
      </c>
      <c r="G82" s="19"/>
      <c r="H82" s="18">
        <v>0.22065787344627516</v>
      </c>
      <c r="I82" s="1">
        <f t="shared" si="15"/>
        <v>9.6776915536519417E-2</v>
      </c>
      <c r="J82" s="19"/>
      <c r="K82" s="18">
        <v>0.13484242182369313</v>
      </c>
      <c r="L82" s="1">
        <f t="shared" si="16"/>
        <v>7.0893910549809203E-2</v>
      </c>
      <c r="M82" s="19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4"/>
      <c r="Z82" s="4"/>
      <c r="AA82" s="4"/>
    </row>
    <row r="83" spans="1:27" ht="14.1" customHeight="1" x14ac:dyDescent="0.25">
      <c r="A83" s="202" t="s">
        <v>26</v>
      </c>
      <c r="B83" s="29">
        <v>0.26015636138928688</v>
      </c>
      <c r="C83" s="1">
        <f t="shared" si="17"/>
        <v>8.8365952315618015E-2</v>
      </c>
      <c r="D83" s="19"/>
      <c r="E83" s="12">
        <v>0.24247685645226685</v>
      </c>
      <c r="F83" s="1">
        <f t="shared" si="14"/>
        <v>0.10966968760520665</v>
      </c>
      <c r="G83" s="19"/>
      <c r="H83" s="18">
        <v>0.21747537253939933</v>
      </c>
      <c r="I83" s="1">
        <f t="shared" si="15"/>
        <v>0.10124638534355868</v>
      </c>
      <c r="J83" s="19"/>
      <c r="K83" s="18">
        <v>0.13340582755689603</v>
      </c>
      <c r="L83" s="1">
        <f t="shared" si="16"/>
        <v>4.6484293158830292E-2</v>
      </c>
      <c r="M83" s="19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4"/>
      <c r="Z83" s="4"/>
      <c r="AA83" s="4"/>
    </row>
    <row r="84" spans="1:27" ht="15.75" thickBot="1" x14ac:dyDescent="0.3">
      <c r="A84" s="203"/>
      <c r="B84" s="16"/>
      <c r="C84" s="16"/>
      <c r="D84" s="17"/>
      <c r="E84" s="15"/>
      <c r="F84" s="16"/>
      <c r="G84" s="17"/>
      <c r="H84" s="15"/>
      <c r="I84" s="16"/>
      <c r="J84" s="17"/>
      <c r="K84" s="15"/>
      <c r="L84" s="16"/>
      <c r="M84" s="17"/>
    </row>
    <row r="88" spans="1:27" x14ac:dyDescent="0.25">
      <c r="A88" s="159"/>
      <c r="B88" s="168" t="s">
        <v>28</v>
      </c>
      <c r="C88" s="168" t="s">
        <v>30</v>
      </c>
      <c r="D88" s="169" t="s">
        <v>34</v>
      </c>
      <c r="E88" s="168" t="s">
        <v>28</v>
      </c>
      <c r="F88" s="168" t="s">
        <v>30</v>
      </c>
      <c r="G88" s="169" t="s">
        <v>34</v>
      </c>
      <c r="H88" s="168" t="s">
        <v>28</v>
      </c>
      <c r="I88" s="168" t="s">
        <v>30</v>
      </c>
      <c r="J88" s="169" t="s">
        <v>34</v>
      </c>
      <c r="K88" s="168" t="s">
        <v>28</v>
      </c>
      <c r="L88" s="168" t="s">
        <v>30</v>
      </c>
      <c r="M88" s="169" t="s">
        <v>34</v>
      </c>
    </row>
    <row r="89" spans="1:27" ht="45" x14ac:dyDescent="0.25">
      <c r="A89" s="204" t="s">
        <v>169</v>
      </c>
      <c r="B89" s="1">
        <v>2.2000000000000001E-3</v>
      </c>
      <c r="C89" s="1">
        <v>9.3999999999999997E-4</v>
      </c>
      <c r="D89" s="135">
        <v>3.2000000000000001E-2</v>
      </c>
      <c r="E89" s="65">
        <v>8.2000000000000007E-3</v>
      </c>
      <c r="F89" s="1">
        <v>1.24E-3</v>
      </c>
      <c r="G89" s="135">
        <f>2.5*10^-6</f>
        <v>2.4999999999999998E-6</v>
      </c>
      <c r="H89" s="1">
        <v>1.7100000000000001E-2</v>
      </c>
      <c r="I89" s="1">
        <v>2.8900000000000002E-3</v>
      </c>
      <c r="J89" s="135">
        <f>1.1*10^-5</f>
        <v>1.1000000000000001E-5</v>
      </c>
      <c r="K89" s="1">
        <v>3.5439999999999998E-3</v>
      </c>
      <c r="L89" s="1">
        <v>1.459E-3</v>
      </c>
      <c r="M89" s="135">
        <v>2.7300000000000001E-2</v>
      </c>
    </row>
    <row r="90" spans="1:27" ht="33" x14ac:dyDescent="0.25">
      <c r="A90" s="205" t="s">
        <v>170</v>
      </c>
      <c r="B90" s="148">
        <v>6.9900000000000004E-2</v>
      </c>
      <c r="C90" s="148">
        <v>3.8400000000000001E-3</v>
      </c>
      <c r="D90" s="134">
        <f>1.7*10^-13</f>
        <v>1.7000000000000001E-13</v>
      </c>
      <c r="E90" s="170">
        <v>0.1128</v>
      </c>
      <c r="F90" s="148">
        <v>3.3800000000000002E-3</v>
      </c>
      <c r="G90" s="134">
        <f>2*10^-16</f>
        <v>2E-16</v>
      </c>
      <c r="H90" s="148">
        <v>0.10441</v>
      </c>
      <c r="I90" s="148">
        <v>4.3800000000000002E-3</v>
      </c>
      <c r="J90" s="134">
        <f>1.3*10^-15</f>
        <v>1.3000000000000002E-15</v>
      </c>
      <c r="K90" s="148">
        <v>6.1197000000000001E-2</v>
      </c>
      <c r="L90" s="148">
        <v>3.6440000000000001E-3</v>
      </c>
      <c r="M90" s="134">
        <f>1.39*10^-11</f>
        <v>1.3899999999999999E-11</v>
      </c>
    </row>
    <row r="92" spans="1:27" x14ac:dyDescent="0.25">
      <c r="A92" s="171"/>
      <c r="B92" s="171"/>
      <c r="C92" s="171"/>
    </row>
    <row r="93" spans="1:27" x14ac:dyDescent="0.25">
      <c r="A93" s="171"/>
      <c r="B93" s="13"/>
      <c r="C93" s="13"/>
    </row>
    <row r="94" spans="1:27" x14ac:dyDescent="0.25">
      <c r="A94" s="171"/>
      <c r="B94" s="13"/>
      <c r="C94" s="13"/>
    </row>
    <row r="95" spans="1:27" x14ac:dyDescent="0.25">
      <c r="A95" s="171"/>
      <c r="B95" s="13"/>
      <c r="C95" s="13"/>
    </row>
    <row r="96" spans="1:27" x14ac:dyDescent="0.25">
      <c r="A96" s="171"/>
      <c r="B96" s="13"/>
      <c r="C96" s="13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J101"/>
  <sheetViews>
    <sheetView zoomScale="70" zoomScaleNormal="70" workbookViewId="0">
      <selection activeCell="T12" sqref="T12"/>
    </sheetView>
  </sheetViews>
  <sheetFormatPr defaultColWidth="8.7109375" defaultRowHeight="15" x14ac:dyDescent="0.25"/>
  <cols>
    <col min="1" max="1" width="14.85546875" style="80" customWidth="1"/>
    <col min="2" max="2" width="27.28515625" style="80" customWidth="1"/>
    <col min="3" max="4" width="11.140625" style="80" customWidth="1"/>
    <col min="5" max="5" width="11.5703125" style="80" customWidth="1"/>
    <col min="6" max="6" width="8.7109375" style="80"/>
    <col min="7" max="7" width="11.42578125" style="80" bestFit="1" customWidth="1"/>
    <col min="8" max="16384" width="8.7109375" style="80"/>
  </cols>
  <sheetData>
    <row r="1" spans="1:5" ht="18.75" x14ac:dyDescent="0.35">
      <c r="A1" s="59" t="s">
        <v>246</v>
      </c>
    </row>
    <row r="2" spans="1:5" ht="18" x14ac:dyDescent="0.35">
      <c r="A2" s="161" t="s">
        <v>193</v>
      </c>
    </row>
    <row r="3" spans="1:5" ht="18" x14ac:dyDescent="0.35">
      <c r="A3" s="161" t="s">
        <v>199</v>
      </c>
    </row>
    <row r="4" spans="1:5" ht="18" x14ac:dyDescent="0.35">
      <c r="A4" s="161" t="s">
        <v>200</v>
      </c>
    </row>
    <row r="5" spans="1:5" ht="17.25" x14ac:dyDescent="0.25">
      <c r="A5" s="4" t="s">
        <v>196</v>
      </c>
    </row>
    <row r="6" spans="1:5" ht="15.75" thickBot="1" x14ac:dyDescent="0.3"/>
    <row r="7" spans="1:5" x14ac:dyDescent="0.25">
      <c r="B7" s="73" t="s">
        <v>1</v>
      </c>
      <c r="C7" s="74" t="s">
        <v>2</v>
      </c>
      <c r="D7" s="74" t="s">
        <v>3</v>
      </c>
      <c r="E7" s="97" t="s">
        <v>4</v>
      </c>
    </row>
    <row r="8" spans="1:5" ht="35.25" thickBot="1" x14ac:dyDescent="0.4">
      <c r="B8" s="34" t="s">
        <v>33</v>
      </c>
      <c r="C8" s="61" t="s">
        <v>33</v>
      </c>
      <c r="D8" s="61" t="s">
        <v>33</v>
      </c>
      <c r="E8" s="72" t="s">
        <v>33</v>
      </c>
    </row>
    <row r="9" spans="1:5" x14ac:dyDescent="0.25">
      <c r="A9" s="77" t="s">
        <v>20</v>
      </c>
      <c r="B9" s="78">
        <v>2.9782226530304999E-3</v>
      </c>
      <c r="C9" s="79">
        <v>2.9682806530643233E-3</v>
      </c>
      <c r="D9" s="79">
        <v>2.1498066146921541E-3</v>
      </c>
      <c r="E9" s="97">
        <v>1.6426922362820526E-3</v>
      </c>
    </row>
    <row r="10" spans="1:5" x14ac:dyDescent="0.25">
      <c r="A10" s="77" t="s">
        <v>20</v>
      </c>
      <c r="B10" s="76">
        <v>3.5174239693047532E-3</v>
      </c>
      <c r="C10" s="77">
        <v>2.8952681795777718E-3</v>
      </c>
      <c r="D10" s="77">
        <v>2.3948748347048993E-3</v>
      </c>
      <c r="E10" s="85">
        <v>1.7155756279695188E-3</v>
      </c>
    </row>
    <row r="11" spans="1:5" x14ac:dyDescent="0.25">
      <c r="A11" s="77" t="s">
        <v>20</v>
      </c>
      <c r="B11" s="76">
        <v>3.3799209286121978E-3</v>
      </c>
      <c r="C11" s="77">
        <v>2.8820160832880226E-3</v>
      </c>
      <c r="D11" s="77">
        <v>2.472785060911707E-3</v>
      </c>
      <c r="E11" s="85">
        <v>1.6877869110544241E-3</v>
      </c>
    </row>
    <row r="12" spans="1:5" x14ac:dyDescent="0.25">
      <c r="A12" s="77" t="s">
        <v>21</v>
      </c>
      <c r="B12" s="76">
        <v>1.013766849474664E-2</v>
      </c>
      <c r="C12" s="77">
        <v>8.4867292253035746E-3</v>
      </c>
      <c r="D12" s="77">
        <v>7.2168198518288906E-3</v>
      </c>
      <c r="E12" s="85">
        <v>5.0907846341024555E-3</v>
      </c>
    </row>
    <row r="13" spans="1:5" x14ac:dyDescent="0.25">
      <c r="A13" s="77" t="s">
        <v>21</v>
      </c>
      <c r="B13" s="76">
        <v>1.0077058220593916E-2</v>
      </c>
      <c r="C13" s="77">
        <v>8.6077753001782588E-3</v>
      </c>
      <c r="D13" s="77">
        <v>7.279952916487191E-3</v>
      </c>
      <c r="E13" s="85">
        <v>5.0526841656182526E-3</v>
      </c>
    </row>
    <row r="14" spans="1:5" x14ac:dyDescent="0.25">
      <c r="A14" s="77" t="s">
        <v>21</v>
      </c>
      <c r="B14" s="76">
        <v>1.0132776296983153E-2</v>
      </c>
      <c r="C14" s="77">
        <v>8.5129999999999997E-3</v>
      </c>
      <c r="D14" s="77">
        <v>7.2117956169023981E-3</v>
      </c>
      <c r="E14" s="85">
        <v>5.2314553943138822E-3</v>
      </c>
    </row>
    <row r="15" spans="1:5" x14ac:dyDescent="0.25">
      <c r="A15" s="77" t="s">
        <v>22</v>
      </c>
      <c r="B15" s="76">
        <v>2.3884893211095194E-2</v>
      </c>
      <c r="C15" s="77">
        <v>2.0854489480173061E-2</v>
      </c>
      <c r="D15" s="77">
        <v>1.7464775097564424E-2</v>
      </c>
      <c r="E15" s="85">
        <v>1.257919116413851E-2</v>
      </c>
    </row>
    <row r="16" spans="1:5" x14ac:dyDescent="0.25">
      <c r="A16" s="77" t="s">
        <v>22</v>
      </c>
      <c r="B16" s="76">
        <v>2.3858511765626089E-2</v>
      </c>
      <c r="C16" s="77">
        <v>2.1011786405563688E-2</v>
      </c>
      <c r="D16" s="77">
        <v>1.7348626607793165E-2</v>
      </c>
      <c r="E16" s="85">
        <v>1.2520832008491998E-2</v>
      </c>
    </row>
    <row r="17" spans="1:5" x14ac:dyDescent="0.25">
      <c r="A17" s="77" t="s">
        <v>22</v>
      </c>
      <c r="B17" s="76">
        <v>2.4196032022154798E-2</v>
      </c>
      <c r="C17" s="77">
        <v>2.0837305135670621E-2</v>
      </c>
      <c r="D17" s="77">
        <v>1.7782006171164686E-2</v>
      </c>
      <c r="E17" s="85">
        <v>1.2406530603039386E-2</v>
      </c>
    </row>
    <row r="18" spans="1:5" x14ac:dyDescent="0.25">
      <c r="A18" s="77" t="s">
        <v>27</v>
      </c>
      <c r="B18" s="76">
        <v>5.0469100537879688E-2</v>
      </c>
      <c r="C18" s="77">
        <v>4.1353283247632357E-2</v>
      </c>
      <c r="D18" s="77">
        <v>3.5354264866274389E-2</v>
      </c>
      <c r="E18" s="85">
        <v>2.5296007246423894E-2</v>
      </c>
    </row>
    <row r="19" spans="1:5" x14ac:dyDescent="0.25">
      <c r="A19" s="77" t="s">
        <v>27</v>
      </c>
      <c r="B19" s="76">
        <v>4.9285646604241909E-2</v>
      </c>
      <c r="C19" s="77">
        <v>4.1834179609411222E-2</v>
      </c>
      <c r="D19" s="77">
        <v>3.5264173622073652E-2</v>
      </c>
      <c r="E19" s="85">
        <v>2.5268807758574457E-2</v>
      </c>
    </row>
    <row r="20" spans="1:5" x14ac:dyDescent="0.25">
      <c r="A20" s="77" t="s">
        <v>27</v>
      </c>
      <c r="B20" s="76">
        <v>4.84642338278755E-2</v>
      </c>
      <c r="C20" s="77">
        <v>4.1394540556431159E-2</v>
      </c>
      <c r="D20" s="77">
        <v>3.6033322658465712E-2</v>
      </c>
      <c r="E20" s="85">
        <v>2.4814032321731929E-2</v>
      </c>
    </row>
    <row r="21" spans="1:5" x14ac:dyDescent="0.25">
      <c r="A21" s="77" t="s">
        <v>24</v>
      </c>
      <c r="B21" s="76">
        <v>9.1745237072962449E-2</v>
      </c>
      <c r="C21" s="77">
        <v>8.0737334663946364E-2</v>
      </c>
      <c r="D21" s="77">
        <v>7.1818464444507707E-2</v>
      </c>
      <c r="E21" s="85">
        <v>6.681326308259096E-2</v>
      </c>
    </row>
    <row r="22" spans="1:5" x14ac:dyDescent="0.25">
      <c r="A22" s="77" t="s">
        <v>24</v>
      </c>
      <c r="B22" s="76">
        <v>0.11363445549855751</v>
      </c>
      <c r="C22" s="77">
        <v>8.0636678534678347E-2</v>
      </c>
      <c r="D22" s="77">
        <v>7.0339036568007496E-2</v>
      </c>
      <c r="E22" s="85">
        <v>6.7128394514828618E-2</v>
      </c>
    </row>
    <row r="23" spans="1:5" x14ac:dyDescent="0.25">
      <c r="A23" s="77" t="s">
        <v>24</v>
      </c>
      <c r="B23" s="76">
        <v>0.11912639019899958</v>
      </c>
      <c r="C23" s="77">
        <v>7.9799535552597819E-2</v>
      </c>
      <c r="D23" s="77">
        <v>7.0527156610964065E-2</v>
      </c>
      <c r="E23" s="85">
        <v>6.780823413110447E-2</v>
      </c>
    </row>
    <row r="24" spans="1:5" x14ac:dyDescent="0.25">
      <c r="A24" s="77" t="s">
        <v>25</v>
      </c>
      <c r="B24" s="76">
        <v>0.20946990547188551</v>
      </c>
      <c r="C24" s="77">
        <v>0.16024411888708884</v>
      </c>
      <c r="D24" s="77">
        <v>0.13836202700940414</v>
      </c>
      <c r="E24" s="85">
        <v>0.13268616317248849</v>
      </c>
    </row>
    <row r="25" spans="1:5" x14ac:dyDescent="0.25">
      <c r="A25" s="77" t="s">
        <v>25</v>
      </c>
      <c r="B25" s="76">
        <v>0.17833158561730253</v>
      </c>
      <c r="C25" s="77">
        <v>0.16183047704065393</v>
      </c>
      <c r="D25" s="77">
        <v>0.13868601152782933</v>
      </c>
      <c r="E25" s="85">
        <v>0.13364824667277778</v>
      </c>
    </row>
    <row r="26" spans="1:5" x14ac:dyDescent="0.25">
      <c r="A26" s="77" t="s">
        <v>25</v>
      </c>
      <c r="B26" s="76">
        <v>0.17855966069300927</v>
      </c>
      <c r="C26" s="77">
        <v>0.15838973452884514</v>
      </c>
      <c r="D26" s="77">
        <v>0.14023013047395386</v>
      </c>
      <c r="E26" s="85">
        <v>0.13410192303764637</v>
      </c>
    </row>
    <row r="27" spans="1:5" x14ac:dyDescent="0.25">
      <c r="A27" s="77" t="s">
        <v>26</v>
      </c>
      <c r="B27" s="76">
        <v>0.2684937720553815</v>
      </c>
      <c r="C27" s="77">
        <v>0.22712748334042127</v>
      </c>
      <c r="D27" s="77">
        <v>0.20110561762360818</v>
      </c>
      <c r="E27" s="85">
        <v>0.19586302059639665</v>
      </c>
    </row>
    <row r="28" spans="1:5" x14ac:dyDescent="0.25">
      <c r="A28" s="77" t="s">
        <v>26</v>
      </c>
      <c r="B28" s="76">
        <v>0.27517366015890293</v>
      </c>
      <c r="C28" s="77">
        <v>0.23203988283523386</v>
      </c>
      <c r="D28" s="77">
        <v>0.26067590621924758</v>
      </c>
      <c r="E28" s="85">
        <v>0.18985846603610895</v>
      </c>
    </row>
    <row r="29" spans="1:5" ht="15.75" thickBot="1" x14ac:dyDescent="0.3">
      <c r="A29" s="77" t="s">
        <v>26</v>
      </c>
      <c r="B29" s="98">
        <v>0.27089463237091727</v>
      </c>
      <c r="C29" s="99">
        <v>0.22663283454237615</v>
      </c>
      <c r="D29" s="99" t="s">
        <v>12</v>
      </c>
      <c r="E29" s="101">
        <v>0.18670837886105457</v>
      </c>
    </row>
    <row r="30" spans="1:5" ht="15.75" thickBot="1" x14ac:dyDescent="0.3"/>
    <row r="31" spans="1:5" x14ac:dyDescent="0.25">
      <c r="B31" s="137" t="s">
        <v>177</v>
      </c>
      <c r="C31" s="74"/>
      <c r="D31" s="74"/>
      <c r="E31" s="75"/>
    </row>
    <row r="32" spans="1:5" ht="15.75" thickBot="1" x14ac:dyDescent="0.3">
      <c r="B32" s="93" t="s">
        <v>1</v>
      </c>
      <c r="C32" s="94" t="s">
        <v>2</v>
      </c>
      <c r="D32" s="94" t="s">
        <v>3</v>
      </c>
      <c r="E32" s="101" t="s">
        <v>4</v>
      </c>
    </row>
    <row r="33" spans="1:5" x14ac:dyDescent="0.25">
      <c r="A33" s="77" t="s">
        <v>20</v>
      </c>
      <c r="B33" s="73" t="s">
        <v>12</v>
      </c>
      <c r="C33" s="74">
        <v>1.8433910000000001E-2</v>
      </c>
      <c r="D33" s="74">
        <v>2.7233719999999999E-3</v>
      </c>
      <c r="E33" s="75">
        <v>6.1488929999999999E-3</v>
      </c>
    </row>
    <row r="34" spans="1:5" x14ac:dyDescent="0.25">
      <c r="A34" s="77" t="s">
        <v>20</v>
      </c>
      <c r="B34" s="81" t="s">
        <v>12</v>
      </c>
      <c r="C34" s="82">
        <v>1.806228E-2</v>
      </c>
      <c r="D34" s="82">
        <v>3.026861E-3</v>
      </c>
      <c r="E34" s="83">
        <v>6.4084220000000004E-3</v>
      </c>
    </row>
    <row r="35" spans="1:5" x14ac:dyDescent="0.25">
      <c r="A35" s="77" t="s">
        <v>20</v>
      </c>
      <c r="B35" s="81" t="s">
        <v>12</v>
      </c>
      <c r="C35" s="82">
        <v>1.7994469999999999E-2</v>
      </c>
      <c r="D35" s="82" t="s">
        <v>12</v>
      </c>
      <c r="E35" s="83">
        <v>6.3095959999999998E-3</v>
      </c>
    </row>
    <row r="36" spans="1:5" x14ac:dyDescent="0.25">
      <c r="A36" s="77" t="s">
        <v>21</v>
      </c>
      <c r="B36" s="81" t="s">
        <v>12</v>
      </c>
      <c r="C36" s="82">
        <v>3.9264300000000002E-2</v>
      </c>
      <c r="D36" s="82">
        <v>8.7272110000000003E-3</v>
      </c>
      <c r="E36" s="83" t="s">
        <v>12</v>
      </c>
    </row>
    <row r="37" spans="1:5" x14ac:dyDescent="0.25">
      <c r="A37" s="77" t="s">
        <v>21</v>
      </c>
      <c r="B37" s="81">
        <v>7.8900559999999995E-3</v>
      </c>
      <c r="C37" s="82">
        <v>3.9602789999999999E-2</v>
      </c>
      <c r="D37" s="82">
        <v>8.7985800000000003E-3</v>
      </c>
      <c r="E37" s="83" t="s">
        <v>12</v>
      </c>
    </row>
    <row r="38" spans="1:5" x14ac:dyDescent="0.25">
      <c r="A38" s="77" t="s">
        <v>21</v>
      </c>
      <c r="B38" s="81">
        <v>7.9246839999999995E-3</v>
      </c>
      <c r="C38" s="82">
        <v>3.9338079999999997E-2</v>
      </c>
      <c r="D38" s="82" t="s">
        <v>12</v>
      </c>
      <c r="E38" s="83">
        <v>1.7768065E-2</v>
      </c>
    </row>
    <row r="39" spans="1:5" x14ac:dyDescent="0.25">
      <c r="A39" s="77" t="s">
        <v>22</v>
      </c>
      <c r="B39" s="81">
        <v>1.4594622999999999E-2</v>
      </c>
      <c r="C39" s="82">
        <v>6.1394789999999998E-2</v>
      </c>
      <c r="D39" s="82">
        <v>1.9343830999999999E-2</v>
      </c>
      <c r="E39" s="83">
        <v>3.5911875000000003E-2</v>
      </c>
    </row>
    <row r="40" spans="1:5" x14ac:dyDescent="0.25">
      <c r="A40" s="77" t="s">
        <v>22</v>
      </c>
      <c r="B40" s="81">
        <v>1.4584622E-2</v>
      </c>
      <c r="C40" s="82">
        <v>6.1573070000000001E-2</v>
      </c>
      <c r="D40" s="82">
        <v>1.9233518000000002E-2</v>
      </c>
      <c r="E40" s="83">
        <v>3.5790592000000003E-2</v>
      </c>
    </row>
    <row r="41" spans="1:5" x14ac:dyDescent="0.25">
      <c r="A41" s="77" t="s">
        <v>22</v>
      </c>
      <c r="B41" s="81">
        <v>1.4711945000000001E-2</v>
      </c>
      <c r="C41" s="82">
        <v>6.1375220000000001E-2</v>
      </c>
      <c r="D41" s="82">
        <v>1.9644055000000001E-2</v>
      </c>
      <c r="E41" s="83">
        <v>3.5552155000000002E-2</v>
      </c>
    </row>
    <row r="42" spans="1:5" x14ac:dyDescent="0.25">
      <c r="A42" s="77" t="s">
        <v>27</v>
      </c>
      <c r="B42" s="81">
        <v>2.1674992000000001E-2</v>
      </c>
      <c r="C42" s="82">
        <v>7.5957060000000007E-2</v>
      </c>
      <c r="D42" s="82">
        <v>3.4145400999999999E-2</v>
      </c>
      <c r="E42" s="83">
        <v>5.6598426E-2</v>
      </c>
    </row>
    <row r="43" spans="1:5" x14ac:dyDescent="0.25">
      <c r="A43" s="77" t="s">
        <v>27</v>
      </c>
      <c r="B43" s="81">
        <v>2.1450484999999998E-2</v>
      </c>
      <c r="C43" s="82">
        <v>7.6168340000000001E-2</v>
      </c>
      <c r="D43" s="82">
        <v>3.4080361000000003E-2</v>
      </c>
      <c r="E43" s="83">
        <v>5.6563733999999997E-2</v>
      </c>
    </row>
    <row r="44" spans="1:5" x14ac:dyDescent="0.25">
      <c r="A44" s="77" t="s">
        <v>27</v>
      </c>
      <c r="B44" s="81">
        <v>2.1291086000000001E-2</v>
      </c>
      <c r="C44" s="82">
        <v>7.5975329999999994E-2</v>
      </c>
      <c r="D44" s="82">
        <v>3.4632955E-2</v>
      </c>
      <c r="E44" s="83">
        <v>5.5978877000000003E-2</v>
      </c>
    </row>
    <row r="45" spans="1:5" x14ac:dyDescent="0.25">
      <c r="A45" s="77" t="s">
        <v>24</v>
      </c>
      <c r="B45" s="81">
        <v>2.6962307000000001E-2</v>
      </c>
      <c r="C45" s="82">
        <v>8.6090840000000002E-2</v>
      </c>
      <c r="D45" s="82">
        <v>5.5009422000000002E-2</v>
      </c>
      <c r="E45" s="83">
        <v>8.7623285999999995E-2</v>
      </c>
    </row>
    <row r="46" spans="1:5" x14ac:dyDescent="0.25">
      <c r="A46" s="77" t="s">
        <v>24</v>
      </c>
      <c r="B46" s="81">
        <v>2.8605835999999999E-2</v>
      </c>
      <c r="C46" s="82">
        <v>8.6075789999999999E-2</v>
      </c>
      <c r="D46" s="82">
        <v>5.4332408999999998E-2</v>
      </c>
      <c r="E46" s="83">
        <v>8.7760884999999997E-2</v>
      </c>
    </row>
    <row r="47" spans="1:5" x14ac:dyDescent="0.25">
      <c r="A47" s="77" t="s">
        <v>24</v>
      </c>
      <c r="B47" s="81">
        <v>2.8946787000000002E-2</v>
      </c>
      <c r="C47" s="82">
        <v>8.5949349999999994E-2</v>
      </c>
      <c r="D47" s="82">
        <v>5.4419131000000003E-2</v>
      </c>
      <c r="E47" s="83">
        <v>8.8054814999999995E-2</v>
      </c>
    </row>
    <row r="48" spans="1:5" x14ac:dyDescent="0.25">
      <c r="A48" s="77" t="s">
        <v>25</v>
      </c>
      <c r="B48" s="81">
        <v>3.2392166E-2</v>
      </c>
      <c r="C48" s="82">
        <v>9.2521539999999999E-2</v>
      </c>
      <c r="D48" s="82">
        <v>7.6928149000000001E-2</v>
      </c>
      <c r="E48" s="83">
        <v>0.10503992600000001</v>
      </c>
    </row>
    <row r="49" spans="1:10" x14ac:dyDescent="0.25">
      <c r="A49" s="77" t="s">
        <v>25</v>
      </c>
      <c r="B49" s="81">
        <v>3.1528167000000003E-2</v>
      </c>
      <c r="C49" s="82">
        <v>9.2590389999999995E-2</v>
      </c>
      <c r="D49" s="82">
        <v>7.7005509999999999E-2</v>
      </c>
      <c r="E49" s="83">
        <v>0.105192589</v>
      </c>
    </row>
    <row r="50" spans="1:10" x14ac:dyDescent="0.25">
      <c r="A50" s="77" t="s">
        <v>25</v>
      </c>
      <c r="B50" s="81">
        <v>3.1535394000000001E-2</v>
      </c>
      <c r="C50" s="82">
        <v>9.2439450000000006E-2</v>
      </c>
      <c r="D50" s="82">
        <v>7.7371397999999994E-2</v>
      </c>
      <c r="E50" s="83">
        <v>0.10526397</v>
      </c>
    </row>
    <row r="51" spans="1:10" x14ac:dyDescent="0.25">
      <c r="A51" s="77" t="s">
        <v>26</v>
      </c>
      <c r="B51" s="81">
        <v>3.3549688000000001E-2</v>
      </c>
      <c r="C51" s="82">
        <v>9.463539E-2</v>
      </c>
      <c r="D51" s="82">
        <v>8.8848961000000004E-2</v>
      </c>
      <c r="E51" s="83">
        <v>0.112345637</v>
      </c>
    </row>
    <row r="52" spans="1:10" x14ac:dyDescent="0.25">
      <c r="A52" s="77" t="s">
        <v>26</v>
      </c>
      <c r="B52" s="81">
        <v>3.3653292000000001E-2</v>
      </c>
      <c r="C52" s="82">
        <v>9.4745179999999998E-2</v>
      </c>
      <c r="D52" s="82">
        <v>9.6374902999999998E-2</v>
      </c>
      <c r="E52" s="83">
        <v>0.111829005</v>
      </c>
    </row>
    <row r="53" spans="1:10" ht="15.75" thickBot="1" x14ac:dyDescent="0.3">
      <c r="A53" s="77" t="s">
        <v>26</v>
      </c>
      <c r="B53" s="93">
        <v>3.3587438999999997E-2</v>
      </c>
      <c r="C53" s="94">
        <v>9.4624079999999999E-2</v>
      </c>
      <c r="D53" s="94" t="s">
        <v>12</v>
      </c>
      <c r="E53" s="95">
        <v>0.111546705</v>
      </c>
    </row>
    <row r="54" spans="1:10" ht="15.75" thickBot="1" x14ac:dyDescent="0.3">
      <c r="G54" s="20"/>
      <c r="H54" s="112"/>
      <c r="I54" s="20"/>
      <c r="J54" s="112"/>
    </row>
    <row r="55" spans="1:10" ht="51.75" x14ac:dyDescent="0.25">
      <c r="B55" s="208" t="s">
        <v>178</v>
      </c>
      <c r="C55" s="74"/>
      <c r="D55" s="74"/>
      <c r="E55" s="75"/>
      <c r="I55" s="20"/>
      <c r="J55" s="112"/>
    </row>
    <row r="56" spans="1:10" ht="15.75" thickBot="1" x14ac:dyDescent="0.3">
      <c r="B56" s="93" t="s">
        <v>1</v>
      </c>
      <c r="C56" s="94" t="s">
        <v>2</v>
      </c>
      <c r="D56" s="94" t="s">
        <v>3</v>
      </c>
      <c r="E56" s="101" t="s">
        <v>4</v>
      </c>
      <c r="I56" s="20"/>
      <c r="J56" s="112"/>
    </row>
    <row r="57" spans="1:10" x14ac:dyDescent="0.25">
      <c r="A57" s="77" t="s">
        <v>20</v>
      </c>
      <c r="B57" s="73">
        <v>2.4254680000000001E-2</v>
      </c>
      <c r="C57" s="74">
        <v>2.4280030000000001E-2</v>
      </c>
      <c r="D57" s="74">
        <v>1.1894460000000001E-2</v>
      </c>
      <c r="E57" s="75">
        <v>1.5211219999999999E-2</v>
      </c>
      <c r="I57" s="20"/>
      <c r="J57" s="112"/>
    </row>
    <row r="58" spans="1:10" x14ac:dyDescent="0.25">
      <c r="A58" s="77" t="s">
        <v>20</v>
      </c>
      <c r="B58" s="81">
        <v>2.76945E-2</v>
      </c>
      <c r="C58" s="82">
        <v>2.3752550000000001E-2</v>
      </c>
      <c r="D58" s="82">
        <v>1.320736E-2</v>
      </c>
      <c r="E58" s="83">
        <v>1.5865589999999999E-2</v>
      </c>
      <c r="I58" s="82"/>
      <c r="J58" s="82"/>
    </row>
    <row r="59" spans="1:10" x14ac:dyDescent="0.25">
      <c r="A59" s="77" t="s">
        <v>20</v>
      </c>
      <c r="B59" s="81">
        <v>2.6839189999999999E-2</v>
      </c>
      <c r="C59" s="82">
        <v>2.3656480000000001E-2</v>
      </c>
      <c r="D59" s="82">
        <v>1.362297E-2</v>
      </c>
      <c r="E59" s="83">
        <v>1.561629E-2</v>
      </c>
      <c r="I59" s="82"/>
      <c r="J59" s="82"/>
    </row>
    <row r="60" spans="1:10" x14ac:dyDescent="0.25">
      <c r="A60" s="77" t="s">
        <v>21</v>
      </c>
      <c r="B60" s="81">
        <v>5.669797E-2</v>
      </c>
      <c r="C60" s="82">
        <v>5.680905E-2</v>
      </c>
      <c r="D60" s="82">
        <v>3.7410319999999997E-2</v>
      </c>
      <c r="E60" s="83">
        <v>4.4420580000000001E-2</v>
      </c>
      <c r="I60" s="82"/>
      <c r="J60" s="82"/>
    </row>
    <row r="61" spans="1:10" x14ac:dyDescent="0.25">
      <c r="A61" s="77" t="s">
        <v>21</v>
      </c>
      <c r="B61" s="81">
        <v>5.6508849999999999E-2</v>
      </c>
      <c r="C61" s="82">
        <v>5.7390629999999998E-2</v>
      </c>
      <c r="D61" s="82">
        <v>3.7707940000000002E-2</v>
      </c>
      <c r="E61" s="83">
        <v>4.4116240000000001E-2</v>
      </c>
      <c r="I61" s="82"/>
      <c r="J61" s="82"/>
    </row>
    <row r="62" spans="1:10" x14ac:dyDescent="0.25">
      <c r="A62" s="77" t="s">
        <v>21</v>
      </c>
      <c r="B62" s="81">
        <v>5.6682740000000002E-2</v>
      </c>
      <c r="C62" s="82" t="s">
        <v>12</v>
      </c>
      <c r="D62" s="82">
        <v>3.7386610000000001E-2</v>
      </c>
      <c r="E62" s="83">
        <v>4.5540820000000003E-2</v>
      </c>
      <c r="I62" s="82"/>
      <c r="J62" s="82"/>
    </row>
    <row r="63" spans="1:10" x14ac:dyDescent="0.25">
      <c r="A63" s="77" t="s">
        <v>22</v>
      </c>
      <c r="B63" s="81">
        <v>8.341092E-2</v>
      </c>
      <c r="C63" s="82">
        <v>9.9206810000000006E-2</v>
      </c>
      <c r="D63" s="82">
        <v>8.0289330000000006E-2</v>
      </c>
      <c r="E63" s="83">
        <v>9.7540299999999996E-2</v>
      </c>
      <c r="I63" s="82"/>
      <c r="J63" s="82"/>
    </row>
    <row r="64" spans="1:10" x14ac:dyDescent="0.25">
      <c r="A64" s="77" t="s">
        <v>22</v>
      </c>
      <c r="B64" s="81">
        <v>8.3378880000000002E-2</v>
      </c>
      <c r="C64" s="82">
        <v>9.9588609999999994E-2</v>
      </c>
      <c r="D64" s="82">
        <v>7.9857789999999998E-2</v>
      </c>
      <c r="E64" s="83">
        <v>9.7172099999999997E-2</v>
      </c>
      <c r="I64" s="82"/>
      <c r="J64" s="82"/>
    </row>
    <row r="65" spans="1:10" x14ac:dyDescent="0.25">
      <c r="A65" s="77" t="s">
        <v>22</v>
      </c>
      <c r="B65" s="81">
        <v>8.3785250000000006E-2</v>
      </c>
      <c r="C65" s="82">
        <v>9.9164929999999998E-2</v>
      </c>
      <c r="D65" s="82">
        <v>8.1462380000000001E-2</v>
      </c>
      <c r="E65" s="83">
        <v>9.6449090000000001E-2</v>
      </c>
      <c r="I65" s="82"/>
      <c r="J65" s="82"/>
    </row>
    <row r="66" spans="1:10" x14ac:dyDescent="0.25">
      <c r="A66" s="77" t="s">
        <v>27</v>
      </c>
      <c r="B66" s="81">
        <v>0.10209543</v>
      </c>
      <c r="C66" s="82">
        <v>0.13295990999999999</v>
      </c>
      <c r="D66" s="82">
        <v>0.1357226</v>
      </c>
      <c r="E66" s="83">
        <v>0.16495612000000001</v>
      </c>
      <c r="I66" s="82"/>
      <c r="J66" s="82"/>
    </row>
    <row r="67" spans="1:10" x14ac:dyDescent="0.25">
      <c r="A67" s="77" t="s">
        <v>27</v>
      </c>
      <c r="B67" s="81">
        <v>0.1016044</v>
      </c>
      <c r="C67" s="82">
        <v>0.13349105999999999</v>
      </c>
      <c r="D67" s="82">
        <v>0.13548929000000001</v>
      </c>
      <c r="E67" s="83">
        <v>0.16483481999999999</v>
      </c>
      <c r="I67" s="82"/>
      <c r="J67" s="82"/>
    </row>
    <row r="68" spans="1:10" x14ac:dyDescent="0.25">
      <c r="A68" s="77" t="s">
        <v>27</v>
      </c>
      <c r="B68" s="81">
        <v>0.10125242</v>
      </c>
      <c r="C68" s="82">
        <v>0.13300580000000001</v>
      </c>
      <c r="D68" s="82">
        <v>0.13746876</v>
      </c>
      <c r="E68" s="83">
        <v>0.16279431</v>
      </c>
      <c r="I68" s="82"/>
      <c r="J68" s="82"/>
    </row>
    <row r="69" spans="1:10" x14ac:dyDescent="0.25">
      <c r="A69" s="77" t="s">
        <v>24</v>
      </c>
      <c r="B69" s="81">
        <v>0.11226025000000001</v>
      </c>
      <c r="C69" s="82">
        <v>0.15997015000000001</v>
      </c>
      <c r="D69" s="82">
        <v>0.20633503</v>
      </c>
      <c r="E69" s="83">
        <v>0.28679682000000001</v>
      </c>
      <c r="I69" s="82"/>
      <c r="J69" s="82"/>
    </row>
    <row r="70" spans="1:10" x14ac:dyDescent="0.25">
      <c r="A70" s="77" t="s">
        <v>24</v>
      </c>
      <c r="B70" s="81">
        <v>0.11495595</v>
      </c>
      <c r="C70" s="82">
        <v>0.15992756999999999</v>
      </c>
      <c r="D70" s="82">
        <v>0.20416887</v>
      </c>
      <c r="E70" s="83">
        <v>0.28740400999999999</v>
      </c>
      <c r="I70" s="82"/>
      <c r="J70" s="82"/>
    </row>
    <row r="71" spans="1:10" x14ac:dyDescent="0.25">
      <c r="A71" s="77" t="s">
        <v>24</v>
      </c>
      <c r="B71" s="81">
        <v>0.11549183</v>
      </c>
      <c r="C71" s="82">
        <v>0.15957014999999999</v>
      </c>
      <c r="D71" s="82">
        <v>0.20444677999999999</v>
      </c>
      <c r="E71" s="83">
        <v>0.28870327000000001</v>
      </c>
      <c r="I71" s="82"/>
      <c r="J71" s="82"/>
    </row>
    <row r="72" spans="1:10" x14ac:dyDescent="0.25">
      <c r="A72" s="77" t="s">
        <v>25</v>
      </c>
      <c r="B72" s="81">
        <v>0.12050487</v>
      </c>
      <c r="C72" s="82">
        <v>0.17890402</v>
      </c>
      <c r="D72" s="82">
        <v>0.27242592999999998</v>
      </c>
      <c r="E72" s="83">
        <v>0.36930906000000002</v>
      </c>
      <c r="I72" s="82"/>
      <c r="J72" s="82"/>
    </row>
    <row r="73" spans="1:10" x14ac:dyDescent="0.25">
      <c r="A73" s="77" t="s">
        <v>25</v>
      </c>
      <c r="B73" s="81">
        <v>0.11931248999999999</v>
      </c>
      <c r="C73" s="82">
        <v>0.17911505</v>
      </c>
      <c r="D73" s="82">
        <v>0.27264611999999999</v>
      </c>
      <c r="E73" s="83">
        <v>0.37008647</v>
      </c>
      <c r="I73" s="82"/>
      <c r="J73" s="82"/>
    </row>
    <row r="74" spans="1:10" x14ac:dyDescent="0.25">
      <c r="A74" s="77" t="s">
        <v>25</v>
      </c>
      <c r="B74" s="81">
        <v>0.11932263999999999</v>
      </c>
      <c r="C74" s="82">
        <v>0.17865263000000001</v>
      </c>
      <c r="D74" s="82">
        <v>0.27368633999999997</v>
      </c>
      <c r="E74" s="83">
        <v>0.37045032</v>
      </c>
      <c r="I74" s="82"/>
      <c r="J74" s="82"/>
    </row>
    <row r="75" spans="1:10" x14ac:dyDescent="0.25">
      <c r="A75" s="77" t="s">
        <v>26</v>
      </c>
      <c r="B75" s="81">
        <v>0.12204039999999999</v>
      </c>
      <c r="C75" s="82">
        <v>0.18546832999999999</v>
      </c>
      <c r="D75" s="82">
        <v>0.30536090999999999</v>
      </c>
      <c r="E75" s="83">
        <v>0.40768219</v>
      </c>
      <c r="I75" s="82"/>
      <c r="J75" s="82"/>
    </row>
    <row r="76" spans="1:10" x14ac:dyDescent="0.25">
      <c r="A76" s="77" t="s">
        <v>26</v>
      </c>
      <c r="B76" s="81">
        <v>0.12217451999999999</v>
      </c>
      <c r="C76" s="82">
        <v>0.18581413999999999</v>
      </c>
      <c r="D76" s="82">
        <v>0.32517151999999999</v>
      </c>
      <c r="E76" s="83">
        <v>0.40488777999999997</v>
      </c>
      <c r="I76" s="82"/>
      <c r="J76" s="82"/>
    </row>
    <row r="77" spans="1:10" ht="15.75" thickBot="1" x14ac:dyDescent="0.3">
      <c r="A77" s="77" t="s">
        <v>26</v>
      </c>
      <c r="B77" s="93">
        <v>0.12208933</v>
      </c>
      <c r="C77" s="94">
        <v>0.18543275000000001</v>
      </c>
      <c r="D77" s="94" t="s">
        <v>12</v>
      </c>
      <c r="E77" s="95">
        <v>0.40336619000000001</v>
      </c>
      <c r="I77" s="82"/>
      <c r="J77" s="82"/>
    </row>
    <row r="78" spans="1:10" ht="15.75" thickBot="1" x14ac:dyDescent="0.3">
      <c r="G78" s="82"/>
      <c r="H78" s="82"/>
      <c r="I78" s="82"/>
      <c r="J78" s="82"/>
    </row>
    <row r="79" spans="1:10" ht="18" x14ac:dyDescent="0.35">
      <c r="B79" s="137" t="s">
        <v>176</v>
      </c>
      <c r="C79" s="74"/>
      <c r="D79" s="74"/>
      <c r="E79" s="75"/>
      <c r="G79" s="82"/>
      <c r="H79" s="82"/>
      <c r="I79" s="82"/>
      <c r="J79" s="82"/>
    </row>
    <row r="80" spans="1:10" ht="15.75" thickBot="1" x14ac:dyDescent="0.3">
      <c r="B80" s="81" t="s">
        <v>1</v>
      </c>
      <c r="C80" s="82" t="s">
        <v>2</v>
      </c>
      <c r="D80" s="82" t="s">
        <v>3</v>
      </c>
      <c r="E80" s="85" t="s">
        <v>4</v>
      </c>
      <c r="G80" s="82"/>
      <c r="H80" s="82"/>
      <c r="I80" s="82"/>
      <c r="J80" s="82"/>
    </row>
    <row r="81" spans="1:5" x14ac:dyDescent="0.25">
      <c r="A81" s="77" t="s">
        <v>20</v>
      </c>
      <c r="B81" s="282" t="s">
        <v>12</v>
      </c>
      <c r="C81" s="283">
        <f t="shared" ref="C81:E82" si="0">(C33/C57)*10^8</f>
        <v>75922105.532818541</v>
      </c>
      <c r="D81" s="283">
        <f t="shared" si="0"/>
        <v>22896138.202154614</v>
      </c>
      <c r="E81" s="284">
        <f t="shared" si="0"/>
        <v>40423404.565840214</v>
      </c>
    </row>
    <row r="82" spans="1:5" x14ac:dyDescent="0.25">
      <c r="A82" s="77" t="s">
        <v>20</v>
      </c>
      <c r="B82" s="117" t="s">
        <v>12</v>
      </c>
      <c r="C82" s="281">
        <f t="shared" si="0"/>
        <v>76043540.588273674</v>
      </c>
      <c r="D82" s="281">
        <f t="shared" si="0"/>
        <v>22917986.637753494</v>
      </c>
      <c r="E82" s="285">
        <f t="shared" si="0"/>
        <v>40391955.168386437</v>
      </c>
    </row>
    <row r="83" spans="1:5" x14ac:dyDescent="0.25">
      <c r="A83" s="77" t="s">
        <v>20</v>
      </c>
      <c r="B83" s="117" t="s">
        <v>12</v>
      </c>
      <c r="C83" s="281">
        <f>(C35/C59)*10^8</f>
        <v>76065712.227685601</v>
      </c>
      <c r="D83" s="281" t="s">
        <v>12</v>
      </c>
      <c r="E83" s="285">
        <f>(E35/E59)*10^8</f>
        <v>40403937.170736454</v>
      </c>
    </row>
    <row r="84" spans="1:5" x14ac:dyDescent="0.25">
      <c r="A84" s="77" t="s">
        <v>21</v>
      </c>
      <c r="B84" s="117" t="s">
        <v>12</v>
      </c>
      <c r="C84" s="281">
        <f>(C36/C60)*10^8</f>
        <v>69116276.367937863</v>
      </c>
      <c r="D84" s="281">
        <f>(D36/D60)*10^8</f>
        <v>23328351.642006807</v>
      </c>
      <c r="E84" s="285" t="s">
        <v>12</v>
      </c>
    </row>
    <row r="85" spans="1:5" x14ac:dyDescent="0.25">
      <c r="A85" s="77" t="s">
        <v>21</v>
      </c>
      <c r="B85" s="117">
        <f t="shared" ref="B85:B101" si="1">(B37/B61)*10^8</f>
        <v>13962513.836328292</v>
      </c>
      <c r="C85" s="281">
        <f>(C37/C61)*10^8</f>
        <v>69005672.180284485</v>
      </c>
      <c r="D85" s="281">
        <f>(D37/D61)*10^8</f>
        <v>23333494.218989424</v>
      </c>
      <c r="E85" s="285" t="s">
        <v>12</v>
      </c>
    </row>
    <row r="86" spans="1:5" x14ac:dyDescent="0.25">
      <c r="A86" s="77" t="s">
        <v>21</v>
      </c>
      <c r="B86" s="117">
        <f t="shared" si="1"/>
        <v>13980770.866051992</v>
      </c>
      <c r="C86" s="281" t="s">
        <v>12</v>
      </c>
      <c r="D86" s="281" t="s">
        <v>12</v>
      </c>
      <c r="E86" s="285">
        <f t="shared" ref="E86:E101" si="2">(E38/E62)*10^8</f>
        <v>39015689.660396978</v>
      </c>
    </row>
    <row r="87" spans="1:5" x14ac:dyDescent="0.25">
      <c r="A87" s="77" t="s">
        <v>22</v>
      </c>
      <c r="B87" s="117">
        <f t="shared" si="1"/>
        <v>17497256.953885652</v>
      </c>
      <c r="C87" s="281">
        <f t="shared" ref="C87:D100" si="3">(C39/C63)*10^8</f>
        <v>61885660.873482376</v>
      </c>
      <c r="D87" s="281">
        <f t="shared" si="3"/>
        <v>24092654.652866073</v>
      </c>
      <c r="E87" s="285">
        <f t="shared" si="2"/>
        <v>36817474.418266095</v>
      </c>
    </row>
    <row r="88" spans="1:5" x14ac:dyDescent="0.25">
      <c r="A88" s="77" t="s">
        <v>22</v>
      </c>
      <c r="B88" s="117">
        <f t="shared" si="1"/>
        <v>17491985.980142694</v>
      </c>
      <c r="C88" s="281">
        <f t="shared" si="3"/>
        <v>61827421.830669194</v>
      </c>
      <c r="D88" s="281">
        <f t="shared" si="3"/>
        <v>24084711.08454166</v>
      </c>
      <c r="E88" s="285">
        <f t="shared" si="2"/>
        <v>36832168.904448912</v>
      </c>
    </row>
    <row r="89" spans="1:5" x14ac:dyDescent="0.25">
      <c r="A89" s="77" t="s">
        <v>22</v>
      </c>
      <c r="B89" s="117">
        <f t="shared" si="1"/>
        <v>17559110.941364978</v>
      </c>
      <c r="C89" s="281">
        <f t="shared" si="3"/>
        <v>61892062.042498298</v>
      </c>
      <c r="D89" s="281">
        <f t="shared" si="3"/>
        <v>24114265.996156752</v>
      </c>
      <c r="E89" s="285">
        <f t="shared" si="2"/>
        <v>36861057.99443002</v>
      </c>
    </row>
    <row r="90" spans="1:5" x14ac:dyDescent="0.25">
      <c r="A90" s="77" t="s">
        <v>27</v>
      </c>
      <c r="B90" s="117">
        <f t="shared" si="1"/>
        <v>21230129.497471139</v>
      </c>
      <c r="C90" s="281">
        <f t="shared" si="3"/>
        <v>57127791.377115108</v>
      </c>
      <c r="D90" s="281">
        <f t="shared" si="3"/>
        <v>25158227.88540744</v>
      </c>
      <c r="E90" s="285">
        <f t="shared" si="2"/>
        <v>34311201.06365256</v>
      </c>
    </row>
    <row r="91" spans="1:5" x14ac:dyDescent="0.25">
      <c r="A91" s="77" t="s">
        <v>27</v>
      </c>
      <c r="B91" s="117">
        <f t="shared" si="1"/>
        <v>21111767.797457591</v>
      </c>
      <c r="C91" s="281">
        <f t="shared" si="3"/>
        <v>57058757.343001097</v>
      </c>
      <c r="D91" s="281">
        <f t="shared" si="3"/>
        <v>25153546.084712673</v>
      </c>
      <c r="E91" s="285">
        <f t="shared" si="2"/>
        <v>34315403.747824639</v>
      </c>
    </row>
    <row r="92" spans="1:5" x14ac:dyDescent="0.25">
      <c r="A92" s="77" t="s">
        <v>27</v>
      </c>
      <c r="B92" s="117">
        <f t="shared" si="1"/>
        <v>21027730.497700699</v>
      </c>
      <c r="C92" s="281">
        <f t="shared" si="3"/>
        <v>57121817.244060025</v>
      </c>
      <c r="D92" s="281">
        <f t="shared" si="3"/>
        <v>25193327.560385358</v>
      </c>
      <c r="E92" s="285">
        <f t="shared" si="2"/>
        <v>34386261.411716416</v>
      </c>
    </row>
    <row r="93" spans="1:5" x14ac:dyDescent="0.25">
      <c r="A93" s="77" t="s">
        <v>24</v>
      </c>
      <c r="B93" s="117">
        <f t="shared" si="1"/>
        <v>24017679.454660043</v>
      </c>
      <c r="C93" s="281">
        <f t="shared" si="3"/>
        <v>53816815.199585676</v>
      </c>
      <c r="D93" s="281">
        <f t="shared" si="3"/>
        <v>26660243.779255517</v>
      </c>
      <c r="E93" s="285">
        <f t="shared" si="2"/>
        <v>30552391.062076628</v>
      </c>
    </row>
    <row r="94" spans="1:5" x14ac:dyDescent="0.25">
      <c r="A94" s="77" t="s">
        <v>24</v>
      </c>
      <c r="B94" s="117">
        <f t="shared" si="1"/>
        <v>24884171.719689149</v>
      </c>
      <c r="C94" s="281">
        <f t="shared" si="3"/>
        <v>53821733.17583704</v>
      </c>
      <c r="D94" s="281">
        <f t="shared" si="3"/>
        <v>26611504.976248335</v>
      </c>
      <c r="E94" s="285">
        <f t="shared" si="2"/>
        <v>30535720.430623081</v>
      </c>
    </row>
    <row r="95" spans="1:5" x14ac:dyDescent="0.25">
      <c r="A95" s="77" t="s">
        <v>24</v>
      </c>
      <c r="B95" s="117">
        <f t="shared" si="1"/>
        <v>25063926.16689856</v>
      </c>
      <c r="C95" s="281">
        <f t="shared" si="3"/>
        <v>53863050.200805098</v>
      </c>
      <c r="D95" s="281">
        <f t="shared" si="3"/>
        <v>26617749.127670292</v>
      </c>
      <c r="E95" s="285">
        <f t="shared" si="2"/>
        <v>30500110.026464194</v>
      </c>
    </row>
    <row r="96" spans="1:5" x14ac:dyDescent="0.25">
      <c r="A96" s="77" t="s">
        <v>25</v>
      </c>
      <c r="B96" s="117">
        <f t="shared" si="1"/>
        <v>26880379.191314012</v>
      </c>
      <c r="C96" s="281">
        <f t="shared" si="3"/>
        <v>51715741.211404867</v>
      </c>
      <c r="D96" s="281">
        <f t="shared" si="3"/>
        <v>28238189.000584491</v>
      </c>
      <c r="E96" s="285">
        <f t="shared" si="2"/>
        <v>28442282.461199299</v>
      </c>
    </row>
    <row r="97" spans="1:5" x14ac:dyDescent="0.25">
      <c r="A97" s="77" t="s">
        <v>25</v>
      </c>
      <c r="B97" s="117">
        <f t="shared" si="1"/>
        <v>26424867.170235071</v>
      </c>
      <c r="C97" s="281">
        <f t="shared" si="3"/>
        <v>51693249.67388279</v>
      </c>
      <c r="D97" s="281">
        <f t="shared" si="3"/>
        <v>28243757.879261222</v>
      </c>
      <c r="E97" s="285">
        <f t="shared" si="2"/>
        <v>28423786.743676417</v>
      </c>
    </row>
    <row r="98" spans="1:5" x14ac:dyDescent="0.25">
      <c r="A98" s="77" t="s">
        <v>25</v>
      </c>
      <c r="B98" s="117">
        <f t="shared" si="1"/>
        <v>26428676.066838618</v>
      </c>
      <c r="C98" s="281">
        <f t="shared" si="3"/>
        <v>51742563.207717687</v>
      </c>
      <c r="D98" s="281">
        <f t="shared" si="3"/>
        <v>28270098.536887158</v>
      </c>
      <c r="E98" s="285">
        <f t="shared" si="2"/>
        <v>28415138.094630338</v>
      </c>
    </row>
    <row r="99" spans="1:5" x14ac:dyDescent="0.25">
      <c r="A99" s="77" t="s">
        <v>26</v>
      </c>
      <c r="B99" s="117">
        <f t="shared" si="1"/>
        <v>27490640.804192711</v>
      </c>
      <c r="C99" s="281">
        <f t="shared" si="3"/>
        <v>51025094.149497122</v>
      </c>
      <c r="D99" s="281">
        <f t="shared" si="3"/>
        <v>29096376.808675349</v>
      </c>
      <c r="E99" s="285">
        <f t="shared" si="2"/>
        <v>27557160.885541748</v>
      </c>
    </row>
    <row r="100" spans="1:5" x14ac:dyDescent="0.25">
      <c r="A100" s="77" t="s">
        <v>26</v>
      </c>
      <c r="B100" s="117">
        <f t="shared" si="1"/>
        <v>27545262.301828567</v>
      </c>
      <c r="C100" s="281">
        <f t="shared" si="3"/>
        <v>50989219.657879651</v>
      </c>
      <c r="D100" s="281">
        <f t="shared" si="3"/>
        <v>29638174.647029359</v>
      </c>
      <c r="E100" s="285">
        <f t="shared" si="2"/>
        <v>27619753.058489442</v>
      </c>
    </row>
    <row r="101" spans="1:5" ht="15.75" thickBot="1" x14ac:dyDescent="0.3">
      <c r="A101" s="77" t="s">
        <v>26</v>
      </c>
      <c r="B101" s="286">
        <f t="shared" si="1"/>
        <v>27510544.123716623</v>
      </c>
      <c r="C101" s="287">
        <f>(C53/C77)*10^8</f>
        <v>51028785.368280418</v>
      </c>
      <c r="D101" s="287" t="s">
        <v>12</v>
      </c>
      <c r="E101" s="288">
        <f t="shared" si="2"/>
        <v>27653955.082353331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0"/>
  <sheetViews>
    <sheetView zoomScale="115" zoomScaleNormal="115" workbookViewId="0">
      <selection activeCell="I9" sqref="I9"/>
    </sheetView>
  </sheetViews>
  <sheetFormatPr defaultRowHeight="15" x14ac:dyDescent="0.25"/>
  <cols>
    <col min="2" max="2" width="10.7109375" customWidth="1"/>
    <col min="6" max="6" width="9.7109375" customWidth="1"/>
    <col min="13" max="13" width="20.42578125" customWidth="1"/>
    <col min="16" max="16" width="17.5703125" customWidth="1"/>
    <col min="17" max="17" width="13.85546875" customWidth="1"/>
    <col min="24" max="24" width="11.28515625" customWidth="1"/>
    <col min="31" max="31" width="13.85546875" customWidth="1"/>
  </cols>
  <sheetData>
    <row r="1" spans="1:26" x14ac:dyDescent="0.25">
      <c r="A1" s="59" t="s">
        <v>247</v>
      </c>
    </row>
    <row r="3" spans="1:26" ht="15.75" thickBot="1" x14ac:dyDescent="0.3">
      <c r="A3" s="161" t="s">
        <v>185</v>
      </c>
    </row>
    <row r="4" spans="1:26" ht="45.75" thickBot="1" x14ac:dyDescent="0.3">
      <c r="A4" s="210" t="s">
        <v>171</v>
      </c>
      <c r="B4" s="10"/>
      <c r="C4" s="24"/>
      <c r="D4" s="24"/>
      <c r="E4" s="25"/>
      <c r="F4" s="4"/>
    </row>
    <row r="5" spans="1:26" ht="22.5" customHeight="1" x14ac:dyDescent="0.25">
      <c r="A5" s="289" t="s">
        <v>17</v>
      </c>
      <c r="B5" s="129">
        <v>0</v>
      </c>
      <c r="C5" s="129">
        <v>9</v>
      </c>
      <c r="D5" s="129">
        <v>22</v>
      </c>
      <c r="E5" s="233">
        <v>32.5</v>
      </c>
      <c r="Z5" s="7"/>
    </row>
    <row r="6" spans="1:26" ht="15.75" x14ac:dyDescent="0.25">
      <c r="A6" s="12" t="s">
        <v>1</v>
      </c>
      <c r="B6" s="290" t="s">
        <v>12</v>
      </c>
      <c r="C6" s="13">
        <v>2.9000000000000001E-2</v>
      </c>
      <c r="D6" s="13">
        <v>4.4999999999999998E-2</v>
      </c>
      <c r="E6" s="14">
        <v>6.9000000000000006E-2</v>
      </c>
    </row>
    <row r="7" spans="1:26" ht="15.75" x14ac:dyDescent="0.25">
      <c r="A7" s="12" t="s">
        <v>1</v>
      </c>
      <c r="B7" s="290" t="s">
        <v>12</v>
      </c>
      <c r="C7" s="13">
        <v>3.4000000000000002E-2</v>
      </c>
      <c r="D7" s="13">
        <v>4.9000000000000002E-2</v>
      </c>
      <c r="E7" s="14">
        <v>7.0000000000000007E-2</v>
      </c>
    </row>
    <row r="8" spans="1:26" ht="15.75" x14ac:dyDescent="0.25">
      <c r="A8" s="12" t="s">
        <v>1</v>
      </c>
      <c r="B8" s="290" t="s">
        <v>12</v>
      </c>
      <c r="C8" s="13">
        <v>3.1E-2</v>
      </c>
      <c r="D8" s="13">
        <v>4.5999999999999999E-2</v>
      </c>
      <c r="E8" s="14">
        <v>7.6999999999999999E-2</v>
      </c>
    </row>
    <row r="9" spans="1:26" ht="15.75" x14ac:dyDescent="0.25">
      <c r="A9" s="12" t="s">
        <v>2</v>
      </c>
      <c r="B9" s="290" t="s">
        <v>12</v>
      </c>
      <c r="C9" s="13">
        <v>3.6999999999999998E-2</v>
      </c>
      <c r="D9" s="13">
        <v>0.128</v>
      </c>
      <c r="E9" s="14">
        <v>0.217</v>
      </c>
    </row>
    <row r="10" spans="1:26" ht="15.75" x14ac:dyDescent="0.25">
      <c r="A10" s="12" t="s">
        <v>2</v>
      </c>
      <c r="B10" s="290" t="s">
        <v>12</v>
      </c>
      <c r="C10" s="13">
        <v>0.03</v>
      </c>
      <c r="D10" s="13">
        <v>0.13200000000000001</v>
      </c>
      <c r="E10" s="14">
        <v>0.22900000000000001</v>
      </c>
    </row>
    <row r="11" spans="1:26" ht="15.75" x14ac:dyDescent="0.25">
      <c r="A11" s="12" t="s">
        <v>2</v>
      </c>
      <c r="B11" s="290" t="s">
        <v>12</v>
      </c>
      <c r="C11" s="13">
        <v>3.3000000000000002E-2</v>
      </c>
      <c r="D11" s="13">
        <v>0.14099999999999999</v>
      </c>
      <c r="E11" s="14">
        <v>0.28399999999999997</v>
      </c>
    </row>
    <row r="12" spans="1:26" ht="15.75" x14ac:dyDescent="0.25">
      <c r="A12" s="12" t="s">
        <v>3</v>
      </c>
      <c r="B12" s="290" t="s">
        <v>12</v>
      </c>
      <c r="C12" s="13">
        <v>3.5000000000000003E-2</v>
      </c>
      <c r="D12" s="13">
        <v>0.16200000000000001</v>
      </c>
      <c r="E12" s="14">
        <v>0.376</v>
      </c>
    </row>
    <row r="13" spans="1:26" ht="15.75" x14ac:dyDescent="0.25">
      <c r="A13" s="12" t="s">
        <v>3</v>
      </c>
      <c r="B13" s="290" t="s">
        <v>12</v>
      </c>
      <c r="C13" s="13">
        <v>4.4999999999999998E-2</v>
      </c>
      <c r="D13" s="13">
        <v>0.17499999999999999</v>
      </c>
      <c r="E13" s="14">
        <v>0.39800000000000002</v>
      </c>
    </row>
    <row r="14" spans="1:26" ht="15.75" x14ac:dyDescent="0.25">
      <c r="A14" s="12" t="s">
        <v>3</v>
      </c>
      <c r="B14" s="290" t="s">
        <v>12</v>
      </c>
      <c r="C14" s="13">
        <v>4.9000000000000002E-2</v>
      </c>
      <c r="D14" s="13">
        <v>0.20200000000000001</v>
      </c>
      <c r="E14" s="14">
        <v>0.41399999999999998</v>
      </c>
    </row>
    <row r="15" spans="1:26" ht="15.75" x14ac:dyDescent="0.25">
      <c r="A15" s="12" t="s">
        <v>4</v>
      </c>
      <c r="B15" s="13">
        <v>1.4500000000000001E-2</v>
      </c>
      <c r="C15" s="13">
        <v>3.9E-2</v>
      </c>
      <c r="D15" s="13">
        <v>4.2000000000000003E-2</v>
      </c>
      <c r="E15" s="291" t="s">
        <v>12</v>
      </c>
    </row>
    <row r="16" spans="1:26" ht="15.75" x14ac:dyDescent="0.25">
      <c r="A16" s="12" t="s">
        <v>4</v>
      </c>
      <c r="B16" s="13">
        <v>1.4500000000000001E-2</v>
      </c>
      <c r="C16" s="13">
        <v>0.04</v>
      </c>
      <c r="D16" s="13">
        <v>3.3000000000000002E-2</v>
      </c>
      <c r="E16" s="291" t="s">
        <v>12</v>
      </c>
    </row>
    <row r="17" spans="1:10" ht="16.5" thickBot="1" x14ac:dyDescent="0.3">
      <c r="A17" s="15" t="s">
        <v>4</v>
      </c>
      <c r="B17" s="16">
        <v>1.4500000000000001E-2</v>
      </c>
      <c r="C17" s="16">
        <v>3.7999999999999999E-2</v>
      </c>
      <c r="D17" s="16">
        <v>3.4000000000000002E-2</v>
      </c>
      <c r="E17" s="292" t="s">
        <v>12</v>
      </c>
    </row>
    <row r="18" spans="1:10" x14ac:dyDescent="0.25">
      <c r="J18" s="21"/>
    </row>
    <row r="20" spans="1:10" ht="15.75" thickBot="1" x14ac:dyDescent="0.3">
      <c r="A20" t="s">
        <v>186</v>
      </c>
    </row>
    <row r="21" spans="1:10" x14ac:dyDescent="0.25">
      <c r="A21" s="9" t="s">
        <v>18</v>
      </c>
      <c r="B21" s="10"/>
      <c r="C21" s="10"/>
      <c r="D21" s="10"/>
      <c r="E21" s="11"/>
      <c r="F21" t="s">
        <v>19</v>
      </c>
    </row>
    <row r="22" spans="1:10" ht="90" x14ac:dyDescent="0.25">
      <c r="A22" s="289" t="s">
        <v>17</v>
      </c>
      <c r="B22" s="129">
        <v>0</v>
      </c>
      <c r="C22" s="129">
        <v>9</v>
      </c>
      <c r="D22" s="129">
        <v>22</v>
      </c>
      <c r="E22" s="233">
        <v>32.5</v>
      </c>
      <c r="F22" s="130" t="s">
        <v>168</v>
      </c>
      <c r="G22" s="129" t="s">
        <v>130</v>
      </c>
    </row>
    <row r="23" spans="1:10" ht="15.75" x14ac:dyDescent="0.25">
      <c r="A23" s="12" t="s">
        <v>1</v>
      </c>
      <c r="B23" s="290" t="s">
        <v>12</v>
      </c>
      <c r="C23" s="13">
        <f t="shared" ref="C23:E31" si="0">LN(C6)</f>
        <v>-3.5404594489956631</v>
      </c>
      <c r="D23" s="13">
        <f t="shared" si="0"/>
        <v>-3.1010927892118172</v>
      </c>
      <c r="E23" s="14">
        <f t="shared" si="0"/>
        <v>-2.6736487743848776</v>
      </c>
      <c r="F23">
        <f t="shared" ref="F23:F31" si="1">SLOPE(C23:E23,C$22:E$22)</f>
        <v>3.6764858191492882E-2</v>
      </c>
      <c r="G23">
        <f t="shared" ref="G23:G31" si="2">RSQ(C23:E23,C$22:E$22)</f>
        <v>0.99715092359461988</v>
      </c>
    </row>
    <row r="24" spans="1:10" ht="15.75" x14ac:dyDescent="0.25">
      <c r="A24" s="12" t="s">
        <v>1</v>
      </c>
      <c r="B24" s="290" t="s">
        <v>12</v>
      </c>
      <c r="C24" s="13">
        <f t="shared" si="0"/>
        <v>-3.3813947543659757</v>
      </c>
      <c r="D24" s="13">
        <f t="shared" si="0"/>
        <v>-3.0159349808715104</v>
      </c>
      <c r="E24" s="14">
        <f t="shared" si="0"/>
        <v>-2.6592600369327779</v>
      </c>
      <c r="F24">
        <f t="shared" si="1"/>
        <v>3.0626854872477322E-2</v>
      </c>
      <c r="G24">
        <f t="shared" si="2"/>
        <v>0.99705226225112975</v>
      </c>
    </row>
    <row r="25" spans="1:10" ht="15.75" x14ac:dyDescent="0.25">
      <c r="A25" s="12" t="s">
        <v>1</v>
      </c>
      <c r="B25" s="290" t="s">
        <v>12</v>
      </c>
      <c r="C25" s="13">
        <f t="shared" si="0"/>
        <v>-3.473768074496991</v>
      </c>
      <c r="D25" s="13">
        <f t="shared" si="0"/>
        <v>-3.0791138824930422</v>
      </c>
      <c r="E25" s="14">
        <f t="shared" si="0"/>
        <v>-2.5639498571284531</v>
      </c>
      <c r="F25">
        <f t="shared" si="1"/>
        <v>3.8389001648274398E-2</v>
      </c>
      <c r="G25">
        <f t="shared" si="2"/>
        <v>0.98116709578921413</v>
      </c>
    </row>
    <row r="26" spans="1:10" ht="15.75" x14ac:dyDescent="0.25">
      <c r="A26" s="12" t="s">
        <v>2</v>
      </c>
      <c r="B26" s="290" t="s">
        <v>12</v>
      </c>
      <c r="C26" s="13">
        <f t="shared" si="0"/>
        <v>-3.2968373663379125</v>
      </c>
      <c r="D26" s="13">
        <f t="shared" si="0"/>
        <v>-2.0557250150625199</v>
      </c>
      <c r="E26" s="14">
        <f t="shared" si="0"/>
        <v>-1.5278579254416775</v>
      </c>
      <c r="F26">
        <f t="shared" si="1"/>
        <v>7.6065041333325881E-2</v>
      </c>
      <c r="G26">
        <f t="shared" si="2"/>
        <v>0.97224823450200926</v>
      </c>
    </row>
    <row r="27" spans="1:10" ht="15.75" x14ac:dyDescent="0.25">
      <c r="A27" s="12" t="s">
        <v>2</v>
      </c>
      <c r="B27" s="290" t="s">
        <v>12</v>
      </c>
      <c r="C27" s="13">
        <f t="shared" si="0"/>
        <v>-3.5065578973199818</v>
      </c>
      <c r="D27" s="13">
        <f t="shared" si="0"/>
        <v>-2.0249533563957662</v>
      </c>
      <c r="E27" s="14">
        <f t="shared" si="0"/>
        <v>-1.4740332754278973</v>
      </c>
      <c r="F27">
        <f t="shared" si="1"/>
        <v>8.7564460007987288E-2</v>
      </c>
      <c r="G27">
        <f t="shared" si="2"/>
        <v>0.96164810303196213</v>
      </c>
    </row>
    <row r="28" spans="1:10" ht="15.75" x14ac:dyDescent="0.25">
      <c r="A28" s="12" t="s">
        <v>2</v>
      </c>
      <c r="B28" s="290" t="s">
        <v>12</v>
      </c>
      <c r="C28" s="13">
        <f t="shared" si="0"/>
        <v>-3.4112477175156566</v>
      </c>
      <c r="D28" s="13">
        <f t="shared" si="0"/>
        <v>-1.9589953886039688</v>
      </c>
      <c r="E28" s="14">
        <f t="shared" si="0"/>
        <v>-1.258781040820931</v>
      </c>
      <c r="F28">
        <f t="shared" si="1"/>
        <v>9.23806347924232E-2</v>
      </c>
      <c r="G28">
        <f t="shared" si="2"/>
        <v>0.98115746561667405</v>
      </c>
    </row>
    <row r="29" spans="1:10" ht="15.75" x14ac:dyDescent="0.25">
      <c r="A29" s="12" t="s">
        <v>3</v>
      </c>
      <c r="B29" s="290" t="s">
        <v>12</v>
      </c>
      <c r="C29" s="13">
        <f t="shared" si="0"/>
        <v>-3.3524072174927233</v>
      </c>
      <c r="D29" s="13">
        <f t="shared" si="0"/>
        <v>-1.820158943749753</v>
      </c>
      <c r="E29" s="19">
        <f t="shared" si="0"/>
        <v>-0.97816613559224252</v>
      </c>
      <c r="F29">
        <f t="shared" si="1"/>
        <v>0.10168949785805625</v>
      </c>
      <c r="G29">
        <f t="shared" si="2"/>
        <v>0.98902425702364838</v>
      </c>
    </row>
    <row r="30" spans="1:10" ht="15.75" x14ac:dyDescent="0.25">
      <c r="A30" s="12" t="s">
        <v>3</v>
      </c>
      <c r="B30" s="290" t="s">
        <v>12</v>
      </c>
      <c r="C30" s="13">
        <f t="shared" si="0"/>
        <v>-3.1010927892118172</v>
      </c>
      <c r="D30" s="13">
        <f t="shared" si="0"/>
        <v>-1.742969305058623</v>
      </c>
      <c r="E30" s="19">
        <f t="shared" si="0"/>
        <v>-0.92130327369769927</v>
      </c>
      <c r="F30">
        <f t="shared" si="1"/>
        <v>9.321485536724354E-2</v>
      </c>
      <c r="G30">
        <f t="shared" si="2"/>
        <v>0.99364532328391375</v>
      </c>
    </row>
    <row r="31" spans="1:10" ht="15.75" x14ac:dyDescent="0.25">
      <c r="A31" s="12" t="s">
        <v>3</v>
      </c>
      <c r="B31" s="290" t="s">
        <v>12</v>
      </c>
      <c r="C31" s="13">
        <f t="shared" si="0"/>
        <v>-3.0159349808715104</v>
      </c>
      <c r="D31" s="13">
        <f t="shared" si="0"/>
        <v>-1.5994875815809322</v>
      </c>
      <c r="E31" s="19">
        <f t="shared" si="0"/>
        <v>-0.88188930515682273</v>
      </c>
      <c r="F31">
        <f t="shared" si="1"/>
        <v>9.1519749215304674E-2</v>
      </c>
      <c r="G31">
        <f t="shared" si="2"/>
        <v>0.98432741582261862</v>
      </c>
    </row>
    <row r="32" spans="1:10" ht="15.75" x14ac:dyDescent="0.25">
      <c r="A32" s="12" t="s">
        <v>4</v>
      </c>
      <c r="B32" s="13">
        <f t="shared" ref="B32:D34" si="3">LN(B15)</f>
        <v>-4.2336066295556085</v>
      </c>
      <c r="C32" s="13">
        <f t="shared" si="3"/>
        <v>-3.2441936328524905</v>
      </c>
      <c r="D32" s="1">
        <f t="shared" si="3"/>
        <v>-3.1700856606987688</v>
      </c>
      <c r="E32" s="291" t="s">
        <v>12</v>
      </c>
      <c r="F32" s="4">
        <f>SLOPE(B32:D32,B$22:D$22)</f>
        <v>4.5320956298606149E-2</v>
      </c>
      <c r="G32" s="4">
        <f>RSQ(B32:D32,B$22:D$22)</f>
        <v>0.71265566176080031</v>
      </c>
    </row>
    <row r="33" spans="1:7" ht="15.75" x14ac:dyDescent="0.25">
      <c r="A33" s="12" t="s">
        <v>4</v>
      </c>
      <c r="B33" s="13">
        <f t="shared" si="3"/>
        <v>-4.2336066295556085</v>
      </c>
      <c r="C33" s="13">
        <f t="shared" si="3"/>
        <v>-3.2188758248682006</v>
      </c>
      <c r="D33" s="1">
        <f t="shared" si="3"/>
        <v>-3.4112477175156566</v>
      </c>
      <c r="E33" s="291" t="s">
        <v>12</v>
      </c>
      <c r="F33" s="4">
        <f>SLOPE(B33:D33,B$22:D$22)</f>
        <v>3.3683431474998207E-2</v>
      </c>
      <c r="G33" s="4">
        <f>RSQ(B33:D33,B$22:D$22)</f>
        <v>0.47779473909281917</v>
      </c>
    </row>
    <row r="34" spans="1:7" ht="16.5" thickBot="1" x14ac:dyDescent="0.3">
      <c r="A34" s="15" t="s">
        <v>4</v>
      </c>
      <c r="B34" s="16">
        <f t="shared" si="3"/>
        <v>-4.2336066295556085</v>
      </c>
      <c r="C34" s="16">
        <f t="shared" si="3"/>
        <v>-3.2701691192557512</v>
      </c>
      <c r="D34" s="27">
        <f t="shared" si="3"/>
        <v>-3.3813947543659757</v>
      </c>
      <c r="E34" s="292" t="s">
        <v>12</v>
      </c>
      <c r="F34" s="4">
        <f>SLOPE(B34:D34,B$22:D$22)</f>
        <v>3.5386465382067744E-2</v>
      </c>
      <c r="G34" s="4">
        <f>RSQ(B34:D34,B$22:D$22)</f>
        <v>0.55140971826714835</v>
      </c>
    </row>
    <row r="55" spans="1:3" x14ac:dyDescent="0.25">
      <c r="A55" s="13"/>
      <c r="B55" s="20"/>
      <c r="C55" s="20"/>
    </row>
    <row r="56" spans="1:3" x14ac:dyDescent="0.25">
      <c r="A56" s="13"/>
      <c r="B56" s="216"/>
      <c r="C56" s="171"/>
    </row>
    <row r="57" spans="1:3" x14ac:dyDescent="0.25">
      <c r="A57" s="13"/>
      <c r="B57" s="13"/>
      <c r="C57" s="13"/>
    </row>
    <row r="58" spans="1:3" x14ac:dyDescent="0.25">
      <c r="A58" s="13"/>
      <c r="B58" s="13"/>
      <c r="C58" s="13"/>
    </row>
    <row r="59" spans="1:3" x14ac:dyDescent="0.25">
      <c r="A59" s="13"/>
      <c r="B59" s="13"/>
      <c r="C59" s="13"/>
    </row>
    <row r="60" spans="1:3" x14ac:dyDescent="0.25">
      <c r="A60" s="13"/>
      <c r="B60" s="13"/>
      <c r="C60" s="13"/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5"/>
  <sheetViews>
    <sheetView zoomScale="80" zoomScaleNormal="80" workbookViewId="0">
      <selection activeCell="T41" sqref="T41"/>
    </sheetView>
  </sheetViews>
  <sheetFormatPr defaultRowHeight="15" x14ac:dyDescent="0.25"/>
  <cols>
    <col min="1" max="1" width="14.5703125" customWidth="1"/>
    <col min="2" max="2" width="20.5703125" customWidth="1"/>
    <col min="3" max="3" width="18.28515625" customWidth="1"/>
    <col min="4" max="4" width="13.7109375" customWidth="1"/>
    <col min="8" max="8" width="11.85546875" bestFit="1" customWidth="1"/>
    <col min="9" max="9" width="13.28515625" customWidth="1"/>
  </cols>
  <sheetData>
    <row r="1" spans="1:13" x14ac:dyDescent="0.25">
      <c r="A1" s="59" t="s">
        <v>248</v>
      </c>
    </row>
    <row r="2" spans="1:13" ht="15.75" thickBot="1" x14ac:dyDescent="0.3"/>
    <row r="3" spans="1:13" ht="50.25" customHeight="1" x14ac:dyDescent="0.25">
      <c r="A3" s="209" t="s">
        <v>23</v>
      </c>
      <c r="B3" s="296" t="s">
        <v>132</v>
      </c>
      <c r="C3" s="296" t="s">
        <v>133</v>
      </c>
      <c r="D3" s="297" t="s">
        <v>184</v>
      </c>
      <c r="I3" s="5"/>
      <c r="L3" s="5"/>
    </row>
    <row r="4" spans="1:13" x14ac:dyDescent="0.25">
      <c r="A4" s="12" t="s">
        <v>1</v>
      </c>
      <c r="B4" s="298">
        <v>552.43996021031694</v>
      </c>
      <c r="C4" s="298">
        <v>258.27483302543692</v>
      </c>
      <c r="D4" s="360">
        <f t="shared" ref="D4:D27" si="0">B4/C4</f>
        <v>2.1389616391927291</v>
      </c>
      <c r="H4" s="13"/>
      <c r="I4" s="58"/>
      <c r="J4" s="127"/>
      <c r="K4" s="13"/>
      <c r="L4" s="58"/>
      <c r="M4" s="58"/>
    </row>
    <row r="5" spans="1:13" x14ac:dyDescent="0.25">
      <c r="A5" s="12" t="s">
        <v>1</v>
      </c>
      <c r="B5" s="298">
        <v>624.85718345886028</v>
      </c>
      <c r="C5" s="298">
        <v>261.74221969589314</v>
      </c>
      <c r="D5" s="360">
        <f t="shared" si="0"/>
        <v>2.3872999326774815</v>
      </c>
      <c r="H5" s="13"/>
      <c r="I5" s="58"/>
      <c r="J5" s="127"/>
      <c r="K5" s="13"/>
      <c r="L5" s="58"/>
      <c r="M5" s="58"/>
    </row>
    <row r="6" spans="1:13" x14ac:dyDescent="0.25">
      <c r="A6" s="12" t="s">
        <v>1</v>
      </c>
      <c r="B6" s="298">
        <v>271.99765499047334</v>
      </c>
      <c r="C6" s="298">
        <v>125.62802286384294</v>
      </c>
      <c r="D6" s="360">
        <f t="shared" si="0"/>
        <v>2.1651033645993731</v>
      </c>
      <c r="H6" s="13"/>
      <c r="I6" s="58"/>
      <c r="J6" s="127"/>
      <c r="K6" s="13"/>
      <c r="L6" s="58"/>
      <c r="M6" s="58"/>
    </row>
    <row r="7" spans="1:13" x14ac:dyDescent="0.25">
      <c r="A7" s="12" t="s">
        <v>1</v>
      </c>
      <c r="B7" s="298">
        <v>454.86149787483515</v>
      </c>
      <c r="C7" s="298">
        <v>174.9201231130001</v>
      </c>
      <c r="D7" s="360">
        <f t="shared" si="0"/>
        <v>2.600395482119517</v>
      </c>
      <c r="H7" s="13"/>
      <c r="I7" s="58"/>
      <c r="J7" s="127"/>
      <c r="K7" s="13"/>
      <c r="L7" s="58"/>
      <c r="M7" s="58"/>
    </row>
    <row r="8" spans="1:13" x14ac:dyDescent="0.25">
      <c r="A8" s="12" t="s">
        <v>1</v>
      </c>
      <c r="B8" s="298">
        <v>638.07390817469206</v>
      </c>
      <c r="C8" s="298">
        <v>291.65733482642781</v>
      </c>
      <c r="D8" s="360">
        <f t="shared" si="0"/>
        <v>2.1877519677481279</v>
      </c>
      <c r="H8" s="13"/>
      <c r="I8" s="58"/>
      <c r="J8" s="127"/>
      <c r="K8" s="13"/>
      <c r="L8" s="58"/>
    </row>
    <row r="9" spans="1:13" x14ac:dyDescent="0.25">
      <c r="A9" s="12" t="s">
        <v>1</v>
      </c>
      <c r="B9" s="298">
        <v>574.58006718924969</v>
      </c>
      <c r="C9" s="298">
        <v>274.66405375139993</v>
      </c>
      <c r="D9" s="360">
        <f t="shared" si="0"/>
        <v>2.0919376210376095</v>
      </c>
      <c r="H9" s="13"/>
      <c r="I9" s="58"/>
      <c r="J9" s="127"/>
      <c r="K9" s="13"/>
      <c r="L9" s="58"/>
    </row>
    <row r="10" spans="1:13" x14ac:dyDescent="0.25">
      <c r="A10" s="12" t="s">
        <v>2</v>
      </c>
      <c r="B10" s="298">
        <v>1887.753328661528</v>
      </c>
      <c r="C10" s="298">
        <v>471.32165381920095</v>
      </c>
      <c r="D10" s="360">
        <f t="shared" si="0"/>
        <v>4.0052336092872798</v>
      </c>
      <c r="H10" s="13"/>
      <c r="I10" s="58"/>
      <c r="J10" s="127"/>
      <c r="K10" s="13"/>
      <c r="L10" s="58"/>
    </row>
    <row r="11" spans="1:13" x14ac:dyDescent="0.25">
      <c r="A11" s="12" t="s">
        <v>2</v>
      </c>
      <c r="B11" s="298">
        <v>1061.135248773651</v>
      </c>
      <c r="C11" s="298">
        <v>301.72389628591463</v>
      </c>
      <c r="D11" s="360">
        <f t="shared" si="0"/>
        <v>3.5169082125603852</v>
      </c>
      <c r="H11" s="13"/>
      <c r="I11" s="58"/>
      <c r="J11" s="127"/>
      <c r="K11" s="13"/>
      <c r="L11" s="58"/>
    </row>
    <row r="12" spans="1:13" x14ac:dyDescent="0.25">
      <c r="A12" s="12" t="s">
        <v>2</v>
      </c>
      <c r="B12" s="298">
        <v>1255.2074891714408</v>
      </c>
      <c r="C12" s="298">
        <v>337.4989520748918</v>
      </c>
      <c r="D12" s="360">
        <f t="shared" si="0"/>
        <v>3.7191448490569159</v>
      </c>
      <c r="H12" s="13"/>
      <c r="I12" s="58"/>
      <c r="J12" s="127"/>
      <c r="K12" s="13"/>
      <c r="L12" s="58"/>
    </row>
    <row r="13" spans="1:13" x14ac:dyDescent="0.25">
      <c r="A13" s="12" t="s">
        <v>2</v>
      </c>
      <c r="B13" s="298">
        <v>1121.408411345536</v>
      </c>
      <c r="C13" s="298">
        <v>339.81835964789707</v>
      </c>
      <c r="D13" s="360">
        <f t="shared" si="0"/>
        <v>3.3000230255583713</v>
      </c>
      <c r="H13" s="13"/>
      <c r="I13" s="58"/>
      <c r="J13" s="127"/>
      <c r="K13" s="13"/>
      <c r="L13" s="58"/>
    </row>
    <row r="14" spans="1:13" x14ac:dyDescent="0.25">
      <c r="A14" s="12" t="s">
        <v>2</v>
      </c>
      <c r="B14" s="298">
        <v>1277.367088607595</v>
      </c>
      <c r="C14" s="298">
        <v>371.74683544303798</v>
      </c>
      <c r="D14" s="360">
        <f t="shared" si="0"/>
        <v>3.4361209479705801</v>
      </c>
      <c r="H14" s="13"/>
      <c r="I14" s="58"/>
      <c r="J14" s="127"/>
      <c r="K14" s="13"/>
      <c r="L14" s="58"/>
    </row>
    <row r="15" spans="1:13" x14ac:dyDescent="0.25">
      <c r="A15" s="12" t="s">
        <v>2</v>
      </c>
      <c r="B15" s="298">
        <v>1578.6329113924048</v>
      </c>
      <c r="C15" s="298">
        <v>384.78481012658244</v>
      </c>
      <c r="D15" s="360">
        <f t="shared" si="0"/>
        <v>4.1026383314691728</v>
      </c>
      <c r="H15" s="13"/>
      <c r="I15" s="58"/>
      <c r="J15" s="127"/>
      <c r="K15" s="13"/>
      <c r="L15" s="58"/>
    </row>
    <row r="16" spans="1:13" x14ac:dyDescent="0.25">
      <c r="A16" s="12" t="s">
        <v>3</v>
      </c>
      <c r="B16" s="298">
        <v>1074.8427115640229</v>
      </c>
      <c r="C16" s="298">
        <v>304.97563136907411</v>
      </c>
      <c r="D16" s="360">
        <f t="shared" si="0"/>
        <v>3.5243560501503621</v>
      </c>
      <c r="H16" s="13"/>
      <c r="I16" s="58"/>
      <c r="J16" s="127"/>
      <c r="K16" s="13"/>
      <c r="L16" s="58"/>
    </row>
    <row r="17" spans="1:12" x14ac:dyDescent="0.25">
      <c r="A17" s="12" t="s">
        <v>3</v>
      </c>
      <c r="B17" s="298">
        <v>1256.9605671245015</v>
      </c>
      <c r="C17" s="298">
        <v>362.77802392556487</v>
      </c>
      <c r="D17" s="360">
        <f t="shared" si="0"/>
        <v>3.4648200393263231</v>
      </c>
      <c r="H17" s="13"/>
      <c r="I17" s="58"/>
      <c r="J17" s="127"/>
      <c r="K17" s="13"/>
      <c r="L17" s="58"/>
    </row>
    <row r="18" spans="1:12" x14ac:dyDescent="0.25">
      <c r="A18" s="12" t="s">
        <v>3</v>
      </c>
      <c r="B18" s="298">
        <v>1015.528743789922</v>
      </c>
      <c r="C18" s="298">
        <v>263.39247693399591</v>
      </c>
      <c r="D18" s="360">
        <f t="shared" si="0"/>
        <v>3.8555723216210369</v>
      </c>
      <c r="H18" s="13"/>
      <c r="I18" s="58"/>
      <c r="J18" s="127"/>
      <c r="K18" s="13"/>
      <c r="L18" s="58"/>
    </row>
    <row r="19" spans="1:12" x14ac:dyDescent="0.25">
      <c r="A19" s="12" t="s">
        <v>3</v>
      </c>
      <c r="B19" s="298">
        <v>1120.1135557132716</v>
      </c>
      <c r="C19" s="298">
        <v>291.52590489709041</v>
      </c>
      <c r="D19" s="360">
        <f t="shared" si="0"/>
        <v>3.842243645924623</v>
      </c>
      <c r="H19" s="13"/>
      <c r="I19" s="58"/>
      <c r="J19" s="127"/>
      <c r="K19" s="13"/>
      <c r="L19" s="58"/>
    </row>
    <row r="20" spans="1:12" x14ac:dyDescent="0.25">
      <c r="A20" s="12" t="s">
        <v>3</v>
      </c>
      <c r="B20" s="298">
        <v>1042.8031350852925</v>
      </c>
      <c r="C20" s="298">
        <v>301.364684186261</v>
      </c>
      <c r="D20" s="360">
        <f t="shared" si="0"/>
        <v>3.460269865067465</v>
      </c>
      <c r="H20" s="13"/>
      <c r="I20" s="58"/>
      <c r="J20" s="127"/>
      <c r="K20" s="13"/>
      <c r="L20" s="58"/>
    </row>
    <row r="21" spans="1:12" x14ac:dyDescent="0.25">
      <c r="A21" s="12" t="s">
        <v>3</v>
      </c>
      <c r="B21" s="298">
        <v>1279.8155832180726</v>
      </c>
      <c r="C21" s="298">
        <v>381.31857999077943</v>
      </c>
      <c r="D21" s="360">
        <f t="shared" si="0"/>
        <v>3.3562895971369122</v>
      </c>
      <c r="H21" s="13"/>
      <c r="I21" s="58"/>
      <c r="J21" s="127"/>
      <c r="K21" s="13"/>
      <c r="L21" s="58"/>
    </row>
    <row r="22" spans="1:12" x14ac:dyDescent="0.25">
      <c r="A22" s="12" t="s">
        <v>4</v>
      </c>
      <c r="B22" s="298">
        <v>1019.859074462007</v>
      </c>
      <c r="C22" s="298">
        <v>274.27537611883474</v>
      </c>
      <c r="D22" s="360">
        <f t="shared" si="0"/>
        <v>3.7183763591673453</v>
      </c>
      <c r="H22" s="13"/>
      <c r="I22" s="58"/>
      <c r="J22" s="127"/>
      <c r="K22" s="13"/>
      <c r="L22" s="58"/>
    </row>
    <row r="23" spans="1:12" x14ac:dyDescent="0.25">
      <c r="A23" s="12" t="s">
        <v>4</v>
      </c>
      <c r="B23" s="298">
        <v>870.34088745000952</v>
      </c>
      <c r="C23" s="298">
        <v>262.20529422967081</v>
      </c>
      <c r="D23" s="360">
        <f t="shared" si="0"/>
        <v>3.3193108857964582</v>
      </c>
      <c r="H23" s="13"/>
      <c r="I23" s="58"/>
      <c r="J23" s="127"/>
      <c r="K23" s="13"/>
      <c r="L23" s="58"/>
    </row>
    <row r="24" spans="1:12" x14ac:dyDescent="0.25">
      <c r="A24" s="12" t="s">
        <v>4</v>
      </c>
      <c r="B24" s="298">
        <v>784.71814052898753</v>
      </c>
      <c r="C24" s="298">
        <v>284.07694362810571</v>
      </c>
      <c r="D24" s="360">
        <f t="shared" si="0"/>
        <v>2.7623436471362752</v>
      </c>
      <c r="H24" s="13"/>
      <c r="I24" s="58"/>
      <c r="J24" s="127"/>
      <c r="K24" s="13"/>
      <c r="L24" s="58"/>
    </row>
    <row r="25" spans="1:12" x14ac:dyDescent="0.25">
      <c r="A25" s="12" t="s">
        <v>4</v>
      </c>
      <c r="B25" s="298">
        <v>743.35025380710681</v>
      </c>
      <c r="C25" s="298">
        <v>597.01843441090023</v>
      </c>
      <c r="D25" s="360">
        <f t="shared" si="0"/>
        <v>1.2451043568539011</v>
      </c>
      <c r="H25" s="13"/>
      <c r="I25" s="58"/>
      <c r="J25" s="127"/>
      <c r="K25" s="13"/>
      <c r="L25" s="58"/>
    </row>
    <row r="26" spans="1:12" x14ac:dyDescent="0.25">
      <c r="A26" s="12" t="s">
        <v>4</v>
      </c>
      <c r="B26" s="298">
        <v>720.49844236760123</v>
      </c>
      <c r="C26" s="298">
        <v>258.95564456312127</v>
      </c>
      <c r="D26" s="360">
        <f t="shared" si="0"/>
        <v>2.7823237588936873</v>
      </c>
      <c r="H26" s="13"/>
      <c r="I26" s="58"/>
      <c r="J26" s="127"/>
      <c r="K26" s="13"/>
      <c r="L26" s="58"/>
    </row>
    <row r="27" spans="1:12" ht="15.75" thickBot="1" x14ac:dyDescent="0.3">
      <c r="A27" s="15" t="s">
        <v>4</v>
      </c>
      <c r="B27" s="299">
        <v>708.78504672897202</v>
      </c>
      <c r="C27" s="299">
        <v>264.73520249221178</v>
      </c>
      <c r="D27" s="361">
        <f t="shared" si="0"/>
        <v>2.6773358437279366</v>
      </c>
      <c r="H27" s="13"/>
      <c r="I27" s="58"/>
      <c r="J27" s="127"/>
      <c r="K27" s="13"/>
      <c r="L27" s="58"/>
    </row>
    <row r="32" spans="1:12" x14ac:dyDescent="0.25">
      <c r="G32" s="13"/>
    </row>
    <row r="33" spans="7:7" x14ac:dyDescent="0.25">
      <c r="G33" s="13"/>
    </row>
    <row r="34" spans="7:7" x14ac:dyDescent="0.25">
      <c r="G34" s="13"/>
    </row>
    <row r="35" spans="7:7" x14ac:dyDescent="0.25">
      <c r="G35" s="13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6"/>
  <sheetViews>
    <sheetView workbookViewId="0">
      <selection activeCell="O46" sqref="O46"/>
    </sheetView>
  </sheetViews>
  <sheetFormatPr defaultRowHeight="15" x14ac:dyDescent="0.25"/>
  <cols>
    <col min="1" max="1" width="7.7109375" customWidth="1"/>
    <col min="2" max="2" width="11" customWidth="1"/>
    <col min="3" max="3" width="24" customWidth="1"/>
    <col min="4" max="4" width="19" customWidth="1"/>
    <col min="5" max="5" width="22.7109375" customWidth="1"/>
    <col min="6" max="6" width="17.140625" customWidth="1"/>
    <col min="7" max="7" width="16.85546875" customWidth="1"/>
    <col min="8" max="8" width="15.140625" customWidth="1"/>
    <col min="9" max="9" width="16.7109375" customWidth="1"/>
  </cols>
  <sheetData>
    <row r="1" spans="1:16" x14ac:dyDescent="0.25">
      <c r="A1" s="59" t="s">
        <v>249</v>
      </c>
    </row>
    <row r="2" spans="1:16" x14ac:dyDescent="0.25">
      <c r="A2" s="59"/>
    </row>
    <row r="3" spans="1:16" ht="45" x14ac:dyDescent="0.25">
      <c r="A3" s="136" t="s">
        <v>11</v>
      </c>
      <c r="B3" s="130" t="s">
        <v>5</v>
      </c>
      <c r="C3" s="130" t="s">
        <v>7</v>
      </c>
      <c r="D3" s="130" t="s">
        <v>8</v>
      </c>
      <c r="E3" s="130" t="s">
        <v>10</v>
      </c>
      <c r="F3" s="130" t="s">
        <v>201</v>
      </c>
      <c r="G3" s="130" t="s">
        <v>9</v>
      </c>
      <c r="H3" s="130" t="s">
        <v>6</v>
      </c>
      <c r="I3" s="130" t="s">
        <v>61</v>
      </c>
    </row>
    <row r="4" spans="1:16" x14ac:dyDescent="0.25">
      <c r="A4" t="s">
        <v>37</v>
      </c>
      <c r="B4">
        <v>38970200</v>
      </c>
      <c r="C4" s="2">
        <f>(B4-D4)/B4</f>
        <v>7.681956982514844E-2</v>
      </c>
      <c r="D4">
        <v>35976526</v>
      </c>
      <c r="E4" s="2">
        <f>(D4-F4)/D4</f>
        <v>2.5611700251436174E-3</v>
      </c>
      <c r="F4">
        <v>35884384</v>
      </c>
      <c r="G4" s="2">
        <f>1-((F4-(H4*2))/F4)</f>
        <v>0.85335660213646136</v>
      </c>
      <c r="H4">
        <v>15311088</v>
      </c>
      <c r="I4" s="126" t="s">
        <v>54</v>
      </c>
    </row>
    <row r="5" spans="1:16" x14ac:dyDescent="0.25">
      <c r="A5" t="s">
        <v>38</v>
      </c>
      <c r="B5">
        <v>30081114</v>
      </c>
      <c r="C5" s="2">
        <f t="shared" ref="C5:C6" si="0">(B5-D5)/B5</f>
        <v>5.8659596183838141E-2</v>
      </c>
      <c r="D5">
        <v>28316568</v>
      </c>
      <c r="E5" s="2">
        <f t="shared" ref="E5:E6" si="1">(D5-F5)/D5</f>
        <v>6.0445743283578719E-2</v>
      </c>
      <c r="F5">
        <v>26604952</v>
      </c>
      <c r="G5" s="2">
        <f t="shared" ref="G5:G6" si="2">1-((F5-(H5*2))/F5)</f>
        <v>0.83805623855288292</v>
      </c>
      <c r="H5">
        <v>11148223</v>
      </c>
      <c r="I5" s="126" t="s">
        <v>53</v>
      </c>
      <c r="K5" s="4"/>
      <c r="L5" s="4"/>
      <c r="M5" s="4"/>
      <c r="N5" s="4"/>
      <c r="O5" s="4"/>
      <c r="P5" s="4"/>
    </row>
    <row r="6" spans="1:16" x14ac:dyDescent="0.25">
      <c r="A6" t="s">
        <v>39</v>
      </c>
      <c r="B6">
        <v>35963464</v>
      </c>
      <c r="C6" s="2">
        <f t="shared" si="0"/>
        <v>6.406285000799701E-2</v>
      </c>
      <c r="D6">
        <v>33659542</v>
      </c>
      <c r="E6" s="2">
        <f t="shared" si="1"/>
        <v>9.1421802471346764E-2</v>
      </c>
      <c r="F6">
        <v>30582326</v>
      </c>
      <c r="G6" s="2">
        <f t="shared" si="2"/>
        <v>0.85192447428622664</v>
      </c>
      <c r="H6">
        <v>13026916</v>
      </c>
      <c r="I6" s="126" t="s">
        <v>52</v>
      </c>
      <c r="K6" s="125"/>
      <c r="L6" s="4"/>
      <c r="M6" s="125"/>
      <c r="N6" s="125"/>
      <c r="O6" s="125"/>
      <c r="P6" s="125"/>
    </row>
    <row r="7" spans="1:16" x14ac:dyDescent="0.25">
      <c r="A7" t="s">
        <v>40</v>
      </c>
      <c r="B7">
        <v>51019336</v>
      </c>
      <c r="C7" s="2">
        <f t="shared" ref="C7:C15" si="3">(B7-D7)/B7</f>
        <v>6.8802306639192637E-2</v>
      </c>
      <c r="D7">
        <v>47509088</v>
      </c>
      <c r="E7" s="2">
        <f t="shared" ref="E7:E15" si="4">(D7-F7)/D7</f>
        <v>0.42367769720184906</v>
      </c>
      <c r="F7">
        <v>27380547</v>
      </c>
      <c r="G7" s="2">
        <f t="shared" ref="G7:G15" si="5">1-((F7-(H7*2))/F7)</f>
        <v>0.80755895782505727</v>
      </c>
      <c r="H7">
        <v>11055703</v>
      </c>
      <c r="I7" s="126" t="s">
        <v>55</v>
      </c>
      <c r="K7" s="125"/>
      <c r="L7" s="4"/>
      <c r="M7" s="4"/>
      <c r="N7" s="4"/>
      <c r="O7" s="4"/>
      <c r="P7" s="4"/>
    </row>
    <row r="8" spans="1:16" x14ac:dyDescent="0.25">
      <c r="A8" t="s">
        <v>41</v>
      </c>
      <c r="B8">
        <v>34570866</v>
      </c>
      <c r="C8" s="2">
        <f t="shared" si="3"/>
        <v>6.5458643703053321E-2</v>
      </c>
      <c r="D8">
        <v>32307904</v>
      </c>
      <c r="E8" s="2">
        <f t="shared" si="4"/>
        <v>0.2973929227968487</v>
      </c>
      <c r="F8">
        <v>22699762</v>
      </c>
      <c r="G8" s="2">
        <f t="shared" si="5"/>
        <v>0.83282714594100149</v>
      </c>
      <c r="H8">
        <v>9452489</v>
      </c>
      <c r="I8" s="126" t="s">
        <v>57</v>
      </c>
      <c r="K8" s="125"/>
      <c r="L8" s="4"/>
      <c r="M8" s="4"/>
      <c r="N8" s="4"/>
      <c r="O8" s="4"/>
      <c r="P8" s="4"/>
    </row>
    <row r="9" spans="1:16" x14ac:dyDescent="0.25">
      <c r="A9" t="s">
        <v>42</v>
      </c>
      <c r="B9">
        <v>39060132</v>
      </c>
      <c r="C9" s="2">
        <f t="shared" si="3"/>
        <v>8.1592965430838785E-2</v>
      </c>
      <c r="D9">
        <v>35873100</v>
      </c>
      <c r="E9" s="2">
        <f t="shared" si="4"/>
        <v>0.20746013029261481</v>
      </c>
      <c r="F9">
        <v>28430862</v>
      </c>
      <c r="G9" s="2">
        <f t="shared" si="5"/>
        <v>0.84280912763038984</v>
      </c>
      <c r="H9">
        <v>11980895</v>
      </c>
      <c r="I9" s="126" t="s">
        <v>56</v>
      </c>
      <c r="K9" s="4"/>
      <c r="L9" s="4"/>
      <c r="M9" s="4"/>
      <c r="N9" s="4"/>
      <c r="O9" s="4"/>
      <c r="P9" s="4"/>
    </row>
    <row r="10" spans="1:16" x14ac:dyDescent="0.25">
      <c r="A10" t="s">
        <v>43</v>
      </c>
      <c r="B10">
        <v>41251886</v>
      </c>
      <c r="C10" s="2">
        <f t="shared" si="3"/>
        <v>7.4855535089959277E-2</v>
      </c>
      <c r="D10">
        <v>38163954</v>
      </c>
      <c r="E10" s="2">
        <f t="shared" si="4"/>
        <v>5.1987668782956818E-2</v>
      </c>
      <c r="F10">
        <v>36179899</v>
      </c>
      <c r="G10" s="2">
        <f t="shared" si="5"/>
        <v>0.82956406263046778</v>
      </c>
      <c r="H10">
        <v>15006772</v>
      </c>
      <c r="I10" s="126" t="s">
        <v>50</v>
      </c>
    </row>
    <row r="11" spans="1:16" x14ac:dyDescent="0.25">
      <c r="A11" t="s">
        <v>44</v>
      </c>
      <c r="B11">
        <v>19593110</v>
      </c>
      <c r="C11" s="2">
        <f t="shared" si="3"/>
        <v>5.7563908945542593E-2</v>
      </c>
      <c r="D11">
        <v>18465254</v>
      </c>
      <c r="E11" s="2">
        <f t="shared" si="4"/>
        <v>0.68514600449037966</v>
      </c>
      <c r="F11">
        <v>5813859</v>
      </c>
      <c r="G11" s="2">
        <f t="shared" si="5"/>
        <v>0.78049605262184718</v>
      </c>
      <c r="H11">
        <v>2268847</v>
      </c>
      <c r="I11" s="126" t="s">
        <v>49</v>
      </c>
    </row>
    <row r="12" spans="1:16" x14ac:dyDescent="0.25">
      <c r="A12" t="s">
        <v>45</v>
      </c>
      <c r="B12">
        <v>37351614</v>
      </c>
      <c r="C12" s="2">
        <f t="shared" si="3"/>
        <v>7.7029817238955189E-2</v>
      </c>
      <c r="D12">
        <v>34474426</v>
      </c>
      <c r="E12" s="2">
        <f t="shared" si="4"/>
        <v>8.8376525833961675E-2</v>
      </c>
      <c r="F12">
        <v>31427696</v>
      </c>
      <c r="G12" s="2">
        <f t="shared" si="5"/>
        <v>0.85975013885841323</v>
      </c>
      <c r="H12">
        <v>13509983</v>
      </c>
      <c r="I12" s="126" t="s">
        <v>51</v>
      </c>
    </row>
    <row r="13" spans="1:16" x14ac:dyDescent="0.25">
      <c r="A13" t="s">
        <v>46</v>
      </c>
      <c r="B13">
        <v>35844668</v>
      </c>
      <c r="C13" s="2">
        <f t="shared" si="3"/>
        <v>6.0993339371981349E-2</v>
      </c>
      <c r="D13">
        <v>33658382</v>
      </c>
      <c r="E13" s="2">
        <f t="shared" si="4"/>
        <v>0.10847574312989852</v>
      </c>
      <c r="F13">
        <v>30007264</v>
      </c>
      <c r="G13" s="2">
        <f t="shared" si="5"/>
        <v>0.8592899372631907</v>
      </c>
      <c r="H13">
        <v>12892470</v>
      </c>
      <c r="I13" s="126" t="s">
        <v>60</v>
      </c>
    </row>
    <row r="14" spans="1:16" x14ac:dyDescent="0.25">
      <c r="A14" t="s">
        <v>47</v>
      </c>
      <c r="B14">
        <v>35071524</v>
      </c>
      <c r="C14" s="2">
        <f t="shared" si="3"/>
        <v>5.9915274853753149E-2</v>
      </c>
      <c r="D14">
        <v>32970204</v>
      </c>
      <c r="E14" s="2">
        <f t="shared" si="4"/>
        <v>0.2023721782249209</v>
      </c>
      <c r="F14">
        <v>26297952</v>
      </c>
      <c r="G14" s="2">
        <f t="shared" si="5"/>
        <v>0.85013137144671946</v>
      </c>
      <c r="H14">
        <v>11178357</v>
      </c>
      <c r="I14" s="126" t="s">
        <v>59</v>
      </c>
    </row>
    <row r="15" spans="1:16" x14ac:dyDescent="0.25">
      <c r="A15" t="s">
        <v>48</v>
      </c>
      <c r="B15">
        <v>41972032</v>
      </c>
      <c r="C15" s="2">
        <f t="shared" si="3"/>
        <v>7.5714323290328192E-2</v>
      </c>
      <c r="D15">
        <v>38794148</v>
      </c>
      <c r="E15" s="2">
        <f t="shared" si="4"/>
        <v>7.6617741418112853E-2</v>
      </c>
      <c r="F15">
        <v>35821828</v>
      </c>
      <c r="G15" s="2">
        <f t="shared" si="5"/>
        <v>0.80461650365804893</v>
      </c>
      <c r="H15">
        <v>14411417</v>
      </c>
      <c r="I15" s="126" t="s">
        <v>58</v>
      </c>
    </row>
    <row r="16" spans="1:16" x14ac:dyDescent="0.25">
      <c r="I16" s="126"/>
    </row>
  </sheetData>
  <pageMargins left="0.7" right="0.7" top="0.75" bottom="0.75" header="0.3" footer="0.3"/>
  <pageSetup paperSize="9" orientation="portrait" horizontalDpi="1200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L43"/>
  <sheetViews>
    <sheetView workbookViewId="0">
      <selection activeCell="Q21" sqref="Q21"/>
    </sheetView>
  </sheetViews>
  <sheetFormatPr defaultRowHeight="15" x14ac:dyDescent="0.25"/>
  <cols>
    <col min="12" max="12" width="10" customWidth="1"/>
    <col min="16" max="16" width="9.140625" customWidth="1"/>
  </cols>
  <sheetData>
    <row r="1" spans="1:12" x14ac:dyDescent="0.25">
      <c r="A1" s="59" t="s">
        <v>250</v>
      </c>
    </row>
    <row r="2" spans="1:12" x14ac:dyDescent="0.25">
      <c r="A2" s="59"/>
    </row>
    <row r="3" spans="1:12" ht="60" x14ac:dyDescent="0.25">
      <c r="A3" s="130" t="s">
        <v>122</v>
      </c>
      <c r="B3" s="130" t="s">
        <v>202</v>
      </c>
      <c r="C3" s="130" t="s">
        <v>123</v>
      </c>
      <c r="D3" s="130" t="s">
        <v>203</v>
      </c>
      <c r="E3" s="130" t="s">
        <v>204</v>
      </c>
      <c r="H3" s="5"/>
      <c r="I3" s="5"/>
      <c r="K3" s="5"/>
      <c r="L3" s="5"/>
    </row>
    <row r="4" spans="1:12" x14ac:dyDescent="0.25">
      <c r="A4" t="s">
        <v>1</v>
      </c>
      <c r="B4" t="s">
        <v>160</v>
      </c>
      <c r="C4" s="6">
        <v>37000000</v>
      </c>
      <c r="D4">
        <v>8.56839893152814E-2</v>
      </c>
      <c r="E4" s="6">
        <v>2.3157834950076055E-9</v>
      </c>
      <c r="I4" s="6"/>
      <c r="L4" s="6"/>
    </row>
    <row r="5" spans="1:12" x14ac:dyDescent="0.25">
      <c r="A5" t="s">
        <v>1</v>
      </c>
      <c r="B5" t="s">
        <v>160</v>
      </c>
      <c r="C5" s="6">
        <v>31000000</v>
      </c>
      <c r="D5">
        <v>6.0284530959683502E-2</v>
      </c>
      <c r="E5" s="6">
        <v>1.9446622890220486E-9</v>
      </c>
      <c r="I5" s="6"/>
      <c r="L5" s="6"/>
    </row>
    <row r="6" spans="1:12" x14ac:dyDescent="0.25">
      <c r="A6" t="s">
        <v>1</v>
      </c>
      <c r="B6" t="s">
        <v>160</v>
      </c>
      <c r="C6" s="6">
        <v>28666666.666666672</v>
      </c>
      <c r="D6">
        <v>4.5212845036671098E-2</v>
      </c>
      <c r="E6" s="6">
        <v>1.5771922687210845E-9</v>
      </c>
      <c r="I6" s="6"/>
      <c r="L6" s="6"/>
    </row>
    <row r="7" spans="1:12" x14ac:dyDescent="0.25">
      <c r="A7" t="s">
        <v>1</v>
      </c>
      <c r="B7" t="s">
        <v>160</v>
      </c>
      <c r="C7" s="6">
        <v>28666666.666666672</v>
      </c>
      <c r="D7">
        <v>0.10281363354773028</v>
      </c>
      <c r="E7" s="6">
        <v>3.5865221005022186E-9</v>
      </c>
      <c r="I7" s="6"/>
      <c r="L7" s="6"/>
    </row>
    <row r="8" spans="1:12" x14ac:dyDescent="0.25">
      <c r="A8" t="s">
        <v>1</v>
      </c>
      <c r="B8" t="s">
        <v>160</v>
      </c>
      <c r="C8" s="6">
        <v>27000000</v>
      </c>
      <c r="D8">
        <v>6.3758407400185069E-2</v>
      </c>
      <c r="E8" s="6">
        <v>2.3614224963031506E-9</v>
      </c>
      <c r="I8" s="6"/>
      <c r="L8" s="6"/>
    </row>
    <row r="9" spans="1:12" x14ac:dyDescent="0.25">
      <c r="A9" t="s">
        <v>124</v>
      </c>
      <c r="B9" t="s">
        <v>160</v>
      </c>
      <c r="C9" s="6">
        <v>46833333.333333343</v>
      </c>
      <c r="D9">
        <v>9.012168662845163E-2</v>
      </c>
      <c r="E9" s="6">
        <v>1.9243064760523475E-9</v>
      </c>
      <c r="I9" s="6"/>
      <c r="L9" s="6"/>
    </row>
    <row r="10" spans="1:12" x14ac:dyDescent="0.25">
      <c r="A10" t="s">
        <v>124</v>
      </c>
      <c r="B10" t="s">
        <v>160</v>
      </c>
      <c r="C10" s="6">
        <v>40333333.333333343</v>
      </c>
      <c r="D10">
        <v>7.8540981149048103E-2</v>
      </c>
      <c r="E10" s="6">
        <v>1.947297053282184E-9</v>
      </c>
      <c r="I10" s="6"/>
      <c r="L10" s="6"/>
    </row>
    <row r="11" spans="1:12" x14ac:dyDescent="0.25">
      <c r="A11" t="s">
        <v>124</v>
      </c>
      <c r="B11" t="s">
        <v>160</v>
      </c>
      <c r="C11" s="6">
        <v>51500000</v>
      </c>
      <c r="D11">
        <v>0.13623676125018341</v>
      </c>
      <c r="E11" s="6">
        <v>2.6453740048579304E-9</v>
      </c>
      <c r="I11" s="6"/>
      <c r="L11" s="6"/>
    </row>
    <row r="12" spans="1:12" x14ac:dyDescent="0.25">
      <c r="A12" t="s">
        <v>124</v>
      </c>
      <c r="B12" t="s">
        <v>160</v>
      </c>
      <c r="C12" s="6">
        <v>53000000</v>
      </c>
      <c r="D12">
        <v>0.15526774413353639</v>
      </c>
      <c r="E12" s="6">
        <v>2.9295800779912528E-9</v>
      </c>
      <c r="I12" s="6"/>
      <c r="L12" s="6"/>
    </row>
    <row r="13" spans="1:12" x14ac:dyDescent="0.25">
      <c r="A13" t="s">
        <v>124</v>
      </c>
      <c r="B13" t="s">
        <v>160</v>
      </c>
      <c r="C13" s="6">
        <v>40166666.666666672</v>
      </c>
      <c r="D13">
        <v>0.1327967816149476</v>
      </c>
      <c r="E13" s="6">
        <v>3.3061439406211015E-9</v>
      </c>
      <c r="I13" s="6"/>
      <c r="L13" s="6"/>
    </row>
    <row r="14" spans="1:12" x14ac:dyDescent="0.25">
      <c r="A14" t="s">
        <v>3</v>
      </c>
      <c r="B14" t="s">
        <v>160</v>
      </c>
      <c r="C14" s="6">
        <v>30833333.33333334</v>
      </c>
      <c r="D14">
        <v>0.18943863771997577</v>
      </c>
      <c r="E14" s="6">
        <v>6.1439558179451584E-9</v>
      </c>
      <c r="I14" s="6"/>
      <c r="L14" s="6"/>
    </row>
    <row r="15" spans="1:12" x14ac:dyDescent="0.25">
      <c r="A15" t="s">
        <v>3</v>
      </c>
      <c r="B15" t="s">
        <v>160</v>
      </c>
      <c r="C15" s="6">
        <v>17500000</v>
      </c>
      <c r="D15">
        <v>0.17208557098701338</v>
      </c>
      <c r="E15" s="6">
        <v>9.8334611992579074E-9</v>
      </c>
      <c r="I15" s="6"/>
      <c r="L15" s="6"/>
    </row>
    <row r="16" spans="1:12" x14ac:dyDescent="0.25">
      <c r="A16" t="s">
        <v>3</v>
      </c>
      <c r="B16" t="s">
        <v>160</v>
      </c>
      <c r="C16" s="6">
        <v>22083333.33333334</v>
      </c>
      <c r="D16">
        <v>0.16002350819427941</v>
      </c>
      <c r="E16" s="6">
        <v>7.246347540873028E-9</v>
      </c>
      <c r="I16" s="6"/>
      <c r="L16" s="6"/>
    </row>
    <row r="17" spans="1:12" x14ac:dyDescent="0.25">
      <c r="A17" t="s">
        <v>3</v>
      </c>
      <c r="B17" t="s">
        <v>160</v>
      </c>
      <c r="C17" s="6">
        <v>27500000</v>
      </c>
      <c r="D17">
        <v>0.20950399045337192</v>
      </c>
      <c r="E17" s="6">
        <v>7.6183269255771615E-9</v>
      </c>
      <c r="I17" s="6"/>
      <c r="L17" s="6"/>
    </row>
    <row r="18" spans="1:12" x14ac:dyDescent="0.25">
      <c r="A18" t="s">
        <v>3</v>
      </c>
      <c r="B18" t="s">
        <v>160</v>
      </c>
      <c r="C18" s="6">
        <v>19583333.333333328</v>
      </c>
      <c r="D18">
        <v>0.17454564582409537</v>
      </c>
      <c r="E18" s="6">
        <v>8.9129691484644461E-9</v>
      </c>
      <c r="I18" s="6"/>
      <c r="L18" s="6"/>
    </row>
    <row r="19" spans="1:12" x14ac:dyDescent="0.25">
      <c r="A19" t="s">
        <v>4</v>
      </c>
      <c r="B19" t="s">
        <v>160</v>
      </c>
      <c r="C19" s="6">
        <v>38666666.666666672</v>
      </c>
      <c r="D19">
        <v>0.16770011414801422</v>
      </c>
      <c r="E19" s="6">
        <v>4.3370719176210572E-9</v>
      </c>
      <c r="I19" s="6"/>
      <c r="L19" s="6"/>
    </row>
    <row r="20" spans="1:12" x14ac:dyDescent="0.25">
      <c r="A20" t="s">
        <v>4</v>
      </c>
      <c r="B20" t="s">
        <v>160</v>
      </c>
      <c r="C20" s="6">
        <v>54666666.666666657</v>
      </c>
      <c r="D20">
        <v>0.23589356999737257</v>
      </c>
      <c r="E20" s="6">
        <v>4.3151262804397426E-9</v>
      </c>
      <c r="I20" s="6"/>
      <c r="L20" s="6"/>
    </row>
    <row r="21" spans="1:12" x14ac:dyDescent="0.25">
      <c r="A21" t="s">
        <v>4</v>
      </c>
      <c r="B21" t="s">
        <v>160</v>
      </c>
      <c r="C21" s="6">
        <v>48333333.333333343</v>
      </c>
      <c r="D21">
        <v>0.28180799112248495</v>
      </c>
      <c r="E21" s="6">
        <v>5.8305101611548594E-9</v>
      </c>
      <c r="I21" s="6"/>
      <c r="L21" s="6"/>
    </row>
    <row r="22" spans="1:12" x14ac:dyDescent="0.25">
      <c r="A22" t="s">
        <v>4</v>
      </c>
      <c r="B22" t="s">
        <v>160</v>
      </c>
      <c r="C22" s="6">
        <v>61666666.666666657</v>
      </c>
      <c r="D22">
        <v>0.21292360990943004</v>
      </c>
      <c r="E22" s="6">
        <v>3.4528152958285958E-9</v>
      </c>
      <c r="I22" s="6"/>
      <c r="L22" s="6"/>
    </row>
    <row r="23" spans="1:12" x14ac:dyDescent="0.25">
      <c r="A23" t="s">
        <v>4</v>
      </c>
      <c r="B23" t="s">
        <v>160</v>
      </c>
      <c r="C23" s="6">
        <v>36333333.333333343</v>
      </c>
      <c r="D23">
        <v>0.33046606812616125</v>
      </c>
      <c r="E23" s="6">
        <v>9.0953963704448023E-9</v>
      </c>
      <c r="I23" s="6"/>
      <c r="L23" s="6"/>
    </row>
    <row r="24" spans="1:12" x14ac:dyDescent="0.25">
      <c r="C24" s="6"/>
      <c r="E24" s="6"/>
    </row>
    <row r="25" spans="1:12" x14ac:dyDescent="0.25">
      <c r="C25" s="6"/>
      <c r="E25" s="6"/>
    </row>
    <row r="26" spans="1:12" x14ac:dyDescent="0.25">
      <c r="C26" s="6"/>
      <c r="E26" s="6"/>
    </row>
    <row r="27" spans="1:12" x14ac:dyDescent="0.25">
      <c r="C27" s="6"/>
      <c r="E27" s="6"/>
    </row>
    <row r="28" spans="1:12" x14ac:dyDescent="0.25">
      <c r="C28" s="6"/>
      <c r="E28" s="6"/>
    </row>
    <row r="29" spans="1:12" x14ac:dyDescent="0.25">
      <c r="C29" s="6"/>
      <c r="E29" s="6"/>
    </row>
    <row r="30" spans="1:12" x14ac:dyDescent="0.25">
      <c r="C30" s="6"/>
      <c r="E30" s="6"/>
    </row>
    <row r="31" spans="1:12" x14ac:dyDescent="0.25">
      <c r="C31" s="6"/>
      <c r="E31" s="6"/>
    </row>
    <row r="32" spans="1:12" x14ac:dyDescent="0.25">
      <c r="C32" s="6"/>
      <c r="E32" s="6"/>
    </row>
    <row r="33" spans="3:5" x14ac:dyDescent="0.25">
      <c r="C33" s="6"/>
      <c r="E33" s="6"/>
    </row>
    <row r="34" spans="3:5" x14ac:dyDescent="0.25">
      <c r="C34" s="6"/>
      <c r="E34" s="6"/>
    </row>
    <row r="35" spans="3:5" x14ac:dyDescent="0.25">
      <c r="C35" s="6"/>
      <c r="E35" s="6"/>
    </row>
    <row r="36" spans="3:5" x14ac:dyDescent="0.25">
      <c r="C36" s="6"/>
      <c r="E36" s="6"/>
    </row>
    <row r="37" spans="3:5" x14ac:dyDescent="0.25">
      <c r="C37" s="6"/>
      <c r="E37" s="6"/>
    </row>
    <row r="38" spans="3:5" x14ac:dyDescent="0.25">
      <c r="C38" s="6"/>
      <c r="E38" s="6"/>
    </row>
    <row r="39" spans="3:5" x14ac:dyDescent="0.25">
      <c r="C39" s="6"/>
      <c r="E39" s="6"/>
    </row>
    <row r="40" spans="3:5" x14ac:dyDescent="0.25">
      <c r="C40" s="6"/>
      <c r="E40" s="6"/>
    </row>
    <row r="41" spans="3:5" x14ac:dyDescent="0.25">
      <c r="C41" s="6"/>
      <c r="E41" s="6"/>
    </row>
    <row r="42" spans="3:5" x14ac:dyDescent="0.25">
      <c r="C42" s="6"/>
      <c r="E42" s="6"/>
    </row>
    <row r="43" spans="3:5" x14ac:dyDescent="0.25">
      <c r="C43" s="6"/>
      <c r="E43" s="6"/>
    </row>
  </sheetData>
  <phoneticPr fontId="15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E6A3A-D704-4690-98F5-DB6CF9BCBE1C}">
  <dimension ref="A1:I26"/>
  <sheetViews>
    <sheetView zoomScaleNormal="100" workbookViewId="0">
      <selection activeCell="O16" sqref="O16"/>
    </sheetView>
  </sheetViews>
  <sheetFormatPr defaultRowHeight="15" x14ac:dyDescent="0.25"/>
  <cols>
    <col min="1" max="1" width="16.28515625" customWidth="1"/>
    <col min="8" max="8" width="9.85546875" customWidth="1"/>
    <col min="9" max="9" width="18.5703125" customWidth="1"/>
  </cols>
  <sheetData>
    <row r="1" spans="1:9" ht="18" x14ac:dyDescent="0.35">
      <c r="A1" s="59" t="s">
        <v>229</v>
      </c>
    </row>
    <row r="2" spans="1:9" ht="18" x14ac:dyDescent="0.35">
      <c r="A2" s="59" t="s">
        <v>205</v>
      </c>
    </row>
    <row r="3" spans="1:9" x14ac:dyDescent="0.25">
      <c r="A3" s="1" t="s">
        <v>1</v>
      </c>
    </row>
    <row r="4" spans="1:9" x14ac:dyDescent="0.25">
      <c r="A4" s="154" t="s">
        <v>32</v>
      </c>
      <c r="B4" s="128">
        <v>0</v>
      </c>
      <c r="C4" s="128">
        <v>2</v>
      </c>
      <c r="D4" s="128">
        <v>4</v>
      </c>
      <c r="E4" s="128">
        <v>6.5</v>
      </c>
      <c r="F4" s="128">
        <v>9</v>
      </c>
      <c r="G4" s="128">
        <v>22</v>
      </c>
      <c r="H4" s="155" t="s">
        <v>164</v>
      </c>
    </row>
    <row r="5" spans="1:9" x14ac:dyDescent="0.25">
      <c r="A5" s="151" t="s">
        <v>24</v>
      </c>
      <c r="B5">
        <v>203.92962583703331</v>
      </c>
      <c r="C5">
        <v>203.43828486599546</v>
      </c>
      <c r="D5">
        <v>203.09582042694373</v>
      </c>
      <c r="E5">
        <v>202.58992460318314</v>
      </c>
      <c r="F5">
        <v>202.26847023671141</v>
      </c>
      <c r="G5">
        <v>200.04946204624295</v>
      </c>
      <c r="H5" s="156">
        <f>RSQ(B5:G5,B$4:G$4)</f>
        <v>0.99714289213594431</v>
      </c>
    </row>
    <row r="6" spans="1:9" x14ac:dyDescent="0.25">
      <c r="A6" s="151" t="s">
        <v>24</v>
      </c>
      <c r="B6">
        <v>203.89341108018519</v>
      </c>
      <c r="C6">
        <v>203.70729133369335</v>
      </c>
      <c r="D6">
        <v>203.35401760697323</v>
      </c>
      <c r="E6">
        <v>202.90189905363465</v>
      </c>
      <c r="F6">
        <v>202.39322575633105</v>
      </c>
      <c r="G6">
        <v>200.00188912877985</v>
      </c>
      <c r="H6" s="156">
        <f t="shared" ref="H6:H13" si="0">RSQ(B6:G6,B$4:G$4)</f>
        <v>0.99742220967001582</v>
      </c>
    </row>
    <row r="7" spans="1:9" x14ac:dyDescent="0.25">
      <c r="A7" s="151" t="s">
        <v>24</v>
      </c>
      <c r="B7">
        <v>201.74650582094995</v>
      </c>
      <c r="C7">
        <v>201.60676620765528</v>
      </c>
      <c r="D7">
        <v>201.20881308538489</v>
      </c>
      <c r="E7">
        <v>200.3209812453311</v>
      </c>
      <c r="F7">
        <v>200.10435737171014</v>
      </c>
      <c r="G7">
        <v>198.27351554410262</v>
      </c>
      <c r="H7" s="156">
        <f t="shared" si="0"/>
        <v>0.97359586311950386</v>
      </c>
    </row>
    <row r="8" spans="1:9" x14ac:dyDescent="0.25">
      <c r="A8" s="151" t="s">
        <v>25</v>
      </c>
      <c r="B8">
        <v>399.27202427578703</v>
      </c>
      <c r="C8">
        <v>399.1100797649197</v>
      </c>
      <c r="D8">
        <v>398.42301054131758</v>
      </c>
      <c r="E8">
        <v>398.11455176315559</v>
      </c>
      <c r="F8">
        <v>398.02635655382068</v>
      </c>
      <c r="G8">
        <v>395.79604409507169</v>
      </c>
      <c r="H8" s="156">
        <f t="shared" si="0"/>
        <v>0.98481175742404958</v>
      </c>
    </row>
    <row r="9" spans="1:9" x14ac:dyDescent="0.25">
      <c r="A9" s="151" t="s">
        <v>25</v>
      </c>
      <c r="B9">
        <v>412.1278693182079</v>
      </c>
      <c r="C9">
        <v>411.69290281865688</v>
      </c>
      <c r="D9">
        <v>411.17122239118328</v>
      </c>
      <c r="E9">
        <v>411.29528273700606</v>
      </c>
      <c r="F9">
        <v>410.9455784190568</v>
      </c>
      <c r="G9">
        <v>408.73687860515304</v>
      </c>
      <c r="H9" s="156">
        <f t="shared" si="0"/>
        <v>0.97310270200368709</v>
      </c>
    </row>
    <row r="10" spans="1:9" x14ac:dyDescent="0.25">
      <c r="A10" s="151" t="s">
        <v>25</v>
      </c>
      <c r="B10">
        <v>397.33453478441271</v>
      </c>
      <c r="C10">
        <v>397.22200184136153</v>
      </c>
      <c r="D10">
        <v>396.4841610845433</v>
      </c>
      <c r="E10">
        <v>396.62339139019844</v>
      </c>
      <c r="F10">
        <v>396.32793383789704</v>
      </c>
      <c r="G10">
        <v>394.09959740851349</v>
      </c>
      <c r="H10" s="156">
        <f t="shared" si="0"/>
        <v>0.9675990793391499</v>
      </c>
    </row>
    <row r="11" spans="1:9" x14ac:dyDescent="0.25">
      <c r="A11" s="151" t="s">
        <v>26</v>
      </c>
      <c r="B11">
        <v>577.8993442358269</v>
      </c>
      <c r="C11">
        <v>577.52699224299238</v>
      </c>
      <c r="D11">
        <v>576.13455010538382</v>
      </c>
      <c r="E11">
        <v>576.59725787584046</v>
      </c>
      <c r="F11">
        <v>576.39727852979536</v>
      </c>
      <c r="G11">
        <v>574.20562599800371</v>
      </c>
      <c r="H11" s="156">
        <f t="shared" si="0"/>
        <v>0.89357526455977998</v>
      </c>
    </row>
    <row r="12" spans="1:9" x14ac:dyDescent="0.25">
      <c r="A12" s="151" t="s">
        <v>26</v>
      </c>
      <c r="B12">
        <v>582.99735853952245</v>
      </c>
      <c r="C12">
        <v>581.75364371250612</v>
      </c>
      <c r="D12">
        <v>581.01210269349735</v>
      </c>
      <c r="E12">
        <v>581.10477497352224</v>
      </c>
      <c r="F12">
        <v>581.15159745643052</v>
      </c>
      <c r="G12">
        <v>579.23344745217946</v>
      </c>
      <c r="H12" s="156">
        <f t="shared" si="0"/>
        <v>0.84635374044716505</v>
      </c>
    </row>
    <row r="13" spans="1:9" x14ac:dyDescent="0.25">
      <c r="A13" s="151" t="s">
        <v>26</v>
      </c>
      <c r="B13">
        <v>573.53979606090388</v>
      </c>
      <c r="C13">
        <v>573.34483934052207</v>
      </c>
      <c r="D13">
        <v>572.42745156039359</v>
      </c>
      <c r="E13">
        <v>572.74046446653756</v>
      </c>
      <c r="F13">
        <v>572.32952934449531</v>
      </c>
      <c r="G13">
        <v>570.61028718332216</v>
      </c>
      <c r="H13" s="156">
        <f t="shared" si="0"/>
        <v>0.94417685873642387</v>
      </c>
    </row>
    <row r="14" spans="1:9" x14ac:dyDescent="0.25">
      <c r="H14" s="152">
        <f>AVERAGE(H5:H13)</f>
        <v>0.95308670749285751</v>
      </c>
      <c r="I14" s="153" t="s">
        <v>165</v>
      </c>
    </row>
    <row r="15" spans="1:9" x14ac:dyDescent="0.25">
      <c r="A15" s="1" t="s">
        <v>3</v>
      </c>
    </row>
    <row r="16" spans="1:9" x14ac:dyDescent="0.25">
      <c r="A16" s="154" t="s">
        <v>32</v>
      </c>
      <c r="B16" s="128">
        <v>0</v>
      </c>
      <c r="C16" s="128">
        <v>2</v>
      </c>
      <c r="D16" s="128">
        <v>4</v>
      </c>
      <c r="E16" s="128">
        <v>6.5</v>
      </c>
      <c r="F16" s="128">
        <v>9</v>
      </c>
      <c r="G16" s="128">
        <v>22</v>
      </c>
      <c r="H16" s="155" t="s">
        <v>164</v>
      </c>
    </row>
    <row r="17" spans="1:9" x14ac:dyDescent="0.25">
      <c r="A17" s="151" t="s">
        <v>24</v>
      </c>
      <c r="B17">
        <v>223.53108392805285</v>
      </c>
      <c r="C17">
        <v>217.42722091117591</v>
      </c>
      <c r="D17">
        <v>211.88574519554882</v>
      </c>
      <c r="E17">
        <v>203.67405336789153</v>
      </c>
      <c r="F17">
        <v>193.40715078921355</v>
      </c>
      <c r="G17">
        <v>110.84422661160123</v>
      </c>
      <c r="H17" s="156">
        <f>RSQ(B17:G17,B$4:G$4)</f>
        <v>0.97392189664635653</v>
      </c>
    </row>
    <row r="18" spans="1:9" x14ac:dyDescent="0.25">
      <c r="A18" s="151" t="s">
        <v>24</v>
      </c>
      <c r="B18">
        <v>222.22577219608425</v>
      </c>
      <c r="C18">
        <v>213.97550217456828</v>
      </c>
      <c r="D18">
        <v>208.38591040063173</v>
      </c>
      <c r="E18">
        <v>199.26872807029804</v>
      </c>
      <c r="F18">
        <v>187.8558812733506</v>
      </c>
      <c r="G18">
        <v>115.46945756188538</v>
      </c>
      <c r="H18" s="156">
        <f t="shared" ref="H18:H25" si="1">RSQ(B18:G18,B$4:G$4)</f>
        <v>0.98825312155543521</v>
      </c>
    </row>
    <row r="19" spans="1:9" x14ac:dyDescent="0.25">
      <c r="A19" s="151" t="s">
        <v>24</v>
      </c>
      <c r="B19">
        <v>224.49366017732584</v>
      </c>
      <c r="C19">
        <v>218.25308721046454</v>
      </c>
      <c r="D19">
        <v>212.31921274577422</v>
      </c>
      <c r="E19">
        <v>202.74224116093828</v>
      </c>
      <c r="F19">
        <v>190.05371045986081</v>
      </c>
      <c r="G19">
        <v>112.89323863171609</v>
      </c>
      <c r="H19" s="156">
        <f t="shared" si="1"/>
        <v>0.9846460023014818</v>
      </c>
    </row>
    <row r="20" spans="1:9" x14ac:dyDescent="0.25">
      <c r="A20" s="151" t="s">
        <v>25</v>
      </c>
      <c r="B20">
        <v>435.29593975644036</v>
      </c>
      <c r="C20">
        <v>433.21969933502294</v>
      </c>
      <c r="D20">
        <v>427.50473014640528</v>
      </c>
      <c r="E20">
        <v>416.365667176128</v>
      </c>
      <c r="F20">
        <v>407.54840714135247</v>
      </c>
      <c r="G20">
        <v>305.18997563500284</v>
      </c>
      <c r="H20" s="156">
        <f t="shared" si="1"/>
        <v>0.95706505496983774</v>
      </c>
    </row>
    <row r="21" spans="1:9" x14ac:dyDescent="0.25">
      <c r="A21" s="151" t="s">
        <v>25</v>
      </c>
      <c r="B21">
        <v>447.61215659821431</v>
      </c>
      <c r="C21">
        <v>435.41310009302447</v>
      </c>
      <c r="D21">
        <v>429.20054491772663</v>
      </c>
      <c r="E21">
        <v>420.50702643276526</v>
      </c>
      <c r="F21">
        <v>409.13651967411664</v>
      </c>
      <c r="G21">
        <v>292.80775021182495</v>
      </c>
      <c r="H21" s="156">
        <f t="shared" si="1"/>
        <v>0.96556182043155026</v>
      </c>
    </row>
    <row r="22" spans="1:9" x14ac:dyDescent="0.25">
      <c r="A22" s="151" t="s">
        <v>25</v>
      </c>
      <c r="B22">
        <v>438.9397590987839</v>
      </c>
      <c r="C22">
        <v>433.93992849477792</v>
      </c>
      <c r="D22">
        <v>424.94894721869662</v>
      </c>
      <c r="E22">
        <v>421.8904640255771</v>
      </c>
      <c r="F22">
        <v>412.73767038468122</v>
      </c>
      <c r="G22">
        <v>292.5259806086417</v>
      </c>
      <c r="H22" s="156">
        <f t="shared" si="1"/>
        <v>0.93790610358105908</v>
      </c>
    </row>
    <row r="23" spans="1:9" x14ac:dyDescent="0.25">
      <c r="A23" s="151" t="s">
        <v>26</v>
      </c>
      <c r="B23">
        <v>635.71713385296539</v>
      </c>
      <c r="C23">
        <v>625.03143286659304</v>
      </c>
      <c r="D23">
        <v>631.58413987014671</v>
      </c>
      <c r="E23">
        <v>618.28505474136909</v>
      </c>
      <c r="F23">
        <v>607.15446290387524</v>
      </c>
      <c r="G23">
        <v>485.44888609503289</v>
      </c>
      <c r="H23" s="156">
        <f t="shared" si="1"/>
        <v>0.93210953013871456</v>
      </c>
    </row>
    <row r="24" spans="1:9" x14ac:dyDescent="0.25">
      <c r="A24" s="151" t="s">
        <v>26</v>
      </c>
      <c r="B24">
        <v>624.21035612989829</v>
      </c>
      <c r="C24">
        <v>615.7670098545027</v>
      </c>
      <c r="D24">
        <v>620.99911426586652</v>
      </c>
      <c r="E24">
        <v>618.41372174247397</v>
      </c>
      <c r="F24">
        <v>598.50875522184572</v>
      </c>
      <c r="G24">
        <v>477.866305815293</v>
      </c>
      <c r="H24" s="156">
        <f t="shared" si="1"/>
        <v>0.90976927700839771</v>
      </c>
    </row>
    <row r="25" spans="1:9" x14ac:dyDescent="0.25">
      <c r="A25" s="151" t="s">
        <v>26</v>
      </c>
      <c r="B25">
        <v>615.20750482240396</v>
      </c>
      <c r="C25">
        <v>621.40760327310568</v>
      </c>
      <c r="D25">
        <v>617.40238781009077</v>
      </c>
      <c r="E25">
        <v>612.62018338453913</v>
      </c>
      <c r="F25">
        <v>595.91867507651011</v>
      </c>
      <c r="G25">
        <v>472.31074209660858</v>
      </c>
      <c r="H25" s="156">
        <f t="shared" si="1"/>
        <v>0.90823703991147453</v>
      </c>
    </row>
    <row r="26" spans="1:9" x14ac:dyDescent="0.25">
      <c r="H26" s="152">
        <f>AVERAGE(H17:H25)</f>
        <v>0.95082998294936749</v>
      </c>
      <c r="I26" s="153" t="s">
        <v>165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48"/>
  <sheetViews>
    <sheetView zoomScaleNormal="100" workbookViewId="0">
      <selection activeCell="S18" sqref="S18"/>
    </sheetView>
  </sheetViews>
  <sheetFormatPr defaultRowHeight="15" x14ac:dyDescent="0.25"/>
  <sheetData>
    <row r="1" spans="1:17" x14ac:dyDescent="0.25">
      <c r="A1" s="59" t="s">
        <v>251</v>
      </c>
      <c r="C1" s="4"/>
      <c r="D1" s="4"/>
      <c r="E1" s="4"/>
      <c r="F1" s="4"/>
      <c r="G1" s="4"/>
      <c r="I1" s="4"/>
      <c r="J1" s="4"/>
      <c r="K1" s="4"/>
      <c r="L1" s="4"/>
    </row>
    <row r="2" spans="1:17" x14ac:dyDescent="0.25">
      <c r="B2" s="22"/>
    </row>
    <row r="3" spans="1:17" ht="15.75" thickBot="1" x14ac:dyDescent="0.3">
      <c r="A3" s="161" t="s">
        <v>185</v>
      </c>
      <c r="H3" s="4"/>
      <c r="I3" s="4"/>
      <c r="J3" s="4"/>
      <c r="K3" s="4"/>
      <c r="L3" s="4"/>
      <c r="M3" s="4"/>
      <c r="N3" s="4"/>
      <c r="O3" s="4"/>
      <c r="P3" s="35"/>
      <c r="Q3" s="4"/>
    </row>
    <row r="4" spans="1:17" ht="45.75" thickBot="1" x14ac:dyDescent="0.3">
      <c r="A4" s="210" t="s">
        <v>171</v>
      </c>
      <c r="B4" s="10"/>
      <c r="C4" s="24"/>
      <c r="D4" s="24"/>
      <c r="E4" s="25"/>
      <c r="F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7" x14ac:dyDescent="0.25">
      <c r="A5" s="289" t="s">
        <v>17</v>
      </c>
      <c r="B5" s="129">
        <v>0</v>
      </c>
      <c r="C5" s="129">
        <v>10.75</v>
      </c>
      <c r="D5" s="129">
        <v>22.75</v>
      </c>
      <c r="E5" s="233">
        <v>36.25</v>
      </c>
      <c r="H5" s="4"/>
      <c r="I5" s="4"/>
      <c r="J5" s="4"/>
      <c r="K5" s="4"/>
      <c r="L5" s="4"/>
      <c r="M5" s="4"/>
      <c r="N5" s="4"/>
      <c r="O5" s="4"/>
      <c r="P5" s="4"/>
      <c r="Q5" s="4"/>
    </row>
    <row r="6" spans="1:17" x14ac:dyDescent="0.25">
      <c r="A6" s="12" t="s">
        <v>2</v>
      </c>
      <c r="B6" s="40">
        <v>4.9333333333333333E-2</v>
      </c>
      <c r="C6" s="40">
        <v>9.1000000000000011E-2</v>
      </c>
      <c r="D6" s="40">
        <v>0.20633333333333331</v>
      </c>
      <c r="E6" s="54">
        <v>0.54433333333333334</v>
      </c>
      <c r="H6" s="4"/>
      <c r="I6" s="4"/>
      <c r="J6" s="4"/>
      <c r="K6" s="4"/>
      <c r="L6" s="4"/>
      <c r="M6" s="4"/>
      <c r="N6" s="4"/>
    </row>
    <row r="7" spans="1:17" x14ac:dyDescent="0.25">
      <c r="A7" s="12" t="s">
        <v>2</v>
      </c>
      <c r="B7" s="40">
        <v>4.9333333333333333E-2</v>
      </c>
      <c r="C7" s="40">
        <v>0.1036666666666667</v>
      </c>
      <c r="D7" s="40">
        <v>0.22966666666666671</v>
      </c>
      <c r="E7" s="54">
        <v>0.57833333333333325</v>
      </c>
      <c r="H7" s="4"/>
      <c r="I7" s="4"/>
      <c r="J7" s="4"/>
      <c r="K7" s="4"/>
      <c r="L7" s="4"/>
      <c r="M7" s="4"/>
      <c r="N7" s="4"/>
      <c r="O7" s="4"/>
      <c r="P7" s="4"/>
      <c r="Q7" s="4"/>
    </row>
    <row r="8" spans="1:17" x14ac:dyDescent="0.25">
      <c r="A8" s="12" t="s">
        <v>2</v>
      </c>
      <c r="B8" s="40">
        <v>4.9333333333333333E-2</v>
      </c>
      <c r="C8" s="40">
        <v>9.7000000000000017E-2</v>
      </c>
      <c r="D8" s="40">
        <v>0.223</v>
      </c>
      <c r="E8" s="54">
        <v>0.56000000000000005</v>
      </c>
      <c r="H8" s="4"/>
      <c r="I8" s="4"/>
      <c r="J8" s="4"/>
      <c r="K8" s="4"/>
      <c r="L8" s="4"/>
      <c r="M8" s="4"/>
      <c r="N8" s="4"/>
      <c r="O8" s="4"/>
      <c r="P8" s="4"/>
      <c r="Q8" s="4"/>
    </row>
    <row r="9" spans="1:17" x14ac:dyDescent="0.25">
      <c r="A9" s="12" t="s">
        <v>3</v>
      </c>
      <c r="B9" s="1">
        <v>5.0333333333333341E-2</v>
      </c>
      <c r="C9" s="1">
        <v>9.3666666666666676E-2</v>
      </c>
      <c r="D9" s="1">
        <v>0.219</v>
      </c>
      <c r="E9" s="19">
        <v>0.65100000000000013</v>
      </c>
      <c r="H9" s="4"/>
      <c r="I9" s="4"/>
      <c r="J9" s="4"/>
      <c r="K9" s="4"/>
      <c r="L9" s="4"/>
      <c r="M9" s="4"/>
      <c r="N9" s="4"/>
      <c r="O9" s="4"/>
      <c r="P9" s="4"/>
      <c r="Q9" s="4"/>
    </row>
    <row r="10" spans="1:17" x14ac:dyDescent="0.25">
      <c r="A10" s="12" t="s">
        <v>3</v>
      </c>
      <c r="B10" s="1">
        <v>5.0333333333333341E-2</v>
      </c>
      <c r="C10" s="1">
        <v>8.4000000000000005E-2</v>
      </c>
      <c r="D10" s="1">
        <v>0.21833333333333341</v>
      </c>
      <c r="E10" s="19">
        <v>0.63766666666666671</v>
      </c>
      <c r="H10" s="4"/>
      <c r="I10" s="4"/>
      <c r="J10" s="4"/>
      <c r="K10" s="4"/>
      <c r="L10" s="4"/>
      <c r="M10" s="4"/>
      <c r="N10" s="4"/>
      <c r="O10" s="4"/>
      <c r="P10" s="4"/>
      <c r="Q10" s="4"/>
    </row>
    <row r="11" spans="1:17" ht="15.75" thickBot="1" x14ac:dyDescent="0.3">
      <c r="A11" s="15" t="s">
        <v>3</v>
      </c>
      <c r="B11" s="27">
        <v>5.0333333333333341E-2</v>
      </c>
      <c r="C11" s="27">
        <v>8.8333333333333333E-2</v>
      </c>
      <c r="D11" s="27">
        <v>0.23100000000000001</v>
      </c>
      <c r="E11" s="28">
        <v>0.53033333333333332</v>
      </c>
      <c r="H11" s="4"/>
      <c r="I11" s="4"/>
      <c r="J11" s="4"/>
      <c r="K11" s="4"/>
      <c r="L11" s="4"/>
      <c r="M11" s="4"/>
      <c r="N11" s="4"/>
      <c r="O11" s="4"/>
      <c r="P11" s="4"/>
      <c r="Q11" s="4"/>
    </row>
    <row r="12" spans="1:17" x14ac:dyDescent="0.25">
      <c r="L12" s="4"/>
      <c r="O12" s="4"/>
      <c r="P12" s="4"/>
      <c r="Q12" s="4"/>
    </row>
    <row r="13" spans="1:17" x14ac:dyDescent="0.25">
      <c r="O13" s="4"/>
      <c r="P13" s="4"/>
      <c r="Q13" s="4"/>
    </row>
    <row r="14" spans="1:17" ht="15.75" thickBot="1" x14ac:dyDescent="0.3">
      <c r="A14" t="s">
        <v>186</v>
      </c>
      <c r="O14" s="4"/>
      <c r="P14" s="4"/>
      <c r="Q14" s="4"/>
    </row>
    <row r="15" spans="1:17" x14ac:dyDescent="0.25">
      <c r="A15" s="9" t="s">
        <v>18</v>
      </c>
      <c r="B15" s="10"/>
      <c r="C15" s="10"/>
      <c r="D15" s="10"/>
      <c r="E15" s="11"/>
      <c r="F15" t="s">
        <v>19</v>
      </c>
      <c r="O15" s="4"/>
      <c r="P15" s="4"/>
      <c r="Q15" s="4"/>
    </row>
    <row r="16" spans="1:17" ht="105" x14ac:dyDescent="0.25">
      <c r="A16" s="289" t="s">
        <v>17</v>
      </c>
      <c r="B16" s="129">
        <v>0</v>
      </c>
      <c r="C16" s="129">
        <v>9</v>
      </c>
      <c r="D16" s="129">
        <v>22</v>
      </c>
      <c r="E16" s="233">
        <v>32.5</v>
      </c>
      <c r="F16" s="130" t="s">
        <v>168</v>
      </c>
      <c r="G16" s="129" t="s">
        <v>130</v>
      </c>
      <c r="O16" s="4"/>
      <c r="P16" s="4"/>
      <c r="Q16" s="4"/>
    </row>
    <row r="17" spans="1:17" ht="15.75" x14ac:dyDescent="0.25">
      <c r="A17" s="12" t="s">
        <v>2</v>
      </c>
      <c r="B17" s="290" t="s">
        <v>12</v>
      </c>
      <c r="C17" s="13">
        <f t="shared" ref="C17:E22" si="0">LN(C6)</f>
        <v>-2.3968957724652871</v>
      </c>
      <c r="D17" s="13">
        <f t="shared" si="0"/>
        <v>-1.5782622949656508</v>
      </c>
      <c r="E17" s="14">
        <f t="shared" si="0"/>
        <v>-0.60819347467978158</v>
      </c>
      <c r="F17">
        <f t="shared" ref="F17:F22" si="1">SLOPE(C17:E17,C$16:E$16)</f>
        <v>7.560127699152891E-2</v>
      </c>
      <c r="G17">
        <f t="shared" ref="G17:G22" si="2">RSQ(C17:E17,C$16:E$16)</f>
        <v>0.98790853502281895</v>
      </c>
      <c r="H17" s="4"/>
      <c r="I17" s="4"/>
      <c r="J17" s="42"/>
      <c r="K17" s="4"/>
      <c r="L17" s="4"/>
      <c r="M17" s="4"/>
      <c r="N17" s="4"/>
      <c r="O17" s="4"/>
      <c r="P17" s="4"/>
      <c r="Q17" s="4"/>
    </row>
    <row r="18" spans="1:17" ht="15.75" x14ac:dyDescent="0.25">
      <c r="A18" s="12" t="s">
        <v>2</v>
      </c>
      <c r="B18" s="290" t="s">
        <v>12</v>
      </c>
      <c r="C18" s="13">
        <f t="shared" si="0"/>
        <v>-2.2665746554710124</v>
      </c>
      <c r="D18" s="13">
        <f t="shared" si="0"/>
        <v>-1.4711262966365879</v>
      </c>
      <c r="E18" s="14">
        <f t="shared" si="0"/>
        <v>-0.54760487526928736</v>
      </c>
      <c r="F18">
        <f t="shared" si="1"/>
        <v>7.2680208567582352E-2</v>
      </c>
      <c r="G18">
        <f t="shared" si="2"/>
        <v>0.98915415406764939</v>
      </c>
      <c r="H18" s="4"/>
      <c r="I18" s="4"/>
      <c r="J18" s="4"/>
      <c r="K18" s="4"/>
      <c r="L18" s="4"/>
      <c r="M18" s="4"/>
      <c r="N18" s="4"/>
      <c r="O18" s="4"/>
      <c r="P18" s="4"/>
      <c r="Q18" s="4"/>
    </row>
    <row r="19" spans="1:17" ht="15.75" x14ac:dyDescent="0.25">
      <c r="A19" s="12" t="s">
        <v>2</v>
      </c>
      <c r="B19" s="290" t="s">
        <v>12</v>
      </c>
      <c r="C19" s="13">
        <f t="shared" si="0"/>
        <v>-2.333044300478754</v>
      </c>
      <c r="D19" s="13">
        <f t="shared" si="0"/>
        <v>-1.5005835075220182</v>
      </c>
      <c r="E19" s="14">
        <f t="shared" si="0"/>
        <v>-0.57981849525294205</v>
      </c>
      <c r="F19">
        <f t="shared" si="1"/>
        <v>7.4192218111929595E-2</v>
      </c>
      <c r="G19">
        <f t="shared" si="2"/>
        <v>0.99184751936562421</v>
      </c>
      <c r="H19" s="4"/>
      <c r="I19" s="4"/>
      <c r="J19" s="4"/>
      <c r="K19" s="4"/>
      <c r="L19" s="4"/>
      <c r="M19" s="4"/>
      <c r="N19" s="4"/>
      <c r="O19" s="4"/>
      <c r="P19" s="4"/>
      <c r="Q19" s="4"/>
    </row>
    <row r="20" spans="1:17" ht="15.75" x14ac:dyDescent="0.25">
      <c r="A20" s="12" t="s">
        <v>3</v>
      </c>
      <c r="B20" s="290" t="s">
        <v>12</v>
      </c>
      <c r="C20" s="13">
        <f t="shared" si="0"/>
        <v>-2.368012898316501</v>
      </c>
      <c r="D20" s="13">
        <f t="shared" si="0"/>
        <v>-1.5186835491656363</v>
      </c>
      <c r="E20" s="19">
        <f t="shared" si="0"/>
        <v>-0.42924563677356758</v>
      </c>
      <c r="F20">
        <f t="shared" si="1"/>
        <v>8.1829717697338433E-2</v>
      </c>
      <c r="G20">
        <f t="shared" si="2"/>
        <v>0.98248747719175977</v>
      </c>
      <c r="H20" s="4"/>
      <c r="I20" s="4"/>
      <c r="J20" s="4"/>
      <c r="K20" s="4"/>
      <c r="L20" s="4"/>
      <c r="M20" s="4"/>
      <c r="N20" s="4"/>
      <c r="O20" s="4"/>
      <c r="P20" s="4"/>
      <c r="Q20" s="4"/>
    </row>
    <row r="21" spans="1:17" ht="15.75" x14ac:dyDescent="0.25">
      <c r="A21" s="12" t="s">
        <v>3</v>
      </c>
      <c r="B21" s="290" t="s">
        <v>12</v>
      </c>
      <c r="C21" s="13">
        <f t="shared" si="0"/>
        <v>-2.4769384801388235</v>
      </c>
      <c r="D21" s="13">
        <f t="shared" si="0"/>
        <v>-1.5217323320149945</v>
      </c>
      <c r="E21" s="19">
        <f t="shared" si="0"/>
        <v>-0.4499395982099938</v>
      </c>
      <c r="F21">
        <f t="shared" si="1"/>
        <v>8.5755835665531924E-2</v>
      </c>
      <c r="G21">
        <f t="shared" si="2"/>
        <v>0.9910890949424257</v>
      </c>
      <c r="H21" s="4"/>
      <c r="I21" s="4"/>
      <c r="J21" s="4"/>
      <c r="K21" s="4"/>
      <c r="L21" s="4"/>
      <c r="M21" s="4"/>
      <c r="N21" s="4"/>
      <c r="O21" s="4"/>
      <c r="P21" s="4"/>
      <c r="Q21" s="4"/>
    </row>
    <row r="22" spans="1:17" ht="16.5" thickBot="1" x14ac:dyDescent="0.3">
      <c r="A22" s="15" t="s">
        <v>3</v>
      </c>
      <c r="B22" s="300" t="s">
        <v>12</v>
      </c>
      <c r="C22" s="16">
        <f t="shared" si="0"/>
        <v>-2.4266377416640244</v>
      </c>
      <c r="D22" s="16">
        <f t="shared" si="0"/>
        <v>-1.4653375684603434</v>
      </c>
      <c r="E22" s="28">
        <f t="shared" si="0"/>
        <v>-0.63424953931245986</v>
      </c>
      <c r="F22">
        <f t="shared" si="1"/>
        <v>7.6180937237477347E-2</v>
      </c>
      <c r="G22">
        <f t="shared" si="2"/>
        <v>0.99962272388231888</v>
      </c>
      <c r="J22" s="8"/>
    </row>
    <row r="23" spans="1:17" x14ac:dyDescent="0.25">
      <c r="J23" s="8"/>
    </row>
    <row r="38" spans="11:11" x14ac:dyDescent="0.25">
      <c r="K38" s="8"/>
    </row>
    <row r="39" spans="11:11" x14ac:dyDescent="0.25">
      <c r="K39" s="8"/>
    </row>
    <row r="40" spans="11:11" x14ac:dyDescent="0.25">
      <c r="K40" s="8"/>
    </row>
    <row r="41" spans="11:11" x14ac:dyDescent="0.25">
      <c r="K41" s="8"/>
    </row>
    <row r="42" spans="11:11" x14ac:dyDescent="0.25">
      <c r="K42" s="8"/>
    </row>
    <row r="43" spans="11:11" x14ac:dyDescent="0.25">
      <c r="K43" s="8"/>
    </row>
    <row r="44" spans="11:11" x14ac:dyDescent="0.25">
      <c r="K44" s="8"/>
    </row>
    <row r="45" spans="11:11" x14ac:dyDescent="0.25">
      <c r="K45" s="8"/>
    </row>
    <row r="46" spans="11:11" x14ac:dyDescent="0.25">
      <c r="K46" s="8"/>
    </row>
    <row r="47" spans="11:11" x14ac:dyDescent="0.25">
      <c r="K47" s="8"/>
    </row>
    <row r="48" spans="11:11" x14ac:dyDescent="0.25">
      <c r="K48" s="8"/>
    </row>
  </sheetData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T278"/>
  <sheetViews>
    <sheetView zoomScale="55" zoomScaleNormal="55" workbookViewId="0">
      <selection activeCell="W16" sqref="W16"/>
    </sheetView>
  </sheetViews>
  <sheetFormatPr defaultColWidth="8.7109375" defaultRowHeight="15" x14ac:dyDescent="0.25"/>
  <cols>
    <col min="1" max="1" width="17.5703125" style="13" customWidth="1"/>
    <col min="2" max="2" width="17.85546875" style="13" customWidth="1"/>
    <col min="3" max="3" width="10.7109375" style="13" customWidth="1"/>
    <col min="4" max="6" width="8.7109375" style="13"/>
    <col min="7" max="7" width="10.5703125" style="13" customWidth="1"/>
    <col min="8" max="8" width="24.42578125" style="13" customWidth="1"/>
    <col min="9" max="9" width="16.140625" style="13" customWidth="1"/>
    <col min="10" max="14" width="8.7109375" style="13"/>
    <col min="15" max="15" width="10" style="13" customWidth="1"/>
    <col min="16" max="16" width="24.85546875" style="13" customWidth="1"/>
    <col min="17" max="20" width="8.7109375" style="13"/>
    <col min="21" max="21" width="19.140625" style="13" customWidth="1"/>
    <col min="22" max="22" width="20.7109375" style="13" customWidth="1"/>
    <col min="23" max="23" width="24.5703125" style="13" customWidth="1"/>
    <col min="24" max="24" width="12" style="13" customWidth="1"/>
    <col min="25" max="26" width="8.7109375" style="13"/>
    <col min="27" max="27" width="13.5703125" style="13" customWidth="1"/>
    <col min="28" max="16384" width="8.7109375" style="13"/>
  </cols>
  <sheetData>
    <row r="1" spans="1:98" ht="18" x14ac:dyDescent="0.35">
      <c r="A1" s="59" t="s">
        <v>252</v>
      </c>
      <c r="AA1" s="171"/>
    </row>
    <row r="2" spans="1:98" x14ac:dyDescent="0.25">
      <c r="A2" s="161" t="s">
        <v>187</v>
      </c>
      <c r="AA2" s="322"/>
    </row>
    <row r="3" spans="1:98" x14ac:dyDescent="0.25">
      <c r="A3" t="s">
        <v>188</v>
      </c>
    </row>
    <row r="4" spans="1:98" ht="18" x14ac:dyDescent="0.35">
      <c r="A4" t="s">
        <v>189</v>
      </c>
    </row>
    <row r="5" spans="1:98" x14ac:dyDescent="0.25">
      <c r="A5" t="s">
        <v>223</v>
      </c>
    </row>
    <row r="6" spans="1:98" x14ac:dyDescent="0.25">
      <c r="A6" s="171"/>
      <c r="AA6" s="216"/>
      <c r="AS6" s="1"/>
      <c r="BB6" s="1"/>
    </row>
    <row r="7" spans="1:98" ht="18.75" x14ac:dyDescent="0.35">
      <c r="A7" s="161" t="s">
        <v>219</v>
      </c>
      <c r="AA7" s="216"/>
      <c r="AS7" s="1"/>
      <c r="BB7" s="1"/>
    </row>
    <row r="8" spans="1:98" ht="18" x14ac:dyDescent="0.35">
      <c r="A8" s="161" t="s">
        <v>220</v>
      </c>
      <c r="AA8" s="216"/>
      <c r="AS8" s="1"/>
      <c r="BB8" s="1"/>
    </row>
    <row r="9" spans="1:98" ht="18" x14ac:dyDescent="0.35">
      <c r="A9" t="s">
        <v>221</v>
      </c>
      <c r="P9" s="161"/>
      <c r="AA9" s="216"/>
      <c r="AS9" s="1"/>
      <c r="BB9" s="1"/>
    </row>
    <row r="10" spans="1:98" ht="14.1" customHeight="1" x14ac:dyDescent="0.25">
      <c r="A10" t="s">
        <v>222</v>
      </c>
      <c r="AA10" s="45"/>
      <c r="AI10" s="45"/>
      <c r="AR10" s="45"/>
      <c r="AS10" s="1"/>
      <c r="AU10" s="51"/>
      <c r="AV10" s="51"/>
      <c r="BA10" s="45"/>
      <c r="BB10" s="1"/>
    </row>
    <row r="11" spans="1:98" ht="14.1" customHeight="1" x14ac:dyDescent="0.25">
      <c r="A11"/>
      <c r="AA11" s="45"/>
      <c r="AI11" s="45"/>
      <c r="AR11" s="45"/>
      <c r="AS11" s="1"/>
      <c r="AU11" s="51"/>
      <c r="AV11" s="51"/>
      <c r="BA11" s="45"/>
      <c r="BB11" s="1"/>
    </row>
    <row r="12" spans="1:98" ht="14.1" customHeight="1" thickBot="1" x14ac:dyDescent="0.3">
      <c r="A12"/>
      <c r="B12" s="37"/>
      <c r="C12" s="37"/>
      <c r="D12" s="37"/>
      <c r="E12" s="37"/>
      <c r="J12" s="37"/>
      <c r="K12" s="37"/>
      <c r="L12" s="37"/>
      <c r="M12" s="37"/>
      <c r="AA12" s="29"/>
      <c r="AB12" s="20"/>
      <c r="AJ12" s="20"/>
      <c r="AR12" s="1"/>
      <c r="AS12" s="20"/>
      <c r="AX12" s="3"/>
      <c r="BA12" s="1"/>
      <c r="BB12" s="20"/>
    </row>
    <row r="13" spans="1:98" ht="54.75" customHeight="1" thickBot="1" x14ac:dyDescent="0.3">
      <c r="A13" s="210" t="s">
        <v>171</v>
      </c>
      <c r="B13" s="10" t="s">
        <v>2</v>
      </c>
      <c r="C13" s="60"/>
      <c r="D13" s="60"/>
      <c r="E13" s="60"/>
      <c r="F13" s="305"/>
      <c r="I13" s="314"/>
      <c r="J13" s="10" t="s">
        <v>3</v>
      </c>
      <c r="K13" s="60"/>
      <c r="L13" s="60"/>
      <c r="M13" s="60"/>
      <c r="N13" s="305"/>
      <c r="AA13" s="29"/>
      <c r="AB13" s="20"/>
      <c r="AJ13" s="20"/>
      <c r="AR13" s="1"/>
      <c r="AS13" s="20"/>
      <c r="AX13" s="3"/>
      <c r="BA13" s="1"/>
      <c r="BB13" s="20"/>
      <c r="BI13" s="46"/>
      <c r="BJ13" s="46"/>
      <c r="BK13" s="46"/>
      <c r="BL13" s="46"/>
      <c r="BM13" s="46"/>
      <c r="BN13" s="46"/>
      <c r="BO13" s="46"/>
      <c r="BP13" s="46"/>
      <c r="BQ13" s="46"/>
      <c r="BR13" s="46"/>
      <c r="BS13" s="46"/>
      <c r="BT13" s="46"/>
      <c r="BU13" s="46"/>
      <c r="BV13" s="46"/>
      <c r="BW13" s="46"/>
      <c r="BZ13" s="46"/>
      <c r="CA13" s="46"/>
      <c r="CB13" s="46"/>
      <c r="CC13" s="46"/>
      <c r="CD13" s="46"/>
      <c r="CE13" s="46"/>
      <c r="CF13" s="46"/>
      <c r="CG13" s="46"/>
      <c r="CH13" s="46"/>
      <c r="CI13" s="46"/>
      <c r="CJ13" s="46"/>
      <c r="CK13" s="46"/>
      <c r="CL13" s="46"/>
      <c r="CM13" s="46"/>
      <c r="CN13" s="46"/>
      <c r="CO13" s="46"/>
      <c r="CP13" s="46"/>
      <c r="CQ13" s="46"/>
      <c r="CR13" s="46"/>
      <c r="CS13" s="46"/>
      <c r="CT13" s="46"/>
    </row>
    <row r="14" spans="1:98" ht="41.25" customHeight="1" x14ac:dyDescent="0.35">
      <c r="A14" s="221" t="s">
        <v>33</v>
      </c>
      <c r="B14" s="312" t="s">
        <v>32</v>
      </c>
      <c r="C14" s="312">
        <v>0</v>
      </c>
      <c r="D14" s="312">
        <v>2.5</v>
      </c>
      <c r="E14" s="312">
        <v>5</v>
      </c>
      <c r="F14" s="313">
        <v>8</v>
      </c>
      <c r="I14" s="219" t="s">
        <v>33</v>
      </c>
      <c r="J14" s="312" t="s">
        <v>32</v>
      </c>
      <c r="K14" s="312">
        <v>0</v>
      </c>
      <c r="L14" s="312">
        <v>2.8</v>
      </c>
      <c r="M14" s="312">
        <v>5.2</v>
      </c>
      <c r="N14" s="313">
        <v>8.1999999999999993</v>
      </c>
      <c r="AA14" s="29"/>
      <c r="AB14" s="20"/>
      <c r="AJ14" s="20"/>
      <c r="AR14" s="1"/>
      <c r="AS14" s="20"/>
      <c r="AX14" s="3"/>
      <c r="BA14" s="3"/>
      <c r="BB14" s="20"/>
      <c r="BI14" s="39"/>
      <c r="BJ14" s="39"/>
      <c r="BK14" s="39"/>
      <c r="BL14" s="39"/>
      <c r="BM14" s="39"/>
      <c r="BN14" s="39"/>
      <c r="BO14" s="39"/>
      <c r="BP14" s="39"/>
      <c r="BQ14" s="39"/>
      <c r="BR14" s="39"/>
      <c r="BS14" s="39"/>
      <c r="BT14" s="39"/>
      <c r="BU14" s="39"/>
      <c r="BV14" s="39"/>
      <c r="BW14" s="39"/>
      <c r="BY14" s="37"/>
    </row>
    <row r="15" spans="1:98" ht="14.1" customHeight="1" x14ac:dyDescent="0.25">
      <c r="A15" s="311">
        <v>2.5763505492731615E-3</v>
      </c>
      <c r="B15" s="45" t="s">
        <v>20</v>
      </c>
      <c r="C15" s="39" t="s">
        <v>12</v>
      </c>
      <c r="D15" s="39" t="s">
        <v>12</v>
      </c>
      <c r="E15" s="39" t="s">
        <v>12</v>
      </c>
      <c r="F15" s="306" t="s">
        <v>12</v>
      </c>
      <c r="I15" s="222">
        <v>2.7986315955452808E-3</v>
      </c>
      <c r="J15" s="45" t="s">
        <v>20</v>
      </c>
      <c r="K15" s="39">
        <v>5.0999999999999997E-2</v>
      </c>
      <c r="L15" s="38">
        <v>3.1E-2</v>
      </c>
      <c r="M15" s="38">
        <v>3.3000000000000002E-2</v>
      </c>
      <c r="N15" s="307">
        <v>3.5999999999999997E-2</v>
      </c>
      <c r="AA15" s="29"/>
      <c r="AB15" s="20"/>
      <c r="AJ15" s="20"/>
      <c r="AR15" s="1"/>
      <c r="AS15" s="20"/>
      <c r="AX15" s="3"/>
      <c r="BA15" s="3"/>
      <c r="BB15" s="20"/>
      <c r="BI15" s="38"/>
      <c r="BJ15" s="38"/>
      <c r="BK15" s="38"/>
      <c r="BL15" s="38"/>
      <c r="BM15" s="38"/>
      <c r="BN15" s="38"/>
      <c r="BO15" s="38"/>
      <c r="BP15" s="38"/>
      <c r="BQ15" s="38"/>
      <c r="BR15" s="38"/>
      <c r="BS15" s="38"/>
      <c r="BT15" s="38"/>
      <c r="BU15" s="38"/>
      <c r="BV15" s="38"/>
      <c r="BW15" s="38"/>
      <c r="BY15" s="37"/>
    </row>
    <row r="16" spans="1:98" ht="14.1" customHeight="1" x14ac:dyDescent="0.25">
      <c r="A16" s="222">
        <v>2.6787523512731407E-3</v>
      </c>
      <c r="B16" s="45" t="s">
        <v>20</v>
      </c>
      <c r="C16" s="39" t="s">
        <v>12</v>
      </c>
      <c r="D16" s="38">
        <v>3.3000000000000002E-2</v>
      </c>
      <c r="E16" s="38">
        <v>4.1000000000000002E-2</v>
      </c>
      <c r="F16" s="307">
        <v>3.6999999999999998E-2</v>
      </c>
      <c r="I16" s="222">
        <v>2.9418982099312261E-3</v>
      </c>
      <c r="J16" s="45" t="s">
        <v>20</v>
      </c>
      <c r="K16" s="39">
        <v>5.0999999999999997E-2</v>
      </c>
      <c r="L16" s="38">
        <v>3.2000000000000001E-2</v>
      </c>
      <c r="M16" s="38">
        <v>3.2000000000000001E-2</v>
      </c>
      <c r="N16" s="307">
        <v>3.4000000000000002E-2</v>
      </c>
      <c r="AA16" s="29"/>
      <c r="AB16" s="20"/>
      <c r="AJ16" s="20"/>
      <c r="AR16" s="1"/>
      <c r="AS16" s="20"/>
      <c r="AX16" s="3"/>
      <c r="BA16" s="3"/>
      <c r="BB16" s="20"/>
      <c r="BI16" s="38"/>
      <c r="BJ16" s="38"/>
      <c r="BK16" s="38"/>
      <c r="BL16" s="38"/>
      <c r="BM16" s="38"/>
      <c r="BN16" s="38"/>
      <c r="BO16" s="38"/>
      <c r="BP16" s="38"/>
      <c r="BQ16" s="38"/>
      <c r="BR16" s="38"/>
      <c r="BS16" s="38"/>
      <c r="BT16" s="38"/>
      <c r="BU16" s="38"/>
      <c r="BV16" s="38"/>
      <c r="BW16" s="38"/>
      <c r="BY16" s="37"/>
    </row>
    <row r="17" spans="1:77" ht="14.1" customHeight="1" x14ac:dyDescent="0.25">
      <c r="A17" s="222">
        <v>2.5395681158822394E-3</v>
      </c>
      <c r="B17" s="45" t="s">
        <v>20</v>
      </c>
      <c r="C17" s="39" t="s">
        <v>12</v>
      </c>
      <c r="D17" s="38">
        <v>2.8000000000000001E-2</v>
      </c>
      <c r="E17" s="38">
        <v>4.3999999999999997E-2</v>
      </c>
      <c r="F17" s="307">
        <v>4.1000000000000002E-2</v>
      </c>
      <c r="I17" s="222">
        <v>1.5625422937840066E-2</v>
      </c>
      <c r="J17" s="45" t="s">
        <v>20</v>
      </c>
      <c r="K17" s="39">
        <v>5.0999999999999997E-2</v>
      </c>
      <c r="L17" s="38">
        <v>0.03</v>
      </c>
      <c r="M17" s="38">
        <v>3.5000000000000003E-2</v>
      </c>
      <c r="N17" s="307">
        <v>4.1000000000000002E-2</v>
      </c>
      <c r="AA17" s="29"/>
      <c r="AB17" s="20"/>
      <c r="AJ17" s="20"/>
      <c r="AR17" s="1"/>
      <c r="AS17" s="20"/>
      <c r="AX17" s="3"/>
      <c r="BA17" s="1"/>
      <c r="BB17" s="20"/>
      <c r="BI17" s="38"/>
      <c r="BJ17" s="38"/>
      <c r="BK17" s="38"/>
      <c r="BL17" s="38"/>
      <c r="BM17" s="38"/>
      <c r="BN17" s="38"/>
      <c r="BO17" s="38"/>
      <c r="BP17" s="38"/>
      <c r="BQ17" s="38"/>
      <c r="BR17" s="38"/>
      <c r="BS17" s="38"/>
      <c r="BT17" s="38"/>
      <c r="BU17" s="38"/>
      <c r="BV17" s="38"/>
      <c r="BW17" s="38"/>
      <c r="BY17" s="37"/>
    </row>
    <row r="18" spans="1:77" ht="14.1" customHeight="1" x14ac:dyDescent="0.25">
      <c r="A18" s="222">
        <v>8.2702147174032667E-3</v>
      </c>
      <c r="B18" s="45" t="s">
        <v>21</v>
      </c>
      <c r="C18" s="39" t="s">
        <v>12</v>
      </c>
      <c r="D18" s="38">
        <v>2.9000000000000001E-2</v>
      </c>
      <c r="E18" s="38">
        <v>4.2000000000000003E-2</v>
      </c>
      <c r="F18" s="307">
        <v>3.6999999999999998E-2</v>
      </c>
      <c r="I18" s="222">
        <v>7.8875753410571937E-3</v>
      </c>
      <c r="J18" s="45" t="s">
        <v>21</v>
      </c>
      <c r="K18" s="39">
        <v>5.0999999999999997E-2</v>
      </c>
      <c r="L18" s="38">
        <v>2.8000000000000001E-2</v>
      </c>
      <c r="M18" s="38">
        <v>3.4000000000000002E-2</v>
      </c>
      <c r="N18" s="307">
        <v>0.04</v>
      </c>
      <c r="AA18" s="29"/>
      <c r="AB18" s="20"/>
      <c r="AJ18" s="20"/>
      <c r="AR18" s="1"/>
      <c r="AS18" s="20"/>
      <c r="AX18" s="3"/>
      <c r="BA18" s="1"/>
      <c r="BB18" s="20"/>
    </row>
    <row r="19" spans="1:77" ht="14.1" customHeight="1" x14ac:dyDescent="0.25">
      <c r="A19" s="222">
        <v>8.1298922734591716E-3</v>
      </c>
      <c r="B19" s="45" t="s">
        <v>21</v>
      </c>
      <c r="C19" s="39" t="s">
        <v>12</v>
      </c>
      <c r="D19" s="38">
        <v>3.3000000000000002E-2</v>
      </c>
      <c r="E19" s="38">
        <v>4.4999999999999998E-2</v>
      </c>
      <c r="F19" s="307">
        <v>3.9E-2</v>
      </c>
      <c r="I19" s="222">
        <v>7.9196036827101253E-3</v>
      </c>
      <c r="J19" s="45" t="s">
        <v>21</v>
      </c>
      <c r="K19" s="39">
        <v>5.0999999999999997E-2</v>
      </c>
      <c r="L19" s="38">
        <v>0.03</v>
      </c>
      <c r="M19" s="38">
        <v>3.3000000000000002E-2</v>
      </c>
      <c r="N19" s="307">
        <v>0.04</v>
      </c>
      <c r="AA19" s="29"/>
      <c r="AB19" s="20"/>
      <c r="AJ19" s="20"/>
      <c r="AR19" s="1"/>
      <c r="AS19" s="20"/>
      <c r="AX19" s="3"/>
      <c r="BA19" s="1"/>
      <c r="BB19" s="20"/>
    </row>
    <row r="20" spans="1:77" ht="14.1" customHeight="1" x14ac:dyDescent="0.25">
      <c r="A20" s="222">
        <v>7.7578297179542923E-3</v>
      </c>
      <c r="B20" s="45" t="s">
        <v>21</v>
      </c>
      <c r="C20" s="39" t="s">
        <v>12</v>
      </c>
      <c r="D20" s="38">
        <v>3.5000000000000003E-2</v>
      </c>
      <c r="E20" s="38">
        <v>4.5999999999999999E-2</v>
      </c>
      <c r="F20" s="307">
        <v>3.6999999999999998E-2</v>
      </c>
      <c r="I20" s="222">
        <v>7.8860133335938512E-3</v>
      </c>
      <c r="J20" s="45" t="s">
        <v>21</v>
      </c>
      <c r="K20" s="39">
        <v>5.0999999999999997E-2</v>
      </c>
      <c r="L20" s="38">
        <v>2.4E-2</v>
      </c>
      <c r="M20" s="38">
        <v>3.1E-2</v>
      </c>
      <c r="N20" s="307">
        <v>3.3000000000000002E-2</v>
      </c>
      <c r="AA20" s="29"/>
      <c r="AB20" s="20"/>
      <c r="AJ20" s="20"/>
      <c r="AR20" s="1"/>
      <c r="AS20" s="20"/>
      <c r="AX20" s="3"/>
      <c r="BA20" s="1"/>
      <c r="BB20" s="20"/>
    </row>
    <row r="21" spans="1:77" ht="14.1" customHeight="1" x14ac:dyDescent="0.25">
      <c r="A21" s="222">
        <v>2.0943443108633938E-2</v>
      </c>
      <c r="B21" s="45" t="s">
        <v>22</v>
      </c>
      <c r="C21" s="39" t="s">
        <v>12</v>
      </c>
      <c r="D21" s="38">
        <v>3.4000000000000002E-2</v>
      </c>
      <c r="E21" s="38">
        <v>4.4999999999999998E-2</v>
      </c>
      <c r="F21" s="307">
        <v>4.1000000000000002E-2</v>
      </c>
      <c r="I21" s="222">
        <v>1.9833570687427148E-2</v>
      </c>
      <c r="J21" s="45" t="s">
        <v>22</v>
      </c>
      <c r="K21" s="39">
        <v>5.0999999999999997E-2</v>
      </c>
      <c r="L21" s="38">
        <v>3.3000000000000002E-2</v>
      </c>
      <c r="M21" s="38">
        <v>3.6999999999999998E-2</v>
      </c>
      <c r="N21" s="307">
        <v>0.04</v>
      </c>
      <c r="AA21" s="29"/>
      <c r="AB21" s="20"/>
      <c r="AJ21" s="20"/>
      <c r="AR21" s="1"/>
      <c r="AS21" s="20"/>
      <c r="AX21" s="3"/>
      <c r="BA21" s="1"/>
      <c r="BB21" s="20"/>
    </row>
    <row r="22" spans="1:77" ht="14.1" customHeight="1" x14ac:dyDescent="0.25">
      <c r="A22" s="222">
        <v>2.0604326845435009E-2</v>
      </c>
      <c r="B22" s="45" t="s">
        <v>22</v>
      </c>
      <c r="C22" s="39" t="s">
        <v>12</v>
      </c>
      <c r="D22" s="38">
        <v>3.5000000000000003E-2</v>
      </c>
      <c r="E22" s="38">
        <v>4.2000000000000003E-2</v>
      </c>
      <c r="F22" s="307">
        <v>3.9E-2</v>
      </c>
      <c r="I22" s="222">
        <v>2.0355701590221251E-2</v>
      </c>
      <c r="J22" s="45" t="s">
        <v>22</v>
      </c>
      <c r="K22" s="39">
        <v>5.0999999999999997E-2</v>
      </c>
      <c r="L22" s="38">
        <v>3.5000000000000003E-2</v>
      </c>
      <c r="M22" s="38">
        <v>4.2000000000000003E-2</v>
      </c>
      <c r="N22" s="307">
        <v>4.2000000000000003E-2</v>
      </c>
      <c r="AA22" s="29"/>
      <c r="AB22" s="20"/>
      <c r="AJ22" s="20"/>
      <c r="AR22" s="1"/>
      <c r="AS22" s="20"/>
      <c r="AX22" s="3"/>
      <c r="AZ22" s="52"/>
      <c r="BA22" s="1"/>
      <c r="BB22" s="20"/>
      <c r="BH22" s="52"/>
    </row>
    <row r="23" spans="1:77" ht="14.1" customHeight="1" x14ac:dyDescent="0.25">
      <c r="A23" s="222">
        <v>2.8584544126726823E-2</v>
      </c>
      <c r="B23" s="45" t="s">
        <v>22</v>
      </c>
      <c r="C23" s="39" t="s">
        <v>12</v>
      </c>
      <c r="D23" s="38">
        <v>0.03</v>
      </c>
      <c r="E23" s="38">
        <v>3.9E-2</v>
      </c>
      <c r="F23" s="307">
        <v>3.5999999999999997E-2</v>
      </c>
      <c r="I23" s="222">
        <v>2.0321777011028518E-2</v>
      </c>
      <c r="J23" s="45" t="s">
        <v>22</v>
      </c>
      <c r="K23" s="39">
        <v>5.0999999999999997E-2</v>
      </c>
      <c r="L23" s="38">
        <v>3.7999999999999999E-2</v>
      </c>
      <c r="M23" s="38">
        <v>4.2999999999999997E-2</v>
      </c>
      <c r="N23" s="307">
        <v>4.2999999999999997E-2</v>
      </c>
      <c r="AA23" s="29"/>
      <c r="AB23" s="20"/>
      <c r="AJ23" s="20"/>
      <c r="AR23" s="1"/>
      <c r="AS23" s="20"/>
      <c r="AX23" s="3"/>
      <c r="AZ23" s="52"/>
      <c r="BA23" s="1"/>
      <c r="BB23" s="20"/>
      <c r="BH23" s="52"/>
    </row>
    <row r="24" spans="1:77" ht="14.1" customHeight="1" x14ac:dyDescent="0.25">
      <c r="A24" s="222">
        <v>4.0883528297960603E-2</v>
      </c>
      <c r="B24" s="45" t="s">
        <v>27</v>
      </c>
      <c r="C24" s="39" t="s">
        <v>12</v>
      </c>
      <c r="D24" s="38">
        <v>3.5999999999999997E-2</v>
      </c>
      <c r="E24" s="38">
        <v>4.5999999999999999E-2</v>
      </c>
      <c r="F24" s="307">
        <v>4.7E-2</v>
      </c>
      <c r="I24" s="222">
        <v>4.1058387962789399E-2</v>
      </c>
      <c r="J24" s="45" t="s">
        <v>27</v>
      </c>
      <c r="K24" s="39">
        <v>5.0999999999999997E-2</v>
      </c>
      <c r="L24" s="38">
        <v>4.3999999999999997E-2</v>
      </c>
      <c r="M24" s="38">
        <v>4.8000000000000001E-2</v>
      </c>
      <c r="N24" s="307">
        <v>5.2999999999999999E-2</v>
      </c>
      <c r="AA24" s="29"/>
      <c r="AB24" s="20"/>
      <c r="AH24" s="52"/>
      <c r="AJ24" s="20"/>
      <c r="AL24" s="51"/>
      <c r="AM24" s="51"/>
      <c r="AN24" s="51"/>
      <c r="AO24" s="51"/>
      <c r="AQ24" s="52"/>
      <c r="AR24" s="1"/>
      <c r="AS24" s="20"/>
      <c r="AU24" s="48"/>
      <c r="AV24" s="48"/>
      <c r="AW24" s="48"/>
      <c r="AX24" s="48"/>
      <c r="AZ24" s="52"/>
      <c r="BA24" s="1"/>
      <c r="BB24" s="20"/>
      <c r="BH24" s="52"/>
    </row>
    <row r="25" spans="1:77" ht="14.1" customHeight="1" x14ac:dyDescent="0.25">
      <c r="A25" s="222">
        <v>4.0737536363539079E-2</v>
      </c>
      <c r="B25" s="45" t="s">
        <v>27</v>
      </c>
      <c r="C25" s="39" t="s">
        <v>12</v>
      </c>
      <c r="D25" s="38">
        <v>3.4000000000000002E-2</v>
      </c>
      <c r="E25" s="38">
        <v>4.5999999999999999E-2</v>
      </c>
      <c r="F25" s="307">
        <v>4.1000000000000002E-2</v>
      </c>
      <c r="I25" s="222">
        <v>4.0581342577104829E-2</v>
      </c>
      <c r="J25" s="45" t="s">
        <v>27</v>
      </c>
      <c r="K25" s="39">
        <v>5.0999999999999997E-2</v>
      </c>
      <c r="L25" s="38">
        <v>4.1000000000000002E-2</v>
      </c>
      <c r="M25" s="38">
        <v>4.7E-2</v>
      </c>
      <c r="N25" s="307">
        <v>5.5E-2</v>
      </c>
      <c r="AA25" s="29"/>
      <c r="AB25" s="20"/>
      <c r="AH25" s="52"/>
      <c r="AJ25" s="20"/>
      <c r="AL25" s="51"/>
      <c r="AM25" s="51"/>
      <c r="AN25" s="51"/>
      <c r="AO25" s="51"/>
      <c r="AQ25" s="52"/>
      <c r="AR25" s="1"/>
      <c r="AS25" s="20"/>
      <c r="AU25" s="48"/>
      <c r="AV25" s="48"/>
      <c r="AW25" s="48"/>
      <c r="AX25" s="48"/>
      <c r="AZ25" s="52"/>
      <c r="BA25" s="1"/>
      <c r="BB25" s="20"/>
      <c r="BH25" s="52"/>
    </row>
    <row r="26" spans="1:77" ht="14.1" customHeight="1" x14ac:dyDescent="0.25">
      <c r="A26" s="222">
        <v>3.7665234576651212E-2</v>
      </c>
      <c r="B26" s="45" t="s">
        <v>27</v>
      </c>
      <c r="C26" s="39" t="s">
        <v>12</v>
      </c>
      <c r="D26" s="38">
        <v>4.4999999999999998E-2</v>
      </c>
      <c r="E26" s="38">
        <v>5.2999999999999999E-2</v>
      </c>
      <c r="F26" s="307">
        <v>4.9000000000000002E-2</v>
      </c>
      <c r="I26" s="222">
        <v>4.1590088522744567E-2</v>
      </c>
      <c r="J26" s="45" t="s">
        <v>27</v>
      </c>
      <c r="K26" s="39">
        <v>5.0999999999999997E-2</v>
      </c>
      <c r="L26" s="38">
        <v>3.5999999999999997E-2</v>
      </c>
      <c r="M26" s="38">
        <v>0.05</v>
      </c>
      <c r="N26" s="307">
        <v>5.3999999999999999E-2</v>
      </c>
      <c r="AA26" s="29"/>
      <c r="AB26" s="20"/>
      <c r="AH26" s="52"/>
      <c r="AJ26" s="20"/>
      <c r="AL26" s="51"/>
      <c r="AM26" s="51"/>
      <c r="AN26" s="51"/>
      <c r="AO26" s="51"/>
      <c r="AQ26" s="52"/>
      <c r="AR26" s="1"/>
      <c r="AS26" s="20"/>
      <c r="AU26" s="48"/>
      <c r="AV26" s="48"/>
      <c r="AW26" s="48"/>
      <c r="AX26" s="48"/>
      <c r="AZ26" s="52"/>
      <c r="BA26" s="1"/>
      <c r="BB26" s="20"/>
      <c r="BH26" s="52"/>
    </row>
    <row r="27" spans="1:77" ht="14.1" customHeight="1" x14ac:dyDescent="0.25">
      <c r="A27" s="222">
        <v>8.4239833989269597E-2</v>
      </c>
      <c r="B27" s="45" t="s">
        <v>24</v>
      </c>
      <c r="C27" s="39" t="s">
        <v>12</v>
      </c>
      <c r="D27" s="38">
        <v>4.1000000000000002E-2</v>
      </c>
      <c r="E27" s="38">
        <v>5.2999999999999999E-2</v>
      </c>
      <c r="F27" s="307">
        <v>4.5999999999999999E-2</v>
      </c>
      <c r="I27" s="222">
        <v>8.1359698664053681E-2</v>
      </c>
      <c r="J27" s="45" t="s">
        <v>24</v>
      </c>
      <c r="K27" s="39">
        <v>5.0999999999999997E-2</v>
      </c>
      <c r="L27" s="38">
        <v>4.2000000000000003E-2</v>
      </c>
      <c r="M27" s="38">
        <v>4.8000000000000001E-2</v>
      </c>
      <c r="N27" s="307">
        <v>5.6000000000000001E-2</v>
      </c>
      <c r="AA27" s="29"/>
      <c r="AB27" s="20"/>
      <c r="AH27" s="52"/>
      <c r="AJ27" s="20"/>
      <c r="AL27" s="51"/>
      <c r="AM27" s="51"/>
      <c r="AN27" s="51"/>
      <c r="AO27" s="51"/>
      <c r="AQ27" s="52"/>
      <c r="AR27" s="1"/>
      <c r="AS27" s="20"/>
      <c r="AZ27" s="52"/>
      <c r="BA27" s="1"/>
      <c r="BB27" s="20"/>
      <c r="BH27" s="52"/>
    </row>
    <row r="28" spans="1:77" ht="14.1" customHeight="1" x14ac:dyDescent="0.25">
      <c r="A28" s="222">
        <v>8.4550292441102945E-2</v>
      </c>
      <c r="B28" s="45" t="s">
        <v>24</v>
      </c>
      <c r="C28" s="39" t="s">
        <v>12</v>
      </c>
      <c r="D28" s="39" t="s">
        <v>12</v>
      </c>
      <c r="E28" s="39" t="s">
        <v>12</v>
      </c>
      <c r="F28" s="306" t="s">
        <v>12</v>
      </c>
      <c r="I28" s="222">
        <v>8.123041866719137E-2</v>
      </c>
      <c r="J28" s="45" t="s">
        <v>24</v>
      </c>
      <c r="K28" s="39">
        <v>5.0999999999999997E-2</v>
      </c>
      <c r="L28" s="38">
        <v>4.2999999999999997E-2</v>
      </c>
      <c r="M28" s="38">
        <v>4.8000000000000001E-2</v>
      </c>
      <c r="N28" s="307">
        <v>5.8000000000000003E-2</v>
      </c>
      <c r="AA28" s="29"/>
      <c r="AB28" s="20"/>
      <c r="AH28" s="52"/>
      <c r="AJ28" s="20"/>
      <c r="AL28" s="51"/>
      <c r="AM28" s="51"/>
      <c r="AN28" s="51"/>
      <c r="AO28" s="51"/>
      <c r="AQ28" s="52"/>
      <c r="AR28" s="1"/>
      <c r="AS28" s="20"/>
      <c r="AZ28" s="52"/>
      <c r="BA28" s="1"/>
      <c r="BB28" s="20"/>
      <c r="BH28" s="52"/>
    </row>
    <row r="29" spans="1:77" ht="14.1" customHeight="1" x14ac:dyDescent="0.25">
      <c r="A29" s="222">
        <v>8.0027615011955433E-2</v>
      </c>
      <c r="B29" s="45" t="s">
        <v>24</v>
      </c>
      <c r="C29" s="39" t="s">
        <v>12</v>
      </c>
      <c r="D29" s="38">
        <v>3.9E-2</v>
      </c>
      <c r="E29" s="38">
        <v>4.8000000000000001E-2</v>
      </c>
      <c r="F29" s="307">
        <v>4.8000000000000001E-2</v>
      </c>
      <c r="I29" s="222">
        <v>8.1031268030285875E-2</v>
      </c>
      <c r="J29" s="45" t="s">
        <v>24</v>
      </c>
      <c r="K29" s="39">
        <v>5.0999999999999997E-2</v>
      </c>
      <c r="L29" s="38">
        <v>4.2999999999999997E-2</v>
      </c>
      <c r="M29" s="38">
        <v>4.8000000000000001E-2</v>
      </c>
      <c r="N29" s="307">
        <v>6.4000000000000001E-2</v>
      </c>
      <c r="AA29" s="29"/>
      <c r="AB29" s="45"/>
      <c r="AD29" s="1"/>
      <c r="AE29" s="1"/>
      <c r="AF29" s="1"/>
      <c r="AH29" s="40"/>
      <c r="AJ29" s="45"/>
      <c r="AL29" s="29"/>
      <c r="AM29" s="29"/>
      <c r="AN29" s="29"/>
      <c r="AO29" s="29"/>
      <c r="AQ29" s="40"/>
      <c r="AR29" s="1"/>
      <c r="AS29" s="45"/>
      <c r="AU29" s="1"/>
      <c r="AV29" s="1"/>
      <c r="AW29" s="1"/>
      <c r="AX29" s="1"/>
      <c r="AZ29" s="40"/>
      <c r="BA29" s="1"/>
      <c r="BB29" s="45"/>
      <c r="BD29" s="1"/>
      <c r="BE29" s="1"/>
      <c r="BF29" s="1"/>
      <c r="BH29" s="40"/>
    </row>
    <row r="30" spans="1:77" ht="14.1" customHeight="1" x14ac:dyDescent="0.25">
      <c r="A30" s="222">
        <v>0.15222663672619169</v>
      </c>
      <c r="B30" s="45" t="s">
        <v>25</v>
      </c>
      <c r="C30" s="39" t="s">
        <v>12</v>
      </c>
      <c r="D30" s="38">
        <v>4.3999999999999997E-2</v>
      </c>
      <c r="E30" s="38">
        <v>5.5E-2</v>
      </c>
      <c r="F30" s="307">
        <v>6.2E-2</v>
      </c>
      <c r="I30" s="222">
        <v>0.16643162404040693</v>
      </c>
      <c r="J30" s="45" t="s">
        <v>25</v>
      </c>
      <c r="K30" s="39">
        <v>5.0999999999999997E-2</v>
      </c>
      <c r="L30" s="38">
        <v>5.0999999999999997E-2</v>
      </c>
      <c r="M30" s="38">
        <v>6.6000000000000003E-2</v>
      </c>
      <c r="N30" s="307">
        <v>6.7000000000000004E-2</v>
      </c>
      <c r="AA30" s="29"/>
      <c r="AB30" s="45"/>
      <c r="AD30" s="1"/>
      <c r="AE30" s="1"/>
      <c r="AF30" s="1"/>
      <c r="AH30" s="40"/>
      <c r="AJ30" s="45"/>
      <c r="AL30" s="29"/>
      <c r="AM30" s="29"/>
      <c r="AN30" s="29"/>
      <c r="AO30" s="29"/>
      <c r="AQ30" s="40"/>
      <c r="AR30" s="1"/>
      <c r="AS30" s="45"/>
      <c r="AU30" s="1"/>
      <c r="AV30" s="1"/>
      <c r="AW30" s="1"/>
      <c r="AX30" s="1"/>
      <c r="AZ30" s="40"/>
      <c r="BA30" s="1"/>
      <c r="BB30" s="45"/>
      <c r="BD30" s="1"/>
      <c r="BE30" s="1"/>
      <c r="BF30" s="1"/>
      <c r="BH30" s="40"/>
    </row>
    <row r="31" spans="1:77" ht="14.1" customHeight="1" x14ac:dyDescent="0.25">
      <c r="A31" s="222">
        <v>0.15899711880420891</v>
      </c>
      <c r="B31" s="45" t="s">
        <v>25</v>
      </c>
      <c r="C31" s="39" t="s">
        <v>12</v>
      </c>
      <c r="D31" s="38">
        <v>5.5E-2</v>
      </c>
      <c r="E31" s="38">
        <v>5.8000000000000003E-2</v>
      </c>
      <c r="F31" s="307">
        <v>7.1999999999999995E-2</v>
      </c>
      <c r="I31" s="222">
        <v>0.16747792583091747</v>
      </c>
      <c r="J31" s="45" t="s">
        <v>25</v>
      </c>
      <c r="K31" s="39">
        <v>5.0999999999999997E-2</v>
      </c>
      <c r="L31" s="38">
        <v>5.3999999999999999E-2</v>
      </c>
      <c r="M31" s="38">
        <v>0.06</v>
      </c>
      <c r="N31" s="307">
        <v>6.6000000000000003E-2</v>
      </c>
      <c r="AA31" s="29"/>
      <c r="AB31" s="45"/>
      <c r="AD31" s="1"/>
      <c r="AE31" s="1"/>
      <c r="AF31" s="1"/>
      <c r="AH31" s="40"/>
      <c r="AJ31" s="45"/>
      <c r="AL31" s="1"/>
      <c r="AM31" s="1"/>
      <c r="AN31" s="1"/>
      <c r="AO31" s="1"/>
      <c r="AQ31" s="40"/>
      <c r="AR31" s="1"/>
      <c r="AS31" s="45"/>
      <c r="AU31" s="1"/>
      <c r="AV31" s="1"/>
      <c r="AW31" s="1"/>
      <c r="AX31" s="1"/>
      <c r="AZ31" s="40"/>
      <c r="BA31" s="1"/>
      <c r="BB31" s="45"/>
      <c r="BD31" s="1"/>
      <c r="BE31" s="1"/>
      <c r="BF31" s="1"/>
      <c r="BH31" s="40"/>
    </row>
    <row r="32" spans="1:77" ht="14.1" customHeight="1" x14ac:dyDescent="0.25">
      <c r="A32" s="222">
        <v>0.15387078325141132</v>
      </c>
      <c r="B32" s="45" t="s">
        <v>25</v>
      </c>
      <c r="C32" s="39" t="s">
        <v>12</v>
      </c>
      <c r="D32" s="38">
        <v>4.5999999999999999E-2</v>
      </c>
      <c r="E32" s="38">
        <v>0.06</v>
      </c>
      <c r="F32" s="307">
        <v>6.2E-2</v>
      </c>
      <c r="I32" s="222">
        <v>0.16456121806880655</v>
      </c>
      <c r="J32" s="45" t="s">
        <v>25</v>
      </c>
      <c r="K32" s="39">
        <v>5.0999999999999997E-2</v>
      </c>
      <c r="L32" s="38">
        <v>5.0999999999999997E-2</v>
      </c>
      <c r="M32" s="38">
        <v>5.8999999999999997E-2</v>
      </c>
      <c r="N32" s="307">
        <v>6.7000000000000004E-2</v>
      </c>
      <c r="AA32" s="29"/>
      <c r="AB32" s="45"/>
      <c r="AD32" s="1"/>
      <c r="AE32" s="1"/>
      <c r="AF32" s="1"/>
      <c r="AH32" s="40"/>
      <c r="AJ32" s="45"/>
      <c r="AL32" s="1"/>
      <c r="AM32" s="1"/>
      <c r="AN32" s="1"/>
      <c r="AO32" s="1"/>
      <c r="AQ32" s="40"/>
      <c r="AR32" s="1"/>
      <c r="AS32" s="45"/>
      <c r="AU32" s="1"/>
      <c r="AV32" s="1"/>
      <c r="AW32" s="1"/>
      <c r="AX32" s="1"/>
      <c r="AZ32" s="40"/>
      <c r="BA32" s="1"/>
      <c r="BB32" s="45"/>
      <c r="BD32" s="1"/>
      <c r="BE32" s="1"/>
      <c r="BF32" s="1"/>
      <c r="BH32" s="40"/>
    </row>
    <row r="33" spans="1:60" ht="14.1" customHeight="1" x14ac:dyDescent="0.25">
      <c r="A33" s="222">
        <v>0.18428644191187513</v>
      </c>
      <c r="B33" s="45" t="s">
        <v>26</v>
      </c>
      <c r="C33" s="39" t="s">
        <v>12</v>
      </c>
      <c r="D33" s="38">
        <v>5.5E-2</v>
      </c>
      <c r="E33" s="38">
        <v>6.3E-2</v>
      </c>
      <c r="F33" s="307">
        <v>6.9000000000000006E-2</v>
      </c>
      <c r="I33" s="222">
        <v>0.20595063984340237</v>
      </c>
      <c r="J33" s="45" t="s">
        <v>26</v>
      </c>
      <c r="K33" s="39">
        <v>5.0999999999999997E-2</v>
      </c>
      <c r="L33" s="38">
        <v>5.3999999999999999E-2</v>
      </c>
      <c r="M33" s="38">
        <v>0.05</v>
      </c>
      <c r="N33" s="307">
        <v>6.5000000000000002E-2</v>
      </c>
      <c r="AB33" s="1"/>
      <c r="AC33" s="1"/>
      <c r="AD33" s="1"/>
      <c r="AE33" s="1"/>
      <c r="AF33" s="1"/>
      <c r="AG33" s="1"/>
      <c r="AH33" s="40"/>
      <c r="AI33" s="1"/>
      <c r="AJ33" s="1"/>
      <c r="AK33" s="1"/>
      <c r="AL33" s="1"/>
      <c r="AM33" s="1"/>
      <c r="AN33" s="1"/>
      <c r="AO33" s="1"/>
      <c r="AP33" s="1"/>
      <c r="AQ33" s="40"/>
      <c r="AR33" s="1"/>
      <c r="AS33" s="1"/>
      <c r="AT33" s="1"/>
      <c r="AU33" s="3"/>
      <c r="AV33" s="3"/>
      <c r="AW33" s="3"/>
      <c r="AX33" s="3"/>
      <c r="AY33" s="1"/>
      <c r="AZ33" s="40"/>
      <c r="BA33" s="1"/>
      <c r="BB33" s="1"/>
      <c r="BC33" s="1"/>
      <c r="BD33" s="1"/>
      <c r="BE33" s="1"/>
      <c r="BF33" s="1"/>
      <c r="BG33" s="1"/>
      <c r="BH33" s="40"/>
    </row>
    <row r="34" spans="1:60" ht="14.1" customHeight="1" x14ac:dyDescent="0.25">
      <c r="A34" s="222">
        <v>0.37213440786063334</v>
      </c>
      <c r="B34" s="45" t="s">
        <v>26</v>
      </c>
      <c r="C34" s="39" t="s">
        <v>12</v>
      </c>
      <c r="D34" s="38">
        <v>5.6000000000000001E-2</v>
      </c>
      <c r="E34" s="38">
        <v>6.7000000000000004E-2</v>
      </c>
      <c r="F34" s="307">
        <v>6.7000000000000004E-2</v>
      </c>
      <c r="I34" s="222">
        <v>0.20989892426676313</v>
      </c>
      <c r="J34" s="45" t="s">
        <v>26</v>
      </c>
      <c r="K34" s="39">
        <v>5.0999999999999997E-2</v>
      </c>
      <c r="L34" s="38">
        <v>5.3999999999999999E-2</v>
      </c>
      <c r="M34" s="38">
        <v>6.4000000000000001E-2</v>
      </c>
      <c r="N34" s="307">
        <v>7.0999999999999994E-2</v>
      </c>
      <c r="AB34" s="1"/>
      <c r="AC34" s="1"/>
      <c r="AD34" s="1"/>
      <c r="AE34" s="1"/>
      <c r="AF34" s="1"/>
      <c r="AG34" s="1"/>
      <c r="AH34" s="40"/>
      <c r="AI34" s="1"/>
      <c r="AJ34" s="1"/>
      <c r="AK34" s="1"/>
      <c r="AL34" s="1"/>
      <c r="AM34" s="1"/>
      <c r="AN34" s="1"/>
      <c r="AO34" s="1"/>
      <c r="AP34" s="1"/>
      <c r="AQ34" s="40"/>
      <c r="AR34" s="1"/>
      <c r="AS34" s="1"/>
      <c r="AT34" s="1"/>
      <c r="AU34" s="1"/>
      <c r="AV34" s="1"/>
      <c r="AW34" s="1"/>
      <c r="AX34" s="1"/>
      <c r="AY34" s="1"/>
      <c r="AZ34" s="40"/>
      <c r="BA34" s="1"/>
      <c r="BB34" s="1"/>
      <c r="BC34" s="1"/>
      <c r="BD34" s="1"/>
      <c r="BE34" s="1"/>
      <c r="BF34" s="1"/>
      <c r="BG34" s="1"/>
      <c r="BH34" s="40"/>
    </row>
    <row r="35" spans="1:60" ht="14.1" customHeight="1" thickBot="1" x14ac:dyDescent="0.3">
      <c r="A35" s="214">
        <v>0.18532786641145679</v>
      </c>
      <c r="B35" s="61" t="s">
        <v>26</v>
      </c>
      <c r="C35" s="308" t="s">
        <v>12</v>
      </c>
      <c r="D35" s="309">
        <v>5.7000000000000002E-2</v>
      </c>
      <c r="E35" s="309">
        <v>6.6000000000000003E-2</v>
      </c>
      <c r="F35" s="310">
        <v>7.1999999999999995E-2</v>
      </c>
      <c r="I35" s="214">
        <v>0.20884599830752529</v>
      </c>
      <c r="J35" s="61" t="s">
        <v>26</v>
      </c>
      <c r="K35" s="308">
        <v>5.0999999999999997E-2</v>
      </c>
      <c r="L35" s="309">
        <v>5.3999999999999999E-2</v>
      </c>
      <c r="M35" s="309">
        <v>6.5000000000000002E-2</v>
      </c>
      <c r="N35" s="310">
        <v>7.2999999999999995E-2</v>
      </c>
      <c r="AB35" s="1"/>
      <c r="AC35" s="1"/>
      <c r="AD35" s="1"/>
      <c r="AE35" s="1"/>
      <c r="AF35" s="1"/>
      <c r="AG35" s="1"/>
      <c r="AH35" s="40"/>
      <c r="AI35" s="1"/>
      <c r="AJ35" s="1"/>
      <c r="AK35" s="1"/>
      <c r="AL35" s="1"/>
      <c r="AM35" s="1"/>
      <c r="AN35" s="1"/>
      <c r="AO35" s="1"/>
      <c r="AP35" s="1"/>
      <c r="AQ35" s="40"/>
      <c r="AR35" s="1"/>
      <c r="AS35" s="1"/>
      <c r="AT35" s="1"/>
      <c r="AU35" s="1"/>
      <c r="AV35" s="1"/>
      <c r="AW35" s="1"/>
      <c r="AX35" s="1"/>
      <c r="AY35" s="1"/>
      <c r="AZ35" s="40"/>
      <c r="BA35" s="1"/>
      <c r="BB35" s="1"/>
      <c r="BC35" s="1"/>
      <c r="BD35" s="1"/>
      <c r="BE35" s="1"/>
      <c r="BF35" s="1"/>
      <c r="BG35" s="1"/>
      <c r="BH35" s="40"/>
    </row>
    <row r="36" spans="1:60" ht="15.75" customHeight="1" thickBot="1" x14ac:dyDescent="0.3">
      <c r="AB36" s="1"/>
      <c r="AC36" s="1"/>
      <c r="AD36" s="1"/>
      <c r="AE36" s="1"/>
      <c r="AF36" s="1"/>
      <c r="AG36" s="1"/>
      <c r="AH36" s="40"/>
      <c r="AI36" s="1"/>
      <c r="AJ36" s="1"/>
      <c r="AK36" s="1"/>
      <c r="AL36" s="1"/>
      <c r="AM36" s="1"/>
      <c r="AN36" s="1"/>
      <c r="AO36" s="1"/>
      <c r="AP36" s="1"/>
      <c r="AQ36" s="40"/>
      <c r="AR36" s="1"/>
      <c r="AS36" s="1"/>
      <c r="AT36" s="1"/>
      <c r="AU36" s="1"/>
      <c r="AV36" s="1"/>
      <c r="AW36" s="1"/>
      <c r="AX36" s="1"/>
      <c r="AY36" s="1"/>
      <c r="AZ36" s="40"/>
      <c r="BA36" s="1"/>
      <c r="BB36" s="1"/>
      <c r="BC36" s="1"/>
      <c r="BD36" s="1"/>
      <c r="BE36" s="1"/>
      <c r="BF36" s="1"/>
      <c r="BG36" s="1"/>
      <c r="BH36" s="40"/>
    </row>
    <row r="37" spans="1:60" ht="83.25" customHeight="1" thickBot="1" x14ac:dyDescent="0.3">
      <c r="A37" s="210" t="s">
        <v>172</v>
      </c>
      <c r="B37" s="191" t="s">
        <v>2</v>
      </c>
      <c r="C37" s="303"/>
      <c r="D37" s="303"/>
      <c r="E37" s="303"/>
      <c r="F37" s="303"/>
      <c r="G37" s="191"/>
      <c r="H37" s="304" t="s">
        <v>167</v>
      </c>
      <c r="I37" s="302"/>
      <c r="J37" s="191" t="s">
        <v>3</v>
      </c>
      <c r="K37" s="303">
        <v>0</v>
      </c>
      <c r="L37" s="303">
        <v>2.8</v>
      </c>
      <c r="M37" s="303">
        <v>5.2</v>
      </c>
      <c r="N37" s="303">
        <v>8.1999999999999993</v>
      </c>
      <c r="O37" s="191"/>
      <c r="P37" s="304" t="s">
        <v>167</v>
      </c>
      <c r="Q37" s="46"/>
      <c r="R37" s="46"/>
      <c r="S37" s="46"/>
      <c r="T37" s="46"/>
      <c r="AA37" s="216"/>
      <c r="AB37" s="1"/>
      <c r="AH37" s="45"/>
      <c r="AJ37" s="1"/>
      <c r="AQ37" s="45"/>
      <c r="AS37" s="1"/>
      <c r="AZ37" s="45"/>
      <c r="BA37" s="1"/>
      <c r="BB37" s="1"/>
      <c r="BH37" s="45"/>
    </row>
    <row r="38" spans="1:60" ht="14.1" customHeight="1" x14ac:dyDescent="0.25">
      <c r="A38" s="12" t="s">
        <v>183</v>
      </c>
      <c r="B38" s="45" t="s">
        <v>218</v>
      </c>
      <c r="C38" s="13">
        <v>0</v>
      </c>
      <c r="D38" s="13">
        <v>2.5</v>
      </c>
      <c r="E38" s="13">
        <v>5</v>
      </c>
      <c r="F38" s="13">
        <v>8</v>
      </c>
      <c r="H38" s="14"/>
      <c r="I38" s="12" t="s">
        <v>183</v>
      </c>
      <c r="P38" s="14"/>
      <c r="Q38" s="39"/>
      <c r="R38" s="39"/>
      <c r="S38" s="39"/>
      <c r="T38" s="39"/>
      <c r="AA38" s="45"/>
      <c r="AB38" s="1"/>
      <c r="AC38" s="1"/>
      <c r="AD38" s="1"/>
      <c r="AE38" s="1"/>
      <c r="AF38" s="1"/>
      <c r="AG38" s="45"/>
      <c r="AH38" s="45"/>
      <c r="AI38" s="45"/>
      <c r="AJ38" s="1"/>
      <c r="AK38" s="1"/>
      <c r="AL38" s="1"/>
      <c r="AM38" s="1"/>
      <c r="AN38" s="1"/>
      <c r="AO38" s="1"/>
      <c r="AP38" s="45"/>
      <c r="AQ38" s="45"/>
      <c r="AR38" s="45"/>
      <c r="AS38" s="1"/>
      <c r="AT38" s="1"/>
      <c r="AU38" s="29"/>
      <c r="AV38" s="29"/>
      <c r="AW38" s="1"/>
      <c r="AX38" s="1"/>
      <c r="AY38" s="45"/>
      <c r="AZ38" s="45"/>
      <c r="BA38" s="45"/>
      <c r="BB38" s="1"/>
      <c r="BC38" s="1"/>
      <c r="BD38" s="1"/>
      <c r="BE38" s="1"/>
      <c r="BF38" s="1"/>
      <c r="BG38" s="45"/>
      <c r="BH38" s="45"/>
    </row>
    <row r="39" spans="1:60" ht="14.1" customHeight="1" x14ac:dyDescent="0.25">
      <c r="A39" s="18">
        <v>2.5763505492731615E-3</v>
      </c>
      <c r="B39" s="45" t="s">
        <v>20</v>
      </c>
      <c r="C39" s="39" t="s">
        <v>12</v>
      </c>
      <c r="D39" s="39" t="s">
        <v>12</v>
      </c>
      <c r="E39" s="39" t="s">
        <v>12</v>
      </c>
      <c r="F39" s="39" t="s">
        <v>12</v>
      </c>
      <c r="H39" s="19" t="s">
        <v>12</v>
      </c>
      <c r="I39" s="12">
        <v>2.7986315955452808E-3</v>
      </c>
      <c r="J39" s="45" t="s">
        <v>20</v>
      </c>
      <c r="K39" s="39" t="s">
        <v>12</v>
      </c>
      <c r="L39" s="13">
        <f t="shared" ref="L39:N59" si="0">LN(L15)</f>
        <v>-3.473768074496991</v>
      </c>
      <c r="M39" s="13">
        <f t="shared" si="0"/>
        <v>-3.4112477175156566</v>
      </c>
      <c r="N39" s="13">
        <f t="shared" si="0"/>
        <v>-3.3242363405260273</v>
      </c>
      <c r="P39" s="14">
        <f t="shared" ref="P39:P59" si="1">SLOPE(L39:N39,L$37:N$37)</f>
        <v>2.774486227612236E-2</v>
      </c>
      <c r="Q39" s="38"/>
      <c r="R39" s="38"/>
      <c r="S39" s="38"/>
      <c r="T39" s="38"/>
      <c r="AA39" s="29"/>
      <c r="AB39" s="45"/>
      <c r="AC39" s="3"/>
      <c r="AD39" s="3"/>
      <c r="AE39" s="3"/>
      <c r="AF39" s="3"/>
      <c r="AG39" s="29"/>
      <c r="AH39" s="40"/>
      <c r="AJ39" s="45"/>
      <c r="AK39" s="3"/>
      <c r="AL39" s="3"/>
      <c r="AM39" s="3"/>
      <c r="AN39" s="3"/>
      <c r="AO39" s="3"/>
      <c r="AQ39" s="40"/>
      <c r="AR39" s="1"/>
      <c r="AS39" s="45"/>
      <c r="AT39" s="3"/>
      <c r="AU39" s="3"/>
      <c r="AV39" s="3"/>
      <c r="AW39" s="3"/>
      <c r="AX39" s="3"/>
      <c r="AY39" s="1"/>
      <c r="AZ39" s="40"/>
      <c r="BA39" s="1"/>
      <c r="BB39" s="45"/>
      <c r="BC39" s="3"/>
      <c r="BD39" s="3"/>
      <c r="BE39" s="3"/>
      <c r="BF39" s="3"/>
      <c r="BG39" s="1"/>
      <c r="BH39" s="40"/>
    </row>
    <row r="40" spans="1:60" ht="14.1" customHeight="1" x14ac:dyDescent="0.25">
      <c r="A40" s="12">
        <v>2.6787523512731407E-3</v>
      </c>
      <c r="B40" s="45" t="s">
        <v>20</v>
      </c>
      <c r="C40" s="39" t="s">
        <v>12</v>
      </c>
      <c r="D40" s="13">
        <f t="shared" ref="D40:F51" si="2">LN(D16)</f>
        <v>-3.4112477175156566</v>
      </c>
      <c r="E40" s="13">
        <f t="shared" si="2"/>
        <v>-3.1941832122778293</v>
      </c>
      <c r="F40" s="13">
        <f t="shared" si="2"/>
        <v>-3.2968373663379125</v>
      </c>
      <c r="H40" s="14">
        <f>SLOPE(D40:F40,D$38:F$38)</f>
        <v>1.8988038074547502E-2</v>
      </c>
      <c r="I40" s="12">
        <v>2.9418982099312261E-3</v>
      </c>
      <c r="J40" s="45" t="s">
        <v>20</v>
      </c>
      <c r="K40" s="39" t="s">
        <v>12</v>
      </c>
      <c r="L40" s="13">
        <f t="shared" si="0"/>
        <v>-3.4420193761824103</v>
      </c>
      <c r="M40" s="13">
        <f t="shared" si="0"/>
        <v>-3.4420193761824103</v>
      </c>
      <c r="N40" s="13">
        <f t="shared" si="0"/>
        <v>-3.3813947543659757</v>
      </c>
      <c r="P40" s="14">
        <f t="shared" si="1"/>
        <v>1.1594873025001149E-2</v>
      </c>
      <c r="Q40" s="38"/>
      <c r="R40" s="38"/>
      <c r="S40" s="38"/>
      <c r="T40" s="38"/>
      <c r="AA40" s="29"/>
      <c r="AB40" s="45"/>
      <c r="AC40" s="3"/>
      <c r="AD40" s="3"/>
      <c r="AE40" s="3"/>
      <c r="AF40" s="3"/>
      <c r="AG40" s="29"/>
      <c r="AH40" s="40"/>
      <c r="AJ40" s="45"/>
      <c r="AK40" s="3"/>
      <c r="AL40" s="3"/>
      <c r="AM40" s="3"/>
      <c r="AN40" s="3"/>
      <c r="AO40" s="3"/>
      <c r="AQ40" s="40"/>
      <c r="AR40" s="1"/>
      <c r="AS40" s="45"/>
      <c r="AT40" s="3"/>
      <c r="AU40" s="3"/>
      <c r="AV40" s="3"/>
      <c r="AW40" s="3"/>
      <c r="AX40" s="3"/>
      <c r="AY40" s="1"/>
      <c r="AZ40" s="40"/>
      <c r="BA40" s="1"/>
      <c r="BB40" s="45"/>
      <c r="BC40" s="3"/>
      <c r="BD40" s="3"/>
      <c r="BE40" s="3"/>
      <c r="BF40" s="3"/>
      <c r="BG40" s="1"/>
      <c r="BH40" s="40"/>
    </row>
    <row r="41" spans="1:60" ht="14.1" customHeight="1" x14ac:dyDescent="0.25">
      <c r="A41" s="12">
        <v>2.5395681158822394E-3</v>
      </c>
      <c r="B41" s="45" t="s">
        <v>20</v>
      </c>
      <c r="C41" s="39" t="s">
        <v>12</v>
      </c>
      <c r="D41" s="13">
        <f t="shared" si="2"/>
        <v>-3.575550768806933</v>
      </c>
      <c r="E41" s="13">
        <f t="shared" si="2"/>
        <v>-3.1235656450638758</v>
      </c>
      <c r="F41" s="13">
        <f t="shared" si="2"/>
        <v>-3.1941832122778293</v>
      </c>
      <c r="H41" s="14">
        <f t="shared" ref="H41:H59" si="3">SLOPE(D41:F41,D$38:F$38)</f>
        <v>6.6277619090678072E-2</v>
      </c>
      <c r="I41" s="12">
        <v>1.5625422937840066E-2</v>
      </c>
      <c r="J41" s="45" t="s">
        <v>20</v>
      </c>
      <c r="K41" s="39" t="s">
        <v>12</v>
      </c>
      <c r="L41" s="13">
        <f t="shared" si="0"/>
        <v>-3.5065578973199818</v>
      </c>
      <c r="M41" s="13">
        <f t="shared" si="0"/>
        <v>-3.3524072174927233</v>
      </c>
      <c r="N41" s="13">
        <f t="shared" si="0"/>
        <v>-3.1941832122778293</v>
      </c>
      <c r="P41" s="14">
        <f t="shared" si="1"/>
        <v>5.7637908616979192E-2</v>
      </c>
      <c r="Q41" s="38"/>
      <c r="R41" s="38"/>
      <c r="S41" s="38"/>
      <c r="T41" s="38"/>
      <c r="AA41" s="29"/>
      <c r="AB41" s="45"/>
      <c r="AC41" s="3"/>
      <c r="AD41" s="3"/>
      <c r="AE41" s="3"/>
      <c r="AF41" s="3"/>
      <c r="AG41" s="29"/>
      <c r="AH41" s="40"/>
      <c r="AJ41" s="45"/>
      <c r="AK41" s="3"/>
      <c r="AL41" s="3"/>
      <c r="AM41" s="3"/>
      <c r="AN41" s="3"/>
      <c r="AO41" s="3"/>
      <c r="AQ41" s="40"/>
      <c r="AR41" s="1"/>
      <c r="AS41" s="45"/>
      <c r="AT41" s="3"/>
      <c r="AU41" s="3"/>
      <c r="AV41" s="3"/>
      <c r="AW41" s="3"/>
      <c r="AX41" s="3"/>
      <c r="AY41" s="1"/>
      <c r="AZ41" s="40"/>
      <c r="BA41" s="3"/>
      <c r="BB41" s="45"/>
      <c r="BC41" s="3"/>
      <c r="BD41" s="3"/>
      <c r="BE41" s="3"/>
      <c r="BF41" s="3"/>
      <c r="BG41" s="3"/>
      <c r="BH41" s="3"/>
    </row>
    <row r="42" spans="1:60" ht="14.1" customHeight="1" x14ac:dyDescent="0.25">
      <c r="A42" s="12">
        <v>8.2702147174032667E-3</v>
      </c>
      <c r="B42" s="45" t="s">
        <v>21</v>
      </c>
      <c r="C42" s="39" t="s">
        <v>12</v>
      </c>
      <c r="D42" s="13">
        <f t="shared" si="2"/>
        <v>-3.5404594489956631</v>
      </c>
      <c r="E42" s="13">
        <f t="shared" si="2"/>
        <v>-3.1700856606987688</v>
      </c>
      <c r="F42" s="13">
        <f t="shared" si="2"/>
        <v>-3.2968373663379125</v>
      </c>
      <c r="H42" s="14">
        <f t="shared" si="3"/>
        <v>4.1441776009723812E-2</v>
      </c>
      <c r="I42" s="12">
        <v>7.8875753410571937E-3</v>
      </c>
      <c r="J42" s="45" t="s">
        <v>21</v>
      </c>
      <c r="K42" s="39" t="s">
        <v>12</v>
      </c>
      <c r="L42" s="13">
        <f t="shared" si="0"/>
        <v>-3.575550768806933</v>
      </c>
      <c r="M42" s="13">
        <f t="shared" si="0"/>
        <v>-3.3813947543659757</v>
      </c>
      <c r="N42" s="13">
        <f t="shared" si="0"/>
        <v>-3.2188758248682006</v>
      </c>
      <c r="P42" s="14">
        <f t="shared" si="1"/>
        <v>6.5564114763678932E-2</v>
      </c>
      <c r="AA42" s="29"/>
      <c r="AB42" s="45"/>
      <c r="AC42" s="3"/>
      <c r="AD42" s="3"/>
      <c r="AE42" s="3"/>
      <c r="AF42" s="3"/>
      <c r="AG42" s="29"/>
      <c r="AH42" s="40"/>
      <c r="AJ42" s="45"/>
      <c r="AK42" s="3"/>
      <c r="AL42" s="3"/>
      <c r="AM42" s="3"/>
      <c r="AN42" s="3"/>
      <c r="AO42" s="3"/>
      <c r="AQ42" s="40"/>
      <c r="AR42" s="1"/>
      <c r="AS42" s="45"/>
      <c r="AT42" s="3"/>
      <c r="AU42" s="3"/>
      <c r="AV42" s="3"/>
      <c r="AW42" s="3"/>
      <c r="AX42" s="3"/>
      <c r="AY42" s="1"/>
      <c r="AZ42" s="40"/>
      <c r="BA42" s="3"/>
      <c r="BB42" s="45"/>
      <c r="BC42" s="3"/>
      <c r="BD42" s="3"/>
      <c r="BE42" s="3"/>
      <c r="BF42" s="3"/>
      <c r="BG42" s="3"/>
      <c r="BH42" s="3"/>
    </row>
    <row r="43" spans="1:60" ht="14.1" customHeight="1" x14ac:dyDescent="0.25">
      <c r="A43" s="12">
        <v>8.1298922734591716E-3</v>
      </c>
      <c r="B43" s="45" t="s">
        <v>21</v>
      </c>
      <c r="C43" s="39" t="s">
        <v>12</v>
      </c>
      <c r="D43" s="13">
        <f t="shared" si="2"/>
        <v>-3.4112477175156566</v>
      </c>
      <c r="E43" s="13">
        <f t="shared" si="2"/>
        <v>-3.1010927892118172</v>
      </c>
      <c r="F43" s="13">
        <f t="shared" si="2"/>
        <v>-3.2441936328524905</v>
      </c>
      <c r="H43" s="14">
        <f t="shared" si="3"/>
        <v>2.779961001065916E-2</v>
      </c>
      <c r="I43" s="12">
        <v>7.9196036827101253E-3</v>
      </c>
      <c r="J43" s="45" t="s">
        <v>21</v>
      </c>
      <c r="K43" s="39" t="s">
        <v>12</v>
      </c>
      <c r="L43" s="13">
        <f t="shared" si="0"/>
        <v>-3.5065578973199818</v>
      </c>
      <c r="M43" s="13">
        <f t="shared" si="0"/>
        <v>-3.4112477175156566</v>
      </c>
      <c r="N43" s="13">
        <f t="shared" si="0"/>
        <v>-3.2188758248682006</v>
      </c>
      <c r="P43" s="14">
        <f t="shared" si="1"/>
        <v>5.3719109761210554E-2</v>
      </c>
      <c r="AA43" s="29"/>
      <c r="AB43" s="45"/>
      <c r="AC43" s="3"/>
      <c r="AD43" s="3"/>
      <c r="AE43" s="3"/>
      <c r="AF43" s="3"/>
      <c r="AG43" s="29"/>
      <c r="AH43" s="40"/>
      <c r="AJ43" s="45"/>
      <c r="AK43" s="3"/>
      <c r="AL43" s="3"/>
      <c r="AM43" s="3"/>
      <c r="AN43" s="3"/>
      <c r="AO43" s="3"/>
      <c r="AQ43" s="40"/>
      <c r="AR43" s="1"/>
      <c r="AS43" s="45"/>
      <c r="AT43" s="3"/>
      <c r="AU43" s="3"/>
      <c r="AV43" s="3"/>
      <c r="AW43" s="3"/>
      <c r="AX43" s="3"/>
      <c r="AY43" s="1"/>
      <c r="AZ43" s="40"/>
      <c r="BA43" s="3"/>
      <c r="BB43" s="45"/>
      <c r="BC43" s="3"/>
      <c r="BD43" s="3"/>
      <c r="BE43" s="3"/>
      <c r="BF43" s="3"/>
      <c r="BG43" s="3"/>
      <c r="BH43" s="3"/>
    </row>
    <row r="44" spans="1:60" ht="14.1" customHeight="1" x14ac:dyDescent="0.25">
      <c r="A44" s="12">
        <v>7.7578297179542923E-3</v>
      </c>
      <c r="B44" s="45" t="s">
        <v>21</v>
      </c>
      <c r="C44" s="39" t="s">
        <v>12</v>
      </c>
      <c r="D44" s="13">
        <f t="shared" si="2"/>
        <v>-3.3524072174927233</v>
      </c>
      <c r="E44" s="13">
        <f t="shared" si="2"/>
        <v>-3.0791138824930422</v>
      </c>
      <c r="F44" s="13">
        <f t="shared" si="2"/>
        <v>-3.2968373663379125</v>
      </c>
      <c r="H44" s="14">
        <f t="shared" si="3"/>
        <v>7.3779575234297025E-3</v>
      </c>
      <c r="I44" s="12">
        <v>7.8860133335938512E-3</v>
      </c>
      <c r="J44" s="45" t="s">
        <v>21</v>
      </c>
      <c r="K44" s="39" t="s">
        <v>12</v>
      </c>
      <c r="L44" s="13">
        <f t="shared" si="0"/>
        <v>-3.7297014486341915</v>
      </c>
      <c r="M44" s="13">
        <f t="shared" si="0"/>
        <v>-3.473768074496991</v>
      </c>
      <c r="N44" s="13">
        <f t="shared" si="0"/>
        <v>-3.4112477175156566</v>
      </c>
      <c r="P44" s="14">
        <f t="shared" si="1"/>
        <v>5.741009373664329E-2</v>
      </c>
      <c r="AA44" s="29"/>
      <c r="AB44" s="45"/>
      <c r="AC44" s="3"/>
      <c r="AD44" s="3"/>
      <c r="AE44" s="3"/>
      <c r="AF44" s="3"/>
      <c r="AG44" s="29"/>
      <c r="AH44" s="40"/>
      <c r="AJ44" s="45"/>
      <c r="AK44" s="3"/>
      <c r="AL44" s="3"/>
      <c r="AM44" s="3"/>
      <c r="AN44" s="3"/>
      <c r="AO44" s="3"/>
      <c r="AQ44" s="40"/>
      <c r="AR44" s="1"/>
      <c r="AS44" s="45"/>
      <c r="AT44" s="3"/>
      <c r="AU44" s="3"/>
      <c r="AV44" s="3"/>
      <c r="AW44" s="3"/>
      <c r="AX44" s="3"/>
      <c r="AY44" s="1"/>
      <c r="AZ44" s="40"/>
      <c r="BA44" s="1"/>
      <c r="BB44" s="45"/>
      <c r="BC44" s="3"/>
      <c r="BD44" s="3"/>
      <c r="BE44" s="3"/>
      <c r="BF44" s="3"/>
      <c r="BG44" s="1"/>
      <c r="BH44" s="40"/>
    </row>
    <row r="45" spans="1:60" ht="14.1" customHeight="1" x14ac:dyDescent="0.25">
      <c r="A45" s="12">
        <v>2.0943443108633938E-2</v>
      </c>
      <c r="B45" s="45" t="s">
        <v>22</v>
      </c>
      <c r="C45" s="39" t="s">
        <v>12</v>
      </c>
      <c r="D45" s="13">
        <f t="shared" si="2"/>
        <v>-3.3813947543659757</v>
      </c>
      <c r="E45" s="13">
        <f t="shared" si="2"/>
        <v>-3.1010927892118172</v>
      </c>
      <c r="F45" s="13">
        <f t="shared" si="2"/>
        <v>-3.1941832122778293</v>
      </c>
      <c r="H45" s="14">
        <f t="shared" si="3"/>
        <v>3.1893343410377251E-2</v>
      </c>
      <c r="I45" s="12">
        <v>1.9833570687427148E-2</v>
      </c>
      <c r="J45" s="45" t="s">
        <v>22</v>
      </c>
      <c r="K45" s="39" t="s">
        <v>12</v>
      </c>
      <c r="L45" s="13">
        <f t="shared" si="0"/>
        <v>-3.4112477175156566</v>
      </c>
      <c r="M45" s="13">
        <f t="shared" si="0"/>
        <v>-3.2968373663379125</v>
      </c>
      <c r="N45" s="13">
        <f t="shared" si="0"/>
        <v>-3.2188758248682006</v>
      </c>
      <c r="P45" s="14">
        <f t="shared" si="1"/>
        <v>3.5229455544899459E-2</v>
      </c>
      <c r="AA45" s="29"/>
      <c r="AB45" s="45"/>
      <c r="AC45" s="3"/>
      <c r="AD45" s="3"/>
      <c r="AE45" s="3"/>
      <c r="AF45" s="3"/>
      <c r="AG45" s="29"/>
      <c r="AH45" s="40"/>
      <c r="AJ45" s="45"/>
      <c r="AK45" s="3"/>
      <c r="AL45" s="3"/>
      <c r="AM45" s="3"/>
      <c r="AN45" s="3"/>
      <c r="AO45" s="3"/>
      <c r="AQ45" s="40"/>
      <c r="AR45" s="1"/>
      <c r="AS45" s="45"/>
      <c r="AT45" s="3"/>
      <c r="AU45" s="3"/>
      <c r="AV45" s="3"/>
      <c r="AW45" s="3"/>
      <c r="AX45" s="3"/>
      <c r="AY45" s="1"/>
      <c r="AZ45" s="40"/>
      <c r="BA45" s="1"/>
      <c r="BB45" s="45"/>
      <c r="BC45" s="3"/>
      <c r="BD45" s="3"/>
      <c r="BE45" s="3"/>
      <c r="BF45" s="3"/>
      <c r="BG45" s="1"/>
      <c r="BH45" s="40"/>
    </row>
    <row r="46" spans="1:60" ht="14.1" customHeight="1" x14ac:dyDescent="0.25">
      <c r="A46" s="12">
        <v>2.0604326845435009E-2</v>
      </c>
      <c r="B46" s="45" t="s">
        <v>22</v>
      </c>
      <c r="C46" s="39" t="s">
        <v>12</v>
      </c>
      <c r="D46" s="13">
        <f t="shared" si="2"/>
        <v>-3.3524072174927233</v>
      </c>
      <c r="E46" s="13">
        <f t="shared" si="2"/>
        <v>-3.1700856606987688</v>
      </c>
      <c r="F46" s="13">
        <f t="shared" si="2"/>
        <v>-3.2441936328524905</v>
      </c>
      <c r="H46" s="14">
        <f t="shared" si="3"/>
        <v>1.8212191011978053E-2</v>
      </c>
      <c r="I46" s="12">
        <v>2.0355701590221251E-2</v>
      </c>
      <c r="J46" s="45" t="s">
        <v>22</v>
      </c>
      <c r="K46" s="39" t="s">
        <v>12</v>
      </c>
      <c r="L46" s="13">
        <f t="shared" si="0"/>
        <v>-3.3524072174927233</v>
      </c>
      <c r="M46" s="13">
        <f t="shared" si="0"/>
        <v>-3.1700856606987688</v>
      </c>
      <c r="N46" s="13">
        <f t="shared" si="0"/>
        <v>-3.1700856606987688</v>
      </c>
      <c r="P46" s="14">
        <f t="shared" si="1"/>
        <v>3.2379511452478256E-2</v>
      </c>
      <c r="AA46" s="29"/>
      <c r="AB46" s="45"/>
      <c r="AC46" s="3"/>
      <c r="AD46" s="3"/>
      <c r="AE46" s="3"/>
      <c r="AF46" s="3"/>
      <c r="AG46" s="29"/>
      <c r="AH46" s="40"/>
      <c r="AJ46" s="45"/>
      <c r="AK46" s="3"/>
      <c r="AL46" s="3"/>
      <c r="AM46" s="3"/>
      <c r="AN46" s="3"/>
      <c r="AO46" s="3"/>
      <c r="AQ46" s="40"/>
      <c r="AR46" s="1"/>
      <c r="AS46" s="45"/>
      <c r="AT46" s="3"/>
      <c r="AU46" s="3"/>
      <c r="AV46" s="3"/>
      <c r="AW46" s="3"/>
      <c r="AX46" s="3"/>
      <c r="AY46" s="1"/>
      <c r="AZ46" s="40"/>
      <c r="BA46" s="1"/>
      <c r="BB46" s="45"/>
      <c r="BC46" s="3"/>
      <c r="BD46" s="3"/>
      <c r="BE46" s="3"/>
      <c r="BF46" s="3"/>
      <c r="BG46" s="1"/>
      <c r="BH46" s="40"/>
    </row>
    <row r="47" spans="1:60" ht="14.1" customHeight="1" x14ac:dyDescent="0.25">
      <c r="A47" s="12">
        <v>2.8584544126726823E-2</v>
      </c>
      <c r="B47" s="45" t="s">
        <v>22</v>
      </c>
      <c r="C47" s="39" t="s">
        <v>12</v>
      </c>
      <c r="D47" s="13">
        <f t="shared" si="2"/>
        <v>-3.5065578973199818</v>
      </c>
      <c r="E47" s="13">
        <f t="shared" si="2"/>
        <v>-3.2441936328524905</v>
      </c>
      <c r="F47" s="13">
        <f t="shared" si="2"/>
        <v>-3.3242363405260273</v>
      </c>
      <c r="H47" s="14">
        <f t="shared" si="3"/>
        <v>3.1176947264063015E-2</v>
      </c>
      <c r="I47" s="12">
        <v>2.0321777011028518E-2</v>
      </c>
      <c r="J47" s="45" t="s">
        <v>22</v>
      </c>
      <c r="K47" s="39" t="s">
        <v>12</v>
      </c>
      <c r="L47" s="13">
        <f t="shared" si="0"/>
        <v>-3.2701691192557512</v>
      </c>
      <c r="M47" s="13">
        <f t="shared" si="0"/>
        <v>-3.1465551632885749</v>
      </c>
      <c r="N47" s="13">
        <f t="shared" si="0"/>
        <v>-3.1465551632885749</v>
      </c>
      <c r="P47" s="14">
        <f t="shared" si="1"/>
        <v>2.1953298190891965E-2</v>
      </c>
      <c r="AA47" s="29"/>
      <c r="AB47" s="45"/>
      <c r="AC47" s="3"/>
      <c r="AD47" s="3"/>
      <c r="AE47" s="3"/>
      <c r="AF47" s="3"/>
      <c r="AG47" s="29"/>
      <c r="AH47" s="40"/>
      <c r="AJ47" s="45"/>
      <c r="AK47" s="3"/>
      <c r="AL47" s="3"/>
      <c r="AM47" s="3"/>
      <c r="AN47" s="3"/>
      <c r="AO47" s="3"/>
      <c r="AQ47" s="40"/>
      <c r="AR47" s="1"/>
      <c r="AS47" s="45"/>
      <c r="AT47" s="3"/>
      <c r="AU47" s="3"/>
      <c r="AV47" s="3"/>
      <c r="AW47" s="3"/>
      <c r="AX47" s="3"/>
      <c r="AY47" s="1"/>
      <c r="AZ47" s="40"/>
      <c r="BA47" s="1"/>
      <c r="BB47" s="45"/>
      <c r="BC47" s="3"/>
      <c r="BD47" s="3"/>
      <c r="BE47" s="3"/>
      <c r="BF47" s="3"/>
      <c r="BG47" s="1"/>
      <c r="BH47" s="40"/>
    </row>
    <row r="48" spans="1:60" ht="14.1" customHeight="1" x14ac:dyDescent="0.25">
      <c r="A48" s="12">
        <v>4.0883528297960603E-2</v>
      </c>
      <c r="B48" s="45" t="s">
        <v>27</v>
      </c>
      <c r="C48" s="39" t="s">
        <v>12</v>
      </c>
      <c r="D48" s="13">
        <f t="shared" si="2"/>
        <v>-3.3242363405260273</v>
      </c>
      <c r="E48" s="13">
        <f t="shared" si="2"/>
        <v>-3.0791138824930422</v>
      </c>
      <c r="F48" s="13">
        <f t="shared" si="2"/>
        <v>-3.0576076772720784</v>
      </c>
      <c r="H48" s="14">
        <f t="shared" si="3"/>
        <v>4.7116096893232387E-2</v>
      </c>
      <c r="I48" s="12">
        <v>4.1058387962789399E-2</v>
      </c>
      <c r="J48" s="45" t="s">
        <v>27</v>
      </c>
      <c r="K48" s="39" t="s">
        <v>12</v>
      </c>
      <c r="L48" s="13">
        <f t="shared" si="0"/>
        <v>-3.1235656450638758</v>
      </c>
      <c r="M48" s="13">
        <f t="shared" si="0"/>
        <v>-3.0365542680742461</v>
      </c>
      <c r="N48" s="13">
        <f t="shared" si="0"/>
        <v>-2.9374633654300153</v>
      </c>
      <c r="P48" s="14">
        <f t="shared" si="1"/>
        <v>3.4404652156890952E-2</v>
      </c>
      <c r="AA48" s="29"/>
      <c r="AB48" s="45"/>
      <c r="AC48" s="3"/>
      <c r="AD48" s="3"/>
      <c r="AE48" s="3"/>
      <c r="AF48" s="3"/>
      <c r="AG48" s="29"/>
      <c r="AH48" s="40"/>
      <c r="AJ48" s="45"/>
      <c r="AK48" s="3"/>
      <c r="AL48" s="3"/>
      <c r="AM48" s="3"/>
      <c r="AN48" s="3"/>
      <c r="AO48" s="3"/>
      <c r="AQ48" s="40"/>
      <c r="AR48" s="1"/>
      <c r="AS48" s="45"/>
      <c r="AT48" s="3"/>
      <c r="AU48" s="3"/>
      <c r="AV48" s="3"/>
      <c r="AW48" s="3"/>
      <c r="AX48" s="3"/>
      <c r="AY48" s="1"/>
      <c r="AZ48" s="40"/>
      <c r="BA48" s="1"/>
      <c r="BB48" s="45"/>
      <c r="BC48" s="3"/>
      <c r="BD48" s="3"/>
      <c r="BE48" s="3"/>
      <c r="BF48" s="3"/>
      <c r="BG48" s="1"/>
      <c r="BH48" s="40"/>
    </row>
    <row r="49" spans="1:60" ht="14.1" customHeight="1" x14ac:dyDescent="0.25">
      <c r="A49" s="12">
        <v>4.0737536363539079E-2</v>
      </c>
      <c r="B49" s="45" t="s">
        <v>27</v>
      </c>
      <c r="C49" s="39" t="s">
        <v>12</v>
      </c>
      <c r="D49" s="13">
        <f t="shared" si="2"/>
        <v>-3.3813947543659757</v>
      </c>
      <c r="E49" s="13">
        <f t="shared" si="2"/>
        <v>-3.0791138824930422</v>
      </c>
      <c r="F49" s="13">
        <f t="shared" si="2"/>
        <v>-3.1941832122778293</v>
      </c>
      <c r="H49" s="14">
        <f t="shared" si="3"/>
        <v>3.1651816962918189E-2</v>
      </c>
      <c r="I49" s="12">
        <v>4.0581342577104829E-2</v>
      </c>
      <c r="J49" s="45" t="s">
        <v>27</v>
      </c>
      <c r="K49" s="39" t="s">
        <v>12</v>
      </c>
      <c r="L49" s="13">
        <f t="shared" si="0"/>
        <v>-3.1941832122778293</v>
      </c>
      <c r="M49" s="13">
        <f t="shared" si="0"/>
        <v>-3.0576076772720784</v>
      </c>
      <c r="N49" s="13">
        <f t="shared" si="0"/>
        <v>-2.9004220937496661</v>
      </c>
      <c r="P49" s="14">
        <f t="shared" si="1"/>
        <v>5.4318034486182165E-2</v>
      </c>
      <c r="AA49" s="29"/>
      <c r="AB49" s="45"/>
      <c r="AC49" s="3"/>
      <c r="AD49" s="3"/>
      <c r="AE49" s="3"/>
      <c r="AF49" s="3"/>
      <c r="AG49" s="29"/>
      <c r="AH49" s="40"/>
      <c r="AJ49" s="45"/>
      <c r="AK49" s="3"/>
      <c r="AL49" s="3"/>
      <c r="AM49" s="3"/>
      <c r="AN49" s="3"/>
      <c r="AO49" s="3"/>
      <c r="AQ49" s="40"/>
      <c r="AR49" s="1"/>
      <c r="AS49" s="45"/>
      <c r="AT49" s="3"/>
      <c r="AU49" s="3"/>
      <c r="AV49" s="3"/>
      <c r="AW49" s="3"/>
      <c r="AX49" s="3"/>
      <c r="AY49" s="1"/>
      <c r="AZ49" s="40"/>
      <c r="BA49" s="1"/>
      <c r="BB49" s="45"/>
      <c r="BC49" s="3"/>
      <c r="BD49" s="3"/>
      <c r="BE49" s="3"/>
      <c r="BF49" s="3"/>
      <c r="BG49" s="1"/>
      <c r="BH49" s="40"/>
    </row>
    <row r="50" spans="1:60" ht="14.1" customHeight="1" x14ac:dyDescent="0.25">
      <c r="A50" s="12">
        <v>3.7665234576651212E-2</v>
      </c>
      <c r="B50" s="45" t="s">
        <v>27</v>
      </c>
      <c r="C50" s="39" t="s">
        <v>12</v>
      </c>
      <c r="D50" s="13">
        <f t="shared" si="2"/>
        <v>-3.1010927892118172</v>
      </c>
      <c r="E50" s="13">
        <f t="shared" si="2"/>
        <v>-2.9374633654300153</v>
      </c>
      <c r="F50" s="13">
        <f t="shared" si="2"/>
        <v>-3.0159349808715104</v>
      </c>
      <c r="H50" s="14">
        <f t="shared" si="3"/>
        <v>1.4110476022015542E-2</v>
      </c>
      <c r="I50" s="12">
        <v>4.1590088522744567E-2</v>
      </c>
      <c r="J50" s="45" t="s">
        <v>27</v>
      </c>
      <c r="K50" s="39" t="s">
        <v>12</v>
      </c>
      <c r="L50" s="13">
        <f t="shared" si="0"/>
        <v>-3.3242363405260273</v>
      </c>
      <c r="M50" s="13">
        <f t="shared" si="0"/>
        <v>-2.9957322735539909</v>
      </c>
      <c r="N50" s="13">
        <f t="shared" si="0"/>
        <v>-2.9187712324178627</v>
      </c>
      <c r="P50" s="14">
        <f t="shared" si="1"/>
        <v>7.3060211018337012E-2</v>
      </c>
      <c r="AA50" s="29"/>
      <c r="AB50" s="45"/>
      <c r="AC50" s="3"/>
      <c r="AD50" s="3"/>
      <c r="AE50" s="3"/>
      <c r="AF50" s="3"/>
      <c r="AG50" s="29"/>
      <c r="AH50" s="40"/>
      <c r="AJ50" s="45"/>
      <c r="AK50" s="3"/>
      <c r="AL50" s="3"/>
      <c r="AM50" s="3"/>
      <c r="AN50" s="3"/>
      <c r="AO50" s="3"/>
      <c r="AQ50" s="40"/>
      <c r="AR50" s="1"/>
      <c r="AS50" s="45"/>
      <c r="AT50" s="3"/>
      <c r="AU50" s="3"/>
      <c r="AV50" s="3"/>
      <c r="AW50" s="3"/>
      <c r="AX50" s="3"/>
      <c r="AY50" s="1"/>
      <c r="AZ50" s="40"/>
      <c r="BA50" s="1"/>
      <c r="BB50" s="45"/>
      <c r="BC50" s="3"/>
      <c r="BD50" s="3"/>
      <c r="BE50" s="3"/>
      <c r="BF50" s="3"/>
      <c r="BG50" s="1"/>
      <c r="BH50" s="40"/>
    </row>
    <row r="51" spans="1:60" ht="14.1" customHeight="1" x14ac:dyDescent="0.25">
      <c r="A51" s="12">
        <v>8.4239833989269597E-2</v>
      </c>
      <c r="B51" s="45" t="s">
        <v>24</v>
      </c>
      <c r="C51" s="39" t="s">
        <v>12</v>
      </c>
      <c r="D51" s="13">
        <f t="shared" si="2"/>
        <v>-3.1941832122778293</v>
      </c>
      <c r="E51" s="13">
        <f t="shared" si="2"/>
        <v>-2.9374633654300153</v>
      </c>
      <c r="F51" s="13">
        <f t="shared" si="2"/>
        <v>-3.0791138824930422</v>
      </c>
      <c r="H51" s="14">
        <f t="shared" si="3"/>
        <v>1.867537098344579E-2</v>
      </c>
      <c r="I51" s="12">
        <v>8.1359698664053681E-2</v>
      </c>
      <c r="J51" s="45" t="s">
        <v>24</v>
      </c>
      <c r="K51" s="39" t="s">
        <v>12</v>
      </c>
      <c r="L51" s="13">
        <f t="shared" si="0"/>
        <v>-3.1700856606987688</v>
      </c>
      <c r="M51" s="13">
        <f t="shared" si="0"/>
        <v>-3.0365542680742461</v>
      </c>
      <c r="N51" s="13">
        <f t="shared" si="0"/>
        <v>-2.8824035882469876</v>
      </c>
      <c r="P51" s="14">
        <f t="shared" si="1"/>
        <v>5.3196962045087635E-2</v>
      </c>
      <c r="AA51" s="29"/>
      <c r="AB51" s="45"/>
      <c r="AC51" s="3"/>
      <c r="AD51" s="3"/>
      <c r="AE51" s="3"/>
      <c r="AF51" s="3"/>
      <c r="AG51" s="29"/>
      <c r="AH51" s="40"/>
      <c r="AJ51" s="45"/>
      <c r="AK51" s="3"/>
      <c r="AL51" s="3"/>
      <c r="AM51" s="3"/>
      <c r="AN51" s="3"/>
      <c r="AO51" s="3"/>
      <c r="AQ51" s="40"/>
      <c r="AR51" s="1"/>
      <c r="AS51" s="45"/>
      <c r="AT51" s="3"/>
      <c r="AU51" s="3"/>
      <c r="AV51" s="3"/>
      <c r="AW51" s="3"/>
      <c r="AX51" s="3"/>
      <c r="AY51" s="1"/>
      <c r="AZ51" s="40"/>
      <c r="BA51" s="1"/>
      <c r="BB51" s="45"/>
      <c r="BC51" s="3"/>
      <c r="BD51" s="3"/>
      <c r="BE51" s="3"/>
      <c r="BF51" s="3"/>
      <c r="BG51" s="1"/>
      <c r="BH51" s="40"/>
    </row>
    <row r="52" spans="1:60" ht="14.1" customHeight="1" x14ac:dyDescent="0.25">
      <c r="A52" s="12">
        <v>8.4550292441102945E-2</v>
      </c>
      <c r="B52" s="45" t="s">
        <v>24</v>
      </c>
      <c r="C52" s="39" t="s">
        <v>12</v>
      </c>
      <c r="D52" s="39" t="s">
        <v>12</v>
      </c>
      <c r="E52" s="39" t="s">
        <v>12</v>
      </c>
      <c r="F52" s="39" t="s">
        <v>12</v>
      </c>
      <c r="H52" s="19" t="s">
        <v>12</v>
      </c>
      <c r="I52" s="12">
        <v>8.123041866719137E-2</v>
      </c>
      <c r="J52" s="45" t="s">
        <v>24</v>
      </c>
      <c r="K52" s="39" t="s">
        <v>12</v>
      </c>
      <c r="L52" s="13">
        <f t="shared" si="0"/>
        <v>-3.1465551632885749</v>
      </c>
      <c r="M52" s="13">
        <f t="shared" si="0"/>
        <v>-3.0365542680742461</v>
      </c>
      <c r="N52" s="13">
        <f t="shared" si="0"/>
        <v>-2.8473122684357177</v>
      </c>
      <c r="P52" s="14">
        <f t="shared" si="1"/>
        <v>5.5729503179312453E-2</v>
      </c>
      <c r="AA52" s="29"/>
      <c r="AB52" s="45"/>
      <c r="AC52" s="3"/>
      <c r="AD52" s="3"/>
      <c r="AE52" s="3"/>
      <c r="AF52" s="3"/>
      <c r="AG52" s="29"/>
      <c r="AH52" s="40"/>
      <c r="AJ52" s="45"/>
      <c r="AK52" s="3"/>
      <c r="AL52" s="3"/>
      <c r="AM52" s="3"/>
      <c r="AN52" s="3"/>
      <c r="AO52" s="3"/>
      <c r="AQ52" s="40"/>
      <c r="AR52" s="1"/>
      <c r="AS52" s="45"/>
      <c r="AT52" s="3"/>
      <c r="AU52" s="3"/>
      <c r="AV52" s="3"/>
      <c r="AW52" s="3"/>
      <c r="AX52" s="3"/>
      <c r="AY52" s="1"/>
      <c r="AZ52" s="40"/>
      <c r="BA52" s="1"/>
      <c r="BB52" s="45"/>
      <c r="BC52" s="3"/>
      <c r="BD52" s="3"/>
      <c r="BE52" s="3"/>
      <c r="BF52" s="3"/>
      <c r="BG52" s="1"/>
      <c r="BH52" s="40"/>
    </row>
    <row r="53" spans="1:60" ht="14.1" customHeight="1" x14ac:dyDescent="0.25">
      <c r="A53" s="12">
        <v>8.0027615011955433E-2</v>
      </c>
      <c r="B53" s="45" t="s">
        <v>24</v>
      </c>
      <c r="C53" s="39" t="s">
        <v>12</v>
      </c>
      <c r="D53" s="13">
        <f t="shared" ref="D53:F59" si="4">LN(D29)</f>
        <v>-3.2441936328524905</v>
      </c>
      <c r="E53" s="13">
        <f t="shared" si="4"/>
        <v>-3.0365542680742461</v>
      </c>
      <c r="F53" s="13">
        <f t="shared" si="4"/>
        <v>-3.0365542680742461</v>
      </c>
      <c r="H53" s="14">
        <f t="shared" si="3"/>
        <v>3.6508020180790218E-2</v>
      </c>
      <c r="I53" s="12">
        <v>8.1031268030285875E-2</v>
      </c>
      <c r="J53" s="45" t="s">
        <v>24</v>
      </c>
      <c r="K53" s="39" t="s">
        <v>12</v>
      </c>
      <c r="L53" s="13">
        <f t="shared" si="0"/>
        <v>-3.1465551632885749</v>
      </c>
      <c r="M53" s="13">
        <f t="shared" si="0"/>
        <v>-3.0365542680742461</v>
      </c>
      <c r="N53" s="13">
        <f t="shared" si="0"/>
        <v>-2.7488721956224653</v>
      </c>
      <c r="P53" s="14">
        <f t="shared" si="1"/>
        <v>7.4556839509715922E-2</v>
      </c>
      <c r="AA53" s="29"/>
      <c r="AB53" s="45"/>
      <c r="AC53" s="3"/>
      <c r="AD53" s="3"/>
      <c r="AE53" s="3"/>
      <c r="AF53" s="3"/>
      <c r="AG53" s="29"/>
      <c r="AH53" s="40"/>
      <c r="AJ53" s="45"/>
      <c r="AK53" s="3"/>
      <c r="AL53" s="3"/>
      <c r="AM53" s="3"/>
      <c r="AN53" s="3"/>
      <c r="AO53" s="3"/>
      <c r="AQ53" s="40"/>
      <c r="AR53" s="1"/>
      <c r="AS53" s="45"/>
      <c r="AT53" s="3"/>
      <c r="AU53" s="3"/>
      <c r="AV53" s="3"/>
      <c r="AW53" s="3"/>
      <c r="AX53" s="3"/>
      <c r="AY53" s="1"/>
      <c r="AZ53" s="40"/>
      <c r="BA53" s="1"/>
      <c r="BB53" s="45"/>
      <c r="BC53" s="3"/>
      <c r="BD53" s="3"/>
      <c r="BE53" s="3"/>
      <c r="BF53" s="3"/>
      <c r="BG53" s="1"/>
      <c r="BH53" s="40"/>
    </row>
    <row r="54" spans="1:60" ht="14.1" customHeight="1" x14ac:dyDescent="0.25">
      <c r="A54" s="12">
        <v>0.15222663672619169</v>
      </c>
      <c r="B54" s="45" t="s">
        <v>25</v>
      </c>
      <c r="C54" s="39" t="s">
        <v>12</v>
      </c>
      <c r="D54" s="13">
        <f t="shared" si="4"/>
        <v>-3.1235656450638758</v>
      </c>
      <c r="E54" s="13">
        <f t="shared" si="4"/>
        <v>-2.9004220937496661</v>
      </c>
      <c r="F54" s="13">
        <f t="shared" si="4"/>
        <v>-2.7806208939370456</v>
      </c>
      <c r="H54" s="14">
        <f t="shared" si="3"/>
        <v>6.1614474921339597E-2</v>
      </c>
      <c r="I54" s="12">
        <v>0.16643162404040693</v>
      </c>
      <c r="J54" s="45" t="s">
        <v>25</v>
      </c>
      <c r="K54" s="39" t="s">
        <v>12</v>
      </c>
      <c r="L54" s="13">
        <f t="shared" si="0"/>
        <v>-2.9759296462578115</v>
      </c>
      <c r="M54" s="13">
        <f t="shared" si="0"/>
        <v>-2.7181005369557116</v>
      </c>
      <c r="N54" s="13">
        <f t="shared" si="0"/>
        <v>-2.7030626595911711</v>
      </c>
      <c r="P54" s="14">
        <f t="shared" si="1"/>
        <v>4.8665419453973589E-2</v>
      </c>
      <c r="AA54" s="29"/>
      <c r="AB54" s="45"/>
      <c r="AC54" s="3"/>
      <c r="AD54" s="3"/>
      <c r="AE54" s="3"/>
      <c r="AF54" s="3"/>
      <c r="AG54" s="29"/>
      <c r="AH54" s="40"/>
      <c r="AJ54" s="45"/>
      <c r="AK54" s="3"/>
      <c r="AL54" s="3"/>
      <c r="AM54" s="3"/>
      <c r="AN54" s="3"/>
      <c r="AO54" s="3"/>
      <c r="AQ54" s="40"/>
      <c r="AR54" s="1"/>
      <c r="AS54" s="45"/>
      <c r="AT54" s="3"/>
      <c r="AU54" s="3"/>
      <c r="AV54" s="3"/>
      <c r="AW54" s="3"/>
      <c r="AX54" s="3"/>
      <c r="AY54" s="1"/>
      <c r="AZ54" s="40"/>
      <c r="BA54" s="1"/>
      <c r="BB54" s="45"/>
      <c r="BC54" s="3"/>
      <c r="BD54" s="3"/>
      <c r="BE54" s="3"/>
      <c r="BF54" s="3"/>
      <c r="BG54" s="1"/>
      <c r="BH54" s="40"/>
    </row>
    <row r="55" spans="1:60" ht="14.1" customHeight="1" x14ac:dyDescent="0.25">
      <c r="A55" s="12">
        <v>0.15899711880420891</v>
      </c>
      <c r="B55" s="45" t="s">
        <v>25</v>
      </c>
      <c r="C55" s="39" t="s">
        <v>12</v>
      </c>
      <c r="D55" s="13">
        <f t="shared" si="4"/>
        <v>-2.9004220937496661</v>
      </c>
      <c r="E55" s="13">
        <f t="shared" si="4"/>
        <v>-2.8473122684357177</v>
      </c>
      <c r="F55" s="13">
        <f t="shared" si="4"/>
        <v>-2.6310891599660819</v>
      </c>
      <c r="H55" s="14">
        <f t="shared" si="3"/>
        <v>4.9731319219856941E-2</v>
      </c>
      <c r="I55" s="12">
        <v>0.16747792583091747</v>
      </c>
      <c r="J55" s="45" t="s">
        <v>25</v>
      </c>
      <c r="K55" s="39" t="s">
        <v>12</v>
      </c>
      <c r="L55" s="13">
        <f t="shared" si="0"/>
        <v>-2.9187712324178627</v>
      </c>
      <c r="M55" s="13">
        <f t="shared" si="0"/>
        <v>-2.8134107167600364</v>
      </c>
      <c r="N55" s="13">
        <f t="shared" si="0"/>
        <v>-2.7181005369557116</v>
      </c>
      <c r="P55" s="14">
        <f t="shared" si="1"/>
        <v>3.6940289901807227E-2</v>
      </c>
      <c r="AA55" s="29"/>
      <c r="AB55" s="45"/>
      <c r="AC55" s="3"/>
      <c r="AD55" s="3"/>
      <c r="AE55" s="3"/>
      <c r="AF55" s="3"/>
      <c r="AG55" s="29"/>
      <c r="AH55" s="40"/>
      <c r="AJ55" s="45"/>
      <c r="AK55" s="3"/>
      <c r="AL55" s="3"/>
      <c r="AM55" s="3"/>
      <c r="AN55" s="3"/>
      <c r="AO55" s="3"/>
      <c r="AQ55" s="40"/>
      <c r="AR55" s="1"/>
      <c r="AS55" s="45"/>
      <c r="AT55" s="3"/>
      <c r="AU55" s="3"/>
      <c r="AV55" s="3"/>
      <c r="AW55" s="3"/>
      <c r="AX55" s="3"/>
      <c r="AY55" s="1"/>
      <c r="AZ55" s="40"/>
      <c r="BA55" s="1"/>
      <c r="BB55" s="45"/>
      <c r="BC55" s="3"/>
      <c r="BD55" s="3"/>
      <c r="BE55" s="3"/>
      <c r="BF55" s="3"/>
      <c r="BG55" s="1"/>
      <c r="BH55" s="40"/>
    </row>
    <row r="56" spans="1:60" ht="14.1" customHeight="1" x14ac:dyDescent="0.25">
      <c r="A56" s="12">
        <v>0.15387078325141132</v>
      </c>
      <c r="B56" s="45" t="s">
        <v>25</v>
      </c>
      <c r="C56" s="39" t="s">
        <v>12</v>
      </c>
      <c r="D56" s="13">
        <f t="shared" si="4"/>
        <v>-3.0791138824930422</v>
      </c>
      <c r="E56" s="13">
        <f t="shared" si="4"/>
        <v>-2.8134107167600364</v>
      </c>
      <c r="F56" s="13">
        <f t="shared" si="4"/>
        <v>-2.7806208939370456</v>
      </c>
      <c r="H56" s="14">
        <f t="shared" si="3"/>
        <v>5.284261142548282E-2</v>
      </c>
      <c r="I56" s="12">
        <v>0.16456121806880655</v>
      </c>
      <c r="J56" s="45" t="s">
        <v>25</v>
      </c>
      <c r="K56" s="39" t="s">
        <v>12</v>
      </c>
      <c r="L56" s="13">
        <f t="shared" si="0"/>
        <v>-2.9759296462578115</v>
      </c>
      <c r="M56" s="13">
        <f t="shared" si="0"/>
        <v>-2.8302178350764176</v>
      </c>
      <c r="N56" s="13">
        <f t="shared" si="0"/>
        <v>-2.7030626595911711</v>
      </c>
      <c r="P56" s="14">
        <f t="shared" si="1"/>
        <v>5.0197076532125309E-2</v>
      </c>
      <c r="AA56" s="29"/>
      <c r="AB56" s="45"/>
      <c r="AC56" s="3"/>
      <c r="AD56" s="3"/>
      <c r="AE56" s="3"/>
      <c r="AF56" s="3"/>
      <c r="AG56" s="29"/>
      <c r="AH56" s="40"/>
      <c r="AJ56" s="45"/>
      <c r="AK56" s="3"/>
      <c r="AL56" s="3"/>
      <c r="AM56" s="3"/>
      <c r="AN56" s="3"/>
      <c r="AO56" s="3"/>
      <c r="AQ56" s="40"/>
      <c r="AR56" s="1"/>
      <c r="AS56" s="45"/>
      <c r="AT56" s="3"/>
      <c r="AU56" s="3"/>
      <c r="AV56" s="3"/>
      <c r="AW56" s="3"/>
      <c r="AX56" s="3"/>
      <c r="AY56" s="1"/>
      <c r="AZ56" s="40"/>
      <c r="BA56" s="1"/>
      <c r="BB56" s="45"/>
      <c r="BC56" s="3"/>
      <c r="BD56" s="3"/>
      <c r="BE56" s="3"/>
      <c r="BF56" s="3"/>
      <c r="BG56" s="1"/>
      <c r="BH56" s="40"/>
    </row>
    <row r="57" spans="1:60" ht="14.1" customHeight="1" x14ac:dyDescent="0.25">
      <c r="A57" s="12">
        <v>0.18428644191187513</v>
      </c>
      <c r="B57" s="45" t="s">
        <v>26</v>
      </c>
      <c r="C57" s="39" t="s">
        <v>12</v>
      </c>
      <c r="D57" s="13">
        <f t="shared" si="4"/>
        <v>-2.9004220937496661</v>
      </c>
      <c r="E57" s="13">
        <f t="shared" si="4"/>
        <v>-2.7646205525906042</v>
      </c>
      <c r="F57" s="13">
        <f t="shared" si="4"/>
        <v>-2.6736487743848776</v>
      </c>
      <c r="H57" s="14">
        <f t="shared" si="3"/>
        <v>4.0871921846619155E-2</v>
      </c>
      <c r="I57" s="12">
        <v>0.20595063984340237</v>
      </c>
      <c r="J57" s="45" t="s">
        <v>26</v>
      </c>
      <c r="K57" s="39" t="s">
        <v>12</v>
      </c>
      <c r="L57" s="13">
        <f t="shared" si="0"/>
        <v>-2.9187712324178627</v>
      </c>
      <c r="M57" s="13">
        <f t="shared" si="0"/>
        <v>-2.9957322735539909</v>
      </c>
      <c r="N57" s="13">
        <f t="shared" si="0"/>
        <v>-2.7333680090865</v>
      </c>
      <c r="P57" s="14">
        <f t="shared" si="1"/>
        <v>3.6511013220972763E-2</v>
      </c>
      <c r="AA57" s="29"/>
      <c r="AB57" s="45"/>
      <c r="AC57" s="3"/>
      <c r="AD57" s="3"/>
      <c r="AE57" s="3"/>
      <c r="AF57" s="3"/>
      <c r="AG57" s="29"/>
      <c r="AH57" s="40"/>
      <c r="AJ57" s="45"/>
      <c r="AK57" s="3"/>
      <c r="AL57" s="3"/>
      <c r="AM57" s="3"/>
      <c r="AN57" s="3"/>
      <c r="AO57" s="3"/>
      <c r="AQ57" s="40"/>
      <c r="AR57" s="1"/>
      <c r="AS57" s="45"/>
      <c r="AT57" s="3"/>
      <c r="AU57" s="3"/>
      <c r="AV57" s="3"/>
      <c r="AW57" s="3"/>
      <c r="AX57" s="3"/>
      <c r="AY57" s="1"/>
      <c r="AZ57" s="40"/>
      <c r="BA57" s="1"/>
      <c r="BB57" s="45"/>
      <c r="BC57" s="3"/>
      <c r="BD57" s="3"/>
      <c r="BE57" s="3"/>
      <c r="BF57" s="3"/>
      <c r="BG57" s="1"/>
      <c r="BH57" s="40"/>
    </row>
    <row r="58" spans="1:60" ht="30" x14ac:dyDescent="0.25">
      <c r="A58" s="12">
        <v>0.37213440786063334</v>
      </c>
      <c r="B58" s="45" t="s">
        <v>26</v>
      </c>
      <c r="C58" s="39" t="s">
        <v>12</v>
      </c>
      <c r="D58" s="13">
        <f t="shared" si="4"/>
        <v>-2.8824035882469876</v>
      </c>
      <c r="E58" s="13">
        <f t="shared" si="4"/>
        <v>-2.7030626595911711</v>
      </c>
      <c r="F58" s="13">
        <f t="shared" si="4"/>
        <v>-2.7030626595911711</v>
      </c>
      <c r="H58" s="14">
        <f t="shared" si="3"/>
        <v>3.1532470972451258E-2</v>
      </c>
      <c r="I58" s="12">
        <v>0.20989892426676313</v>
      </c>
      <c r="J58" s="45" t="s">
        <v>26</v>
      </c>
      <c r="K58" s="39" t="s">
        <v>12</v>
      </c>
      <c r="L58" s="13">
        <f t="shared" si="0"/>
        <v>-2.9187712324178627</v>
      </c>
      <c r="M58" s="13">
        <f t="shared" si="0"/>
        <v>-2.7488721956224653</v>
      </c>
      <c r="N58" s="13">
        <f t="shared" si="0"/>
        <v>-2.6450754019408218</v>
      </c>
      <c r="P58" s="14">
        <f t="shared" si="1"/>
        <v>5.0025171992939564E-2</v>
      </c>
      <c r="AA58" s="29"/>
      <c r="AB58" s="45"/>
      <c r="AC58" s="3"/>
      <c r="AD58" s="3"/>
      <c r="AE58" s="3"/>
      <c r="AF58" s="3"/>
      <c r="AG58" s="29"/>
      <c r="AH58" s="40"/>
      <c r="AJ58" s="45"/>
      <c r="AK58" s="3"/>
      <c r="AL58" s="3"/>
      <c r="AM58" s="3"/>
      <c r="AN58" s="3"/>
      <c r="AO58" s="3"/>
      <c r="AQ58" s="40"/>
      <c r="AR58" s="1"/>
      <c r="AS58" s="45"/>
      <c r="AT58" s="3"/>
      <c r="AU58" s="3"/>
      <c r="AV58" s="3"/>
      <c r="AW58" s="3"/>
      <c r="AX58" s="3"/>
      <c r="AY58" s="1"/>
      <c r="AZ58" s="40"/>
      <c r="BA58" s="1"/>
      <c r="BB58" s="45"/>
      <c r="BC58" s="3"/>
      <c r="BD58" s="3"/>
      <c r="BE58" s="3"/>
      <c r="BF58" s="3"/>
      <c r="BG58" s="1"/>
      <c r="BH58" s="40"/>
    </row>
    <row r="59" spans="1:60" ht="30" x14ac:dyDescent="0.25">
      <c r="A59" s="12">
        <v>0.18532786641145679</v>
      </c>
      <c r="B59" s="45" t="s">
        <v>26</v>
      </c>
      <c r="C59" s="39" t="s">
        <v>12</v>
      </c>
      <c r="D59" s="13">
        <f t="shared" si="4"/>
        <v>-2.864704011147587</v>
      </c>
      <c r="E59" s="13">
        <f t="shared" si="4"/>
        <v>-2.7181005369557116</v>
      </c>
      <c r="F59" s="13">
        <f t="shared" si="4"/>
        <v>-2.6310891599660819</v>
      </c>
      <c r="H59" s="14">
        <f t="shared" si="3"/>
        <v>4.203130764718363E-2</v>
      </c>
      <c r="I59" s="12">
        <v>0.20884599830752529</v>
      </c>
      <c r="J59" s="45" t="s">
        <v>26</v>
      </c>
      <c r="K59" s="39" t="s">
        <v>12</v>
      </c>
      <c r="L59" s="13">
        <f t="shared" si="0"/>
        <v>-2.9187712324178627</v>
      </c>
      <c r="M59" s="13">
        <f t="shared" si="0"/>
        <v>-2.7333680090865</v>
      </c>
      <c r="N59" s="13">
        <f t="shared" si="0"/>
        <v>-2.6172958378337459</v>
      </c>
      <c r="P59" s="14">
        <f t="shared" si="1"/>
        <v>5.5126397552544726E-2</v>
      </c>
      <c r="AA59" s="29"/>
      <c r="AB59" s="45"/>
      <c r="AC59" s="3"/>
      <c r="AD59" s="3"/>
      <c r="AE59" s="3"/>
      <c r="AF59" s="3"/>
      <c r="AG59" s="29"/>
      <c r="AH59" s="40"/>
      <c r="AJ59" s="45"/>
      <c r="AK59" s="3"/>
      <c r="AL59" s="3"/>
      <c r="AM59" s="3"/>
      <c r="AN59" s="3"/>
      <c r="AO59" s="3"/>
      <c r="AQ59" s="40"/>
      <c r="AR59" s="1"/>
      <c r="AS59" s="45"/>
      <c r="AT59" s="3"/>
      <c r="AU59" s="3"/>
      <c r="AV59" s="3"/>
      <c r="AW59" s="3"/>
      <c r="AX59" s="3"/>
      <c r="AY59" s="1"/>
      <c r="AZ59" s="40"/>
      <c r="BA59" s="1"/>
      <c r="BB59" s="45"/>
      <c r="BC59" s="3"/>
      <c r="BD59" s="3"/>
      <c r="BE59" s="3"/>
      <c r="BF59" s="3"/>
      <c r="BG59" s="1"/>
      <c r="BH59" s="40"/>
    </row>
    <row r="60" spans="1:60" x14ac:dyDescent="0.25">
      <c r="A60" s="12"/>
      <c r="G60" s="1"/>
      <c r="H60" s="55"/>
      <c r="I60" s="12"/>
      <c r="O60" s="1"/>
      <c r="P60" s="55"/>
      <c r="AB60" s="1"/>
      <c r="AC60" s="1"/>
      <c r="AD60" s="1"/>
      <c r="AE60" s="1"/>
      <c r="AF60" s="1"/>
      <c r="AG60" s="1"/>
      <c r="AH60" s="53"/>
      <c r="AI60" s="1"/>
      <c r="AJ60" s="1"/>
      <c r="AK60" s="1"/>
      <c r="AL60" s="1"/>
      <c r="AM60" s="1"/>
      <c r="AN60" s="1"/>
      <c r="AO60" s="1"/>
      <c r="AP60" s="1"/>
      <c r="AQ60" s="53"/>
      <c r="AR60" s="1"/>
      <c r="AS60" s="1"/>
      <c r="AT60" s="1"/>
      <c r="AU60" s="1"/>
      <c r="AV60" s="1"/>
      <c r="AW60" s="1"/>
      <c r="AX60" s="1"/>
      <c r="AY60" s="1"/>
      <c r="AZ60" s="53"/>
      <c r="BA60" s="1"/>
      <c r="BB60" s="1"/>
      <c r="BC60" s="1"/>
      <c r="BD60" s="1"/>
      <c r="BE60" s="1"/>
      <c r="BF60" s="1"/>
      <c r="BG60" s="1"/>
      <c r="BH60" s="53"/>
    </row>
    <row r="61" spans="1:60" ht="15.75" thickBot="1" x14ac:dyDescent="0.3">
      <c r="A61" s="15"/>
      <c r="B61" s="16"/>
      <c r="C61" s="16"/>
      <c r="D61" s="16"/>
      <c r="E61" s="16"/>
      <c r="F61" s="16"/>
      <c r="G61" s="16"/>
      <c r="H61" s="56"/>
      <c r="I61" s="15"/>
      <c r="J61" s="16"/>
      <c r="K61" s="16"/>
      <c r="L61" s="16"/>
      <c r="M61" s="16"/>
      <c r="N61" s="16"/>
      <c r="O61" s="16"/>
      <c r="P61" s="56"/>
      <c r="AH61" s="52"/>
      <c r="AQ61" s="52"/>
      <c r="AZ61" s="52"/>
      <c r="BH61" s="52"/>
    </row>
    <row r="62" spans="1:60" ht="15.75" thickBot="1" x14ac:dyDescent="0.3"/>
    <row r="63" spans="1:60" x14ac:dyDescent="0.25">
      <c r="A63" s="320"/>
      <c r="B63" s="9" t="s">
        <v>2</v>
      </c>
      <c r="C63" s="11"/>
      <c r="D63" s="10"/>
      <c r="E63" s="10"/>
      <c r="F63" s="10"/>
      <c r="G63" s="9" t="s">
        <v>3</v>
      </c>
      <c r="H63" s="11"/>
    </row>
    <row r="64" spans="1:60" ht="91.5" x14ac:dyDescent="0.35">
      <c r="A64" s="321"/>
      <c r="B64" s="198" t="s">
        <v>131</v>
      </c>
      <c r="C64" s="319" t="s">
        <v>168</v>
      </c>
      <c r="G64" s="198" t="s">
        <v>131</v>
      </c>
      <c r="H64" s="319" t="s">
        <v>168</v>
      </c>
      <c r="I64" s="1"/>
      <c r="J64" s="1"/>
      <c r="K64" s="1"/>
      <c r="L64" s="1"/>
      <c r="M64" s="1"/>
      <c r="N64" s="1"/>
      <c r="O64" s="1"/>
      <c r="P64" s="1"/>
    </row>
    <row r="65" spans="1:53" x14ac:dyDescent="0.25">
      <c r="A65" s="202" t="s">
        <v>20</v>
      </c>
      <c r="B65" s="12">
        <v>2.5763505492731615E-3</v>
      </c>
      <c r="C65" s="14">
        <v>1.8988038074547502E-2</v>
      </c>
      <c r="D65" s="46"/>
      <c r="E65" s="46"/>
      <c r="F65" s="46"/>
      <c r="G65">
        <v>2.7986315955452808E-3</v>
      </c>
      <c r="H65" s="14">
        <v>2.774486227612236E-2</v>
      </c>
      <c r="I65" s="1"/>
      <c r="J65" s="1"/>
      <c r="K65" s="1"/>
      <c r="L65" s="1"/>
      <c r="M65" s="1"/>
      <c r="N65" s="1"/>
      <c r="O65" s="1"/>
      <c r="P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53" ht="15.75" x14ac:dyDescent="0.25">
      <c r="A66" s="202" t="s">
        <v>20</v>
      </c>
      <c r="B66" s="12">
        <v>2.6787523512731407E-3</v>
      </c>
      <c r="C66" s="14">
        <v>6.6277619090678072E-2</v>
      </c>
      <c r="D66" s="39"/>
      <c r="E66" s="39"/>
      <c r="F66" s="39"/>
      <c r="G66">
        <v>2.9418982099312261E-3</v>
      </c>
      <c r="H66" s="14">
        <v>1.1594873025001149E-2</v>
      </c>
      <c r="I66" s="1"/>
      <c r="J66" s="1"/>
      <c r="K66" s="1"/>
      <c r="L66" s="1"/>
      <c r="M66" s="1"/>
      <c r="N66" s="1"/>
      <c r="O66" s="1"/>
      <c r="P66" s="1"/>
      <c r="AB66" s="215"/>
      <c r="AC66" s="215"/>
      <c r="AD66" s="1"/>
      <c r="AE66" s="215"/>
      <c r="AF66" s="215"/>
      <c r="AG66" s="1"/>
      <c r="AH66" s="215"/>
      <c r="AI66" s="215"/>
      <c r="AJ66" s="1"/>
      <c r="AK66" s="215"/>
      <c r="AL66" s="215"/>
      <c r="AM66" s="1"/>
      <c r="AN66" s="45"/>
      <c r="AO66" s="1"/>
      <c r="AP66" s="1"/>
      <c r="AQ66" s="45"/>
      <c r="AR66" s="1"/>
      <c r="AS66" s="1"/>
      <c r="AT66" s="45"/>
      <c r="AU66" s="1"/>
      <c r="AV66" s="1"/>
      <c r="AW66" s="45"/>
      <c r="AX66" s="1"/>
      <c r="AY66" s="1"/>
      <c r="AZ66" s="1"/>
      <c r="BA66" s="1"/>
    </row>
    <row r="67" spans="1:53" ht="15.75" x14ac:dyDescent="0.25">
      <c r="A67" s="202" t="s">
        <v>21</v>
      </c>
      <c r="B67" s="12">
        <v>2.5395681158822394E-3</v>
      </c>
      <c r="C67" s="14">
        <v>4.1441776009723812E-2</v>
      </c>
      <c r="D67" s="38"/>
      <c r="E67" s="38"/>
      <c r="F67" s="38"/>
      <c r="G67">
        <v>1.5625422937840066E-2</v>
      </c>
      <c r="H67" s="14">
        <v>5.7637908616979192E-2</v>
      </c>
      <c r="I67" s="1"/>
      <c r="J67" s="1"/>
      <c r="K67" s="1"/>
      <c r="L67" s="1"/>
      <c r="M67" s="1"/>
      <c r="N67" s="1"/>
      <c r="O67" s="1"/>
      <c r="P67" s="1"/>
      <c r="AA67" s="45"/>
      <c r="AB67" s="29"/>
      <c r="AC67" s="1"/>
      <c r="AD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</row>
    <row r="68" spans="1:53" ht="15.75" x14ac:dyDescent="0.25">
      <c r="A68" s="202" t="s">
        <v>21</v>
      </c>
      <c r="B68" s="12">
        <v>8.2702147174032667E-3</v>
      </c>
      <c r="C68" s="14">
        <v>2.779961001065916E-2</v>
      </c>
      <c r="D68" s="38"/>
      <c r="E68" s="38"/>
      <c r="F68" s="38"/>
      <c r="G68">
        <v>7.8875753410571937E-3</v>
      </c>
      <c r="H68" s="14">
        <v>6.5564114763678932E-2</v>
      </c>
      <c r="I68" s="1"/>
      <c r="J68" s="1"/>
      <c r="K68" s="1"/>
      <c r="L68" s="1"/>
      <c r="M68" s="1"/>
      <c r="N68" s="1"/>
      <c r="O68" s="1"/>
      <c r="P68" s="1"/>
      <c r="AA68" s="45"/>
      <c r="AB68" s="29"/>
      <c r="AC68" s="1"/>
      <c r="AD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</row>
    <row r="69" spans="1:53" ht="15.75" x14ac:dyDescent="0.25">
      <c r="A69" s="202" t="s">
        <v>21</v>
      </c>
      <c r="B69" s="12">
        <v>8.1298922734591716E-3</v>
      </c>
      <c r="C69" s="14">
        <v>7.3779575234297025E-3</v>
      </c>
      <c r="D69" s="38"/>
      <c r="E69" s="38"/>
      <c r="F69" s="38"/>
      <c r="G69">
        <v>7.9196036827101253E-3</v>
      </c>
      <c r="H69" s="14">
        <v>5.3719109761210554E-2</v>
      </c>
      <c r="I69" s="1"/>
      <c r="J69" s="1"/>
      <c r="K69" s="1"/>
      <c r="L69" s="1"/>
      <c r="M69" s="1"/>
      <c r="N69" s="1"/>
      <c r="O69" s="1"/>
      <c r="P69" s="1"/>
      <c r="AA69" s="45"/>
      <c r="AB69" s="29"/>
      <c r="AC69" s="1"/>
      <c r="AD69" s="1"/>
      <c r="AF69" s="1"/>
      <c r="AG69" s="1"/>
      <c r="AH69" s="1"/>
      <c r="AI69" s="1"/>
      <c r="AJ69" s="1"/>
      <c r="AK69" s="3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</row>
    <row r="70" spans="1:53" x14ac:dyDescent="0.25">
      <c r="A70" s="202" t="s">
        <v>22</v>
      </c>
      <c r="B70" s="12">
        <v>7.7578297179542923E-3</v>
      </c>
      <c r="C70" s="14">
        <v>3.1893343410377251E-2</v>
      </c>
      <c r="G70">
        <v>7.8860133335938512E-3</v>
      </c>
      <c r="H70" s="14">
        <v>5.741009373664329E-2</v>
      </c>
      <c r="I70" s="1"/>
      <c r="J70" s="1"/>
      <c r="K70" s="1"/>
      <c r="L70" s="1"/>
      <c r="M70" s="1"/>
      <c r="N70" s="1"/>
      <c r="O70" s="1"/>
      <c r="P70" s="1"/>
      <c r="AA70" s="45"/>
      <c r="AB70" s="29"/>
      <c r="AC70" s="1"/>
      <c r="AD70" s="1"/>
      <c r="AF70" s="1"/>
      <c r="AG70" s="1"/>
      <c r="AH70" s="1"/>
      <c r="AI70" s="1"/>
      <c r="AJ70" s="1"/>
      <c r="AK70" s="3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</row>
    <row r="71" spans="1:53" x14ac:dyDescent="0.25">
      <c r="A71" s="202" t="s">
        <v>22</v>
      </c>
      <c r="B71" s="12">
        <v>2.0943443108633938E-2</v>
      </c>
      <c r="C71" s="14">
        <v>1.8212191011978053E-2</v>
      </c>
      <c r="G71">
        <v>1.9833570687427148E-2</v>
      </c>
      <c r="H71" s="14">
        <v>3.5229455544899459E-2</v>
      </c>
      <c r="I71" s="1"/>
      <c r="J71" s="1"/>
      <c r="K71" s="1"/>
      <c r="L71" s="1"/>
      <c r="M71" s="1"/>
      <c r="N71" s="1"/>
      <c r="O71" s="1"/>
      <c r="P71" s="1"/>
      <c r="AA71" s="45"/>
      <c r="AB71" s="29"/>
      <c r="AC71" s="1"/>
      <c r="AD71" s="1"/>
      <c r="AF71" s="1"/>
      <c r="AG71" s="1"/>
      <c r="AH71" s="1"/>
      <c r="AI71" s="1"/>
      <c r="AJ71" s="1"/>
      <c r="AK71" s="3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</row>
    <row r="72" spans="1:53" x14ac:dyDescent="0.25">
      <c r="A72" s="202" t="s">
        <v>22</v>
      </c>
      <c r="B72" s="12">
        <v>2.0604326845435009E-2</v>
      </c>
      <c r="C72" s="14">
        <v>3.1176947264063015E-2</v>
      </c>
      <c r="G72">
        <v>2.0355701590221251E-2</v>
      </c>
      <c r="H72" s="14">
        <v>3.2379511452478256E-2</v>
      </c>
      <c r="I72" s="1"/>
      <c r="J72" s="1"/>
      <c r="K72" s="1"/>
      <c r="L72" s="1"/>
      <c r="M72" s="1"/>
      <c r="N72" s="1"/>
      <c r="O72" s="1"/>
      <c r="P72" s="1"/>
      <c r="AA72" s="45"/>
      <c r="AB72" s="29"/>
      <c r="AC72" s="1"/>
      <c r="AD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</row>
    <row r="73" spans="1:53" x14ac:dyDescent="0.25">
      <c r="A73" s="202" t="s">
        <v>27</v>
      </c>
      <c r="B73" s="12">
        <v>2.8584544126726823E-2</v>
      </c>
      <c r="C73" s="14">
        <v>4.7116096893232387E-2</v>
      </c>
      <c r="G73">
        <v>2.0321777011028518E-2</v>
      </c>
      <c r="H73" s="14">
        <v>2.1953298190891965E-2</v>
      </c>
      <c r="I73" s="1"/>
      <c r="J73" s="1"/>
      <c r="K73" s="1"/>
      <c r="L73" s="1"/>
      <c r="M73" s="1"/>
      <c r="N73" s="1"/>
      <c r="O73" s="1"/>
      <c r="P73" s="1"/>
      <c r="AA73" s="45"/>
      <c r="AB73" s="29"/>
      <c r="AC73" s="1"/>
      <c r="AD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</row>
    <row r="74" spans="1:53" x14ac:dyDescent="0.25">
      <c r="A74" s="202" t="s">
        <v>27</v>
      </c>
      <c r="B74" s="12">
        <v>4.0883528297960603E-2</v>
      </c>
      <c r="C74" s="14">
        <v>3.1651816962918189E-2</v>
      </c>
      <c r="G74">
        <v>4.1058387962789399E-2</v>
      </c>
      <c r="H74" s="14">
        <v>3.4404652156890952E-2</v>
      </c>
      <c r="I74" s="1"/>
      <c r="J74" s="1"/>
      <c r="K74" s="1"/>
      <c r="L74" s="1"/>
      <c r="M74" s="1"/>
      <c r="N74" s="1"/>
      <c r="O74" s="1"/>
      <c r="P74" s="1"/>
      <c r="AA74" s="45"/>
      <c r="AB74" s="29"/>
      <c r="AC74" s="1"/>
      <c r="AD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</row>
    <row r="75" spans="1:53" x14ac:dyDescent="0.25">
      <c r="A75" s="202" t="s">
        <v>27</v>
      </c>
      <c r="B75" s="12">
        <v>4.0737536363539079E-2</v>
      </c>
      <c r="C75" s="14">
        <v>1.4110476022015542E-2</v>
      </c>
      <c r="G75">
        <v>4.0581342577104829E-2</v>
      </c>
      <c r="H75" s="14">
        <v>5.4318034486182165E-2</v>
      </c>
      <c r="I75" s="1"/>
      <c r="J75" s="1"/>
      <c r="K75" s="1"/>
      <c r="L75" s="1"/>
      <c r="M75" s="1"/>
      <c r="N75" s="1"/>
      <c r="O75" s="1"/>
      <c r="P75" s="1"/>
      <c r="AA75" s="45"/>
      <c r="AB75" s="29"/>
      <c r="AC75" s="1"/>
      <c r="AD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</row>
    <row r="76" spans="1:53" x14ac:dyDescent="0.25">
      <c r="A76" s="202" t="s">
        <v>24</v>
      </c>
      <c r="B76" s="12">
        <v>3.7665234576651212E-2</v>
      </c>
      <c r="C76" s="14">
        <v>1.867537098344579E-2</v>
      </c>
      <c r="G76">
        <v>4.1590088522744567E-2</v>
      </c>
      <c r="H76" s="14">
        <v>7.3060211018337012E-2</v>
      </c>
      <c r="I76" s="1"/>
      <c r="J76" s="1"/>
      <c r="K76" s="1"/>
      <c r="L76" s="1"/>
      <c r="M76" s="1"/>
      <c r="N76" s="1"/>
      <c r="O76" s="1"/>
      <c r="P76" s="1"/>
      <c r="AA76" s="45"/>
      <c r="AB76" s="29"/>
      <c r="AC76" s="1"/>
      <c r="AD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</row>
    <row r="77" spans="1:53" x14ac:dyDescent="0.25">
      <c r="A77" s="202" t="s">
        <v>24</v>
      </c>
      <c r="B77" s="12">
        <v>8.4239833989269597E-2</v>
      </c>
      <c r="C77" s="14">
        <v>3.6508020180790218E-2</v>
      </c>
      <c r="G77">
        <v>8.1359698664053681E-2</v>
      </c>
      <c r="H77" s="14">
        <v>5.3196962045087635E-2</v>
      </c>
      <c r="I77" s="1"/>
      <c r="J77" s="1"/>
      <c r="K77" s="1"/>
      <c r="L77" s="1"/>
      <c r="M77" s="1"/>
      <c r="N77" s="1"/>
      <c r="O77" s="1"/>
      <c r="P77" s="1"/>
      <c r="AA77" s="45"/>
      <c r="AB77" s="29"/>
      <c r="AC77" s="1"/>
      <c r="AD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</row>
    <row r="78" spans="1:53" x14ac:dyDescent="0.25">
      <c r="A78" s="202" t="s">
        <v>25</v>
      </c>
      <c r="B78" s="12">
        <v>8.4550292441102945E-2</v>
      </c>
      <c r="C78" s="14">
        <v>6.1614474921339597E-2</v>
      </c>
      <c r="G78">
        <v>8.123041866719137E-2</v>
      </c>
      <c r="H78" s="14">
        <v>5.5729503179312453E-2</v>
      </c>
      <c r="I78" s="1"/>
      <c r="J78" s="1"/>
      <c r="K78" s="1"/>
      <c r="L78" s="1"/>
      <c r="M78" s="1"/>
      <c r="N78" s="1"/>
      <c r="O78" s="1"/>
      <c r="P78" s="1"/>
      <c r="AA78" s="45"/>
      <c r="AB78" s="29"/>
      <c r="AC78" s="1"/>
      <c r="AD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</row>
    <row r="79" spans="1:53" x14ac:dyDescent="0.25">
      <c r="A79" s="202" t="s">
        <v>25</v>
      </c>
      <c r="B79" s="12">
        <v>8.0027615011955433E-2</v>
      </c>
      <c r="C79" s="14">
        <v>4.9731319219856941E-2</v>
      </c>
      <c r="G79">
        <v>8.1031268030285875E-2</v>
      </c>
      <c r="H79" s="14">
        <v>7.4556839509715922E-2</v>
      </c>
      <c r="I79" s="1"/>
      <c r="J79" s="1"/>
      <c r="K79" s="1"/>
      <c r="L79" s="1"/>
      <c r="M79" s="1"/>
      <c r="N79" s="1"/>
      <c r="O79" s="1"/>
      <c r="P79" s="1"/>
      <c r="AA79" s="45"/>
      <c r="AB79" s="29"/>
      <c r="AC79" s="1"/>
      <c r="AD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</row>
    <row r="80" spans="1:53" x14ac:dyDescent="0.25">
      <c r="A80" s="202" t="s">
        <v>25</v>
      </c>
      <c r="B80" s="12">
        <v>0.15222663672619169</v>
      </c>
      <c r="C80" s="14">
        <v>5.284261142548282E-2</v>
      </c>
      <c r="G80">
        <v>0.16643162404040693</v>
      </c>
      <c r="H80" s="14">
        <v>4.8665419453973589E-2</v>
      </c>
      <c r="I80" s="1"/>
      <c r="J80" s="1"/>
      <c r="K80" s="1"/>
      <c r="L80" s="1"/>
      <c r="M80" s="1"/>
      <c r="N80" s="1"/>
      <c r="O80" s="1"/>
      <c r="P80" s="1"/>
      <c r="AA80" s="45"/>
      <c r="AB80" s="29"/>
      <c r="AC80" s="1"/>
      <c r="AD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</row>
    <row r="81" spans="1:53" x14ac:dyDescent="0.25">
      <c r="A81" s="202" t="s">
        <v>26</v>
      </c>
      <c r="B81" s="12">
        <v>0.15899711880420891</v>
      </c>
      <c r="C81" s="14">
        <v>4.0871921846619155E-2</v>
      </c>
      <c r="G81">
        <v>0.16747792583091747</v>
      </c>
      <c r="H81" s="14">
        <v>3.6940289901807227E-2</v>
      </c>
      <c r="I81" s="1"/>
      <c r="J81" s="1"/>
      <c r="K81" s="1"/>
      <c r="L81" s="1"/>
      <c r="M81" s="1"/>
      <c r="N81" s="1"/>
      <c r="O81" s="1"/>
      <c r="P81" s="1"/>
      <c r="AA81" s="45"/>
      <c r="AB81" s="29"/>
      <c r="AC81" s="1"/>
      <c r="AD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</row>
    <row r="82" spans="1:53" x14ac:dyDescent="0.25">
      <c r="A82" s="202" t="s">
        <v>26</v>
      </c>
      <c r="B82" s="12">
        <v>0.15387078325141132</v>
      </c>
      <c r="C82" s="14">
        <v>3.1532470972451258E-2</v>
      </c>
      <c r="G82">
        <v>0.16456121806880655</v>
      </c>
      <c r="H82" s="14">
        <v>5.0197076532125309E-2</v>
      </c>
      <c r="I82" s="1"/>
      <c r="J82" s="1"/>
      <c r="K82" s="1"/>
      <c r="L82" s="1"/>
      <c r="M82" s="1"/>
      <c r="N82" s="1"/>
      <c r="O82" s="1"/>
      <c r="P82" s="1"/>
      <c r="AA82" s="45"/>
      <c r="AB82" s="29"/>
      <c r="AC82" s="1"/>
      <c r="AD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</row>
    <row r="83" spans="1:53" x14ac:dyDescent="0.25">
      <c r="A83" s="202" t="s">
        <v>26</v>
      </c>
      <c r="B83" s="12">
        <v>0.18428644191187513</v>
      </c>
      <c r="C83" s="14">
        <v>4.203130764718363E-2</v>
      </c>
      <c r="G83">
        <v>0.20595063984340237</v>
      </c>
      <c r="H83" s="14">
        <v>3.6511013220972763E-2</v>
      </c>
      <c r="AA83" s="45"/>
      <c r="AB83" s="29"/>
      <c r="AC83" s="1"/>
      <c r="AD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x14ac:dyDescent="0.25">
      <c r="A84" s="321"/>
      <c r="B84" s="12">
        <v>0.37213440786063334</v>
      </c>
      <c r="C84" s="14"/>
      <c r="G84">
        <v>0.20989892426676313</v>
      </c>
      <c r="H84" s="14">
        <v>5.0025171992939564E-2</v>
      </c>
      <c r="AA84" s="45"/>
      <c r="AB84" s="29"/>
      <c r="AC84" s="1"/>
      <c r="AD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</row>
    <row r="85" spans="1:53" ht="15.75" thickBot="1" x14ac:dyDescent="0.3">
      <c r="A85" s="203"/>
      <c r="B85" s="15">
        <v>0.18532786641145679</v>
      </c>
      <c r="C85" s="17"/>
      <c r="D85" s="16"/>
      <c r="E85" s="16"/>
      <c r="F85" s="16"/>
      <c r="G85">
        <v>0.20884599830752529</v>
      </c>
      <c r="H85" s="17">
        <v>5.5126397552544726E-2</v>
      </c>
      <c r="AA85" s="45"/>
      <c r="AB85" s="29"/>
      <c r="AC85" s="1"/>
      <c r="AD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</row>
    <row r="86" spans="1:53" ht="15.75" thickBot="1" x14ac:dyDescent="0.3">
      <c r="AA86" s="45"/>
      <c r="AB86" s="29"/>
      <c r="AC86" s="1"/>
      <c r="AD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</row>
    <row r="87" spans="1:53" x14ac:dyDescent="0.25">
      <c r="A87" s="195"/>
      <c r="B87" s="315" t="s">
        <v>28</v>
      </c>
      <c r="C87" s="315" t="s">
        <v>30</v>
      </c>
      <c r="D87" s="191"/>
      <c r="E87" s="191"/>
      <c r="F87" s="191"/>
      <c r="G87" s="315" t="s">
        <v>28</v>
      </c>
      <c r="H87" s="316" t="s">
        <v>30</v>
      </c>
      <c r="AA87" s="45"/>
      <c r="AB87" s="29"/>
      <c r="AC87" s="1"/>
      <c r="AD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</row>
    <row r="88" spans="1:53" ht="45" x14ac:dyDescent="0.25">
      <c r="A88" s="317" t="s">
        <v>169</v>
      </c>
      <c r="B88" s="13">
        <v>8.7291099999999995E-5</v>
      </c>
      <c r="C88" s="13">
        <v>1.2658159999999999E-3</v>
      </c>
      <c r="F88" s="13" t="s">
        <v>29</v>
      </c>
      <c r="G88" s="13">
        <v>2.151296E-3</v>
      </c>
      <c r="H88" s="14">
        <v>1.6272260000000001E-3</v>
      </c>
    </row>
    <row r="89" spans="1:53" ht="33.75" thickBot="1" x14ac:dyDescent="0.3">
      <c r="A89" s="318" t="s">
        <v>170</v>
      </c>
      <c r="B89" s="16">
        <v>3.4955014600000001E-2</v>
      </c>
      <c r="C89" s="16">
        <v>4.3339169999999996E-3</v>
      </c>
      <c r="D89" s="16"/>
      <c r="E89" s="16"/>
      <c r="F89" s="16" t="s">
        <v>0</v>
      </c>
      <c r="G89" s="16">
        <v>5.2204474000000001E-2</v>
      </c>
      <c r="H89" s="17">
        <v>4.4269000000000001E-3</v>
      </c>
    </row>
    <row r="90" spans="1:53" x14ac:dyDescent="0.25">
      <c r="A90" s="45"/>
      <c r="B90" s="4"/>
      <c r="C90" s="4"/>
      <c r="D90" s="4"/>
      <c r="E90" s="4"/>
      <c r="F90" s="4"/>
      <c r="G90" s="4"/>
      <c r="H90" s="4"/>
    </row>
    <row r="91" spans="1:53" x14ac:dyDescent="0.25">
      <c r="A91" s="45"/>
      <c r="B91" s="4"/>
      <c r="C91" s="4"/>
      <c r="D91" s="4"/>
      <c r="E91" s="4"/>
      <c r="F91" s="4"/>
      <c r="G91" s="4"/>
      <c r="H91" s="4"/>
    </row>
    <row r="92" spans="1:53" x14ac:dyDescent="0.25">
      <c r="A92"/>
      <c r="B92"/>
      <c r="C92"/>
      <c r="D92" s="4"/>
      <c r="E92" s="4"/>
      <c r="F92" s="4"/>
      <c r="G92" s="4"/>
      <c r="H92" s="4"/>
      <c r="AA92" s="1"/>
      <c r="AB92" s="165"/>
      <c r="AC92" s="165"/>
      <c r="AD92" s="165"/>
      <c r="AE92" s="165"/>
      <c r="AF92" s="165"/>
      <c r="AG92" s="165"/>
      <c r="AH92" s="165"/>
      <c r="AI92" s="165"/>
      <c r="AJ92" s="165"/>
      <c r="AK92" s="165"/>
      <c r="AL92" s="165"/>
      <c r="AM92" s="165"/>
    </row>
    <row r="93" spans="1:53" x14ac:dyDescent="0.25">
      <c r="D93" s="4"/>
      <c r="E93" s="4"/>
      <c r="F93" s="4"/>
      <c r="G93" s="4"/>
      <c r="H93" s="4"/>
      <c r="AA93" s="215"/>
      <c r="AB93" s="1"/>
      <c r="AC93" s="1"/>
      <c r="AD93" s="1"/>
      <c r="AE93" s="65"/>
      <c r="AF93" s="1"/>
      <c r="AG93" s="1"/>
      <c r="AH93" s="1"/>
      <c r="AI93" s="1"/>
      <c r="AJ93" s="1"/>
      <c r="AK93" s="1"/>
      <c r="AL93" s="1"/>
      <c r="AM93" s="1"/>
    </row>
    <row r="94" spans="1:53" x14ac:dyDescent="0.25">
      <c r="D94"/>
      <c r="E94"/>
      <c r="F94"/>
      <c r="G94"/>
      <c r="H94"/>
      <c r="AA94" s="215"/>
      <c r="AB94" s="1"/>
      <c r="AC94" s="1"/>
      <c r="AD94" s="1"/>
      <c r="AE94" s="65"/>
      <c r="AF94" s="1"/>
      <c r="AG94" s="1"/>
      <c r="AH94" s="1"/>
      <c r="AI94" s="1"/>
      <c r="AJ94" s="1"/>
      <c r="AK94" s="1"/>
      <c r="AL94" s="1"/>
      <c r="AM94" s="1"/>
    </row>
    <row r="95" spans="1:53" x14ac:dyDescent="0.25">
      <c r="A95" s="59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1:53" x14ac:dyDescent="0.25"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V96"/>
      <c r="W96"/>
      <c r="X96"/>
      <c r="Y96"/>
      <c r="Z96"/>
      <c r="AA96"/>
      <c r="AB96"/>
      <c r="AC96"/>
      <c r="AD96"/>
    </row>
    <row r="97" spans="1:58" x14ac:dyDescent="0.25"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V97"/>
      <c r="W97"/>
      <c r="X97"/>
      <c r="Y97"/>
      <c r="Z97"/>
      <c r="AA97"/>
      <c r="AB97"/>
      <c r="AC97"/>
      <c r="AD97"/>
      <c r="AY97"/>
      <c r="AZ97"/>
      <c r="BA97"/>
      <c r="BB97"/>
      <c r="BC97"/>
      <c r="BD97"/>
      <c r="BE97"/>
      <c r="BF97"/>
    </row>
    <row r="98" spans="1:58" x14ac:dyDescent="0.25"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V98"/>
      <c r="W98"/>
      <c r="X98"/>
      <c r="Y98"/>
      <c r="Z98"/>
      <c r="AA98"/>
      <c r="AB98"/>
      <c r="AC98"/>
      <c r="AD98"/>
      <c r="AY98"/>
      <c r="AZ98"/>
      <c r="BA98"/>
      <c r="BB98"/>
      <c r="BC98"/>
      <c r="BD98"/>
      <c r="BE98"/>
      <c r="BF98"/>
    </row>
    <row r="99" spans="1:58" x14ac:dyDescent="0.25"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V99"/>
      <c r="W99"/>
      <c r="X99"/>
      <c r="Y99"/>
      <c r="Z99"/>
      <c r="AA99"/>
      <c r="AB99"/>
      <c r="AC99"/>
      <c r="AD99"/>
      <c r="AY99"/>
      <c r="AZ99"/>
      <c r="BA99"/>
      <c r="BB99"/>
      <c r="BC99"/>
      <c r="BD99"/>
      <c r="BE99"/>
      <c r="BF99"/>
    </row>
    <row r="100" spans="1:58" ht="15.75" thickBot="1" x14ac:dyDescent="0.3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V100"/>
      <c r="W100"/>
      <c r="X100"/>
      <c r="Y100"/>
      <c r="Z100"/>
      <c r="AA100"/>
      <c r="AB100"/>
      <c r="AC100"/>
      <c r="AD100"/>
      <c r="AY100"/>
      <c r="AZ100"/>
      <c r="BA100"/>
      <c r="BB100"/>
      <c r="BC100"/>
      <c r="BD100"/>
      <c r="BE100"/>
      <c r="BF100"/>
    </row>
    <row r="101" spans="1:58" ht="56.25" customHeight="1" thickBot="1" x14ac:dyDescent="0.3">
      <c r="A101" s="211" t="s">
        <v>224</v>
      </c>
      <c r="B101" s="191" t="s">
        <v>2</v>
      </c>
      <c r="C101" s="190"/>
      <c r="D101" s="190"/>
      <c r="E101" s="190"/>
      <c r="F101" s="190"/>
      <c r="G101" s="191"/>
      <c r="H101" s="199"/>
      <c r="I101" s="195"/>
      <c r="J101" s="191" t="s">
        <v>3</v>
      </c>
      <c r="K101" s="190"/>
      <c r="L101" s="190"/>
      <c r="M101" s="190"/>
      <c r="N101" s="190"/>
      <c r="O101" s="191"/>
      <c r="P101" s="199"/>
      <c r="V101"/>
      <c r="W101"/>
      <c r="X101"/>
      <c r="Y101"/>
      <c r="Z101"/>
      <c r="AA101"/>
      <c r="AB101"/>
      <c r="AC101"/>
      <c r="AD101"/>
      <c r="AY101"/>
      <c r="AZ101"/>
      <c r="BA101"/>
      <c r="BB101"/>
      <c r="BC101"/>
      <c r="BD101"/>
      <c r="BE101"/>
      <c r="BF101"/>
    </row>
    <row r="102" spans="1:58" ht="96.75" x14ac:dyDescent="0.35">
      <c r="A102" s="221" t="s">
        <v>33</v>
      </c>
      <c r="B102" s="164" t="s">
        <v>32</v>
      </c>
      <c r="C102" s="172">
        <v>0</v>
      </c>
      <c r="D102" s="177">
        <v>2.5</v>
      </c>
      <c r="E102" s="177">
        <v>5</v>
      </c>
      <c r="F102" s="177">
        <v>8</v>
      </c>
      <c r="G102" s="234" t="s">
        <v>174</v>
      </c>
      <c r="H102" s="207" t="s">
        <v>16</v>
      </c>
      <c r="I102" s="219" t="s">
        <v>33</v>
      </c>
      <c r="J102" s="164" t="s">
        <v>32</v>
      </c>
      <c r="K102" s="172">
        <v>0</v>
      </c>
      <c r="L102" s="172">
        <v>2.8</v>
      </c>
      <c r="M102" s="172">
        <v>5.2</v>
      </c>
      <c r="N102" s="172">
        <v>8.1999999999999993</v>
      </c>
      <c r="O102" s="234" t="s">
        <v>174</v>
      </c>
      <c r="P102" s="207" t="s">
        <v>16</v>
      </c>
      <c r="AA102" s="1"/>
      <c r="AB102" s="1"/>
      <c r="AC102" s="1"/>
      <c r="AD102" s="1"/>
      <c r="AY102"/>
      <c r="AZ102"/>
      <c r="BA102"/>
      <c r="BB102"/>
      <c r="BC102"/>
      <c r="BD102"/>
      <c r="BE102"/>
      <c r="BF102"/>
    </row>
    <row r="103" spans="1:58" x14ac:dyDescent="0.25">
      <c r="A103" s="222">
        <v>2.5763505492731615E-3</v>
      </c>
      <c r="B103" s="13" t="s">
        <v>20</v>
      </c>
      <c r="C103" s="1">
        <v>6.6226452967094316</v>
      </c>
      <c r="D103" s="1">
        <v>6.4554401738820895</v>
      </c>
      <c r="E103" s="1">
        <v>6.2949760618117718</v>
      </c>
      <c r="F103" s="1">
        <v>6.1997266232450823</v>
      </c>
      <c r="G103" s="13">
        <f t="shared" ref="G103:G123" si="5">SLOPE(C103:F103,C$102:F$102)</f>
        <v>-5.3520721091657911E-2</v>
      </c>
      <c r="H103" s="14">
        <f t="shared" ref="H103:H123" si="6">RSQ(C103:F103,C$102:F$102)</f>
        <v>0.97292036418852212</v>
      </c>
      <c r="I103">
        <v>2.7986315955452808E-3</v>
      </c>
      <c r="J103" s="13" t="s">
        <v>20</v>
      </c>
      <c r="K103" s="1">
        <v>7.7430300802344885</v>
      </c>
      <c r="L103" s="1">
        <v>7.552620533007592</v>
      </c>
      <c r="M103" s="1">
        <v>7.4699741812828471</v>
      </c>
      <c r="N103" s="1">
        <v>7.3793449965738098</v>
      </c>
      <c r="O103" s="13">
        <f t="shared" ref="O103:O123" si="7">SLOPE(K103:N103,K$102:N$102)</f>
        <v>-4.3420855846414225E-2</v>
      </c>
      <c r="P103" s="14">
        <f t="shared" ref="P103:P123" si="8">RSQ(K103:N103,K$102:N$102)</f>
        <v>0.95554027049951906</v>
      </c>
      <c r="Z103" s="45"/>
      <c r="AB103" s="1"/>
      <c r="AC103" s="1"/>
      <c r="AD103" s="1"/>
      <c r="AY103" s="1"/>
      <c r="AZ103" s="1"/>
      <c r="BA103" s="1"/>
      <c r="BB103" s="1"/>
      <c r="BC103"/>
      <c r="BD103"/>
      <c r="BE103"/>
      <c r="BF103"/>
    </row>
    <row r="104" spans="1:58" ht="42.75" customHeight="1" x14ac:dyDescent="0.4">
      <c r="A104" s="222">
        <v>2.6787523512731407E-3</v>
      </c>
      <c r="B104" s="13" t="s">
        <v>20</v>
      </c>
      <c r="C104" s="1">
        <v>6.8858745426600878</v>
      </c>
      <c r="D104" s="1">
        <v>6.7062395701016673</v>
      </c>
      <c r="E104" s="1">
        <v>6.5960601861579322</v>
      </c>
      <c r="F104" s="1">
        <v>6.5076622756173883</v>
      </c>
      <c r="G104" s="13">
        <f t="shared" si="5"/>
        <v>-4.6583834183963974E-2</v>
      </c>
      <c r="H104" s="14">
        <f t="shared" si="6"/>
        <v>0.95840128475670305</v>
      </c>
      <c r="I104">
        <v>2.9418982099312261E-3</v>
      </c>
      <c r="J104" s="13" t="s">
        <v>20</v>
      </c>
      <c r="K104" s="1">
        <v>8.1394086912847925</v>
      </c>
      <c r="L104" s="1">
        <v>7.9484154376350808</v>
      </c>
      <c r="M104" s="1">
        <v>7.8657619834475589</v>
      </c>
      <c r="N104" s="1">
        <v>7.7723622605001621</v>
      </c>
      <c r="O104" s="13">
        <f t="shared" si="7"/>
        <v>-4.3801556688767326E-2</v>
      </c>
      <c r="P104" s="14">
        <f t="shared" si="8"/>
        <v>0.95747260227224751</v>
      </c>
      <c r="AA104" s="1"/>
      <c r="AB104" s="1"/>
      <c r="AC104" s="1"/>
      <c r="AD104" s="1"/>
      <c r="AY104" s="1"/>
      <c r="AZ104" s="1"/>
      <c r="BA104" s="20"/>
      <c r="BB104" s="1"/>
      <c r="BC104" s="63"/>
      <c r="BD104"/>
      <c r="BE104"/>
      <c r="BF104"/>
    </row>
    <row r="105" spans="1:58" x14ac:dyDescent="0.25">
      <c r="A105" s="222">
        <v>2.5395681158822394E-3</v>
      </c>
      <c r="B105" s="13" t="s">
        <v>20</v>
      </c>
      <c r="C105" s="1">
        <v>6.5280941070172362</v>
      </c>
      <c r="D105" s="1">
        <v>6.3619156615947468</v>
      </c>
      <c r="E105" s="1">
        <v>6.2386447538735865</v>
      </c>
      <c r="F105" s="1">
        <v>6.104799198828343</v>
      </c>
      <c r="G105" s="13">
        <f t="shared" si="5"/>
        <v>-5.2382995555520215E-2</v>
      </c>
      <c r="H105" s="14">
        <f t="shared" si="6"/>
        <v>0.99081804038149923</v>
      </c>
      <c r="I105">
        <v>1.5625422937840066E-2</v>
      </c>
      <c r="J105" s="13" t="s">
        <v>20</v>
      </c>
      <c r="K105" s="1">
        <v>43.231170553732156</v>
      </c>
      <c r="L105" s="1">
        <v>42.762414118002546</v>
      </c>
      <c r="M105" s="1">
        <v>42.48858981972765</v>
      </c>
      <c r="N105" s="1">
        <v>42.137989444053254</v>
      </c>
      <c r="O105" s="13">
        <f t="shared" si="7"/>
        <v>-0.13160021650535775</v>
      </c>
      <c r="P105" s="14">
        <f t="shared" si="8"/>
        <v>0.99029001541183348</v>
      </c>
      <c r="AA105" s="1"/>
      <c r="AB105" s="1"/>
      <c r="AC105" s="1"/>
      <c r="AD105" s="1"/>
      <c r="AY105" s="1"/>
      <c r="AZ105" s="1"/>
      <c r="BA105" s="1"/>
      <c r="BB105" s="1"/>
      <c r="BC105"/>
      <c r="BD105"/>
      <c r="BE105"/>
      <c r="BF105"/>
    </row>
    <row r="106" spans="1:58" x14ac:dyDescent="0.25">
      <c r="A106" s="222">
        <v>8.2702147174032667E-3</v>
      </c>
      <c r="B106" s="13" t="s">
        <v>21</v>
      </c>
      <c r="C106" s="1">
        <v>21.259024171396142</v>
      </c>
      <c r="D106" s="1">
        <v>20.633752847975686</v>
      </c>
      <c r="E106" s="1">
        <v>20.355090572449903</v>
      </c>
      <c r="F106" s="1">
        <v>19.908279692772936</v>
      </c>
      <c r="G106" s="13">
        <f t="shared" si="5"/>
        <v>-0.1628134480549091</v>
      </c>
      <c r="H106" s="14">
        <f t="shared" si="6"/>
        <v>0.97259172173443276</v>
      </c>
      <c r="I106">
        <v>7.8875753410571937E-3</v>
      </c>
      <c r="J106" s="13" t="s">
        <v>21</v>
      </c>
      <c r="K106" s="1">
        <v>21.822712651116969</v>
      </c>
      <c r="L106" s="1">
        <v>21.42650896297776</v>
      </c>
      <c r="M106" s="1">
        <v>21.24177623042462</v>
      </c>
      <c r="N106" s="1">
        <v>21.014627069285922</v>
      </c>
      <c r="O106" s="13">
        <f t="shared" si="7"/>
        <v>-9.6586618411970346E-2</v>
      </c>
      <c r="P106" s="14">
        <f t="shared" si="8"/>
        <v>0.97117773334729685</v>
      </c>
      <c r="AA106" s="1"/>
      <c r="AB106" s="1"/>
      <c r="AC106" s="1"/>
      <c r="AD106" s="1"/>
      <c r="AY106" s="1"/>
      <c r="AZ106" s="1"/>
      <c r="BA106" s="1"/>
      <c r="BB106" s="1"/>
      <c r="BC106"/>
      <c r="BD106"/>
      <c r="BE106"/>
      <c r="BF106"/>
    </row>
    <row r="107" spans="1:58" x14ac:dyDescent="0.25">
      <c r="A107" s="222">
        <v>8.1298922734591716E-3</v>
      </c>
      <c r="B107" s="13" t="s">
        <v>21</v>
      </c>
      <c r="C107" s="1">
        <v>20.898317910491041</v>
      </c>
      <c r="D107" s="1">
        <v>20.361384227144761</v>
      </c>
      <c r="E107" s="1">
        <v>20.121819705895071</v>
      </c>
      <c r="F107" s="1">
        <v>19.664024546865317</v>
      </c>
      <c r="G107" s="13">
        <f t="shared" si="5"/>
        <v>-0.14853958907354725</v>
      </c>
      <c r="H107" s="14">
        <f t="shared" si="6"/>
        <v>0.98027272944313004</v>
      </c>
      <c r="I107">
        <v>7.9196036827101253E-3</v>
      </c>
      <c r="J107" s="13" t="s">
        <v>21</v>
      </c>
      <c r="K107" s="1">
        <v>21.911326105361326</v>
      </c>
      <c r="L107" s="1">
        <v>21.424762756288459</v>
      </c>
      <c r="M107" s="1">
        <v>21.146930016028101</v>
      </c>
      <c r="N107" s="1">
        <v>20.847436718350281</v>
      </c>
      <c r="O107" s="13">
        <f t="shared" si="7"/>
        <v>-0.12834818604458947</v>
      </c>
      <c r="P107" s="14">
        <f t="shared" si="8"/>
        <v>0.98070028968359502</v>
      </c>
      <c r="AA107" s="1"/>
      <c r="AB107" s="1"/>
      <c r="AC107" s="1"/>
      <c r="AD107" s="1"/>
      <c r="AY107" s="1"/>
      <c r="AZ107" s="1"/>
      <c r="BA107" s="1"/>
      <c r="BB107" s="1"/>
      <c r="BC107"/>
      <c r="BD107"/>
      <c r="BE107"/>
      <c r="BF107"/>
    </row>
    <row r="108" spans="1:58" x14ac:dyDescent="0.25">
      <c r="A108" s="222">
        <v>7.7578297179542923E-3</v>
      </c>
      <c r="B108" s="13" t="s">
        <v>21</v>
      </c>
      <c r="C108" s="1">
        <v>19.941911440885718</v>
      </c>
      <c r="D108" s="1">
        <v>19.334578298766665</v>
      </c>
      <c r="E108" s="1">
        <v>19.067670026508587</v>
      </c>
      <c r="F108" s="1">
        <v>18.739280535853883</v>
      </c>
      <c r="G108" s="13">
        <f t="shared" si="5"/>
        <v>-0.1452018757802315</v>
      </c>
      <c r="H108" s="14">
        <f t="shared" si="6"/>
        <v>0.95328607937480592</v>
      </c>
      <c r="I108">
        <v>7.8860133335938512E-3</v>
      </c>
      <c r="J108" s="13" t="s">
        <v>21</v>
      </c>
      <c r="K108" s="1">
        <v>21.818391013787686</v>
      </c>
      <c r="L108" s="1">
        <v>21.312225160398391</v>
      </c>
      <c r="M108" s="1">
        <v>21.075542315753896</v>
      </c>
      <c r="N108" s="1">
        <v>20.773419907536528</v>
      </c>
      <c r="O108" s="13">
        <f t="shared" si="7"/>
        <v>-0.1248479533537262</v>
      </c>
      <c r="P108" s="14">
        <f t="shared" si="8"/>
        <v>0.97378793411384179</v>
      </c>
      <c r="AA108" s="1"/>
      <c r="AB108" s="1"/>
      <c r="AC108" s="1"/>
      <c r="AD108" s="1"/>
      <c r="AY108" s="1"/>
      <c r="AZ108" s="1"/>
      <c r="BA108" s="1"/>
      <c r="BB108" s="1"/>
      <c r="BC108"/>
      <c r="BD108"/>
      <c r="BE108"/>
      <c r="BF108"/>
    </row>
    <row r="109" spans="1:58" x14ac:dyDescent="0.25">
      <c r="A109" s="222">
        <v>2.0943443108633938E-2</v>
      </c>
      <c r="B109" s="13" t="s">
        <v>22</v>
      </c>
      <c r="C109" s="1">
        <v>53.836227775535576</v>
      </c>
      <c r="D109" s="1">
        <v>52.379557196482487</v>
      </c>
      <c r="E109" s="1">
        <v>52.316487166859815</v>
      </c>
      <c r="F109" s="1">
        <v>51.845866438404229</v>
      </c>
      <c r="G109" s="13">
        <f t="shared" si="5"/>
        <v>-0.22499542889460858</v>
      </c>
      <c r="H109" s="14">
        <f t="shared" si="6"/>
        <v>0.80028282178541565</v>
      </c>
      <c r="I109">
        <v>1.9833570687427148E-2</v>
      </c>
      <c r="J109" s="13" t="s">
        <v>22</v>
      </c>
      <c r="K109" s="1">
        <v>54.873937204044097</v>
      </c>
      <c r="L109" s="1">
        <v>54.176790692914146</v>
      </c>
      <c r="M109" s="1">
        <v>53.742603453851281</v>
      </c>
      <c r="N109" s="1">
        <v>53.107340846598248</v>
      </c>
      <c r="O109" s="13">
        <f t="shared" si="7"/>
        <v>-0.21257122862803537</v>
      </c>
      <c r="P109" s="14">
        <f t="shared" si="8"/>
        <v>0.99644373738116887</v>
      </c>
      <c r="AA109" s="1"/>
      <c r="AB109" s="1"/>
      <c r="AC109" s="1"/>
      <c r="AD109" s="1"/>
      <c r="AY109" s="1"/>
      <c r="AZ109" s="1"/>
      <c r="BA109" s="1"/>
      <c r="BB109" s="1"/>
      <c r="BC109"/>
      <c r="BD109"/>
      <c r="BE109"/>
      <c r="BF109"/>
    </row>
    <row r="110" spans="1:58" x14ac:dyDescent="0.25">
      <c r="A110" s="222">
        <v>2.0604326845435009E-2</v>
      </c>
      <c r="B110" s="13" t="s">
        <v>22</v>
      </c>
      <c r="C110" s="1">
        <v>52.964511492149505</v>
      </c>
      <c r="D110" s="1">
        <v>51.886597225571961</v>
      </c>
      <c r="E110" s="1">
        <v>51.40378264665069</v>
      </c>
      <c r="F110" s="1">
        <v>51.074281004433772</v>
      </c>
      <c r="G110" s="13">
        <f t="shared" si="5"/>
        <v>-0.22936805957994869</v>
      </c>
      <c r="H110" s="14">
        <f t="shared" si="6"/>
        <v>0.90608896241307246</v>
      </c>
      <c r="I110">
        <v>2.0355701590221251E-2</v>
      </c>
      <c r="J110" s="13" t="s">
        <v>22</v>
      </c>
      <c r="K110" s="1">
        <v>56.318527228894069</v>
      </c>
      <c r="L110" s="1">
        <v>55.596151934739808</v>
      </c>
      <c r="M110" s="1">
        <v>55.127359208501311</v>
      </c>
      <c r="N110" s="1">
        <v>54.529802156172472</v>
      </c>
      <c r="O110" s="13">
        <f t="shared" si="7"/>
        <v>-0.2161074543290461</v>
      </c>
      <c r="P110" s="14">
        <f t="shared" si="8"/>
        <v>0.99507389280002878</v>
      </c>
      <c r="AA110" s="1"/>
      <c r="AB110" s="1"/>
      <c r="AC110" s="1"/>
      <c r="AD110" s="1"/>
      <c r="AY110" s="1"/>
      <c r="AZ110" s="1"/>
      <c r="BA110" s="1"/>
      <c r="BB110" s="1"/>
      <c r="BC110"/>
      <c r="BD110"/>
      <c r="BE110"/>
      <c r="BF110"/>
    </row>
    <row r="111" spans="1:58" x14ac:dyDescent="0.25">
      <c r="A111" s="222">
        <v>2.8584544126726823E-2</v>
      </c>
      <c r="B111" s="13" t="s">
        <v>22</v>
      </c>
      <c r="C111" s="1">
        <v>73.47808192206503</v>
      </c>
      <c r="D111" s="1">
        <v>71.596662258457258</v>
      </c>
      <c r="E111" s="1">
        <v>70.49062186423167</v>
      </c>
      <c r="F111" s="1">
        <v>70.276012288745804</v>
      </c>
      <c r="G111" s="13">
        <f t="shared" si="5"/>
        <v>-0.39737059367797234</v>
      </c>
      <c r="H111" s="14">
        <f t="shared" si="6"/>
        <v>0.8637266682313095</v>
      </c>
      <c r="I111">
        <v>2.0321777011028518E-2</v>
      </c>
      <c r="J111" s="13" t="s">
        <v>22</v>
      </c>
      <c r="K111" s="1">
        <v>56.22466741627467</v>
      </c>
      <c r="L111" s="1">
        <v>55.606766308930617</v>
      </c>
      <c r="M111" s="1">
        <v>55.161572049635929</v>
      </c>
      <c r="N111" s="1">
        <v>54.560397464085675</v>
      </c>
      <c r="O111" s="13">
        <f t="shared" si="7"/>
        <v>-0.20150379591998946</v>
      </c>
      <c r="P111" s="14">
        <f t="shared" si="8"/>
        <v>0.99890695851843159</v>
      </c>
      <c r="AA111" s="1"/>
      <c r="AB111" s="1"/>
      <c r="AC111" s="1"/>
      <c r="AD111" s="1"/>
      <c r="AY111" s="1"/>
      <c r="AZ111" s="1"/>
      <c r="BA111" s="1"/>
      <c r="BB111" s="1"/>
      <c r="BC111"/>
      <c r="BD111"/>
      <c r="BE111"/>
      <c r="BF111"/>
    </row>
    <row r="112" spans="1:58" x14ac:dyDescent="0.25">
      <c r="A112" s="222">
        <v>4.0883528297960603E-2</v>
      </c>
      <c r="B112" s="13" t="s">
        <v>27</v>
      </c>
      <c r="C112" s="1">
        <v>105.09327097267941</v>
      </c>
      <c r="D112" s="1">
        <v>103.52962174643307</v>
      </c>
      <c r="E112" s="1">
        <v>103.11026877491297</v>
      </c>
      <c r="F112" s="1">
        <v>103.12514626368666</v>
      </c>
      <c r="G112" s="13">
        <f t="shared" si="5"/>
        <v>-0.23301951576536001</v>
      </c>
      <c r="H112" s="14">
        <f t="shared" si="6"/>
        <v>0.72163391095230212</v>
      </c>
      <c r="I112">
        <v>4.1058387962789399E-2</v>
      </c>
      <c r="J112" s="13" t="s">
        <v>27</v>
      </c>
      <c r="K112" s="1">
        <v>113.59706420375552</v>
      </c>
      <c r="L112" s="1">
        <v>112.89314745930358</v>
      </c>
      <c r="M112" s="1">
        <v>112.44855950141037</v>
      </c>
      <c r="N112" s="1">
        <v>111.56739936507273</v>
      </c>
      <c r="O112" s="13">
        <f t="shared" si="7"/>
        <v>-0.24278262277911733</v>
      </c>
      <c r="P112" s="14">
        <f t="shared" si="8"/>
        <v>0.99333975510128913</v>
      </c>
      <c r="AA112" s="1"/>
      <c r="AB112" s="1"/>
      <c r="AC112" s="1"/>
      <c r="AD112" s="1"/>
      <c r="AY112" s="1"/>
      <c r="AZ112" s="1"/>
      <c r="BA112" s="1"/>
      <c r="BB112" s="1"/>
      <c r="BC112"/>
      <c r="BD112"/>
      <c r="BE112"/>
      <c r="BF112"/>
    </row>
    <row r="113" spans="1:58" x14ac:dyDescent="0.25">
      <c r="A113" s="222">
        <v>4.0737536363539079E-2</v>
      </c>
      <c r="B113" s="13" t="s">
        <v>27</v>
      </c>
      <c r="C113" s="1">
        <v>104.71799098676017</v>
      </c>
      <c r="D113" s="1">
        <v>103.67661445156311</v>
      </c>
      <c r="E113" s="1">
        <v>103.33820714629468</v>
      </c>
      <c r="F113" s="1">
        <v>102.91080544099033</v>
      </c>
      <c r="G113" s="13">
        <f t="shared" si="5"/>
        <v>-0.21527543761075138</v>
      </c>
      <c r="H113" s="14">
        <f t="shared" si="6"/>
        <v>0.9138404042097662</v>
      </c>
      <c r="I113">
        <v>4.0581342577104829E-2</v>
      </c>
      <c r="J113" s="13" t="s">
        <v>27</v>
      </c>
      <c r="K113" s="1">
        <v>112.27721318196606</v>
      </c>
      <c r="L113" s="1">
        <v>111.70861105234596</v>
      </c>
      <c r="M113" s="1">
        <v>111.24576608130744</v>
      </c>
      <c r="N113" s="1">
        <v>110.4783756001364</v>
      </c>
      <c r="O113" s="13">
        <f t="shared" si="7"/>
        <v>-0.21749075508971169</v>
      </c>
      <c r="P113" s="14">
        <f t="shared" si="8"/>
        <v>0.99544879061158065</v>
      </c>
      <c r="AA113" s="1"/>
      <c r="AB113" s="1"/>
      <c r="AC113" s="1"/>
      <c r="AD113" s="1"/>
      <c r="AY113" s="1"/>
      <c r="AZ113" s="1"/>
      <c r="BA113" s="1"/>
      <c r="BB113" s="1"/>
      <c r="BC113"/>
      <c r="BD113"/>
      <c r="BE113"/>
      <c r="BF113"/>
    </row>
    <row r="114" spans="1:58" x14ac:dyDescent="0.25">
      <c r="A114" s="222">
        <v>3.7665234576651212E-2</v>
      </c>
      <c r="B114" s="13" t="s">
        <v>27</v>
      </c>
      <c r="C114" s="1">
        <v>96.820476813176484</v>
      </c>
      <c r="D114" s="1">
        <v>96.333857199067097</v>
      </c>
      <c r="E114" s="1">
        <v>95.440281659473641</v>
      </c>
      <c r="F114" s="1">
        <v>95.350678585628174</v>
      </c>
      <c r="G114" s="13">
        <f t="shared" si="5"/>
        <v>-0.19741485661533414</v>
      </c>
      <c r="H114" s="14">
        <f t="shared" si="6"/>
        <v>0.90291773587566171</v>
      </c>
      <c r="I114">
        <v>4.1590088522744567E-2</v>
      </c>
      <c r="J114" s="13" t="s">
        <v>27</v>
      </c>
      <c r="K114" s="1">
        <v>115.06813079071307</v>
      </c>
      <c r="L114" s="1">
        <v>114.40341293184078</v>
      </c>
      <c r="M114" s="1">
        <v>113.98622673276068</v>
      </c>
      <c r="N114" s="1">
        <v>113.30810708306493</v>
      </c>
      <c r="O114" s="13">
        <f t="shared" si="7"/>
        <v>-0.21137745082976386</v>
      </c>
      <c r="P114" s="14">
        <f t="shared" si="8"/>
        <v>0.9971719630096153</v>
      </c>
      <c r="AA114" s="1"/>
      <c r="AB114" s="1"/>
      <c r="AC114" s="1"/>
      <c r="AD114" s="1"/>
      <c r="AY114" s="1"/>
      <c r="AZ114" s="1"/>
      <c r="BA114" s="1"/>
      <c r="BB114" s="1"/>
      <c r="BC114"/>
      <c r="BD114"/>
      <c r="BE114"/>
      <c r="BF114"/>
    </row>
    <row r="115" spans="1:58" x14ac:dyDescent="0.25">
      <c r="A115" s="222">
        <v>8.4239833989269597E-2</v>
      </c>
      <c r="B115" s="13" t="s">
        <v>24</v>
      </c>
      <c r="C115" s="1">
        <v>216.54294696892526</v>
      </c>
      <c r="D115" s="1">
        <v>213.18075016857634</v>
      </c>
      <c r="E115" s="1">
        <v>213.46860159093251</v>
      </c>
      <c r="F115" s="1">
        <v>213.64694395680252</v>
      </c>
      <c r="G115" s="13">
        <f t="shared" si="5"/>
        <v>-0.30640512610354276</v>
      </c>
      <c r="H115" s="14">
        <f t="shared" si="6"/>
        <v>0.44832150336594673</v>
      </c>
      <c r="I115">
        <v>8.1359698664053681E-2</v>
      </c>
      <c r="J115" s="13" t="s">
        <v>24</v>
      </c>
      <c r="K115" s="1">
        <v>225.09950758697084</v>
      </c>
      <c r="L115" s="1">
        <v>224.27807407063</v>
      </c>
      <c r="M115" s="1">
        <v>223.73833144494256</v>
      </c>
      <c r="N115" s="1">
        <v>222.43881818006031</v>
      </c>
      <c r="O115" s="13">
        <f t="shared" si="7"/>
        <v>-0.31718492759751271</v>
      </c>
      <c r="P115" s="14">
        <f t="shared" si="8"/>
        <v>0.98148265801274814</v>
      </c>
      <c r="AA115" s="1"/>
      <c r="AB115" s="1"/>
      <c r="AC115" s="1"/>
      <c r="AD115" s="1"/>
      <c r="AY115" s="1"/>
      <c r="AZ115" s="1"/>
      <c r="BA115" s="1"/>
      <c r="BB115" s="1"/>
      <c r="BC115"/>
      <c r="BD115"/>
      <c r="BE115"/>
      <c r="BF115"/>
    </row>
    <row r="116" spans="1:58" x14ac:dyDescent="0.25">
      <c r="A116" s="222">
        <v>8.4550292441102945E-2</v>
      </c>
      <c r="B116" s="13" t="s">
        <v>24</v>
      </c>
      <c r="C116" s="1">
        <v>217.34099683307824</v>
      </c>
      <c r="D116" s="1">
        <v>214.99749693484219</v>
      </c>
      <c r="E116" s="1">
        <v>214.46124617302101</v>
      </c>
      <c r="F116" s="1">
        <v>214.29397251766986</v>
      </c>
      <c r="G116" s="13">
        <f t="shared" si="5"/>
        <v>-0.35769470503870349</v>
      </c>
      <c r="H116" s="14">
        <f t="shared" si="6"/>
        <v>0.75412381201105472</v>
      </c>
      <c r="I116">
        <v>8.123041866719137E-2</v>
      </c>
      <c r="J116" s="13" t="s">
        <v>24</v>
      </c>
      <c r="K116" s="1">
        <v>224.74182603071642</v>
      </c>
      <c r="L116" s="1">
        <v>223.8503385167929</v>
      </c>
      <c r="M116" s="1">
        <v>223.31003468794512</v>
      </c>
      <c r="N116" s="1">
        <v>222.00886395873593</v>
      </c>
      <c r="O116" s="13">
        <f t="shared" si="7"/>
        <v>-0.32522578062179275</v>
      </c>
      <c r="P116" s="14">
        <f t="shared" si="8"/>
        <v>0.98451577853106587</v>
      </c>
      <c r="AA116" s="1"/>
      <c r="AB116" s="1"/>
      <c r="AC116" s="1"/>
      <c r="AD116" s="1"/>
      <c r="AY116" s="1"/>
      <c r="AZ116" s="1"/>
      <c r="BA116" s="1"/>
      <c r="BB116" s="1"/>
      <c r="BC116"/>
      <c r="BD116"/>
      <c r="BE116"/>
      <c r="BF116"/>
    </row>
    <row r="117" spans="1:58" x14ac:dyDescent="0.25">
      <c r="A117" s="222">
        <v>8.0027615011955433E-2</v>
      </c>
      <c r="B117" s="13" t="s">
        <v>24</v>
      </c>
      <c r="C117" s="1">
        <v>205.7152153907478</v>
      </c>
      <c r="D117" s="1">
        <v>204.03584329891305</v>
      </c>
      <c r="E117" s="1">
        <v>202.46787232473244</v>
      </c>
      <c r="F117" s="1">
        <v>202.61758938036974</v>
      </c>
      <c r="G117" s="13">
        <f t="shared" si="5"/>
        <v>-0.40133091625730771</v>
      </c>
      <c r="H117" s="14">
        <f t="shared" si="6"/>
        <v>0.82577276311609871</v>
      </c>
      <c r="I117">
        <v>8.1031268030285875E-2</v>
      </c>
      <c r="J117" s="13" t="s">
        <v>24</v>
      </c>
      <c r="K117" s="1">
        <v>224.19083197543898</v>
      </c>
      <c r="L117" s="1">
        <v>223.29545511913219</v>
      </c>
      <c r="M117" s="1">
        <v>222.74281142713411</v>
      </c>
      <c r="N117" s="1">
        <v>221.6631422371301</v>
      </c>
      <c r="O117" s="13">
        <f t="shared" si="7"/>
        <v>-0.30227102092985353</v>
      </c>
      <c r="P117" s="14">
        <f t="shared" si="8"/>
        <v>0.99404945912159015</v>
      </c>
      <c r="AA117" s="1"/>
      <c r="AB117" s="1"/>
      <c r="AC117" s="1"/>
      <c r="AD117" s="1"/>
      <c r="AY117" s="1"/>
      <c r="AZ117" s="1"/>
      <c r="BA117" s="1"/>
      <c r="BB117" s="1"/>
      <c r="BC117"/>
      <c r="BD117"/>
      <c r="BE117"/>
      <c r="BF117"/>
    </row>
    <row r="118" spans="1:58" x14ac:dyDescent="0.25">
      <c r="A118" s="222">
        <v>0.15222663672619169</v>
      </c>
      <c r="B118" s="13" t="s">
        <v>25</v>
      </c>
      <c r="C118" s="1">
        <v>391.30661781760455</v>
      </c>
      <c r="D118" s="1">
        <v>388.66134344207285</v>
      </c>
      <c r="E118" s="1">
        <v>387.14305587711516</v>
      </c>
      <c r="F118" s="1" t="s">
        <v>12</v>
      </c>
      <c r="G118" s="13">
        <f t="shared" si="5"/>
        <v>-0.83271238809787751</v>
      </c>
      <c r="H118" s="14">
        <f t="shared" si="6"/>
        <v>0.97615994058634326</v>
      </c>
      <c r="I118">
        <v>0.16643162404040693</v>
      </c>
      <c r="J118" s="13" t="s">
        <v>25</v>
      </c>
      <c r="K118" s="1">
        <v>460.46970715917439</v>
      </c>
      <c r="L118" s="1">
        <v>459.99948926073313</v>
      </c>
      <c r="M118" s="1">
        <v>459.22615475381281</v>
      </c>
      <c r="N118" s="1">
        <v>457.3001449980656</v>
      </c>
      <c r="O118" s="13">
        <f t="shared" si="7"/>
        <v>-0.38334691486485079</v>
      </c>
      <c r="P118" s="14">
        <f t="shared" si="8"/>
        <v>0.91684846826693422</v>
      </c>
      <c r="AA118" s="1"/>
      <c r="AB118" s="1"/>
      <c r="AC118" s="1"/>
      <c r="AD118" s="1"/>
      <c r="AY118" s="1"/>
      <c r="AZ118" s="1"/>
      <c r="BA118" s="1"/>
      <c r="BB118" s="1"/>
      <c r="BC118"/>
      <c r="BD118"/>
      <c r="BE118"/>
      <c r="BF118"/>
    </row>
    <row r="119" spans="1:58" x14ac:dyDescent="0.25">
      <c r="A119" s="222">
        <v>0.15899711880420891</v>
      </c>
      <c r="B119" s="13" t="s">
        <v>25</v>
      </c>
      <c r="C119" s="1">
        <v>408.71049994967171</v>
      </c>
      <c r="D119" s="1">
        <v>404.83627700346756</v>
      </c>
      <c r="E119" s="1">
        <v>406.49508310911813</v>
      </c>
      <c r="F119" s="1">
        <v>405.50652070859655</v>
      </c>
      <c r="G119" s="13">
        <f t="shared" si="5"/>
        <v>-0.2950394817485501</v>
      </c>
      <c r="H119" s="14">
        <f t="shared" si="6"/>
        <v>0.35656553826532961</v>
      </c>
      <c r="I119">
        <v>0.16747792583091747</v>
      </c>
      <c r="J119" s="13" t="s">
        <v>25</v>
      </c>
      <c r="K119" s="1">
        <v>463.36453127601129</v>
      </c>
      <c r="L119" s="1">
        <v>462.49171403058671</v>
      </c>
      <c r="M119" s="1">
        <v>461.57624436739695</v>
      </c>
      <c r="N119" s="1">
        <v>459.8246418558889</v>
      </c>
      <c r="O119" s="13">
        <f t="shared" si="7"/>
        <v>-0.42881537884507498</v>
      </c>
      <c r="P119" s="14">
        <f t="shared" si="8"/>
        <v>0.97615970898838067</v>
      </c>
      <c r="AA119" s="1"/>
      <c r="AB119" s="1"/>
      <c r="AC119" s="1"/>
      <c r="AD119" s="1"/>
      <c r="AY119" s="1"/>
      <c r="AZ119" s="1"/>
      <c r="BA119" s="1"/>
      <c r="BB119" s="1"/>
      <c r="BC119"/>
      <c r="BD119"/>
      <c r="BE119"/>
      <c r="BF119"/>
    </row>
    <row r="120" spans="1:58" x14ac:dyDescent="0.25">
      <c r="A120" s="222">
        <v>0.15387078325141132</v>
      </c>
      <c r="B120" s="13" t="s">
        <v>25</v>
      </c>
      <c r="C120" s="1">
        <v>395.53298338552736</v>
      </c>
      <c r="D120" s="1">
        <v>394.42489431797128</v>
      </c>
      <c r="E120" s="1">
        <v>393.94870539932924</v>
      </c>
      <c r="F120" s="1">
        <v>392.22584711412014</v>
      </c>
      <c r="G120" s="13">
        <f t="shared" si="5"/>
        <v>-0.39504447278545052</v>
      </c>
      <c r="H120" s="14">
        <f t="shared" si="6"/>
        <v>0.96739639021592094</v>
      </c>
      <c r="I120">
        <v>0.16456121806880655</v>
      </c>
      <c r="J120" s="13" t="s">
        <v>25</v>
      </c>
      <c r="K120" s="1">
        <v>455.2948175011698</v>
      </c>
      <c r="L120" s="1">
        <v>454.74192574639238</v>
      </c>
      <c r="M120" s="1">
        <v>453.69072262090373</v>
      </c>
      <c r="N120" s="1">
        <v>451.94024306676084</v>
      </c>
      <c r="O120" s="13">
        <f t="shared" si="7"/>
        <v>-0.41290272039527237</v>
      </c>
      <c r="P120" s="14">
        <f t="shared" si="8"/>
        <v>0.95210634295547658</v>
      </c>
      <c r="AA120" s="1"/>
      <c r="AB120" s="1"/>
      <c r="AC120" s="1"/>
      <c r="AD120" s="1"/>
      <c r="AY120" s="1"/>
      <c r="AZ120" s="1"/>
      <c r="BA120" s="1"/>
      <c r="BB120" s="1"/>
      <c r="BC120"/>
      <c r="BD120"/>
      <c r="BE120"/>
      <c r="BF120"/>
    </row>
    <row r="121" spans="1:58" x14ac:dyDescent="0.25">
      <c r="A121" s="222">
        <v>0.18428644191187513</v>
      </c>
      <c r="B121" s="13" t="s">
        <v>26</v>
      </c>
      <c r="C121" s="1">
        <v>473.71804202627334</v>
      </c>
      <c r="D121" s="1">
        <v>472.07704902633435</v>
      </c>
      <c r="E121" s="1">
        <v>468.4562323454702</v>
      </c>
      <c r="F121" s="1">
        <v>469.70549768623198</v>
      </c>
      <c r="G121" s="13">
        <f t="shared" si="5"/>
        <v>-0.57449139378069003</v>
      </c>
      <c r="H121" s="14">
        <f t="shared" si="6"/>
        <v>0.69566470875222808</v>
      </c>
      <c r="I121">
        <v>0.20595063984340237</v>
      </c>
      <c r="J121" s="13" t="s">
        <v>26</v>
      </c>
      <c r="K121" s="1">
        <v>569.80775958126742</v>
      </c>
      <c r="L121" s="1">
        <v>569.46971775459224</v>
      </c>
      <c r="M121" s="1">
        <v>568.13785804598297</v>
      </c>
      <c r="N121" s="1">
        <v>565.80985294935545</v>
      </c>
      <c r="O121" s="13">
        <f t="shared" si="7"/>
        <v>-0.49545732688764277</v>
      </c>
      <c r="P121" s="14">
        <f t="shared" si="8"/>
        <v>0.90817874971672707</v>
      </c>
      <c r="AA121" s="1"/>
      <c r="AB121" s="1"/>
      <c r="AC121" s="1"/>
      <c r="AD121" s="1"/>
      <c r="AY121" s="1"/>
      <c r="AZ121" s="1"/>
      <c r="BA121" s="1"/>
      <c r="BB121" s="1"/>
      <c r="BC121"/>
      <c r="BD121"/>
      <c r="BE121"/>
      <c r="BF121"/>
    </row>
    <row r="122" spans="1:58" x14ac:dyDescent="0.25">
      <c r="A122" s="222">
        <v>0.37213440786063334</v>
      </c>
      <c r="B122" s="13" t="s">
        <v>26</v>
      </c>
      <c r="C122" s="1">
        <v>956.59116988457174</v>
      </c>
      <c r="D122" s="1">
        <v>955.78516437064138</v>
      </c>
      <c r="E122" s="1">
        <v>952.52761940618734</v>
      </c>
      <c r="F122" s="1">
        <v>955.36228373926645</v>
      </c>
      <c r="G122" s="13">
        <f t="shared" si="5"/>
        <v>-0.24248361082522352</v>
      </c>
      <c r="H122" s="14">
        <f t="shared" si="6"/>
        <v>0.22070140965329732</v>
      </c>
      <c r="I122">
        <v>0.20989892426676313</v>
      </c>
      <c r="J122" s="13" t="s">
        <v>26</v>
      </c>
      <c r="K122" s="1">
        <v>580.73155716293775</v>
      </c>
      <c r="L122" s="1">
        <v>579.7671783718082</v>
      </c>
      <c r="M122" s="1">
        <v>578.88416617492305</v>
      </c>
      <c r="N122" s="1">
        <v>576.74151403410019</v>
      </c>
      <c r="O122" s="13">
        <f t="shared" si="7"/>
        <v>-0.47871008304521556</v>
      </c>
      <c r="P122" s="14">
        <f t="shared" si="8"/>
        <v>0.96200992909418215</v>
      </c>
      <c r="AA122" s="1"/>
      <c r="AB122" s="1"/>
      <c r="AC122" s="1"/>
      <c r="AD122" s="1"/>
      <c r="AY122" s="1"/>
      <c r="AZ122" s="1"/>
      <c r="BA122" s="1"/>
      <c r="BB122" s="1"/>
      <c r="BC122"/>
      <c r="BD122"/>
      <c r="BE122"/>
      <c r="BF122"/>
    </row>
    <row r="123" spans="1:58" x14ac:dyDescent="0.25">
      <c r="A123" s="222">
        <v>0.18532786641145679</v>
      </c>
      <c r="B123" s="13" t="s">
        <v>26</v>
      </c>
      <c r="C123" s="1">
        <v>476.39507876181312</v>
      </c>
      <c r="D123" s="1">
        <v>476.08001165055754</v>
      </c>
      <c r="E123" s="1">
        <v>473.53924362250274</v>
      </c>
      <c r="F123" s="1" t="s">
        <v>12</v>
      </c>
      <c r="G123" s="13">
        <f t="shared" si="5"/>
        <v>-0.57116702786207729</v>
      </c>
      <c r="H123" s="14">
        <f t="shared" si="6"/>
        <v>0.83162628440269559</v>
      </c>
      <c r="I123">
        <v>0.20884599830752529</v>
      </c>
      <c r="J123" s="13" t="s">
        <v>26</v>
      </c>
      <c r="K123" s="1">
        <v>577.81840582582856</v>
      </c>
      <c r="L123" s="1">
        <v>577.28913281516782</v>
      </c>
      <c r="M123" s="1">
        <v>576.09751099303026</v>
      </c>
      <c r="N123" s="1">
        <v>574.00906994555271</v>
      </c>
      <c r="O123" s="13">
        <f t="shared" si="7"/>
        <v>-0.4690819418662534</v>
      </c>
      <c r="P123" s="14">
        <f t="shared" si="8"/>
        <v>0.93705190820297368</v>
      </c>
      <c r="AA123" s="1"/>
      <c r="AB123" s="1"/>
      <c r="AC123" s="1"/>
      <c r="AD123" s="1"/>
      <c r="AY123" s="1"/>
      <c r="AZ123" s="1"/>
      <c r="BA123" s="1"/>
      <c r="BB123" s="1"/>
      <c r="BC123"/>
      <c r="BD123"/>
      <c r="BE123"/>
      <c r="BF123"/>
    </row>
    <row r="124" spans="1:58" ht="15.75" thickBot="1" x14ac:dyDescent="0.3">
      <c r="A124" s="214"/>
      <c r="B124" s="16"/>
      <c r="C124" s="27"/>
      <c r="D124" s="27"/>
      <c r="E124" s="27"/>
      <c r="F124" s="27"/>
      <c r="G124" s="16" t="s">
        <v>13</v>
      </c>
      <c r="H124" s="17">
        <f>AVERAGE(H103:H123)</f>
        <v>0.81014824160550158</v>
      </c>
      <c r="I124" s="214"/>
      <c r="J124" s="16"/>
      <c r="K124" s="27"/>
      <c r="L124" s="27"/>
      <c r="M124" s="27"/>
      <c r="N124" s="27"/>
      <c r="O124" s="27" t="s">
        <v>13</v>
      </c>
      <c r="P124" s="17">
        <f>AVERAGE(P103:P123)</f>
        <v>0.97227414026859671</v>
      </c>
      <c r="AA124" s="1"/>
      <c r="AB124" s="1"/>
      <c r="AC124" s="1"/>
      <c r="AD124" s="1"/>
      <c r="AY124" s="1"/>
      <c r="AZ124" s="1"/>
      <c r="BA124" s="1"/>
      <c r="BB124" s="1"/>
      <c r="BC124"/>
      <c r="BD124"/>
      <c r="BE124"/>
      <c r="BF124"/>
    </row>
    <row r="125" spans="1:58" x14ac:dyDescent="0.25">
      <c r="A125" s="12"/>
      <c r="C125" s="1"/>
      <c r="D125" s="1"/>
      <c r="E125" s="1"/>
      <c r="F125" s="1"/>
      <c r="K125" s="1"/>
      <c r="L125" s="1"/>
      <c r="M125" s="1"/>
      <c r="N125" s="1"/>
      <c r="P125" s="14"/>
      <c r="AA125" s="1"/>
      <c r="AB125" s="1"/>
      <c r="AC125" s="1"/>
      <c r="AD125" s="1"/>
      <c r="AY125" s="1"/>
      <c r="AZ125" s="1"/>
      <c r="BA125" s="1"/>
      <c r="BB125" s="1"/>
      <c r="BC125"/>
      <c r="BD125"/>
      <c r="BE125"/>
      <c r="BF125"/>
    </row>
    <row r="126" spans="1:58" ht="15.75" thickBot="1" x14ac:dyDescent="0.3">
      <c r="A126" s="12"/>
      <c r="C126" s="1"/>
      <c r="D126" s="1"/>
      <c r="E126" s="1"/>
      <c r="F126" s="1"/>
      <c r="K126" s="1"/>
      <c r="L126" s="1"/>
      <c r="M126" s="1"/>
      <c r="N126" s="1"/>
      <c r="P126" s="14"/>
      <c r="AA126" s="1"/>
      <c r="AB126" s="1"/>
      <c r="AC126" s="1"/>
      <c r="AD126" s="1"/>
      <c r="AY126" s="1"/>
      <c r="AZ126" s="1"/>
      <c r="BA126" s="1"/>
      <c r="BB126" s="1"/>
      <c r="BC126"/>
      <c r="BD126"/>
      <c r="BE126"/>
      <c r="BF126"/>
    </row>
    <row r="127" spans="1:58" ht="69" customHeight="1" thickBot="1" x14ac:dyDescent="0.3">
      <c r="A127" s="211" t="s">
        <v>225</v>
      </c>
      <c r="B127" s="191" t="s">
        <v>2</v>
      </c>
      <c r="C127" s="190"/>
      <c r="D127" s="190"/>
      <c r="E127" s="190"/>
      <c r="F127" s="190"/>
      <c r="G127" s="191"/>
      <c r="H127" s="199"/>
      <c r="I127" s="195"/>
      <c r="J127" s="191" t="s">
        <v>3</v>
      </c>
      <c r="K127" s="190"/>
      <c r="L127" s="190"/>
      <c r="M127" s="190"/>
      <c r="N127" s="190"/>
      <c r="O127" s="191"/>
      <c r="P127" s="199"/>
      <c r="AA127" s="1"/>
      <c r="AB127" s="1"/>
      <c r="AC127" s="1"/>
      <c r="AD127" s="1"/>
      <c r="AY127" s="1"/>
      <c r="AZ127" s="1"/>
      <c r="BA127" s="1"/>
      <c r="BB127" s="1"/>
      <c r="BC127"/>
      <c r="BD127"/>
      <c r="BE127"/>
      <c r="BF127"/>
    </row>
    <row r="128" spans="1:58" ht="109.5" x14ac:dyDescent="0.35">
      <c r="A128" s="221" t="s">
        <v>33</v>
      </c>
      <c r="B128" s="164" t="s">
        <v>32</v>
      </c>
      <c r="C128" s="172">
        <v>0</v>
      </c>
      <c r="D128" s="177">
        <v>2.5</v>
      </c>
      <c r="E128" s="177">
        <v>5</v>
      </c>
      <c r="F128" s="177">
        <v>8</v>
      </c>
      <c r="G128" s="234" t="s">
        <v>175</v>
      </c>
      <c r="H128" s="207" t="s">
        <v>16</v>
      </c>
      <c r="I128" s="219" t="s">
        <v>33</v>
      </c>
      <c r="J128" s="164" t="s">
        <v>32</v>
      </c>
      <c r="K128" s="172">
        <v>0</v>
      </c>
      <c r="L128" s="172">
        <v>2.8</v>
      </c>
      <c r="M128" s="172">
        <v>5.2</v>
      </c>
      <c r="N128" s="172">
        <v>8.1999999999999993</v>
      </c>
      <c r="O128" s="234" t="s">
        <v>175</v>
      </c>
      <c r="P128" s="207" t="s">
        <v>16</v>
      </c>
      <c r="AA128" s="1"/>
      <c r="AB128" s="1"/>
      <c r="AC128" s="1"/>
      <c r="AD128" s="1"/>
      <c r="AY128" s="1"/>
      <c r="AZ128" s="1"/>
      <c r="BA128" s="1"/>
      <c r="BB128" s="1"/>
      <c r="BC128"/>
      <c r="BD128"/>
      <c r="BE128"/>
      <c r="BF128"/>
    </row>
    <row r="129" spans="1:58" ht="15.75" x14ac:dyDescent="0.25">
      <c r="A129" s="222">
        <v>2.5763505492731615E-3</v>
      </c>
      <c r="B129" s="13" t="s">
        <v>20</v>
      </c>
      <c r="C129" s="1">
        <v>6.6226452967094316</v>
      </c>
      <c r="D129" s="1">
        <v>4.724708107106264</v>
      </c>
      <c r="E129" s="1">
        <v>2.9689693121812994</v>
      </c>
      <c r="F129" s="1">
        <v>1.9650703018411366</v>
      </c>
      <c r="G129" s="13">
        <f t="shared" ref="G129:G149" si="9">SLOPE(C129:F129,C$102:F$102)</f>
        <v>-0.58865275170789355</v>
      </c>
      <c r="H129" s="14">
        <f t="shared" ref="H129:H149" si="10">RSQ(C129:F129,C$102:F$102)</f>
        <v>0.9686402912929013</v>
      </c>
      <c r="I129">
        <v>2.7986315955452808E-3</v>
      </c>
      <c r="J129" s="13" t="s">
        <v>20</v>
      </c>
      <c r="K129" s="32">
        <v>7.7430300802344885</v>
      </c>
      <c r="L129" s="32">
        <v>5.670941138931644</v>
      </c>
      <c r="M129" s="32">
        <v>4.7475930540070044</v>
      </c>
      <c r="N129" s="32">
        <v>3.6895435724145336</v>
      </c>
      <c r="O129" s="13">
        <f t="shared" ref="O129:O149" si="11">SLOPE(K129:N129,K$102:N$102)</f>
        <v>-0.48415805015025648</v>
      </c>
      <c r="P129" s="14">
        <f t="shared" ref="P129:P149" si="12">RSQ(K129:N129,K$102:N$102)</f>
        <v>0.9617408321191423</v>
      </c>
      <c r="Z129" s="45"/>
      <c r="AB129" s="1"/>
      <c r="AC129" s="1"/>
      <c r="AD129" s="1"/>
      <c r="AY129" s="1"/>
      <c r="AZ129" s="1"/>
      <c r="BA129" s="1"/>
      <c r="BB129" s="1"/>
      <c r="BC129"/>
      <c r="BD129"/>
      <c r="BE129"/>
      <c r="BF129"/>
    </row>
    <row r="130" spans="1:58" ht="20.25" customHeight="1" x14ac:dyDescent="0.25">
      <c r="A130" s="222">
        <v>2.6787523512731407E-3</v>
      </c>
      <c r="B130" s="13" t="s">
        <v>20</v>
      </c>
      <c r="C130" s="1">
        <v>6.8858745426600878</v>
      </c>
      <c r="D130" s="1">
        <v>4.9310374794428897</v>
      </c>
      <c r="E130" s="1">
        <v>3.3188899879079123</v>
      </c>
      <c r="F130" s="1">
        <v>2.2267008378306965</v>
      </c>
      <c r="G130" s="13">
        <f t="shared" si="9"/>
        <v>-0.58384506414476134</v>
      </c>
      <c r="H130" s="14">
        <f t="shared" si="10"/>
        <v>0.97204434582772392</v>
      </c>
      <c r="I130">
        <v>2.9418982099312261E-3</v>
      </c>
      <c r="J130" s="13" t="s">
        <v>20</v>
      </c>
      <c r="K130" s="32">
        <v>8.1394086912847925</v>
      </c>
      <c r="L130" s="32">
        <v>6.0162106430487583</v>
      </c>
      <c r="M130" s="32">
        <v>5.1118472051481216</v>
      </c>
      <c r="N130" s="32">
        <v>4.0638493074675566</v>
      </c>
      <c r="O130" s="13">
        <f t="shared" si="11"/>
        <v>-0.48592904934548503</v>
      </c>
      <c r="P130" s="14">
        <f t="shared" si="12"/>
        <v>0.95756497547731911</v>
      </c>
      <c r="AA130" s="1"/>
      <c r="AB130" s="1"/>
      <c r="AC130" s="1"/>
      <c r="AD130" s="1"/>
      <c r="AY130" s="1"/>
      <c r="AZ130" s="1"/>
      <c r="BA130" s="20"/>
      <c r="BB130" s="1"/>
      <c r="BC130"/>
      <c r="BD130"/>
      <c r="BE130"/>
      <c r="BF130"/>
    </row>
    <row r="131" spans="1:58" ht="15.75" x14ac:dyDescent="0.25">
      <c r="A131" s="222">
        <v>2.5395681158822394E-3</v>
      </c>
      <c r="B131" s="13" t="s">
        <v>20</v>
      </c>
      <c r="C131" s="1">
        <v>6.5280941070172362</v>
      </c>
      <c r="D131" s="1">
        <v>4.6028686915199053</v>
      </c>
      <c r="E131" s="1">
        <v>3.4815433654036596</v>
      </c>
      <c r="F131" s="1">
        <v>1.8278316191352872</v>
      </c>
      <c r="G131" s="13">
        <f t="shared" si="9"/>
        <v>-0.57317989060090901</v>
      </c>
      <c r="H131" s="14">
        <f t="shared" si="10"/>
        <v>0.98862455929343229</v>
      </c>
      <c r="I131">
        <v>1.5625422937840066E-2</v>
      </c>
      <c r="J131" s="13" t="s">
        <v>20</v>
      </c>
      <c r="K131" s="32">
        <v>43.231170553732156</v>
      </c>
      <c r="L131" s="32">
        <v>38.239882026495138</v>
      </c>
      <c r="M131" s="32">
        <v>35.054325612071594</v>
      </c>
      <c r="N131" s="32">
        <v>30.563381944899366</v>
      </c>
      <c r="O131" s="13">
        <f t="shared" si="11"/>
        <v>-1.5265840523286622</v>
      </c>
      <c r="P131" s="14">
        <f t="shared" si="12"/>
        <v>0.99662829914149198</v>
      </c>
      <c r="AA131" s="1"/>
      <c r="AB131" s="1"/>
      <c r="AC131" s="1"/>
      <c r="AD131" s="1"/>
      <c r="AY131" s="1"/>
      <c r="AZ131" s="1"/>
      <c r="BA131" s="1"/>
      <c r="BB131" s="1"/>
      <c r="BC131"/>
      <c r="BD131"/>
      <c r="BE131"/>
      <c r="BF131"/>
    </row>
    <row r="132" spans="1:58" ht="15.75" x14ac:dyDescent="0.25">
      <c r="A132" s="222">
        <v>8.2702147174032667E-3</v>
      </c>
      <c r="B132" s="13" t="s">
        <v>21</v>
      </c>
      <c r="C132" s="1">
        <v>21.259024171396142</v>
      </c>
      <c r="D132" s="1">
        <v>14.601175136979819</v>
      </c>
      <c r="E132" s="1">
        <v>11.487882498190119</v>
      </c>
      <c r="F132" s="1">
        <v>6.8800455733330681</v>
      </c>
      <c r="G132" s="13">
        <f t="shared" si="9"/>
        <v>-1.7378693762570376</v>
      </c>
      <c r="H132" s="14">
        <f t="shared" si="10"/>
        <v>0.97253235968921936</v>
      </c>
      <c r="I132">
        <v>7.8875753410571937E-3</v>
      </c>
      <c r="J132" s="13" t="s">
        <v>21</v>
      </c>
      <c r="K132" s="32">
        <v>21.822712651116969</v>
      </c>
      <c r="L132" s="32">
        <v>17.78965261355199</v>
      </c>
      <c r="M132" s="32">
        <v>15.683158461554957</v>
      </c>
      <c r="N132" s="32">
        <v>12.825091848288018</v>
      </c>
      <c r="O132" s="13">
        <f t="shared" si="11"/>
        <v>-1.0780413202624004</v>
      </c>
      <c r="P132" s="14">
        <f t="shared" si="12"/>
        <v>0.9857939663897628</v>
      </c>
      <c r="AA132" s="1"/>
      <c r="AB132" s="1"/>
      <c r="AC132" s="1"/>
      <c r="AD132" s="1"/>
      <c r="AY132" s="1"/>
      <c r="AZ132" s="1"/>
      <c r="BA132" s="1"/>
      <c r="BB132" s="1"/>
      <c r="BC132"/>
      <c r="BD132"/>
      <c r="BE132"/>
      <c r="BF132"/>
    </row>
    <row r="133" spans="1:58" ht="15.75" x14ac:dyDescent="0.25">
      <c r="A133" s="222">
        <v>8.1298922734591716E-3</v>
      </c>
      <c r="B133" s="13" t="s">
        <v>21</v>
      </c>
      <c r="C133" s="1">
        <v>20.898317910491041</v>
      </c>
      <c r="D133" s="1">
        <v>14.426137332406734</v>
      </c>
      <c r="E133" s="1">
        <v>12.025933178322717</v>
      </c>
      <c r="F133" s="1">
        <v>6.8892116861002277</v>
      </c>
      <c r="G133" s="13">
        <f t="shared" si="9"/>
        <v>-1.6730301301438166</v>
      </c>
      <c r="H133" s="14">
        <f t="shared" si="10"/>
        <v>0.97079441778112074</v>
      </c>
      <c r="I133">
        <v>7.9196036827101253E-3</v>
      </c>
      <c r="J133" s="13" t="s">
        <v>21</v>
      </c>
      <c r="K133" s="32">
        <v>21.911326105361326</v>
      </c>
      <c r="L133" s="32">
        <v>16.730430704487794</v>
      </c>
      <c r="M133" s="32">
        <v>13.626405864974432</v>
      </c>
      <c r="N133" s="32">
        <v>9.8580811628306897</v>
      </c>
      <c r="O133" s="13">
        <f t="shared" si="11"/>
        <v>-1.4536429892318583</v>
      </c>
      <c r="P133" s="14">
        <f t="shared" si="12"/>
        <v>0.98963263552196656</v>
      </c>
      <c r="AA133" s="1"/>
      <c r="AB133" s="1"/>
      <c r="AC133" s="1"/>
      <c r="AD133" s="1"/>
      <c r="AY133" s="1"/>
      <c r="AZ133" s="1"/>
      <c r="BA133" s="1"/>
      <c r="BB133" s="1"/>
      <c r="BC133"/>
      <c r="BD133"/>
      <c r="BE133"/>
      <c r="BF133"/>
    </row>
    <row r="134" spans="1:58" ht="15.75" x14ac:dyDescent="0.25">
      <c r="A134" s="222">
        <v>7.7578297179542923E-3</v>
      </c>
      <c r="B134" s="13" t="s">
        <v>21</v>
      </c>
      <c r="C134" s="1">
        <v>19.941911440885718</v>
      </c>
      <c r="D134" s="1">
        <v>13.048102582549671</v>
      </c>
      <c r="E134" s="1">
        <v>10.681752181519691</v>
      </c>
      <c r="F134" s="1">
        <v>7.5932887964473128</v>
      </c>
      <c r="G134" s="13">
        <f t="shared" si="9"/>
        <v>-1.4742951444371761</v>
      </c>
      <c r="H134" s="14">
        <f t="shared" si="10"/>
        <v>0.92520880309930731</v>
      </c>
      <c r="I134">
        <v>7.8860133335938512E-3</v>
      </c>
      <c r="J134" s="13" t="s">
        <v>21</v>
      </c>
      <c r="K134" s="32">
        <v>21.818391013787686</v>
      </c>
      <c r="L134" s="32">
        <v>17.140453978820371</v>
      </c>
      <c r="M134" s="32">
        <v>14.605348919700754</v>
      </c>
      <c r="N134" s="32">
        <v>11.283934067054004</v>
      </c>
      <c r="O134" s="13">
        <f t="shared" si="11"/>
        <v>-1.2644638028878556</v>
      </c>
      <c r="P134" s="14">
        <f t="shared" si="12"/>
        <v>0.98671228503549158</v>
      </c>
      <c r="AA134" s="1"/>
      <c r="AB134" s="1"/>
      <c r="AC134" s="1"/>
      <c r="AD134" s="1"/>
      <c r="AY134" s="1"/>
      <c r="AZ134" s="1"/>
      <c r="BA134" s="1"/>
      <c r="BB134" s="1"/>
      <c r="BC134"/>
      <c r="BD134"/>
      <c r="BE134"/>
      <c r="BF134"/>
    </row>
    <row r="135" spans="1:58" ht="15.75" x14ac:dyDescent="0.25">
      <c r="A135" s="222">
        <v>2.0943443108633938E-2</v>
      </c>
      <c r="B135" s="13" t="s">
        <v>22</v>
      </c>
      <c r="C135" s="1">
        <v>53.836227775535576</v>
      </c>
      <c r="D135" s="1">
        <v>36.960277265405807</v>
      </c>
      <c r="E135" s="1">
        <v>36.313829653012668</v>
      </c>
      <c r="F135" s="1">
        <v>30.926385404264508</v>
      </c>
      <c r="G135" s="13">
        <f t="shared" si="9"/>
        <v>-2.5864686527290375</v>
      </c>
      <c r="H135" s="14">
        <f t="shared" si="10"/>
        <v>0.79624328502782205</v>
      </c>
      <c r="I135">
        <v>1.9833570687427148E-2</v>
      </c>
      <c r="J135" s="13" t="s">
        <v>22</v>
      </c>
      <c r="K135" s="32">
        <v>54.873937204044097</v>
      </c>
      <c r="L135" s="32">
        <v>46.960661176957778</v>
      </c>
      <c r="M135" s="32">
        <v>41.709219586856811</v>
      </c>
      <c r="N135" s="32">
        <v>33.716133284688325</v>
      </c>
      <c r="O135" s="13">
        <f t="shared" si="11"/>
        <v>-2.5486912213430273</v>
      </c>
      <c r="P135" s="14">
        <f t="shared" si="12"/>
        <v>0.99808892463173682</v>
      </c>
      <c r="AA135" s="1"/>
      <c r="AB135" s="1"/>
      <c r="AC135" s="1"/>
      <c r="AD135" s="1"/>
      <c r="AY135" s="1"/>
      <c r="AZ135" s="1"/>
      <c r="BA135" s="1"/>
      <c r="BB135" s="1"/>
      <c r="BC135"/>
      <c r="BD135"/>
      <c r="BE135"/>
      <c r="BF135"/>
    </row>
    <row r="136" spans="1:58" ht="15.75" x14ac:dyDescent="0.25">
      <c r="A136" s="222">
        <v>2.0604326845435009E-2</v>
      </c>
      <c r="B136" s="13" t="s">
        <v>22</v>
      </c>
      <c r="C136" s="1">
        <v>52.964511492149505</v>
      </c>
      <c r="D136" s="1">
        <v>40.476562549877023</v>
      </c>
      <c r="E136" s="1">
        <v>35.082423455807657</v>
      </c>
      <c r="F136" s="1">
        <v>31.086091837044528</v>
      </c>
      <c r="G136" s="13">
        <f t="shared" si="9"/>
        <v>-2.6485229221333695</v>
      </c>
      <c r="H136" s="14">
        <f t="shared" si="10"/>
        <v>0.90776636266923127</v>
      </c>
      <c r="I136">
        <v>2.0355701590221251E-2</v>
      </c>
      <c r="J136" s="13" t="s">
        <v>22</v>
      </c>
      <c r="K136" s="32">
        <v>56.318527228894069</v>
      </c>
      <c r="L136" s="32">
        <v>47.780319975600108</v>
      </c>
      <c r="M136" s="32">
        <v>41.569694645488447</v>
      </c>
      <c r="N136" s="32">
        <v>33.779787841115173</v>
      </c>
      <c r="O136" s="13">
        <f t="shared" si="11"/>
        <v>-2.7341595963730878</v>
      </c>
      <c r="P136" s="14">
        <f t="shared" si="12"/>
        <v>0.99821483872832228</v>
      </c>
      <c r="AA136" s="1"/>
      <c r="AB136" s="1"/>
      <c r="AC136" s="1"/>
      <c r="AD136" s="1"/>
      <c r="AY136" s="1"/>
      <c r="AZ136" s="1"/>
      <c r="BA136" s="1"/>
      <c r="BB136" s="1"/>
      <c r="BC136"/>
      <c r="BD136"/>
      <c r="BE136"/>
      <c r="BF136"/>
    </row>
    <row r="137" spans="1:58" ht="15.75" x14ac:dyDescent="0.25">
      <c r="A137" s="222">
        <v>2.8584544126726823E-2</v>
      </c>
      <c r="B137" s="13" t="s">
        <v>22</v>
      </c>
      <c r="C137" s="1">
        <v>73.47808192206503</v>
      </c>
      <c r="D137" s="1">
        <v>53.003956881129554</v>
      </c>
      <c r="E137" s="1">
        <v>42.177612786804374</v>
      </c>
      <c r="F137" s="1">
        <v>39.477323428442979</v>
      </c>
      <c r="G137" s="13">
        <f t="shared" si="9"/>
        <v>-4.1865501849256965</v>
      </c>
      <c r="H137" s="14">
        <f t="shared" si="10"/>
        <v>0.86183842249055986</v>
      </c>
      <c r="I137">
        <v>2.0321777011028518E-2</v>
      </c>
      <c r="J137" s="13" t="s">
        <v>22</v>
      </c>
      <c r="K137" s="32">
        <v>56.22466741627467</v>
      </c>
      <c r="L137" s="32">
        <v>48.48691231612019</v>
      </c>
      <c r="M137" s="32">
        <v>42.486238520658425</v>
      </c>
      <c r="N137" s="32">
        <v>34.512729393338475</v>
      </c>
      <c r="O137" s="13">
        <f t="shared" si="11"/>
        <v>-2.6357584812366697</v>
      </c>
      <c r="P137" s="14">
        <f t="shared" si="12"/>
        <v>0.9996887895343286</v>
      </c>
      <c r="AA137" s="1"/>
      <c r="AB137" s="1"/>
      <c r="AC137" s="1"/>
      <c r="AD137" s="1"/>
      <c r="AY137" s="1"/>
      <c r="AZ137" s="1"/>
      <c r="BA137" s="1"/>
      <c r="BB137" s="1"/>
      <c r="BC137"/>
      <c r="BD137"/>
      <c r="BE137"/>
      <c r="BF137"/>
    </row>
    <row r="138" spans="1:58" ht="15.75" x14ac:dyDescent="0.25">
      <c r="A138" s="222">
        <v>4.0883528297960603E-2</v>
      </c>
      <c r="B138" s="13" t="s">
        <v>27</v>
      </c>
      <c r="C138" s="1">
        <v>105.09327097267941</v>
      </c>
      <c r="D138" s="1">
        <v>83.68013433324144</v>
      </c>
      <c r="E138" s="1">
        <v>77.350703895984537</v>
      </c>
      <c r="F138" s="1">
        <v>77.585169981693028</v>
      </c>
      <c r="G138" s="13">
        <f t="shared" si="9"/>
        <v>-3.2749766726784606</v>
      </c>
      <c r="H138" s="14">
        <f t="shared" si="10"/>
        <v>0.7320623724959</v>
      </c>
      <c r="I138">
        <v>4.1058387962789399E-2</v>
      </c>
      <c r="J138" s="13" t="s">
        <v>27</v>
      </c>
      <c r="K138" s="32">
        <v>113.59706420375552</v>
      </c>
      <c r="L138" s="32">
        <v>103.79243762870983</v>
      </c>
      <c r="M138" s="32">
        <v>97.287215549684475</v>
      </c>
      <c r="N138" s="32">
        <v>83.600306676248906</v>
      </c>
      <c r="O138" s="13">
        <f t="shared" si="11"/>
        <v>-3.5877043679136413</v>
      </c>
      <c r="P138" s="14">
        <f t="shared" si="12"/>
        <v>0.9897083633624213</v>
      </c>
      <c r="AA138" s="1"/>
      <c r="AB138" s="1"/>
      <c r="AC138" s="1"/>
      <c r="AD138" s="1"/>
      <c r="AY138" s="1"/>
      <c r="AZ138" s="1"/>
      <c r="BA138" s="1"/>
      <c r="BB138" s="1"/>
      <c r="BC138"/>
      <c r="BD138"/>
      <c r="BE138"/>
      <c r="BF138"/>
    </row>
    <row r="139" spans="1:58" ht="15.75" x14ac:dyDescent="0.25">
      <c r="A139" s="222">
        <v>4.0737536363539079E-2</v>
      </c>
      <c r="B139" s="13" t="s">
        <v>27</v>
      </c>
      <c r="C139" s="1">
        <v>104.71799098676017</v>
      </c>
      <c r="D139" s="1">
        <v>90.457031644356974</v>
      </c>
      <c r="E139" s="1">
        <v>85.661554634507823</v>
      </c>
      <c r="F139" s="1">
        <v>78.246769020974838</v>
      </c>
      <c r="G139" s="13">
        <f t="shared" si="9"/>
        <v>-3.1551960897859748</v>
      </c>
      <c r="H139" s="14">
        <f t="shared" si="10"/>
        <v>0.93768962130049116</v>
      </c>
      <c r="I139">
        <v>4.0581342577104829E-2</v>
      </c>
      <c r="J139" s="13" t="s">
        <v>27</v>
      </c>
      <c r="K139" s="32">
        <v>112.27721318196606</v>
      </c>
      <c r="L139" s="32">
        <v>104.75707565009807</v>
      </c>
      <c r="M139" s="32">
        <v>98.091471571996024</v>
      </c>
      <c r="N139" s="32">
        <v>85.823391643656791</v>
      </c>
      <c r="O139" s="13">
        <f t="shared" si="11"/>
        <v>-3.196296639841524</v>
      </c>
      <c r="P139" s="14">
        <f t="shared" si="12"/>
        <v>0.98741067942983907</v>
      </c>
      <c r="AA139" s="1"/>
      <c r="AB139" s="1"/>
      <c r="AC139" s="1"/>
      <c r="AD139" s="1"/>
      <c r="AY139" s="1"/>
      <c r="AZ139" s="1"/>
      <c r="BA139" s="1"/>
      <c r="BB139" s="1"/>
      <c r="BC139"/>
      <c r="BD139"/>
      <c r="BE139"/>
      <c r="BF139"/>
    </row>
    <row r="140" spans="1:58" ht="15.75" x14ac:dyDescent="0.25">
      <c r="A140" s="222">
        <v>3.7665234576651212E-2</v>
      </c>
      <c r="B140" s="13" t="s">
        <v>27</v>
      </c>
      <c r="C140" s="1">
        <v>96.820476813176484</v>
      </c>
      <c r="D140" s="1">
        <v>89.928477379109893</v>
      </c>
      <c r="E140" s="1">
        <v>77.265863747631201</v>
      </c>
      <c r="F140" s="1">
        <v>75.81306537850017</v>
      </c>
      <c r="G140" s="13">
        <f t="shared" si="9"/>
        <v>-2.8185580858241326</v>
      </c>
      <c r="H140" s="14">
        <f t="shared" si="10"/>
        <v>0.90693810319622248</v>
      </c>
      <c r="I140">
        <v>4.1590088522744567E-2</v>
      </c>
      <c r="J140" s="13" t="s">
        <v>27</v>
      </c>
      <c r="K140" s="32">
        <v>115.06813079071307</v>
      </c>
      <c r="L140" s="32">
        <v>107.05564405438649</v>
      </c>
      <c r="M140" s="32">
        <v>100.75891741646778</v>
      </c>
      <c r="N140" s="32">
        <v>90.071894739134407</v>
      </c>
      <c r="O140" s="13">
        <f t="shared" si="11"/>
        <v>-3.0176490433860668</v>
      </c>
      <c r="P140" s="14">
        <f t="shared" si="12"/>
        <v>0.99535652989800882</v>
      </c>
      <c r="AA140" s="1"/>
      <c r="AB140" s="1"/>
      <c r="AC140" s="1"/>
      <c r="AD140" s="1"/>
      <c r="AY140" s="1"/>
      <c r="AZ140" s="1"/>
      <c r="BA140" s="1"/>
      <c r="BB140" s="1"/>
      <c r="BC140"/>
      <c r="BD140"/>
      <c r="BE140"/>
      <c r="BF140"/>
    </row>
    <row r="141" spans="1:58" ht="15.75" x14ac:dyDescent="0.25">
      <c r="A141" s="222">
        <v>8.4239833989269597E-2</v>
      </c>
      <c r="B141" s="13" t="s">
        <v>24</v>
      </c>
      <c r="C141" s="1">
        <v>216.54294696892526</v>
      </c>
      <c r="D141" s="1">
        <v>168.92411333922189</v>
      </c>
      <c r="E141" s="1">
        <v>173.26874823584478</v>
      </c>
      <c r="F141" s="1">
        <v>176.24129341698853</v>
      </c>
      <c r="G141" s="13">
        <f t="shared" si="9"/>
        <v>-4.2473008379570141</v>
      </c>
      <c r="H141" s="14">
        <f t="shared" si="10"/>
        <v>0.43434915007301039</v>
      </c>
      <c r="I141">
        <v>8.1359698664053681E-2</v>
      </c>
      <c r="J141" s="13" t="s">
        <v>24</v>
      </c>
      <c r="K141" s="32">
        <v>225.09950758697084</v>
      </c>
      <c r="L141" s="32">
        <v>214.04301508561045</v>
      </c>
      <c r="M141" s="32">
        <v>206.14548753616569</v>
      </c>
      <c r="N141" s="32">
        <v>185.07555465483475</v>
      </c>
      <c r="O141" s="13">
        <f t="shared" si="11"/>
        <v>-4.7678967981399678</v>
      </c>
      <c r="P141" s="14">
        <f t="shared" si="12"/>
        <v>0.96822820273412247</v>
      </c>
      <c r="AA141" s="1"/>
      <c r="AB141" s="1"/>
      <c r="AC141" s="1"/>
      <c r="AD141" s="1"/>
      <c r="AY141" s="1"/>
      <c r="AZ141" s="1"/>
      <c r="BA141" s="1"/>
      <c r="BB141" s="1"/>
      <c r="BC141"/>
      <c r="BD141"/>
      <c r="BE141"/>
      <c r="BF141"/>
    </row>
    <row r="142" spans="1:58" ht="15.75" x14ac:dyDescent="0.25">
      <c r="A142" s="222">
        <v>8.4550292441102945E-2</v>
      </c>
      <c r="B142" s="13" t="s">
        <v>24</v>
      </c>
      <c r="C142" s="1">
        <v>217.34099683307824</v>
      </c>
      <c r="D142" s="1">
        <v>184.14997965236222</v>
      </c>
      <c r="E142" s="1">
        <v>175.43774245050352</v>
      </c>
      <c r="F142" s="1">
        <v>172.42189882209732</v>
      </c>
      <c r="G142" s="13">
        <f t="shared" si="9"/>
        <v>-5.3085553634730607</v>
      </c>
      <c r="H142" s="14">
        <f t="shared" si="10"/>
        <v>0.77806966617360429</v>
      </c>
      <c r="I142">
        <v>8.123041866719137E-2</v>
      </c>
      <c r="J142" s="13" t="s">
        <v>24</v>
      </c>
      <c r="K142" s="32">
        <v>224.74182603071642</v>
      </c>
      <c r="L142" s="32">
        <v>212.53349718843296</v>
      </c>
      <c r="M142" s="32">
        <v>204.62775810036078</v>
      </c>
      <c r="N142" s="32">
        <v>182.94032134304445</v>
      </c>
      <c r="O142" s="13">
        <f t="shared" si="11"/>
        <v>-4.9670504388083634</v>
      </c>
      <c r="P142" s="14">
        <f t="shared" si="12"/>
        <v>0.97127780044173073</v>
      </c>
      <c r="AA142" s="1"/>
      <c r="AB142" s="1"/>
      <c r="AC142" s="1"/>
      <c r="AD142" s="1"/>
      <c r="AY142" s="1"/>
      <c r="AZ142" s="1"/>
      <c r="BA142" s="1"/>
      <c r="BB142" s="1"/>
      <c r="BC142"/>
      <c r="BD142"/>
      <c r="BE142"/>
      <c r="BF142"/>
    </row>
    <row r="143" spans="1:58" ht="15.75" x14ac:dyDescent="0.25">
      <c r="A143" s="222">
        <v>8.0027615011955433E-2</v>
      </c>
      <c r="B143" s="13" t="s">
        <v>24</v>
      </c>
      <c r="C143" s="1">
        <v>205.7152153907478</v>
      </c>
      <c r="D143" s="1">
        <v>183.11087240864271</v>
      </c>
      <c r="E143" s="1">
        <v>157.27506526041711</v>
      </c>
      <c r="F143" s="1">
        <v>159.73651431885366</v>
      </c>
      <c r="G143" s="13">
        <f t="shared" si="9"/>
        <v>-6.0554554662249611</v>
      </c>
      <c r="H143" s="14">
        <f t="shared" si="10"/>
        <v>0.83359752723293568</v>
      </c>
      <c r="I143">
        <v>8.1031268030285875E-2</v>
      </c>
      <c r="J143" s="13" t="s">
        <v>24</v>
      </c>
      <c r="K143" s="32">
        <v>224.19083197543898</v>
      </c>
      <c r="L143" s="32">
        <v>211.92924117485143</v>
      </c>
      <c r="M143" s="32">
        <v>203.84294490165485</v>
      </c>
      <c r="N143" s="32">
        <v>184.37715729377001</v>
      </c>
      <c r="O143" s="13">
        <f t="shared" si="11"/>
        <v>-4.7466401414145034</v>
      </c>
      <c r="P143" s="14">
        <f t="shared" si="12"/>
        <v>0.98133978841072955</v>
      </c>
      <c r="AA143" s="1"/>
      <c r="AB143" s="1"/>
      <c r="AC143" s="1"/>
      <c r="AD143" s="1"/>
      <c r="AY143" s="1"/>
      <c r="AZ143" s="1"/>
      <c r="BA143" s="1"/>
      <c r="BB143" s="1"/>
      <c r="BC143"/>
      <c r="BD143"/>
      <c r="BE143"/>
      <c r="BF143"/>
    </row>
    <row r="144" spans="1:58" ht="15.75" x14ac:dyDescent="0.25">
      <c r="A144" s="222">
        <v>0.15222663672619169</v>
      </c>
      <c r="B144" s="13" t="s">
        <v>25</v>
      </c>
      <c r="C144" s="1">
        <v>391.30661781760455</v>
      </c>
      <c r="D144" s="1">
        <v>348.26256081114889</v>
      </c>
      <c r="E144" s="1">
        <v>318.69289405080508</v>
      </c>
      <c r="F144" s="1" t="s">
        <v>12</v>
      </c>
      <c r="G144" s="13">
        <f t="shared" si="9"/>
        <v>-14.522744753359893</v>
      </c>
      <c r="H144" s="14">
        <f t="shared" si="10"/>
        <v>0.98865242126943864</v>
      </c>
      <c r="I144">
        <v>0.16643162404040693</v>
      </c>
      <c r="J144" s="13" t="s">
        <v>25</v>
      </c>
      <c r="K144" s="32">
        <v>460.46970715917439</v>
      </c>
      <c r="L144" s="32">
        <v>453.14886476110331</v>
      </c>
      <c r="M144" s="32">
        <v>438.62276573117339</v>
      </c>
      <c r="N144" s="32">
        <v>402.58657783222128</v>
      </c>
      <c r="O144" s="13">
        <f t="shared" si="11"/>
        <v>-7.0169245782379548</v>
      </c>
      <c r="P144" s="14">
        <f t="shared" si="12"/>
        <v>0.90476320915982933</v>
      </c>
      <c r="AA144" s="1"/>
      <c r="AB144" s="1"/>
      <c r="AC144" s="1"/>
      <c r="AD144" s="1"/>
      <c r="AY144" s="1"/>
      <c r="AZ144" s="1"/>
      <c r="BA144" s="1"/>
      <c r="BB144" s="1"/>
      <c r="BC144"/>
      <c r="BD144"/>
      <c r="BE144"/>
      <c r="BF144"/>
    </row>
    <row r="145" spans="1:58" ht="15.75" x14ac:dyDescent="0.25">
      <c r="A145" s="222">
        <v>0.15899711880420891</v>
      </c>
      <c r="B145" s="13" t="s">
        <v>25</v>
      </c>
      <c r="C145" s="1">
        <v>408.71049994967171</v>
      </c>
      <c r="D145" s="1">
        <v>345.66892101379557</v>
      </c>
      <c r="E145" s="1">
        <v>376.82747083473993</v>
      </c>
      <c r="F145" s="1">
        <v>356.53626687909326</v>
      </c>
      <c r="G145" s="13">
        <f t="shared" si="9"/>
        <v>-4.6722542986459592</v>
      </c>
      <c r="H145" s="14">
        <f t="shared" si="10"/>
        <v>0.33348146569662229</v>
      </c>
      <c r="I145">
        <v>0.16747792583091747</v>
      </c>
      <c r="J145" s="13" t="s">
        <v>25</v>
      </c>
      <c r="K145" s="32">
        <v>463.36453127601129</v>
      </c>
      <c r="L145" s="32">
        <v>449.16199878418871</v>
      </c>
      <c r="M145" s="32">
        <v>433.23298978138138</v>
      </c>
      <c r="N145" s="32">
        <v>400.85755640504152</v>
      </c>
      <c r="O145" s="13">
        <f t="shared" si="11"/>
        <v>-7.5678458728723834</v>
      </c>
      <c r="P145" s="14">
        <f t="shared" si="12"/>
        <v>0.96672207947987432</v>
      </c>
      <c r="AA145" s="1"/>
      <c r="AB145" s="1"/>
      <c r="AC145" s="1"/>
      <c r="AD145" s="1"/>
      <c r="AY145" s="1"/>
      <c r="AZ145" s="1"/>
      <c r="BA145" s="1"/>
      <c r="BB145" s="1"/>
      <c r="BC145"/>
      <c r="BD145"/>
      <c r="BE145"/>
      <c r="BF145"/>
    </row>
    <row r="146" spans="1:58" ht="15.75" x14ac:dyDescent="0.25">
      <c r="A146" s="222">
        <v>0.15387078325141132</v>
      </c>
      <c r="B146" s="13" t="s">
        <v>25</v>
      </c>
      <c r="C146" s="1">
        <v>395.53298338552736</v>
      </c>
      <c r="D146" s="1">
        <v>377.50209425232453</v>
      </c>
      <c r="E146" s="1">
        <v>368.99682622426707</v>
      </c>
      <c r="F146" s="1">
        <v>332.85144209247329</v>
      </c>
      <c r="G146" s="13">
        <f t="shared" si="9"/>
        <v>-7.4919236115697885</v>
      </c>
      <c r="H146" s="14">
        <f t="shared" si="10"/>
        <v>0.94830967958482781</v>
      </c>
      <c r="I146">
        <v>0.16456121806880655</v>
      </c>
      <c r="J146" s="13" t="s">
        <v>25</v>
      </c>
      <c r="K146" s="32">
        <v>455.2948175011698</v>
      </c>
      <c r="L146" s="32">
        <v>446.68682232843014</v>
      </c>
      <c r="M146" s="32">
        <v>428.63853499690566</v>
      </c>
      <c r="N146" s="32">
        <v>395.88656687310191</v>
      </c>
      <c r="O146" s="13">
        <f t="shared" si="11"/>
        <v>-7.2976984667340714</v>
      </c>
      <c r="P146" s="14">
        <f t="shared" si="12"/>
        <v>0.93783644188010096</v>
      </c>
      <c r="AA146" s="1"/>
      <c r="AB146" s="1"/>
      <c r="AC146" s="1"/>
      <c r="AD146" s="1"/>
      <c r="AY146" s="1"/>
      <c r="AZ146" s="1"/>
      <c r="BA146" s="1"/>
      <c r="BB146" s="1"/>
      <c r="BC146"/>
      <c r="BD146"/>
      <c r="BE146"/>
      <c r="BF146"/>
    </row>
    <row r="147" spans="1:58" ht="15.75" x14ac:dyDescent="0.25">
      <c r="A147" s="222">
        <v>0.18428644191187513</v>
      </c>
      <c r="B147" s="13" t="s">
        <v>26</v>
      </c>
      <c r="C147" s="1">
        <v>473.71804202627334</v>
      </c>
      <c r="D147" s="1">
        <v>441.24749429981546</v>
      </c>
      <c r="E147" s="1">
        <v>367.38910374393549</v>
      </c>
      <c r="F147" s="1">
        <v>396.15036961953302</v>
      </c>
      <c r="G147" s="13">
        <f t="shared" si="9"/>
        <v>-11.223863619795504</v>
      </c>
      <c r="H147" s="14">
        <f t="shared" si="10"/>
        <v>0.66425778427286963</v>
      </c>
      <c r="I147">
        <v>0.20595063984340237</v>
      </c>
      <c r="J147" s="13" t="s">
        <v>26</v>
      </c>
      <c r="K147" s="32">
        <v>569.80775958126742</v>
      </c>
      <c r="L147" s="32">
        <v>564.3071235064001</v>
      </c>
      <c r="M147" s="32">
        <v>544.20493286907038</v>
      </c>
      <c r="N147" s="32">
        <v>501.70403141519876</v>
      </c>
      <c r="O147" s="13">
        <f t="shared" si="11"/>
        <v>-8.3592968368837965</v>
      </c>
      <c r="P147" s="14">
        <f t="shared" si="12"/>
        <v>0.89099433558606456</v>
      </c>
      <c r="AA147" s="1"/>
      <c r="AB147" s="1"/>
      <c r="AC147" s="1"/>
      <c r="AD147" s="1"/>
      <c r="AY147" s="1"/>
      <c r="AZ147" s="1"/>
      <c r="BA147" s="1"/>
      <c r="BB147" s="1"/>
      <c r="BC147"/>
      <c r="BD147"/>
      <c r="BE147"/>
      <c r="BF147"/>
    </row>
    <row r="148" spans="1:58" ht="15.75" x14ac:dyDescent="0.25">
      <c r="A148" s="222">
        <v>0.37213440786063334</v>
      </c>
      <c r="B148" s="13" t="s">
        <v>26</v>
      </c>
      <c r="C148" s="1">
        <v>956.59116988457174</v>
      </c>
      <c r="D148" s="1">
        <v>940.64263109809508</v>
      </c>
      <c r="E148" s="1">
        <v>867.43218743113675</v>
      </c>
      <c r="F148" s="1">
        <v>933.98008781453518</v>
      </c>
      <c r="G148" s="13">
        <f t="shared" si="9"/>
        <v>-4.878019977765109</v>
      </c>
      <c r="H148" s="14">
        <f t="shared" si="10"/>
        <v>0.18056973442417446</v>
      </c>
      <c r="I148">
        <v>0.20989892426676313</v>
      </c>
      <c r="J148" s="13" t="s">
        <v>26</v>
      </c>
      <c r="K148" s="32">
        <v>580.73155716293775</v>
      </c>
      <c r="L148" s="32">
        <v>565.03912992545997</v>
      </c>
      <c r="M148" s="32">
        <v>548.8602089179185</v>
      </c>
      <c r="N148" s="32">
        <v>506.82538607396015</v>
      </c>
      <c r="O148" s="13">
        <f t="shared" si="11"/>
        <v>-8.8673548741216646</v>
      </c>
      <c r="P148" s="14">
        <f t="shared" si="12"/>
        <v>0.94576052641476926</v>
      </c>
      <c r="AA148" s="1"/>
      <c r="AB148" s="1"/>
      <c r="AC148" s="1"/>
      <c r="AD148" s="1"/>
      <c r="AY148" s="1"/>
      <c r="AZ148" s="1"/>
      <c r="BA148" s="1"/>
      <c r="BB148" s="1"/>
      <c r="BC148"/>
      <c r="BD148"/>
      <c r="BE148"/>
      <c r="BF148"/>
    </row>
    <row r="149" spans="1:58" ht="16.5" thickBot="1" x14ac:dyDescent="0.3">
      <c r="A149" s="214">
        <v>0.18532786641145679</v>
      </c>
      <c r="B149" s="16" t="s">
        <v>26</v>
      </c>
      <c r="C149" s="27">
        <v>476.39507876181312</v>
      </c>
      <c r="D149" s="27">
        <v>470.38230070666543</v>
      </c>
      <c r="E149" s="27">
        <v>414.45284008195171</v>
      </c>
      <c r="F149" s="27" t="s">
        <v>12</v>
      </c>
      <c r="G149" s="16">
        <f t="shared" si="9"/>
        <v>-12.388447735972283</v>
      </c>
      <c r="H149" s="17">
        <f t="shared" si="10"/>
        <v>0.8220511380194977</v>
      </c>
      <c r="I149">
        <v>0.20884599830752529</v>
      </c>
      <c r="J149" s="16" t="s">
        <v>26</v>
      </c>
      <c r="K149" s="36">
        <v>577.81840582582856</v>
      </c>
      <c r="L149" s="36">
        <v>569.20604491023073</v>
      </c>
      <c r="M149" s="36">
        <v>547.09780123477469</v>
      </c>
      <c r="N149" s="36">
        <v>505.17850885959098</v>
      </c>
      <c r="O149" s="16">
        <f t="shared" si="11"/>
        <v>-8.929575911944692</v>
      </c>
      <c r="P149" s="17">
        <f t="shared" si="12"/>
        <v>0.92126819897055523</v>
      </c>
      <c r="AA149" s="1"/>
      <c r="AB149" s="1"/>
      <c r="AC149" s="1"/>
      <c r="AD149" s="1"/>
      <c r="AY149" s="1"/>
      <c r="AZ149" s="1"/>
      <c r="BA149" s="1"/>
      <c r="BB149" s="1"/>
      <c r="BC149"/>
      <c r="BD149"/>
      <c r="BE149"/>
      <c r="BF149"/>
    </row>
    <row r="150" spans="1:58" x14ac:dyDescent="0.25">
      <c r="C150" s="1"/>
      <c r="D150" s="1"/>
      <c r="E150" s="1"/>
      <c r="F150" s="1"/>
      <c r="AA150" s="1"/>
      <c r="AB150" s="1"/>
      <c r="AC150" s="1"/>
      <c r="AD150" s="1"/>
      <c r="AY150" s="1"/>
      <c r="AZ150" s="1"/>
      <c r="BA150" s="1"/>
      <c r="BB150" s="1"/>
      <c r="BC150"/>
      <c r="BD150"/>
      <c r="BE150"/>
      <c r="BF150"/>
    </row>
    <row r="151" spans="1:58" x14ac:dyDescent="0.25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AY151" s="1"/>
      <c r="AZ151" s="1"/>
      <c r="BA151" s="1"/>
      <c r="BB151" s="1"/>
      <c r="BC151"/>
      <c r="BD151"/>
      <c r="BE151"/>
      <c r="BF151"/>
    </row>
    <row r="152" spans="1:58" ht="21" x14ac:dyDescent="0.35">
      <c r="A152"/>
      <c r="B152" s="118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V152"/>
      <c r="W152"/>
      <c r="X152"/>
      <c r="Y152"/>
      <c r="Z152"/>
      <c r="AA152"/>
      <c r="AB152"/>
      <c r="AC152"/>
      <c r="AD152"/>
      <c r="BC152"/>
      <c r="BD152"/>
      <c r="BE152"/>
      <c r="BF152"/>
    </row>
    <row r="153" spans="1:58" x14ac:dyDescent="0.25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V153"/>
      <c r="W153"/>
      <c r="X153"/>
      <c r="Y153"/>
      <c r="Z153"/>
      <c r="AA153"/>
      <c r="AB153"/>
      <c r="AC153"/>
      <c r="AD153"/>
      <c r="AY153"/>
      <c r="AZ153"/>
      <c r="BA153"/>
      <c r="BB153"/>
      <c r="BC153"/>
      <c r="BD153"/>
      <c r="BE153"/>
      <c r="BF153"/>
    </row>
    <row r="154" spans="1:58" ht="15.75" thickBot="1" x14ac:dyDescent="0.3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V154"/>
      <c r="W154"/>
      <c r="X154"/>
      <c r="Y154"/>
      <c r="Z154"/>
      <c r="AA154"/>
      <c r="AB154"/>
      <c r="AC154"/>
      <c r="AD154"/>
      <c r="AY154"/>
      <c r="AZ154"/>
      <c r="BA154"/>
      <c r="BB154"/>
      <c r="BC154"/>
      <c r="BD154"/>
      <c r="BE154"/>
      <c r="BF154"/>
    </row>
    <row r="155" spans="1:58" x14ac:dyDescent="0.25">
      <c r="A155" s="194" t="s">
        <v>2</v>
      </c>
      <c r="B155" s="191"/>
      <c r="C155" s="199"/>
      <c r="D155" s="194" t="s">
        <v>3</v>
      </c>
      <c r="E155" s="191"/>
      <c r="F155" s="199"/>
      <c r="L155" s="1"/>
      <c r="V155"/>
      <c r="W155"/>
      <c r="X155"/>
      <c r="Y155"/>
      <c r="Z155"/>
      <c r="AA155"/>
      <c r="AB155"/>
      <c r="AC155"/>
      <c r="AD155"/>
      <c r="AY155"/>
      <c r="AZ155"/>
      <c r="BA155"/>
      <c r="BB155"/>
      <c r="BC155"/>
      <c r="BD155"/>
      <c r="BE155"/>
      <c r="BF155"/>
    </row>
    <row r="156" spans="1:58" ht="68.25" x14ac:dyDescent="0.35">
      <c r="A156" s="229" t="s">
        <v>131</v>
      </c>
      <c r="B156" s="230" t="s">
        <v>173</v>
      </c>
      <c r="C156" s="231"/>
      <c r="D156" s="229" t="s">
        <v>131</v>
      </c>
      <c r="E156" s="230" t="s">
        <v>173</v>
      </c>
      <c r="F156" s="231"/>
      <c r="L156" s="215"/>
      <c r="M156" s="216"/>
      <c r="N156" s="171"/>
      <c r="O156" s="45"/>
      <c r="Q156" s="45"/>
      <c r="S156" s="45"/>
      <c r="Z156"/>
      <c r="AA156"/>
      <c r="AB156"/>
      <c r="AC156"/>
      <c r="AD156"/>
      <c r="AY156"/>
      <c r="AZ156"/>
      <c r="BA156"/>
      <c r="BB156"/>
      <c r="BC156"/>
      <c r="BD156"/>
      <c r="BE156"/>
      <c r="BF156"/>
    </row>
    <row r="157" spans="1:58" x14ac:dyDescent="0.25">
      <c r="A157" s="224">
        <v>2.5763505492731615E-3</v>
      </c>
      <c r="B157" s="217">
        <f>-G103</f>
        <v>5.3520721091657911E-2</v>
      </c>
      <c r="C157" s="223"/>
      <c r="D157" s="13">
        <v>2.7986315955452808E-3</v>
      </c>
      <c r="E157" s="217">
        <f>-O103</f>
        <v>4.3420855846414225E-2</v>
      </c>
      <c r="F157" s="223"/>
      <c r="L157" s="217"/>
      <c r="M157" s="217"/>
      <c r="V157" s="45"/>
      <c r="X157" s="45"/>
      <c r="Z157"/>
      <c r="AA157" s="45"/>
      <c r="AB157"/>
      <c r="AC157"/>
      <c r="AD157"/>
      <c r="AY157"/>
      <c r="AZ157"/>
      <c r="BA157"/>
      <c r="BB157"/>
      <c r="BC157"/>
      <c r="BD157"/>
      <c r="BE157"/>
      <c r="BF157"/>
    </row>
    <row r="158" spans="1:58" x14ac:dyDescent="0.25">
      <c r="A158" s="224">
        <v>2.6787523512731407E-3</v>
      </c>
      <c r="B158" s="217">
        <f t="shared" ref="B158:B177" si="13">-G104</f>
        <v>4.6583834183963974E-2</v>
      </c>
      <c r="C158" s="223"/>
      <c r="D158" s="13">
        <v>2.9418982099312261E-3</v>
      </c>
      <c r="E158" s="217">
        <f t="shared" ref="E158:E177" si="14">-O104</f>
        <v>4.3801556688767326E-2</v>
      </c>
      <c r="F158" s="223"/>
      <c r="L158" s="217"/>
      <c r="M158" s="217"/>
      <c r="Z158"/>
      <c r="AA158"/>
      <c r="AB158"/>
      <c r="AC158"/>
      <c r="AD158"/>
      <c r="AY158"/>
      <c r="AZ158"/>
      <c r="BA158"/>
      <c r="BB158"/>
      <c r="BC158"/>
      <c r="BD158"/>
      <c r="BE158"/>
      <c r="BF158"/>
    </row>
    <row r="159" spans="1:58" x14ac:dyDescent="0.25">
      <c r="A159" s="224">
        <v>2.5395681158822394E-3</v>
      </c>
      <c r="B159" s="217">
        <f t="shared" si="13"/>
        <v>5.2382995555520215E-2</v>
      </c>
      <c r="C159" s="223"/>
      <c r="D159" s="13">
        <v>1.5625422937840066E-2</v>
      </c>
      <c r="E159" s="217">
        <f t="shared" si="14"/>
        <v>0.13160021650535775</v>
      </c>
      <c r="F159" s="223"/>
      <c r="L159" s="217"/>
      <c r="M159" s="217"/>
      <c r="Z159"/>
      <c r="AA159"/>
      <c r="AB159"/>
      <c r="AC159"/>
      <c r="AD159"/>
      <c r="AY159"/>
      <c r="AZ159"/>
      <c r="BA159"/>
      <c r="BB159"/>
      <c r="BC159"/>
      <c r="BD159"/>
      <c r="BE159"/>
      <c r="BF159"/>
    </row>
    <row r="160" spans="1:58" x14ac:dyDescent="0.25">
      <c r="A160" s="224">
        <v>8.2702147174032667E-3</v>
      </c>
      <c r="B160" s="217">
        <f t="shared" si="13"/>
        <v>0.1628134480549091</v>
      </c>
      <c r="C160" s="223"/>
      <c r="D160" s="13">
        <v>7.8875753410571937E-3</v>
      </c>
      <c r="E160" s="217">
        <f t="shared" si="14"/>
        <v>9.6586618411970346E-2</v>
      </c>
      <c r="F160" s="223"/>
      <c r="L160" s="217"/>
      <c r="M160" s="217"/>
      <c r="Z160"/>
      <c r="AA160"/>
      <c r="AB160"/>
      <c r="AC160"/>
      <c r="AD160"/>
      <c r="AY160"/>
      <c r="AZ160"/>
      <c r="BA160"/>
      <c r="BB160"/>
      <c r="BC160"/>
      <c r="BD160"/>
      <c r="BE160"/>
      <c r="BF160"/>
    </row>
    <row r="161" spans="1:58" x14ac:dyDescent="0.25">
      <c r="A161" s="224">
        <v>8.1298922734591716E-3</v>
      </c>
      <c r="B161" s="217">
        <f t="shared" si="13"/>
        <v>0.14853958907354725</v>
      </c>
      <c r="C161" s="223"/>
      <c r="D161" s="13">
        <v>7.9196036827101253E-3</v>
      </c>
      <c r="E161" s="217">
        <f t="shared" si="14"/>
        <v>0.12834818604458947</v>
      </c>
      <c r="F161" s="223"/>
      <c r="L161" s="217"/>
      <c r="M161" s="217"/>
      <c r="Z161"/>
      <c r="AA161"/>
      <c r="AB161"/>
      <c r="AC161"/>
      <c r="AD161"/>
      <c r="AY161"/>
      <c r="AZ161"/>
      <c r="BA161"/>
      <c r="BB161"/>
      <c r="BC161"/>
      <c r="BD161"/>
      <c r="BE161"/>
      <c r="BF161"/>
    </row>
    <row r="162" spans="1:58" x14ac:dyDescent="0.25">
      <c r="A162" s="224">
        <v>7.7578297179542923E-3</v>
      </c>
      <c r="B162" s="217">
        <f t="shared" si="13"/>
        <v>0.1452018757802315</v>
      </c>
      <c r="C162" s="223"/>
      <c r="D162" s="13">
        <v>7.8860133335938512E-3</v>
      </c>
      <c r="E162" s="217">
        <f t="shared" si="14"/>
        <v>0.1248479533537262</v>
      </c>
      <c r="F162" s="223"/>
      <c r="L162" s="217"/>
      <c r="M162" s="217"/>
      <c r="Z162"/>
      <c r="AA162"/>
      <c r="AB162"/>
      <c r="AC162"/>
      <c r="AD162"/>
      <c r="AY162"/>
      <c r="AZ162"/>
      <c r="BA162"/>
      <c r="BB162"/>
      <c r="BC162"/>
      <c r="BD162"/>
      <c r="BE162"/>
      <c r="BF162"/>
    </row>
    <row r="163" spans="1:58" x14ac:dyDescent="0.25">
      <c r="A163" s="224">
        <v>2.0943443108633938E-2</v>
      </c>
      <c r="B163" s="217">
        <f t="shared" si="13"/>
        <v>0.22499542889460858</v>
      </c>
      <c r="C163" s="223"/>
      <c r="D163" s="13">
        <v>1.9833570687427148E-2</v>
      </c>
      <c r="E163" s="217">
        <f t="shared" si="14"/>
        <v>0.21257122862803537</v>
      </c>
      <c r="F163" s="223"/>
      <c r="L163" s="217"/>
      <c r="M163" s="217"/>
      <c r="Z163"/>
      <c r="AA163"/>
      <c r="AB163"/>
      <c r="AC163"/>
      <c r="AD163"/>
      <c r="AY163"/>
      <c r="AZ163"/>
      <c r="BA163"/>
      <c r="BB163"/>
      <c r="BC163"/>
      <c r="BD163"/>
      <c r="BE163"/>
      <c r="BF163"/>
    </row>
    <row r="164" spans="1:58" x14ac:dyDescent="0.25">
      <c r="A164" s="224">
        <v>2.0604326845435009E-2</v>
      </c>
      <c r="B164" s="217">
        <f t="shared" si="13"/>
        <v>0.22936805957994869</v>
      </c>
      <c r="C164" s="223"/>
      <c r="D164" s="13">
        <v>2.0355701590221251E-2</v>
      </c>
      <c r="E164" s="217">
        <f t="shared" si="14"/>
        <v>0.2161074543290461</v>
      </c>
      <c r="F164" s="223"/>
      <c r="L164" s="217"/>
      <c r="M164" s="217"/>
      <c r="Z164"/>
      <c r="AA164"/>
      <c r="AB164"/>
      <c r="AC164"/>
      <c r="AD164"/>
      <c r="AY164"/>
      <c r="AZ164"/>
      <c r="BA164"/>
      <c r="BB164"/>
      <c r="BC164"/>
      <c r="BD164"/>
      <c r="BE164"/>
      <c r="BF164"/>
    </row>
    <row r="165" spans="1:58" x14ac:dyDescent="0.25">
      <c r="A165" s="224">
        <v>2.8584544126726823E-2</v>
      </c>
      <c r="B165" s="217">
        <f t="shared" si="13"/>
        <v>0.39737059367797234</v>
      </c>
      <c r="C165" s="223"/>
      <c r="D165" s="13">
        <v>2.0321777011028518E-2</v>
      </c>
      <c r="E165" s="217">
        <f t="shared" si="14"/>
        <v>0.20150379591998946</v>
      </c>
      <c r="F165" s="223"/>
      <c r="L165" s="217"/>
      <c r="M165" s="217"/>
      <c r="Z165"/>
      <c r="AA165"/>
      <c r="AB165"/>
      <c r="AC165"/>
      <c r="AD165"/>
      <c r="AY165"/>
      <c r="AZ165"/>
      <c r="BA165"/>
      <c r="BB165"/>
      <c r="BC165"/>
      <c r="BD165"/>
      <c r="BE165"/>
      <c r="BF165"/>
    </row>
    <row r="166" spans="1:58" x14ac:dyDescent="0.25">
      <c r="A166" s="224">
        <v>4.0883528297960603E-2</v>
      </c>
      <c r="B166" s="217">
        <f t="shared" si="13"/>
        <v>0.23301951576536001</v>
      </c>
      <c r="C166" s="223"/>
      <c r="D166" s="13">
        <v>4.1058387962789399E-2</v>
      </c>
      <c r="E166" s="217">
        <f t="shared" si="14"/>
        <v>0.24278262277911733</v>
      </c>
      <c r="F166" s="223"/>
      <c r="L166" s="217"/>
      <c r="M166" s="217"/>
      <c r="Z166"/>
      <c r="AA166"/>
      <c r="AB166"/>
      <c r="AC166"/>
      <c r="AD166"/>
      <c r="AY166"/>
      <c r="AZ166"/>
      <c r="BA166"/>
      <c r="BB166"/>
      <c r="BC166"/>
      <c r="BD166"/>
      <c r="BE166"/>
      <c r="BF166"/>
    </row>
    <row r="167" spans="1:58" x14ac:dyDescent="0.25">
      <c r="A167" s="224">
        <v>4.0737536363539079E-2</v>
      </c>
      <c r="B167" s="217">
        <f t="shared" si="13"/>
        <v>0.21527543761075138</v>
      </c>
      <c r="C167" s="223"/>
      <c r="D167" s="13">
        <v>4.0581342577104829E-2</v>
      </c>
      <c r="E167" s="217">
        <f t="shared" si="14"/>
        <v>0.21749075508971169</v>
      </c>
      <c r="F167" s="223"/>
      <c r="L167" s="217"/>
      <c r="M167" s="217"/>
      <c r="Z167"/>
      <c r="AA167"/>
      <c r="AB167"/>
      <c r="AC167"/>
      <c r="AD167"/>
      <c r="AY167"/>
      <c r="AZ167"/>
      <c r="BA167"/>
      <c r="BB167"/>
      <c r="BC167"/>
      <c r="BD167"/>
      <c r="BE167"/>
      <c r="BF167"/>
    </row>
    <row r="168" spans="1:58" x14ac:dyDescent="0.25">
      <c r="A168" s="224">
        <v>3.7665234576651212E-2</v>
      </c>
      <c r="B168" s="217">
        <f t="shared" si="13"/>
        <v>0.19741485661533414</v>
      </c>
      <c r="C168" s="223"/>
      <c r="D168" s="13">
        <v>4.1590088522744567E-2</v>
      </c>
      <c r="E168" s="217">
        <f t="shared" si="14"/>
        <v>0.21137745082976386</v>
      </c>
      <c r="F168" s="223"/>
      <c r="L168" s="217"/>
      <c r="M168" s="217"/>
      <c r="Z168"/>
      <c r="AA168"/>
      <c r="AB168"/>
      <c r="AC168"/>
      <c r="AD168"/>
      <c r="AY168"/>
      <c r="AZ168"/>
      <c r="BA168"/>
      <c r="BB168"/>
      <c r="BC168"/>
      <c r="BD168"/>
      <c r="BE168"/>
      <c r="BF168"/>
    </row>
    <row r="169" spans="1:58" x14ac:dyDescent="0.25">
      <c r="A169" s="224">
        <v>8.4239833989269597E-2</v>
      </c>
      <c r="B169" s="217">
        <f t="shared" si="13"/>
        <v>0.30640512610354276</v>
      </c>
      <c r="C169" s="223"/>
      <c r="D169" s="13">
        <v>8.1359698664053681E-2</v>
      </c>
      <c r="E169" s="217">
        <f t="shared" si="14"/>
        <v>0.31718492759751271</v>
      </c>
      <c r="F169" s="223"/>
      <c r="L169" s="217"/>
      <c r="M169" s="217"/>
      <c r="Z169"/>
      <c r="AA169"/>
      <c r="AB169"/>
      <c r="AC169"/>
      <c r="AD169"/>
      <c r="AY169"/>
      <c r="AZ169"/>
      <c r="BA169"/>
      <c r="BB169"/>
      <c r="BC169"/>
      <c r="BD169"/>
      <c r="BE169"/>
      <c r="BF169"/>
    </row>
    <row r="170" spans="1:58" x14ac:dyDescent="0.25">
      <c r="A170" s="224">
        <v>8.4550292441102945E-2</v>
      </c>
      <c r="B170" s="217">
        <f t="shared" si="13"/>
        <v>0.35769470503870349</v>
      </c>
      <c r="C170" s="223"/>
      <c r="D170" s="13">
        <v>8.123041866719137E-2</v>
      </c>
      <c r="E170" s="217">
        <f t="shared" si="14"/>
        <v>0.32522578062179275</v>
      </c>
      <c r="F170" s="223"/>
      <c r="L170" s="217"/>
      <c r="M170" s="217"/>
      <c r="Z170"/>
      <c r="AA170"/>
      <c r="AB170"/>
      <c r="AC170"/>
      <c r="AD170"/>
      <c r="AY170"/>
      <c r="AZ170"/>
      <c r="BA170"/>
      <c r="BB170"/>
      <c r="BC170"/>
      <c r="BD170"/>
      <c r="BE170"/>
      <c r="BF170"/>
    </row>
    <row r="171" spans="1:58" x14ac:dyDescent="0.25">
      <c r="A171" s="224">
        <v>8.0027615011955433E-2</v>
      </c>
      <c r="B171" s="217">
        <f t="shared" si="13"/>
        <v>0.40133091625730771</v>
      </c>
      <c r="C171" s="223"/>
      <c r="D171" s="13">
        <v>8.1031268030285875E-2</v>
      </c>
      <c r="E171" s="217">
        <f t="shared" si="14"/>
        <v>0.30227102092985353</v>
      </c>
      <c r="F171" s="223"/>
      <c r="L171" s="217"/>
      <c r="M171" s="217"/>
      <c r="Z171"/>
      <c r="AA171"/>
      <c r="AB171"/>
      <c r="AC171"/>
      <c r="AD171"/>
      <c r="AY171"/>
      <c r="AZ171"/>
      <c r="BA171"/>
      <c r="BB171"/>
      <c r="BC171"/>
      <c r="BD171"/>
      <c r="BE171"/>
      <c r="BF171"/>
    </row>
    <row r="172" spans="1:58" x14ac:dyDescent="0.25">
      <c r="A172" s="224">
        <v>0.15222663672619169</v>
      </c>
      <c r="B172" s="217">
        <f t="shared" si="13"/>
        <v>0.83271238809787751</v>
      </c>
      <c r="C172" s="223"/>
      <c r="D172" s="13">
        <v>0.16643162404040693</v>
      </c>
      <c r="E172" s="217">
        <f t="shared" si="14"/>
        <v>0.38334691486485079</v>
      </c>
      <c r="F172" s="223"/>
      <c r="L172" s="217"/>
      <c r="M172" s="217"/>
      <c r="Z172"/>
      <c r="AA172"/>
      <c r="AB172"/>
      <c r="AC172"/>
      <c r="AD172"/>
      <c r="AY172"/>
      <c r="AZ172"/>
      <c r="BA172"/>
      <c r="BB172"/>
      <c r="BC172"/>
      <c r="BD172"/>
      <c r="BE172"/>
      <c r="BF172"/>
    </row>
    <row r="173" spans="1:58" x14ac:dyDescent="0.25">
      <c r="A173" s="224">
        <v>0.15899711880420891</v>
      </c>
      <c r="B173" s="217">
        <f t="shared" si="13"/>
        <v>0.2950394817485501</v>
      </c>
      <c r="C173" s="223"/>
      <c r="D173" s="13">
        <v>0.16747792583091747</v>
      </c>
      <c r="E173" s="217">
        <f t="shared" si="14"/>
        <v>0.42881537884507498</v>
      </c>
      <c r="F173" s="223"/>
      <c r="L173" s="217"/>
      <c r="M173" s="217"/>
      <c r="Z173"/>
      <c r="AA173"/>
      <c r="AB173"/>
      <c r="AC173"/>
      <c r="AD173"/>
      <c r="AY173"/>
      <c r="AZ173"/>
      <c r="BA173"/>
      <c r="BB173"/>
      <c r="BC173"/>
      <c r="BD173"/>
      <c r="BE173"/>
      <c r="BF173"/>
    </row>
    <row r="174" spans="1:58" x14ac:dyDescent="0.25">
      <c r="A174" s="224">
        <v>0.15387078325141132</v>
      </c>
      <c r="B174" s="217">
        <f t="shared" si="13"/>
        <v>0.39504447278545052</v>
      </c>
      <c r="C174" s="223"/>
      <c r="D174" s="13">
        <v>0.16456121806880655</v>
      </c>
      <c r="E174" s="217">
        <f t="shared" si="14"/>
        <v>0.41290272039527237</v>
      </c>
      <c r="F174" s="223"/>
      <c r="L174" s="217"/>
      <c r="M174" s="217"/>
      <c r="Z174"/>
      <c r="AA174"/>
      <c r="AB174"/>
      <c r="AC174"/>
      <c r="AD174"/>
      <c r="AY174"/>
      <c r="AZ174"/>
      <c r="BA174"/>
      <c r="BB174"/>
      <c r="BC174"/>
      <c r="BD174"/>
      <c r="BE174"/>
      <c r="BF174"/>
    </row>
    <row r="175" spans="1:58" x14ac:dyDescent="0.25">
      <c r="A175" s="224">
        <v>0.18428644191187513</v>
      </c>
      <c r="B175" s="217">
        <f t="shared" si="13"/>
        <v>0.57449139378069003</v>
      </c>
      <c r="C175" s="223"/>
      <c r="D175" s="13">
        <v>0.20595063984340237</v>
      </c>
      <c r="E175" s="217">
        <f t="shared" si="14"/>
        <v>0.49545732688764277</v>
      </c>
      <c r="F175" s="223"/>
      <c r="L175" s="217"/>
      <c r="M175" s="217"/>
      <c r="Z175"/>
      <c r="AA175"/>
      <c r="AB175"/>
      <c r="AC175"/>
      <c r="AD175"/>
      <c r="AY175"/>
      <c r="AZ175"/>
      <c r="BA175"/>
      <c r="BB175"/>
      <c r="BC175"/>
      <c r="BD175"/>
      <c r="BE175"/>
      <c r="BF175"/>
    </row>
    <row r="176" spans="1:58" x14ac:dyDescent="0.25">
      <c r="A176" s="224">
        <v>0.37213440786063334</v>
      </c>
      <c r="B176" s="217">
        <f t="shared" si="13"/>
        <v>0.24248361082522352</v>
      </c>
      <c r="C176" s="223"/>
      <c r="D176" s="13">
        <v>0.20989892426676313</v>
      </c>
      <c r="E176" s="217">
        <f t="shared" si="14"/>
        <v>0.47871008304521556</v>
      </c>
      <c r="F176" s="223"/>
      <c r="L176" s="217"/>
      <c r="M176" s="217"/>
      <c r="Z176"/>
      <c r="AA176"/>
      <c r="AB176"/>
      <c r="AC176"/>
      <c r="AD176"/>
      <c r="AY176"/>
      <c r="AZ176"/>
      <c r="BA176"/>
      <c r="BB176"/>
      <c r="BC176"/>
      <c r="BD176"/>
      <c r="BE176"/>
      <c r="BF176"/>
    </row>
    <row r="177" spans="1:58" ht="15.75" thickBot="1" x14ac:dyDescent="0.3">
      <c r="A177" s="225">
        <v>0.18532786641145679</v>
      </c>
      <c r="B177" s="226">
        <f t="shared" si="13"/>
        <v>0.57116702786207729</v>
      </c>
      <c r="C177" s="227"/>
      <c r="D177" s="16">
        <v>0.20884599830752529</v>
      </c>
      <c r="E177" s="226">
        <f t="shared" si="14"/>
        <v>0.4690819418662534</v>
      </c>
      <c r="F177" s="227"/>
      <c r="L177" s="217"/>
      <c r="M177" s="217"/>
      <c r="Z177"/>
      <c r="AA177"/>
      <c r="AB177"/>
      <c r="AC177"/>
      <c r="AD177"/>
      <c r="AY177"/>
      <c r="AZ177"/>
      <c r="BA177"/>
      <c r="BB177"/>
      <c r="BC177"/>
      <c r="BD177"/>
      <c r="BE177"/>
      <c r="BF177"/>
    </row>
    <row r="178" spans="1:58" ht="15.75" thickBot="1" x14ac:dyDescent="0.3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Z178"/>
      <c r="AA178"/>
      <c r="AB178"/>
      <c r="AC178"/>
      <c r="AD178"/>
      <c r="AY178"/>
      <c r="AZ178"/>
      <c r="BA178"/>
      <c r="BB178"/>
      <c r="BC178"/>
      <c r="BD178"/>
      <c r="BE178"/>
      <c r="BF178"/>
    </row>
    <row r="179" spans="1:58" x14ac:dyDescent="0.25">
      <c r="A179" s="142"/>
      <c r="B179" s="142" t="s">
        <v>28</v>
      </c>
      <c r="C179" s="143" t="s">
        <v>30</v>
      </c>
      <c r="D179" s="142" t="s">
        <v>28</v>
      </c>
      <c r="E179" s="143" t="s">
        <v>30</v>
      </c>
      <c r="F179" s="165"/>
      <c r="G179" s="165"/>
      <c r="H179" s="165"/>
      <c r="I179" s="165"/>
      <c r="J179" s="165"/>
      <c r="M179" s="1"/>
      <c r="N179" s="1"/>
      <c r="O179" s="1"/>
      <c r="P179" s="1"/>
      <c r="Q179" s="1"/>
      <c r="R179" s="1"/>
      <c r="S179" s="1"/>
      <c r="T179" s="1"/>
      <c r="Z179"/>
      <c r="AA179"/>
      <c r="AB179"/>
      <c r="AC179"/>
      <c r="AD179"/>
      <c r="AY179"/>
      <c r="AZ179"/>
      <c r="BA179"/>
      <c r="BB179"/>
      <c r="BC179"/>
      <c r="BD179"/>
      <c r="BE179"/>
      <c r="BF179"/>
    </row>
    <row r="180" spans="1:58" ht="45" x14ac:dyDescent="0.25">
      <c r="A180" s="325" t="s">
        <v>169</v>
      </c>
      <c r="B180" s="323">
        <v>2.8634819999999998E-2</v>
      </c>
      <c r="C180" s="122">
        <v>1.9096760000000001E-2</v>
      </c>
      <c r="D180" s="323">
        <v>2.9181169999999999E-2</v>
      </c>
      <c r="E180" s="122">
        <v>2.16481E-2</v>
      </c>
      <c r="F180" s="62"/>
      <c r="G180" s="62"/>
      <c r="H180" s="62"/>
      <c r="I180" s="1"/>
      <c r="J180" s="62"/>
      <c r="M180" s="1"/>
      <c r="N180" s="1"/>
      <c r="O180" s="1"/>
      <c r="P180" s="1"/>
      <c r="Q180" s="1"/>
      <c r="R180" s="1"/>
      <c r="S180" s="1"/>
      <c r="T180" s="1"/>
      <c r="V180" s="1"/>
      <c r="W180" s="1"/>
      <c r="X180"/>
      <c r="Y180"/>
      <c r="Z180"/>
      <c r="AA180"/>
      <c r="AB180"/>
      <c r="AC180"/>
      <c r="AD180"/>
      <c r="AY180"/>
      <c r="AZ180"/>
      <c r="BA180"/>
      <c r="BB180"/>
      <c r="BC180"/>
      <c r="BD180"/>
      <c r="BE180"/>
      <c r="BF180"/>
    </row>
    <row r="181" spans="1:58" ht="33.75" thickBot="1" x14ac:dyDescent="0.3">
      <c r="A181" s="293" t="s">
        <v>170</v>
      </c>
      <c r="B181" s="324">
        <v>0.51265950999999998</v>
      </c>
      <c r="C181" s="326">
        <v>8.7946720000000006E-2</v>
      </c>
      <c r="D181" s="324">
        <v>0.51529597999999999</v>
      </c>
      <c r="E181" s="326">
        <v>9.1441170000000002E-2</v>
      </c>
      <c r="F181" s="62"/>
      <c r="G181" s="1"/>
      <c r="H181" s="62"/>
      <c r="I181" s="1"/>
      <c r="J181" s="1"/>
      <c r="M181" s="1"/>
      <c r="N181" s="1"/>
      <c r="O181" s="1"/>
      <c r="P181" s="1"/>
      <c r="Q181" s="1"/>
      <c r="R181" s="1"/>
      <c r="S181" s="1"/>
      <c r="T181" s="1"/>
      <c r="V181" s="1"/>
      <c r="W181" s="1"/>
      <c r="X181"/>
      <c r="Y181"/>
      <c r="Z181"/>
      <c r="AA181"/>
      <c r="AB181"/>
      <c r="AC181"/>
      <c r="AD181"/>
      <c r="AY181"/>
      <c r="AZ181"/>
      <c r="BA181"/>
      <c r="BB181"/>
      <c r="BC181"/>
      <c r="BD181"/>
    </row>
    <row r="182" spans="1:58" x14ac:dyDescent="0.25">
      <c r="A182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1"/>
      <c r="P182" s="1"/>
      <c r="Q182" s="1"/>
      <c r="R182" s="1"/>
      <c r="S182" s="1"/>
      <c r="T182" s="1"/>
      <c r="V182" s="1"/>
      <c r="W182" s="1"/>
      <c r="X182"/>
      <c r="Y182"/>
      <c r="Z182"/>
      <c r="AA182"/>
      <c r="AB182"/>
      <c r="AC182"/>
      <c r="AD182"/>
      <c r="AY182"/>
      <c r="AZ182"/>
      <c r="BA182"/>
      <c r="BB182"/>
      <c r="BC182"/>
      <c r="BD182"/>
    </row>
    <row r="183" spans="1:58" x14ac:dyDescent="0.25">
      <c r="V183" s="1"/>
      <c r="W183" s="1"/>
      <c r="X183" s="1"/>
      <c r="Y183" s="1"/>
      <c r="Z183"/>
      <c r="AA183"/>
      <c r="AB183"/>
      <c r="AC183"/>
      <c r="AD183"/>
      <c r="AY183"/>
      <c r="AZ183"/>
      <c r="BA183"/>
      <c r="BB183"/>
      <c r="BC183"/>
      <c r="BD183"/>
    </row>
    <row r="184" spans="1:58" ht="15.75" x14ac:dyDescent="0.25">
      <c r="A184" s="4"/>
      <c r="B184" s="4"/>
      <c r="C184" s="4"/>
      <c r="D184" s="4"/>
      <c r="E184" s="4"/>
      <c r="F184" s="4"/>
      <c r="G184" s="4"/>
      <c r="H184" s="1"/>
      <c r="I184"/>
      <c r="J184"/>
      <c r="K184"/>
      <c r="L184"/>
      <c r="M184"/>
      <c r="N184"/>
      <c r="O184"/>
      <c r="P184" s="4"/>
      <c r="Q184" s="30"/>
      <c r="R184" s="31"/>
      <c r="S184" s="31"/>
      <c r="T184" s="4"/>
      <c r="AY184"/>
      <c r="AZ184"/>
      <c r="BA184"/>
      <c r="BB184"/>
      <c r="BC184"/>
      <c r="BD184"/>
      <c r="BE184"/>
      <c r="BF184"/>
    </row>
    <row r="185" spans="1:58" x14ac:dyDescent="0.25">
      <c r="A185" s="4"/>
      <c r="B185" s="4"/>
      <c r="C185" s="4"/>
      <c r="D185" s="4"/>
      <c r="E185" s="4"/>
      <c r="F185" s="4"/>
      <c r="G185" s="4"/>
      <c r="H185" s="1"/>
      <c r="I185"/>
      <c r="J185"/>
      <c r="K185"/>
      <c r="L185"/>
      <c r="M185"/>
      <c r="N185"/>
      <c r="O185"/>
      <c r="P185" s="4"/>
      <c r="V185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4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</row>
    <row r="186" spans="1:58" x14ac:dyDescent="0.25">
      <c r="A186" s="4"/>
      <c r="B186" s="4"/>
      <c r="C186" s="4"/>
      <c r="D186" s="4"/>
      <c r="E186" s="4"/>
      <c r="F186" s="4"/>
      <c r="G186" s="4"/>
      <c r="H186" s="1"/>
      <c r="I186"/>
      <c r="J186"/>
      <c r="K186"/>
      <c r="L186"/>
      <c r="M186"/>
      <c r="N186"/>
      <c r="O186"/>
      <c r="P186" s="4"/>
    </row>
    <row r="189" spans="1:58" x14ac:dyDescent="0.25">
      <c r="AI189"/>
      <c r="AJ189"/>
      <c r="AK189"/>
    </row>
    <row r="190" spans="1:58" x14ac:dyDescent="0.25">
      <c r="AI190"/>
      <c r="AJ190"/>
      <c r="AK190"/>
    </row>
    <row r="191" spans="1:58" x14ac:dyDescent="0.25">
      <c r="AI191"/>
      <c r="AJ191"/>
      <c r="AK191"/>
    </row>
    <row r="192" spans="1:58" x14ac:dyDescent="0.25">
      <c r="AI192"/>
      <c r="AJ192"/>
      <c r="AK192"/>
    </row>
    <row r="193" spans="35:37" x14ac:dyDescent="0.25">
      <c r="AI193"/>
      <c r="AJ193"/>
      <c r="AK193"/>
    </row>
    <row r="194" spans="35:37" x14ac:dyDescent="0.25">
      <c r="AJ194"/>
      <c r="AK194"/>
    </row>
    <row r="195" spans="35:37" x14ac:dyDescent="0.25">
      <c r="AJ195"/>
      <c r="AK195"/>
    </row>
    <row r="196" spans="35:37" x14ac:dyDescent="0.25">
      <c r="AJ196"/>
      <c r="AK196"/>
    </row>
    <row r="197" spans="35:37" x14ac:dyDescent="0.25">
      <c r="AI197" s="45"/>
      <c r="AJ197" s="45"/>
      <c r="AK197" s="45"/>
    </row>
    <row r="198" spans="35:37" x14ac:dyDescent="0.25">
      <c r="AI198" s="3"/>
      <c r="AJ198" s="44"/>
      <c r="AK198" s="44"/>
    </row>
    <row r="199" spans="35:37" x14ac:dyDescent="0.25">
      <c r="AI199" s="3"/>
      <c r="AJ199" s="44"/>
      <c r="AK199" s="44"/>
    </row>
    <row r="200" spans="35:37" x14ac:dyDescent="0.25">
      <c r="AI200" s="3"/>
      <c r="AJ200" s="44"/>
      <c r="AK200" s="44"/>
    </row>
    <row r="201" spans="35:37" x14ac:dyDescent="0.25">
      <c r="AI201" s="3"/>
      <c r="AJ201" s="44"/>
      <c r="AK201" s="44"/>
    </row>
    <row r="202" spans="35:37" x14ac:dyDescent="0.25">
      <c r="AI202" s="3"/>
      <c r="AJ202" s="44"/>
      <c r="AK202" s="44"/>
    </row>
    <row r="203" spans="35:37" x14ac:dyDescent="0.25">
      <c r="AI203" s="3"/>
      <c r="AJ203" s="44"/>
      <c r="AK203" s="44"/>
    </row>
    <row r="204" spans="35:37" x14ac:dyDescent="0.25">
      <c r="AI204" s="29"/>
      <c r="AJ204" s="43"/>
      <c r="AK204" s="43"/>
    </row>
    <row r="205" spans="35:37" x14ac:dyDescent="0.25">
      <c r="AI205" s="40"/>
      <c r="AJ205" s="42"/>
      <c r="AK205" s="42"/>
    </row>
    <row r="206" spans="35:37" x14ac:dyDescent="0.25">
      <c r="AI206" s="1"/>
      <c r="AJ206" s="4"/>
      <c r="AK206" s="4"/>
    </row>
    <row r="207" spans="35:37" x14ac:dyDescent="0.25">
      <c r="AI207" s="45"/>
      <c r="AJ207" s="45"/>
      <c r="AK207" s="45"/>
    </row>
    <row r="208" spans="35:37" x14ac:dyDescent="0.25">
      <c r="AI208" s="3"/>
      <c r="AJ208" s="44"/>
      <c r="AK208" s="44"/>
    </row>
    <row r="209" spans="35:37" x14ac:dyDescent="0.25">
      <c r="AI209" s="3"/>
      <c r="AJ209" s="44"/>
      <c r="AK209" s="44"/>
    </row>
    <row r="210" spans="35:37" x14ac:dyDescent="0.25">
      <c r="AI210" s="3"/>
      <c r="AJ210" s="44"/>
      <c r="AK210" s="44"/>
    </row>
    <row r="211" spans="35:37" x14ac:dyDescent="0.25">
      <c r="AI211" s="3"/>
      <c r="AJ211" s="44"/>
      <c r="AK211" s="44"/>
    </row>
    <row r="212" spans="35:37" x14ac:dyDescent="0.25">
      <c r="AI212" s="3"/>
      <c r="AJ212" s="44"/>
      <c r="AK212" s="44"/>
    </row>
    <row r="213" spans="35:37" x14ac:dyDescent="0.25">
      <c r="AI213" s="3"/>
      <c r="AJ213" s="44"/>
      <c r="AK213" s="44"/>
    </row>
    <row r="214" spans="35:37" x14ac:dyDescent="0.25">
      <c r="AI214" s="1"/>
      <c r="AJ214" s="4"/>
      <c r="AK214" s="4"/>
    </row>
    <row r="215" spans="35:37" x14ac:dyDescent="0.25">
      <c r="AI215" s="40"/>
      <c r="AJ215" s="42"/>
      <c r="AK215" s="42"/>
    </row>
    <row r="216" spans="35:37" x14ac:dyDescent="0.25">
      <c r="AI216" s="1"/>
      <c r="AJ216" s="4"/>
      <c r="AK216" s="4"/>
    </row>
    <row r="217" spans="35:37" x14ac:dyDescent="0.25">
      <c r="AI217" s="45"/>
      <c r="AJ217" s="45"/>
      <c r="AK217" s="45"/>
    </row>
    <row r="218" spans="35:37" x14ac:dyDescent="0.25">
      <c r="AI218" s="3"/>
      <c r="AJ218" s="44"/>
      <c r="AK218" s="44"/>
    </row>
    <row r="219" spans="35:37" x14ac:dyDescent="0.25">
      <c r="AI219" s="3"/>
      <c r="AJ219" s="44"/>
      <c r="AK219" s="44"/>
    </row>
    <row r="220" spans="35:37" x14ac:dyDescent="0.25">
      <c r="AI220" s="3"/>
      <c r="AJ220" s="44"/>
      <c r="AK220" s="44"/>
    </row>
    <row r="221" spans="35:37" x14ac:dyDescent="0.25">
      <c r="AJ221" s="3"/>
      <c r="AK221" s="44"/>
    </row>
    <row r="222" spans="35:37" x14ac:dyDescent="0.25">
      <c r="AI222" s="3"/>
      <c r="AJ222" s="44"/>
      <c r="AK222" s="44"/>
    </row>
    <row r="223" spans="35:37" x14ac:dyDescent="0.25">
      <c r="AI223" s="3"/>
      <c r="AJ223" s="44"/>
      <c r="AK223" s="44"/>
    </row>
    <row r="224" spans="35:37" x14ac:dyDescent="0.25">
      <c r="AI224" s="3"/>
      <c r="AJ224" s="44"/>
      <c r="AK224" s="44"/>
    </row>
    <row r="225" spans="35:37" x14ac:dyDescent="0.25">
      <c r="AI225" s="180"/>
      <c r="AJ225" s="44"/>
      <c r="AK225" s="44"/>
    </row>
    <row r="226" spans="35:37" x14ac:dyDescent="0.25">
      <c r="AI226" s="180"/>
      <c r="AJ226" s="4"/>
      <c r="AK226" s="4"/>
    </row>
    <row r="227" spans="35:37" x14ac:dyDescent="0.25">
      <c r="AI227" s="180"/>
      <c r="AJ227" s="42"/>
      <c r="AK227" s="42"/>
    </row>
    <row r="228" spans="35:37" x14ac:dyDescent="0.25">
      <c r="AI228" s="1"/>
      <c r="AJ228" s="4"/>
      <c r="AK228" s="4"/>
    </row>
    <row r="229" spans="35:37" x14ac:dyDescent="0.25">
      <c r="AI229" s="1"/>
      <c r="AJ229" s="4"/>
      <c r="AK229" s="4"/>
    </row>
    <row r="230" spans="35:37" x14ac:dyDescent="0.25">
      <c r="AI230" s="1"/>
      <c r="AJ230" s="4"/>
      <c r="AK230" s="4"/>
    </row>
    <row r="231" spans="35:37" x14ac:dyDescent="0.25">
      <c r="AI231" s="45"/>
      <c r="AJ231" s="45"/>
      <c r="AK231" s="45"/>
    </row>
    <row r="232" spans="35:37" x14ac:dyDescent="0.25">
      <c r="AI232" s="3"/>
      <c r="AJ232" s="44"/>
      <c r="AK232" s="44"/>
    </row>
    <row r="233" spans="35:37" x14ac:dyDescent="0.25">
      <c r="AI233" s="3"/>
      <c r="AJ233" s="44"/>
      <c r="AK233" s="44"/>
    </row>
    <row r="234" spans="35:37" x14ac:dyDescent="0.25">
      <c r="AI234" s="3"/>
      <c r="AJ234" s="44"/>
      <c r="AK234" s="44"/>
    </row>
    <row r="235" spans="35:37" x14ac:dyDescent="0.25">
      <c r="AI235" s="3"/>
      <c r="AJ235" s="44"/>
      <c r="AK235" s="44"/>
    </row>
    <row r="236" spans="35:37" x14ac:dyDescent="0.25">
      <c r="AI236" s="3"/>
      <c r="AJ236" s="44"/>
      <c r="AK236" s="44"/>
    </row>
    <row r="237" spans="35:37" x14ac:dyDescent="0.25">
      <c r="AI237" s="3"/>
      <c r="AJ237" s="44"/>
      <c r="AK237" s="44"/>
    </row>
    <row r="238" spans="35:37" x14ac:dyDescent="0.25">
      <c r="AI238" s="1"/>
      <c r="AJ238" s="4"/>
      <c r="AK238" s="4"/>
    </row>
    <row r="239" spans="35:37" x14ac:dyDescent="0.25">
      <c r="AI239" s="40"/>
      <c r="AJ239" s="42"/>
      <c r="AK239" s="42"/>
    </row>
    <row r="240" spans="35:37" x14ac:dyDescent="0.25">
      <c r="AJ240"/>
      <c r="AK240"/>
    </row>
    <row r="241" spans="35:37" x14ac:dyDescent="0.25">
      <c r="AJ241"/>
      <c r="AK241"/>
    </row>
    <row r="242" spans="35:37" x14ac:dyDescent="0.25">
      <c r="AJ242"/>
      <c r="AK242"/>
    </row>
    <row r="243" spans="35:37" x14ac:dyDescent="0.25">
      <c r="AJ243"/>
      <c r="AK243"/>
    </row>
    <row r="244" spans="35:37" x14ac:dyDescent="0.25">
      <c r="AJ244"/>
      <c r="AK244"/>
    </row>
    <row r="245" spans="35:37" x14ac:dyDescent="0.25">
      <c r="AJ245"/>
      <c r="AK245"/>
    </row>
    <row r="246" spans="35:37" x14ac:dyDescent="0.25">
      <c r="AI246"/>
      <c r="AJ246"/>
      <c r="AK246"/>
    </row>
    <row r="247" spans="35:37" x14ac:dyDescent="0.25">
      <c r="AI247"/>
      <c r="AJ247"/>
      <c r="AK247"/>
    </row>
    <row r="248" spans="35:37" x14ac:dyDescent="0.25">
      <c r="AI248"/>
      <c r="AJ248"/>
      <c r="AK248"/>
    </row>
    <row r="249" spans="35:37" x14ac:dyDescent="0.25">
      <c r="AI249"/>
      <c r="AJ249"/>
      <c r="AK249"/>
    </row>
    <row r="250" spans="35:37" x14ac:dyDescent="0.25">
      <c r="AI250"/>
      <c r="AJ250"/>
      <c r="AK250"/>
    </row>
    <row r="251" spans="35:37" x14ac:dyDescent="0.25">
      <c r="AI251"/>
      <c r="AJ251"/>
      <c r="AK251"/>
    </row>
    <row r="252" spans="35:37" x14ac:dyDescent="0.25">
      <c r="AI252"/>
      <c r="AJ252"/>
      <c r="AK252"/>
    </row>
    <row r="253" spans="35:37" x14ac:dyDescent="0.25">
      <c r="AI253"/>
      <c r="AJ253"/>
      <c r="AK253"/>
    </row>
    <row r="254" spans="35:37" x14ac:dyDescent="0.25">
      <c r="AI254"/>
      <c r="AJ254"/>
      <c r="AK254"/>
    </row>
    <row r="255" spans="35:37" x14ac:dyDescent="0.25">
      <c r="AI255"/>
      <c r="AJ255"/>
      <c r="AK255"/>
    </row>
    <row r="256" spans="35:37" x14ac:dyDescent="0.25">
      <c r="AI256"/>
      <c r="AJ256"/>
      <c r="AK256"/>
    </row>
    <row r="257" spans="35:37" x14ac:dyDescent="0.25">
      <c r="AI257"/>
      <c r="AJ257"/>
      <c r="AK257"/>
    </row>
    <row r="258" spans="35:37" x14ac:dyDescent="0.25">
      <c r="AI258"/>
      <c r="AJ258"/>
      <c r="AK258"/>
    </row>
    <row r="259" spans="35:37" x14ac:dyDescent="0.25">
      <c r="AI259"/>
      <c r="AJ259"/>
      <c r="AK259"/>
    </row>
    <row r="260" spans="35:37" x14ac:dyDescent="0.25">
      <c r="AI260"/>
      <c r="AJ260"/>
      <c r="AK260"/>
    </row>
    <row r="261" spans="35:37" x14ac:dyDescent="0.25">
      <c r="AI261"/>
      <c r="AJ261"/>
      <c r="AK261"/>
    </row>
    <row r="262" spans="35:37" x14ac:dyDescent="0.25">
      <c r="AI262"/>
      <c r="AJ262"/>
      <c r="AK262"/>
    </row>
    <row r="263" spans="35:37" x14ac:dyDescent="0.25">
      <c r="AI263"/>
      <c r="AJ263"/>
      <c r="AK263"/>
    </row>
    <row r="264" spans="35:37" x14ac:dyDescent="0.25">
      <c r="AI264"/>
      <c r="AJ264"/>
      <c r="AK264"/>
    </row>
    <row r="265" spans="35:37" x14ac:dyDescent="0.25">
      <c r="AI265"/>
      <c r="AJ265"/>
      <c r="AK265"/>
    </row>
    <row r="266" spans="35:37" x14ac:dyDescent="0.25">
      <c r="AI266"/>
      <c r="AJ266"/>
      <c r="AK266"/>
    </row>
    <row r="267" spans="35:37" x14ac:dyDescent="0.25">
      <c r="AI267"/>
      <c r="AJ267"/>
      <c r="AK267"/>
    </row>
    <row r="268" spans="35:37" x14ac:dyDescent="0.25">
      <c r="AI268"/>
      <c r="AJ268"/>
      <c r="AK268"/>
    </row>
    <row r="269" spans="35:37" x14ac:dyDescent="0.25">
      <c r="AI269"/>
      <c r="AJ269"/>
      <c r="AK269"/>
    </row>
    <row r="270" spans="35:37" x14ac:dyDescent="0.25">
      <c r="AI270"/>
      <c r="AJ270"/>
      <c r="AK270"/>
    </row>
    <row r="271" spans="35:37" x14ac:dyDescent="0.25">
      <c r="AI271"/>
      <c r="AJ271"/>
      <c r="AK271"/>
    </row>
    <row r="272" spans="35:37" x14ac:dyDescent="0.25">
      <c r="AI272"/>
      <c r="AJ272"/>
      <c r="AK272"/>
    </row>
    <row r="273" spans="35:37" x14ac:dyDescent="0.25">
      <c r="AI273"/>
      <c r="AJ273"/>
      <c r="AK273"/>
    </row>
    <row r="274" spans="35:37" x14ac:dyDescent="0.25">
      <c r="AI274"/>
      <c r="AJ274"/>
      <c r="AK274"/>
    </row>
    <row r="275" spans="35:37" x14ac:dyDescent="0.25">
      <c r="AI275"/>
      <c r="AJ275"/>
      <c r="AK275"/>
    </row>
    <row r="276" spans="35:37" x14ac:dyDescent="0.25">
      <c r="AI276"/>
      <c r="AJ276"/>
      <c r="AK276"/>
    </row>
    <row r="277" spans="35:37" x14ac:dyDescent="0.25">
      <c r="AI277"/>
      <c r="AJ277"/>
      <c r="AK277"/>
    </row>
    <row r="278" spans="35:37" x14ac:dyDescent="0.25">
      <c r="AI278"/>
      <c r="AJ278"/>
      <c r="AK278"/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83"/>
  <sheetViews>
    <sheetView zoomScale="70" zoomScaleNormal="70" workbookViewId="0">
      <selection activeCell="X24" sqref="X24"/>
    </sheetView>
  </sheetViews>
  <sheetFormatPr defaultRowHeight="15" x14ac:dyDescent="0.25"/>
  <cols>
    <col min="1" max="1" width="17.28515625" customWidth="1"/>
    <col min="2" max="2" width="27.140625" customWidth="1"/>
  </cols>
  <sheetData>
    <row r="1" spans="1:16" ht="18" x14ac:dyDescent="0.35">
      <c r="A1" s="59" t="s">
        <v>253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5">
      <c r="A2" s="161" t="s">
        <v>187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16" ht="14.1" customHeight="1" x14ac:dyDescent="0.25">
      <c r="A3" t="s">
        <v>188</v>
      </c>
      <c r="B3" s="13"/>
      <c r="C3" s="13"/>
      <c r="D3" s="13"/>
      <c r="E3" s="13"/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6" ht="14.1" customHeight="1" x14ac:dyDescent="0.35">
      <c r="A4" t="s">
        <v>189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6" ht="14.1" customHeight="1" x14ac:dyDescent="0.25">
      <c r="A5" t="s">
        <v>223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 ht="14.1" customHeight="1" x14ac:dyDescent="0.25">
      <c r="A6" s="171"/>
      <c r="B6" s="13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16" ht="14.1" customHeight="1" x14ac:dyDescent="0.35">
      <c r="A7" s="161" t="s">
        <v>219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ht="14.1" customHeight="1" x14ac:dyDescent="0.35">
      <c r="A8" s="161" t="s">
        <v>220</v>
      </c>
      <c r="B8" s="13"/>
      <c r="C8" s="13"/>
      <c r="D8" s="13"/>
      <c r="E8" s="13"/>
      <c r="F8" s="13"/>
      <c r="G8" s="13"/>
      <c r="H8" s="13"/>
      <c r="I8" s="13"/>
      <c r="J8" s="13"/>
      <c r="K8" s="13"/>
      <c r="L8" s="13"/>
      <c r="M8" s="13"/>
      <c r="N8" s="13"/>
      <c r="O8" s="13"/>
      <c r="P8" s="13"/>
    </row>
    <row r="9" spans="1:16" ht="14.1" customHeight="1" x14ac:dyDescent="0.35">
      <c r="A9" t="s">
        <v>221</v>
      </c>
      <c r="B9" s="13"/>
      <c r="C9" s="13"/>
      <c r="D9" s="13"/>
      <c r="E9" s="13"/>
      <c r="F9" s="13"/>
      <c r="G9" s="13"/>
      <c r="H9" s="13"/>
      <c r="I9" s="13"/>
      <c r="J9" s="13"/>
      <c r="K9" s="13"/>
      <c r="L9" s="13"/>
      <c r="M9" s="13"/>
      <c r="N9" s="13"/>
      <c r="O9" s="13"/>
      <c r="P9" s="161"/>
    </row>
    <row r="10" spans="1:16" ht="14.1" customHeight="1" x14ac:dyDescent="0.25">
      <c r="A10" t="s">
        <v>222</v>
      </c>
      <c r="B10" s="13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</row>
    <row r="11" spans="1:16" ht="14.1" customHeight="1" x14ac:dyDescent="0.25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</row>
    <row r="12" spans="1:16" ht="14.1" customHeight="1" thickBot="1" x14ac:dyDescent="0.3">
      <c r="B12" s="37"/>
      <c r="C12" s="37"/>
      <c r="D12" s="37"/>
      <c r="E12" s="37"/>
      <c r="F12" s="13"/>
      <c r="G12" s="13"/>
      <c r="H12" s="13"/>
      <c r="I12" s="13"/>
      <c r="J12" s="37"/>
      <c r="K12" s="37"/>
      <c r="L12" s="37"/>
      <c r="M12" s="37"/>
      <c r="N12" s="13"/>
      <c r="O12" s="13"/>
      <c r="P12" s="13"/>
    </row>
    <row r="13" spans="1:16" ht="14.1" customHeight="1" thickBot="1" x14ac:dyDescent="0.3">
      <c r="A13" s="210" t="s">
        <v>171</v>
      </c>
      <c r="B13" s="10" t="s">
        <v>2</v>
      </c>
      <c r="C13" s="60"/>
      <c r="D13" s="60"/>
      <c r="E13" s="60"/>
      <c r="F13" s="305"/>
      <c r="G13" s="13"/>
      <c r="H13" s="13"/>
      <c r="I13" s="13"/>
      <c r="J13" s="13"/>
      <c r="K13" s="37"/>
      <c r="L13" s="37"/>
      <c r="M13" s="37"/>
      <c r="N13" s="37"/>
      <c r="O13" s="13"/>
      <c r="P13" s="13"/>
    </row>
    <row r="14" spans="1:16" ht="14.1" customHeight="1" x14ac:dyDescent="0.25">
      <c r="A14" s="221" t="s">
        <v>33</v>
      </c>
      <c r="B14" s="312" t="s">
        <v>32</v>
      </c>
      <c r="C14" s="312">
        <v>0</v>
      </c>
      <c r="D14" s="312">
        <v>2.5</v>
      </c>
      <c r="E14" s="312">
        <v>5</v>
      </c>
      <c r="F14" s="313">
        <v>8</v>
      </c>
      <c r="G14" s="13"/>
      <c r="H14" s="13"/>
      <c r="I14" s="45"/>
      <c r="J14" s="37"/>
      <c r="K14" s="37"/>
      <c r="L14" s="37"/>
      <c r="M14" s="37"/>
      <c r="N14" s="37"/>
      <c r="O14" s="13"/>
      <c r="P14" s="13"/>
    </row>
    <row r="15" spans="1:16" ht="14.1" customHeight="1" x14ac:dyDescent="0.25">
      <c r="A15" s="311">
        <v>2.7655842108952225E-3</v>
      </c>
      <c r="B15" s="45" t="s">
        <v>20</v>
      </c>
      <c r="C15" s="39" t="s">
        <v>12</v>
      </c>
      <c r="D15" s="39">
        <v>3.3000000000000002E-2</v>
      </c>
      <c r="E15" s="39">
        <v>3.2000000000000001E-2</v>
      </c>
      <c r="F15" s="306">
        <v>3.1E-2</v>
      </c>
      <c r="G15" s="13"/>
      <c r="H15" s="13"/>
      <c r="I15" s="13"/>
      <c r="J15" s="45"/>
      <c r="K15" s="39"/>
      <c r="L15" s="38"/>
      <c r="M15" s="38"/>
      <c r="N15" s="38"/>
      <c r="O15" s="13"/>
      <c r="P15" s="13"/>
    </row>
    <row r="16" spans="1:16" ht="14.1" customHeight="1" x14ac:dyDescent="0.25">
      <c r="A16" s="222">
        <v>2.5904010549033154E-3</v>
      </c>
      <c r="B16" s="45" t="s">
        <v>20</v>
      </c>
      <c r="C16" s="39" t="s">
        <v>12</v>
      </c>
      <c r="D16" s="38">
        <v>3.1E-2</v>
      </c>
      <c r="E16" s="38">
        <v>4.8000000000000001E-2</v>
      </c>
      <c r="F16" s="307">
        <v>3.9E-2</v>
      </c>
      <c r="G16" s="13"/>
      <c r="H16" s="13"/>
      <c r="I16" s="13"/>
      <c r="J16" s="45"/>
      <c r="K16" s="39"/>
      <c r="L16" s="38"/>
      <c r="M16" s="38"/>
      <c r="N16" s="38"/>
      <c r="O16" s="13"/>
      <c r="P16" s="13"/>
    </row>
    <row r="17" spans="1:16" ht="14.1" customHeight="1" x14ac:dyDescent="0.25">
      <c r="A17" s="222">
        <v>2.7429675464174341E-3</v>
      </c>
      <c r="B17" s="45" t="s">
        <v>20</v>
      </c>
      <c r="C17" s="39" t="s">
        <v>12</v>
      </c>
      <c r="D17" s="38">
        <v>3.4000000000000002E-2</v>
      </c>
      <c r="E17" s="38">
        <v>2.4E-2</v>
      </c>
      <c r="F17" s="307">
        <v>3.9E-2</v>
      </c>
      <c r="G17" s="13"/>
      <c r="H17" s="13"/>
      <c r="I17" s="13"/>
      <c r="J17" s="45"/>
      <c r="K17" s="39"/>
      <c r="L17" s="38"/>
      <c r="M17" s="38"/>
      <c r="N17" s="38"/>
      <c r="O17" s="13"/>
      <c r="P17" s="13"/>
    </row>
    <row r="18" spans="1:16" ht="14.1" customHeight="1" x14ac:dyDescent="0.25">
      <c r="A18" s="222">
        <v>7.4323292337737249E-3</v>
      </c>
      <c r="B18" s="45" t="s">
        <v>21</v>
      </c>
      <c r="C18" s="39" t="s">
        <v>12</v>
      </c>
      <c r="D18" s="38">
        <v>0.03</v>
      </c>
      <c r="E18" s="38">
        <v>3.3000000000000002E-2</v>
      </c>
      <c r="F18" s="307">
        <v>0.03</v>
      </c>
      <c r="G18" s="13"/>
      <c r="H18" s="13"/>
      <c r="I18" s="13"/>
      <c r="J18" s="45"/>
      <c r="K18" s="39"/>
      <c r="L18" s="38"/>
      <c r="M18" s="38"/>
      <c r="N18" s="38"/>
      <c r="O18" s="13"/>
      <c r="P18" s="13"/>
    </row>
    <row r="19" spans="1:16" ht="14.1" customHeight="1" x14ac:dyDescent="0.25">
      <c r="A19" s="222">
        <v>7.8288632177336802E-3</v>
      </c>
      <c r="B19" s="45" t="s">
        <v>21</v>
      </c>
      <c r="C19" s="39" t="s">
        <v>12</v>
      </c>
      <c r="D19" s="38">
        <v>3.5999999999999997E-2</v>
      </c>
      <c r="E19" s="38">
        <v>2.8000000000000001E-2</v>
      </c>
      <c r="F19" s="307">
        <v>3.4000000000000002E-2</v>
      </c>
      <c r="G19" s="13"/>
      <c r="H19" s="13"/>
      <c r="I19" s="13"/>
      <c r="J19" s="45"/>
      <c r="K19" s="39"/>
      <c r="L19" s="38"/>
      <c r="M19" s="38"/>
      <c r="N19" s="38"/>
      <c r="O19" s="13"/>
      <c r="P19" s="13"/>
    </row>
    <row r="20" spans="1:16" ht="14.1" customHeight="1" x14ac:dyDescent="0.25">
      <c r="A20" s="222">
        <v>7.7283307793235279E-3</v>
      </c>
      <c r="B20" s="45" t="s">
        <v>21</v>
      </c>
      <c r="C20" s="39" t="s">
        <v>12</v>
      </c>
      <c r="D20" s="38">
        <v>3.3000000000000002E-2</v>
      </c>
      <c r="E20" s="38">
        <v>2.3E-2</v>
      </c>
      <c r="F20" s="307">
        <v>2.5999999999999999E-2</v>
      </c>
      <c r="G20" s="13"/>
      <c r="H20" s="13"/>
      <c r="I20" s="13"/>
      <c r="J20" s="45"/>
      <c r="K20" s="39"/>
      <c r="L20" s="38"/>
      <c r="M20" s="38"/>
      <c r="N20" s="38"/>
      <c r="O20" s="13"/>
      <c r="P20" s="13"/>
    </row>
    <row r="21" spans="1:16" ht="14.1" customHeight="1" x14ac:dyDescent="0.25">
      <c r="A21" s="222">
        <v>2.074418517191455E-2</v>
      </c>
      <c r="B21" s="45" t="s">
        <v>22</v>
      </c>
      <c r="C21" s="39" t="s">
        <v>12</v>
      </c>
      <c r="D21" s="38">
        <v>3.4000000000000002E-2</v>
      </c>
      <c r="E21" s="38">
        <v>2.9000000000000001E-2</v>
      </c>
      <c r="F21" s="307">
        <v>3.5000000000000003E-2</v>
      </c>
      <c r="G21" s="13"/>
      <c r="H21" s="13"/>
      <c r="I21" s="13"/>
      <c r="J21" s="45"/>
      <c r="K21" s="39"/>
      <c r="L21" s="38"/>
      <c r="M21" s="38"/>
      <c r="N21" s="38"/>
      <c r="O21" s="13"/>
      <c r="P21" s="13"/>
    </row>
    <row r="22" spans="1:16" ht="14.1" customHeight="1" x14ac:dyDescent="0.25">
      <c r="A22" s="222">
        <v>2.1106241895364405E-2</v>
      </c>
      <c r="B22" s="45" t="s">
        <v>22</v>
      </c>
      <c r="C22" s="39" t="s">
        <v>12</v>
      </c>
      <c r="D22" s="38">
        <v>3.4000000000000002E-2</v>
      </c>
      <c r="E22" s="38">
        <v>3.3000000000000002E-2</v>
      </c>
      <c r="F22" s="307">
        <v>3.7999999999999999E-2</v>
      </c>
      <c r="G22" s="13"/>
      <c r="H22" s="13"/>
      <c r="I22" s="13"/>
      <c r="J22" s="45"/>
      <c r="K22" s="39"/>
      <c r="L22" s="38"/>
      <c r="M22" s="38"/>
      <c r="N22" s="38"/>
      <c r="O22" s="13"/>
      <c r="P22" s="13"/>
    </row>
    <row r="23" spans="1:16" ht="14.1" customHeight="1" x14ac:dyDescent="0.25">
      <c r="A23" s="222">
        <v>2.0845629350661428E-2</v>
      </c>
      <c r="B23" s="45" t="s">
        <v>22</v>
      </c>
      <c r="C23" s="39" t="s">
        <v>12</v>
      </c>
      <c r="D23" s="38">
        <v>3.1E-2</v>
      </c>
      <c r="E23" s="38">
        <v>2.7E-2</v>
      </c>
      <c r="F23" s="307">
        <v>0.04</v>
      </c>
      <c r="G23" s="13"/>
      <c r="H23" s="13"/>
      <c r="I23" s="13"/>
      <c r="J23" s="45"/>
      <c r="K23" s="39"/>
      <c r="L23" s="38"/>
      <c r="M23" s="38"/>
      <c r="N23" s="38"/>
      <c r="O23" s="13"/>
      <c r="P23" s="13"/>
    </row>
    <row r="24" spans="1:16" ht="14.1" customHeight="1" x14ac:dyDescent="0.25">
      <c r="A24" s="222">
        <v>4.5183521298144159E-2</v>
      </c>
      <c r="B24" s="45" t="s">
        <v>27</v>
      </c>
      <c r="C24" s="39" t="s">
        <v>12</v>
      </c>
      <c r="D24" s="38">
        <v>4.2999999999999997E-2</v>
      </c>
      <c r="E24" s="38">
        <v>0.05</v>
      </c>
      <c r="F24" s="307">
        <v>5.3999999999999999E-2</v>
      </c>
      <c r="G24" s="13"/>
      <c r="H24" s="13"/>
      <c r="I24" s="13"/>
      <c r="J24" s="45"/>
      <c r="K24" s="39"/>
      <c r="L24" s="38"/>
      <c r="M24" s="38"/>
      <c r="N24" s="38"/>
      <c r="O24" s="13"/>
      <c r="P24" s="13"/>
    </row>
    <row r="25" spans="1:16" ht="14.1" customHeight="1" x14ac:dyDescent="0.25">
      <c r="A25" s="222">
        <v>4.5243935589593345E-2</v>
      </c>
      <c r="B25" s="45" t="s">
        <v>27</v>
      </c>
      <c r="C25" s="39" t="s">
        <v>12</v>
      </c>
      <c r="D25" s="38">
        <v>4.2999999999999997E-2</v>
      </c>
      <c r="E25" s="38">
        <v>4.5999999999999999E-2</v>
      </c>
      <c r="F25" s="307">
        <v>6.0999999999999999E-2</v>
      </c>
      <c r="G25" s="13"/>
      <c r="H25" s="13"/>
      <c r="I25" s="13"/>
      <c r="J25" s="45"/>
      <c r="K25" s="39"/>
      <c r="L25" s="38"/>
      <c r="M25" s="38"/>
      <c r="N25" s="38"/>
      <c r="O25" s="13"/>
      <c r="P25" s="13"/>
    </row>
    <row r="26" spans="1:16" ht="15.75" x14ac:dyDescent="0.25">
      <c r="A26" s="222">
        <v>4.466212662781361E-2</v>
      </c>
      <c r="B26" s="45" t="s">
        <v>27</v>
      </c>
      <c r="C26" s="39" t="s">
        <v>12</v>
      </c>
      <c r="D26" s="38">
        <v>4.4999999999999998E-2</v>
      </c>
      <c r="E26" s="38">
        <v>4.5999999999999999E-2</v>
      </c>
      <c r="F26" s="307">
        <v>5.6000000000000001E-2</v>
      </c>
      <c r="G26" s="13"/>
      <c r="H26" s="13"/>
      <c r="I26" s="13"/>
      <c r="J26" s="45"/>
      <c r="K26" s="39"/>
      <c r="L26" s="38"/>
      <c r="M26" s="38"/>
      <c r="N26" s="38"/>
      <c r="O26" s="13"/>
      <c r="P26" s="13"/>
    </row>
    <row r="27" spans="1:16" ht="14.1" customHeight="1" x14ac:dyDescent="0.25">
      <c r="A27" s="222">
        <v>7.7165480687952759E-2</v>
      </c>
      <c r="B27" s="45" t="s">
        <v>24</v>
      </c>
      <c r="C27" s="39" t="s">
        <v>12</v>
      </c>
      <c r="D27" s="38">
        <v>4.4999999999999998E-2</v>
      </c>
      <c r="E27" s="38">
        <v>0.05</v>
      </c>
      <c r="F27" s="307">
        <v>5.8000000000000003E-2</v>
      </c>
      <c r="G27" s="13"/>
      <c r="H27" s="13"/>
      <c r="I27" s="13"/>
      <c r="J27" s="45"/>
      <c r="K27" s="39"/>
      <c r="L27" s="38"/>
      <c r="M27" s="38"/>
      <c r="N27" s="38"/>
      <c r="O27" s="13"/>
      <c r="P27" s="13"/>
    </row>
    <row r="28" spans="1:16" ht="14.1" customHeight="1" x14ac:dyDescent="0.25">
      <c r="A28" s="222">
        <v>7.6873714533048559E-2</v>
      </c>
      <c r="B28" s="45" t="s">
        <v>24</v>
      </c>
      <c r="C28" s="39" t="s">
        <v>12</v>
      </c>
      <c r="D28" s="39">
        <v>4.4999999999999998E-2</v>
      </c>
      <c r="E28" s="39">
        <v>5.5E-2</v>
      </c>
      <c r="F28" s="306">
        <v>6.4000000000000001E-2</v>
      </c>
      <c r="G28" s="13"/>
      <c r="H28" s="13"/>
      <c r="I28" s="13"/>
      <c r="J28" s="45"/>
      <c r="K28" s="39"/>
      <c r="L28" s="38"/>
      <c r="M28" s="38"/>
      <c r="N28" s="38"/>
      <c r="O28" s="13"/>
      <c r="P28" s="13"/>
    </row>
    <row r="29" spans="1:16" ht="14.1" customHeight="1" x14ac:dyDescent="0.25">
      <c r="A29" s="222">
        <v>7.9798805755762162E-2</v>
      </c>
      <c r="B29" s="45" t="s">
        <v>24</v>
      </c>
      <c r="C29" s="39" t="s">
        <v>12</v>
      </c>
      <c r="D29" s="38">
        <v>4.2000000000000003E-2</v>
      </c>
      <c r="E29" s="38">
        <v>5.6000000000000001E-2</v>
      </c>
      <c r="F29" s="307">
        <v>5.7000000000000002E-2</v>
      </c>
      <c r="G29" s="13"/>
      <c r="H29" s="13"/>
      <c r="I29" s="13"/>
      <c r="J29" s="45"/>
      <c r="K29" s="39"/>
      <c r="L29" s="38"/>
      <c r="M29" s="38"/>
      <c r="N29" s="38"/>
      <c r="O29" s="13"/>
      <c r="P29" s="13"/>
    </row>
    <row r="30" spans="1:16" ht="14.1" customHeight="1" x14ac:dyDescent="0.25">
      <c r="A30" s="222">
        <v>0.11423324592667591</v>
      </c>
      <c r="B30" s="45" t="s">
        <v>25</v>
      </c>
      <c r="C30" s="39" t="s">
        <v>12</v>
      </c>
      <c r="D30" s="38">
        <v>5.3999999999999999E-2</v>
      </c>
      <c r="E30" s="38">
        <v>6.9000000000000006E-2</v>
      </c>
      <c r="F30" s="307" t="s">
        <v>12</v>
      </c>
      <c r="G30" s="13"/>
      <c r="H30" s="13"/>
      <c r="I30" s="13"/>
      <c r="J30" s="45"/>
      <c r="K30" s="39"/>
      <c r="L30" s="38"/>
      <c r="M30" s="38"/>
      <c r="N30" s="38"/>
      <c r="O30" s="13"/>
      <c r="P30" s="13"/>
    </row>
    <row r="31" spans="1:16" ht="14.1" customHeight="1" x14ac:dyDescent="0.25">
      <c r="A31" s="222">
        <v>0.11095130281042935</v>
      </c>
      <c r="B31" s="45" t="s">
        <v>25</v>
      </c>
      <c r="C31" s="39" t="s">
        <v>12</v>
      </c>
      <c r="D31" s="38">
        <v>5.3999999999999999E-2</v>
      </c>
      <c r="E31" s="38">
        <v>6.6000000000000003E-2</v>
      </c>
      <c r="F31" s="307">
        <v>7.4999999999999997E-2</v>
      </c>
      <c r="G31" s="13"/>
      <c r="H31" s="13"/>
      <c r="I31" s="13"/>
      <c r="J31" s="45"/>
      <c r="K31" s="39"/>
      <c r="L31" s="38"/>
      <c r="M31" s="38"/>
      <c r="N31" s="38"/>
      <c r="O31" s="13"/>
      <c r="P31" s="13"/>
    </row>
    <row r="32" spans="1:16" ht="14.1" customHeight="1" x14ac:dyDescent="0.25">
      <c r="A32" s="222">
        <v>0.11149227465638975</v>
      </c>
      <c r="B32" s="45" t="s">
        <v>25</v>
      </c>
      <c r="C32" s="39" t="s">
        <v>12</v>
      </c>
      <c r="D32" s="38">
        <v>5.3999999999999999E-2</v>
      </c>
      <c r="E32" s="38">
        <v>6.2E-2</v>
      </c>
      <c r="F32" s="307">
        <v>7.6999999999999999E-2</v>
      </c>
      <c r="G32" s="13"/>
      <c r="H32" s="13"/>
      <c r="I32" s="13"/>
      <c r="J32" s="45"/>
      <c r="K32" s="39"/>
      <c r="L32" s="38"/>
      <c r="M32" s="38"/>
      <c r="N32" s="38"/>
      <c r="O32" s="13"/>
      <c r="P32" s="13"/>
    </row>
    <row r="33" spans="1:16" ht="14.1" customHeight="1" x14ac:dyDescent="0.25">
      <c r="A33" s="222">
        <v>0.10942186839488634</v>
      </c>
      <c r="B33" s="45" t="s">
        <v>26</v>
      </c>
      <c r="C33" s="39" t="s">
        <v>12</v>
      </c>
      <c r="D33" s="38">
        <v>6.9000000000000006E-2</v>
      </c>
      <c r="E33" s="38">
        <v>7.2999999999999995E-2</v>
      </c>
      <c r="F33" s="307">
        <v>8.5999999999999993E-2</v>
      </c>
      <c r="G33" s="13"/>
      <c r="H33" s="13"/>
      <c r="I33" s="13"/>
      <c r="J33" s="45"/>
      <c r="K33" s="39"/>
      <c r="L33" s="38"/>
      <c r="M33" s="38"/>
      <c r="N33" s="38"/>
      <c r="O33" s="13"/>
      <c r="P33" s="13"/>
    </row>
    <row r="34" spans="1:16" ht="14.1" customHeight="1" x14ac:dyDescent="0.25">
      <c r="A34" s="222">
        <v>0.10614740278282825</v>
      </c>
      <c r="B34" s="45" t="s">
        <v>26</v>
      </c>
      <c r="C34" s="39" t="s">
        <v>12</v>
      </c>
      <c r="D34" s="38">
        <v>6.9000000000000006E-2</v>
      </c>
      <c r="E34" s="38">
        <v>8.2000000000000003E-2</v>
      </c>
      <c r="F34" s="307">
        <v>8.7999999999999995E-2</v>
      </c>
      <c r="G34" s="13"/>
      <c r="H34" s="13"/>
      <c r="I34" s="13"/>
      <c r="J34" s="45"/>
      <c r="K34" s="39"/>
      <c r="L34" s="38"/>
      <c r="M34" s="38"/>
      <c r="N34" s="38"/>
      <c r="O34" s="13"/>
      <c r="P34" s="13"/>
    </row>
    <row r="35" spans="1:16" ht="14.1" customHeight="1" thickBot="1" x14ac:dyDescent="0.3">
      <c r="A35" s="214">
        <v>0.10583638556945689</v>
      </c>
      <c r="B35" s="61" t="s">
        <v>26</v>
      </c>
      <c r="C35" s="308" t="s">
        <v>12</v>
      </c>
      <c r="D35" s="309">
        <v>6.6000000000000003E-2</v>
      </c>
      <c r="E35" s="309">
        <v>0.08</v>
      </c>
      <c r="F35" s="310">
        <v>8.2000000000000003E-2</v>
      </c>
      <c r="G35" s="13"/>
      <c r="H35" s="13"/>
      <c r="I35" s="13"/>
      <c r="J35" s="45"/>
      <c r="K35" s="39"/>
      <c r="L35" s="38"/>
      <c r="M35" s="38"/>
      <c r="N35" s="38"/>
      <c r="O35" s="13"/>
      <c r="P35" s="13"/>
    </row>
    <row r="36" spans="1:16" ht="14.1" customHeight="1" thickBot="1" x14ac:dyDescent="0.3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</row>
    <row r="37" spans="1:16" ht="14.1" customHeight="1" thickBot="1" x14ac:dyDescent="0.3">
      <c r="A37" s="210" t="s">
        <v>172</v>
      </c>
      <c r="B37" s="191" t="s">
        <v>2</v>
      </c>
      <c r="C37" s="303"/>
      <c r="D37" s="303"/>
      <c r="E37" s="303"/>
      <c r="F37" s="303"/>
      <c r="G37" s="191"/>
      <c r="H37" s="304" t="s">
        <v>167</v>
      </c>
      <c r="I37" s="45"/>
      <c r="J37" s="13"/>
      <c r="K37" s="37"/>
      <c r="L37" s="37"/>
      <c r="M37" s="37"/>
      <c r="N37" s="37"/>
      <c r="O37" s="13"/>
      <c r="P37" s="20"/>
    </row>
    <row r="38" spans="1:16" ht="14.1" customHeight="1" x14ac:dyDescent="0.25">
      <c r="A38" s="12" t="s">
        <v>183</v>
      </c>
      <c r="B38" s="45" t="s">
        <v>218</v>
      </c>
      <c r="C38" s="13">
        <v>0</v>
      </c>
      <c r="D38" s="13">
        <v>2.5</v>
      </c>
      <c r="E38" s="13">
        <v>5</v>
      </c>
      <c r="F38" s="13">
        <v>8</v>
      </c>
      <c r="G38" s="13"/>
      <c r="H38" s="14"/>
      <c r="I38" s="13"/>
      <c r="J38" s="13"/>
      <c r="K38" s="13"/>
      <c r="L38" s="13"/>
      <c r="M38" s="13"/>
      <c r="N38" s="13"/>
      <c r="O38" s="13"/>
      <c r="P38" s="13"/>
    </row>
    <row r="39" spans="1:16" ht="14.1" customHeight="1" x14ac:dyDescent="0.25">
      <c r="A39" s="18">
        <v>2.7655842108952225E-3</v>
      </c>
      <c r="B39" s="45" t="s">
        <v>20</v>
      </c>
      <c r="C39" s="39" t="s">
        <v>12</v>
      </c>
      <c r="D39" s="39">
        <v>-3.4112477175156566</v>
      </c>
      <c r="E39" s="39">
        <v>-3.4420193761824103</v>
      </c>
      <c r="F39" s="39">
        <v>-3.473768074496991</v>
      </c>
      <c r="G39" s="13"/>
      <c r="H39" s="19" t="s">
        <v>12</v>
      </c>
      <c r="I39" s="13"/>
      <c r="J39" s="45"/>
      <c r="K39" s="39"/>
      <c r="L39" s="13"/>
      <c r="M39" s="13"/>
      <c r="N39" s="13"/>
      <c r="O39" s="13"/>
      <c r="P39" s="13"/>
    </row>
    <row r="40" spans="1:16" ht="14.1" customHeight="1" x14ac:dyDescent="0.25">
      <c r="A40" s="12">
        <v>2.5904010549033154E-3</v>
      </c>
      <c r="B40" s="45" t="s">
        <v>20</v>
      </c>
      <c r="C40" s="39" t="s">
        <v>12</v>
      </c>
      <c r="D40" s="13">
        <v>-3.473768074496991</v>
      </c>
      <c r="E40" s="13">
        <v>-3.0365542680742461</v>
      </c>
      <c r="F40" s="13">
        <v>-3.2441936328524905</v>
      </c>
      <c r="G40" s="13"/>
      <c r="H40" s="14">
        <f>SLOPE(D40:F40,D$38:F$38)</f>
        <v>3.8082985731140259E-2</v>
      </c>
      <c r="I40" s="13"/>
      <c r="J40" s="45"/>
      <c r="K40" s="39"/>
      <c r="L40" s="13"/>
      <c r="M40" s="13"/>
      <c r="N40" s="13"/>
      <c r="O40" s="13"/>
      <c r="P40" s="13"/>
    </row>
    <row r="41" spans="1:16" ht="14.1" customHeight="1" x14ac:dyDescent="0.25">
      <c r="A41" s="12">
        <v>2.7429675464174341E-3</v>
      </c>
      <c r="B41" s="45" t="s">
        <v>20</v>
      </c>
      <c r="C41" s="39" t="s">
        <v>12</v>
      </c>
      <c r="D41" s="13">
        <v>-3.3813947543659757</v>
      </c>
      <c r="E41" s="13">
        <v>-3.7297014486341915</v>
      </c>
      <c r="F41" s="13">
        <v>-3.2441936328524905</v>
      </c>
      <c r="G41" s="13"/>
      <c r="H41" s="14">
        <f t="shared" ref="H41:H59" si="0">SLOPE(D41:F41,D$38:F$38)</f>
        <v>2.9458524835136963E-2</v>
      </c>
      <c r="I41" s="13"/>
      <c r="J41" s="45"/>
      <c r="K41" s="39"/>
      <c r="L41" s="13"/>
      <c r="M41" s="13"/>
      <c r="N41" s="13"/>
      <c r="O41" s="13"/>
      <c r="P41" s="13"/>
    </row>
    <row r="42" spans="1:16" ht="14.1" customHeight="1" x14ac:dyDescent="0.25">
      <c r="A42" s="12">
        <v>7.4323292337737249E-3</v>
      </c>
      <c r="B42" s="45" t="s">
        <v>21</v>
      </c>
      <c r="C42" s="39" t="s">
        <v>12</v>
      </c>
      <c r="D42" s="13">
        <v>-3.5065578973199818</v>
      </c>
      <c r="E42" s="13">
        <v>-3.4112477175156566</v>
      </c>
      <c r="F42" s="13">
        <v>-3.5065578973199818</v>
      </c>
      <c r="G42" s="13"/>
      <c r="H42" s="14">
        <f t="shared" si="0"/>
        <v>-1.0473646132343431E-3</v>
      </c>
      <c r="I42" s="13"/>
      <c r="J42" s="45"/>
      <c r="K42" s="39"/>
      <c r="L42" s="13"/>
      <c r="M42" s="13"/>
      <c r="N42" s="13"/>
      <c r="O42" s="13"/>
      <c r="P42" s="13"/>
    </row>
    <row r="43" spans="1:16" ht="14.1" customHeight="1" x14ac:dyDescent="0.25">
      <c r="A43" s="12">
        <v>7.8288632177336802E-3</v>
      </c>
      <c r="B43" s="45" t="s">
        <v>21</v>
      </c>
      <c r="C43" s="39" t="s">
        <v>12</v>
      </c>
      <c r="D43" s="13">
        <v>-3.3242363405260273</v>
      </c>
      <c r="E43" s="13">
        <v>-3.575550768806933</v>
      </c>
      <c r="F43" s="13">
        <v>-3.3813947543659757</v>
      </c>
      <c r="G43" s="13"/>
      <c r="H43" s="14">
        <f t="shared" si="0"/>
        <v>-7.9162484285518284E-3</v>
      </c>
      <c r="I43" s="13"/>
      <c r="J43" s="45"/>
      <c r="K43" s="39"/>
      <c r="L43" s="13"/>
      <c r="M43" s="13"/>
      <c r="N43" s="13"/>
      <c r="O43" s="13"/>
      <c r="P43" s="13"/>
    </row>
    <row r="44" spans="1:16" ht="14.1" customHeight="1" x14ac:dyDescent="0.25">
      <c r="A44" s="12">
        <v>7.7283307793235279E-3</v>
      </c>
      <c r="B44" s="45" t="s">
        <v>21</v>
      </c>
      <c r="C44" s="39" t="s">
        <v>12</v>
      </c>
      <c r="D44" s="13">
        <v>-3.4112477175156566</v>
      </c>
      <c r="E44" s="13">
        <v>-3.7722610630529876</v>
      </c>
      <c r="F44" s="13">
        <v>-3.6496587409606551</v>
      </c>
      <c r="G44" s="13"/>
      <c r="H44" s="14">
        <f t="shared" si="0"/>
        <v>-4.0571143439864218E-2</v>
      </c>
      <c r="I44" s="13"/>
      <c r="J44" s="45"/>
      <c r="K44" s="39"/>
      <c r="L44" s="13"/>
      <c r="M44" s="13"/>
      <c r="N44" s="13"/>
      <c r="O44" s="13"/>
      <c r="P44" s="13"/>
    </row>
    <row r="45" spans="1:16" ht="14.1" customHeight="1" x14ac:dyDescent="0.25">
      <c r="A45" s="12">
        <v>2.074418517191455E-2</v>
      </c>
      <c r="B45" s="45" t="s">
        <v>22</v>
      </c>
      <c r="C45" s="39" t="s">
        <v>12</v>
      </c>
      <c r="D45" s="13">
        <v>-3.3813947543659757</v>
      </c>
      <c r="E45" s="13">
        <v>-3.5404594489956631</v>
      </c>
      <c r="F45" s="13">
        <v>-3.3524072174927233</v>
      </c>
      <c r="G45" s="13"/>
      <c r="H45" s="14">
        <f t="shared" si="0"/>
        <v>7.1632178184063526E-3</v>
      </c>
      <c r="I45" s="13"/>
      <c r="J45" s="45"/>
      <c r="K45" s="39"/>
      <c r="L45" s="13"/>
      <c r="M45" s="13"/>
      <c r="N45" s="13"/>
      <c r="O45" s="13"/>
      <c r="P45" s="13"/>
    </row>
    <row r="46" spans="1:16" ht="14.1" customHeight="1" x14ac:dyDescent="0.25">
      <c r="A46" s="12">
        <v>2.1106241895364405E-2</v>
      </c>
      <c r="B46" s="45" t="s">
        <v>22</v>
      </c>
      <c r="C46" s="39" t="s">
        <v>12</v>
      </c>
      <c r="D46" s="13">
        <v>-3.3813947543659757</v>
      </c>
      <c r="E46" s="13">
        <v>-3.4112477175156566</v>
      </c>
      <c r="F46" s="13">
        <v>-3.2701691192557512</v>
      </c>
      <c r="G46" s="13"/>
      <c r="H46" s="14">
        <f t="shared" si="0"/>
        <v>2.1106469890368108E-2</v>
      </c>
      <c r="I46" s="13"/>
      <c r="J46" s="45"/>
      <c r="K46" s="39"/>
      <c r="L46" s="13"/>
      <c r="M46" s="13"/>
      <c r="N46" s="13"/>
      <c r="O46" s="13"/>
      <c r="P46" s="13"/>
    </row>
    <row r="47" spans="1:16" ht="14.1" customHeight="1" x14ac:dyDescent="0.25">
      <c r="A47" s="12">
        <v>2.0845629350661428E-2</v>
      </c>
      <c r="B47" s="45" t="s">
        <v>22</v>
      </c>
      <c r="C47" s="39" t="s">
        <v>12</v>
      </c>
      <c r="D47" s="13">
        <v>-3.473768074496991</v>
      </c>
      <c r="E47" s="13">
        <v>-3.6119184129778081</v>
      </c>
      <c r="F47" s="13">
        <v>-3.2188758248682006</v>
      </c>
      <c r="G47" s="13"/>
      <c r="H47" s="14">
        <f t="shared" si="0"/>
        <v>4.9135369034837957E-2</v>
      </c>
      <c r="I47" s="13"/>
      <c r="J47" s="45"/>
      <c r="K47" s="39"/>
      <c r="L47" s="13"/>
      <c r="M47" s="13"/>
      <c r="N47" s="13"/>
      <c r="O47" s="13"/>
      <c r="P47" s="13"/>
    </row>
    <row r="48" spans="1:16" ht="15.75" x14ac:dyDescent="0.25">
      <c r="A48" s="12">
        <v>4.5183521298144159E-2</v>
      </c>
      <c r="B48" s="45" t="s">
        <v>27</v>
      </c>
      <c r="C48" s="39" t="s">
        <v>12</v>
      </c>
      <c r="D48" s="13">
        <v>-3.1465551632885749</v>
      </c>
      <c r="E48" s="13">
        <v>-2.9957322735539909</v>
      </c>
      <c r="F48" s="13">
        <v>-2.9187712324178627</v>
      </c>
      <c r="G48" s="13"/>
      <c r="H48" s="14">
        <f t="shared" si="0"/>
        <v>4.0895647638104639E-2</v>
      </c>
      <c r="I48" s="13"/>
      <c r="J48" s="45"/>
      <c r="K48" s="39"/>
      <c r="L48" s="13"/>
      <c r="M48" s="13"/>
      <c r="N48" s="13"/>
      <c r="O48" s="13"/>
      <c r="P48" s="13"/>
    </row>
    <row r="49" spans="1:16" ht="15.75" x14ac:dyDescent="0.25">
      <c r="A49" s="12">
        <v>4.5243935589593345E-2</v>
      </c>
      <c r="B49" s="45" t="s">
        <v>27</v>
      </c>
      <c r="C49" s="39" t="s">
        <v>12</v>
      </c>
      <c r="D49" s="13">
        <v>-3.1465551632885749</v>
      </c>
      <c r="E49" s="13">
        <v>-3.0791138824930422</v>
      </c>
      <c r="F49" s="13">
        <v>-2.7968814148088259</v>
      </c>
      <c r="G49" s="13"/>
      <c r="H49" s="14">
        <f t="shared" si="0"/>
        <v>6.4582554322639554E-2</v>
      </c>
      <c r="I49" s="13"/>
      <c r="J49" s="45"/>
      <c r="K49" s="39"/>
      <c r="L49" s="13"/>
      <c r="M49" s="13"/>
      <c r="N49" s="13"/>
      <c r="O49" s="13"/>
      <c r="P49" s="13"/>
    </row>
    <row r="50" spans="1:16" ht="14.1" customHeight="1" x14ac:dyDescent="0.25">
      <c r="A50" s="12">
        <v>4.466212662781361E-2</v>
      </c>
      <c r="B50" s="45" t="s">
        <v>27</v>
      </c>
      <c r="C50" s="39" t="s">
        <v>12</v>
      </c>
      <c r="D50" s="13">
        <v>-3.1010927892118172</v>
      </c>
      <c r="E50" s="13">
        <v>-3.0791138824930422</v>
      </c>
      <c r="F50" s="13">
        <v>-2.8824035882469876</v>
      </c>
      <c r="G50" s="13"/>
      <c r="H50" s="14">
        <f t="shared" si="0"/>
        <v>4.0612500106410196E-2</v>
      </c>
      <c r="I50" s="13"/>
      <c r="J50" s="45"/>
      <c r="K50" s="39"/>
      <c r="L50" s="13"/>
      <c r="M50" s="13"/>
      <c r="N50" s="13"/>
      <c r="O50" s="13"/>
      <c r="P50" s="13"/>
    </row>
    <row r="51" spans="1:16" ht="14.1" customHeight="1" x14ac:dyDescent="0.25">
      <c r="A51" s="12">
        <v>7.7165480687952759E-2</v>
      </c>
      <c r="B51" s="45" t="s">
        <v>24</v>
      </c>
      <c r="C51" s="39" t="s">
        <v>12</v>
      </c>
      <c r="D51" s="13">
        <v>-3.1010927892118172</v>
      </c>
      <c r="E51" s="13">
        <v>-2.9957322735539909</v>
      </c>
      <c r="F51" s="13">
        <v>-2.8473122684357177</v>
      </c>
      <c r="G51" s="13"/>
      <c r="H51" s="14">
        <f t="shared" si="0"/>
        <v>4.6251739972921591E-2</v>
      </c>
      <c r="I51" s="13"/>
      <c r="J51" s="45"/>
      <c r="K51" s="39"/>
      <c r="L51" s="13"/>
      <c r="M51" s="13"/>
      <c r="N51" s="13"/>
      <c r="O51" s="13"/>
      <c r="P51" s="13"/>
    </row>
    <row r="52" spans="1:16" ht="14.1" customHeight="1" x14ac:dyDescent="0.25">
      <c r="A52" s="12">
        <v>7.6873714533048559E-2</v>
      </c>
      <c r="B52" s="45" t="s">
        <v>24</v>
      </c>
      <c r="C52" s="39" t="s">
        <v>12</v>
      </c>
      <c r="D52" s="39">
        <v>-3.1010927892118172</v>
      </c>
      <c r="E52" s="39">
        <v>-2.9004220937496661</v>
      </c>
      <c r="F52" s="39">
        <v>-2.7488721956224653</v>
      </c>
      <c r="G52" s="13"/>
      <c r="H52" s="19" t="s">
        <v>12</v>
      </c>
      <c r="I52" s="13"/>
      <c r="J52" s="45"/>
      <c r="K52" s="39"/>
      <c r="L52" s="13"/>
      <c r="M52" s="13"/>
      <c r="N52" s="13"/>
      <c r="O52" s="13"/>
      <c r="P52" s="13"/>
    </row>
    <row r="53" spans="1:16" ht="14.1" customHeight="1" x14ac:dyDescent="0.25">
      <c r="A53" s="12">
        <v>7.9798805755762162E-2</v>
      </c>
      <c r="B53" s="45" t="s">
        <v>24</v>
      </c>
      <c r="C53" s="39" t="s">
        <v>12</v>
      </c>
      <c r="D53" s="13">
        <v>-3.1700856606987688</v>
      </c>
      <c r="E53" s="13">
        <v>-2.8824035882469876</v>
      </c>
      <c r="F53" s="13">
        <v>-2.864704011147587</v>
      </c>
      <c r="G53" s="13"/>
      <c r="H53" s="14">
        <f t="shared" si="0"/>
        <v>5.3887977691409995E-2</v>
      </c>
      <c r="I53" s="13"/>
      <c r="J53" s="45"/>
      <c r="K53" s="39"/>
      <c r="L53" s="13"/>
      <c r="M53" s="13"/>
      <c r="N53" s="13"/>
      <c r="O53" s="13"/>
      <c r="P53" s="13"/>
    </row>
    <row r="54" spans="1:16" ht="14.1" customHeight="1" x14ac:dyDescent="0.25">
      <c r="A54" s="12">
        <v>0.11423324592667591</v>
      </c>
      <c r="B54" s="45" t="s">
        <v>25</v>
      </c>
      <c r="C54" s="39" t="s">
        <v>12</v>
      </c>
      <c r="D54" s="13">
        <v>-2.9187712324178627</v>
      </c>
      <c r="E54" s="13">
        <v>-2.6736487743848776</v>
      </c>
      <c r="F54" s="13" t="s">
        <v>12</v>
      </c>
      <c r="G54" s="13"/>
      <c r="H54" s="14">
        <f t="shared" si="0"/>
        <v>9.8048983213194066E-2</v>
      </c>
      <c r="I54" s="13"/>
      <c r="J54" s="45"/>
      <c r="K54" s="39"/>
      <c r="L54" s="13"/>
      <c r="M54" s="13"/>
      <c r="N54" s="13"/>
      <c r="O54" s="13"/>
      <c r="P54" s="13"/>
    </row>
    <row r="55" spans="1:16" ht="14.1" customHeight="1" x14ac:dyDescent="0.25">
      <c r="A55" s="12">
        <v>0.11095130281042935</v>
      </c>
      <c r="B55" s="45" t="s">
        <v>25</v>
      </c>
      <c r="C55" s="39" t="s">
        <v>12</v>
      </c>
      <c r="D55" s="13">
        <v>-2.9187712324178627</v>
      </c>
      <c r="E55" s="13">
        <v>-2.7181005369557116</v>
      </c>
      <c r="F55" s="13">
        <v>-2.5902671654458267</v>
      </c>
      <c r="G55" s="13"/>
      <c r="H55" s="14">
        <f t="shared" si="0"/>
        <v>5.9163719154532543E-2</v>
      </c>
      <c r="I55" s="13"/>
      <c r="J55" s="45"/>
      <c r="K55" s="39"/>
      <c r="L55" s="13"/>
      <c r="M55" s="13"/>
      <c r="N55" s="13"/>
      <c r="O55" s="13"/>
      <c r="P55" s="13"/>
    </row>
    <row r="56" spans="1:16" ht="14.1" customHeight="1" x14ac:dyDescent="0.25">
      <c r="A56" s="12">
        <v>0.11149227465638975</v>
      </c>
      <c r="B56" s="45" t="s">
        <v>25</v>
      </c>
      <c r="C56" s="39" t="s">
        <v>12</v>
      </c>
      <c r="D56" s="13">
        <v>-2.9187712324178627</v>
      </c>
      <c r="E56" s="13">
        <v>-2.7806208939370456</v>
      </c>
      <c r="F56" s="13">
        <v>-2.5639498571284531</v>
      </c>
      <c r="G56" s="13"/>
      <c r="H56" s="14">
        <f t="shared" si="0"/>
        <v>6.4767176279551045E-2</v>
      </c>
      <c r="I56" s="13"/>
      <c r="J56" s="45"/>
      <c r="K56" s="39"/>
      <c r="L56" s="13"/>
      <c r="M56" s="13"/>
      <c r="N56" s="13"/>
      <c r="O56" s="13"/>
      <c r="P56" s="13"/>
    </row>
    <row r="57" spans="1:16" ht="14.1" customHeight="1" x14ac:dyDescent="0.25">
      <c r="A57" s="12">
        <v>0.10942186839488634</v>
      </c>
      <c r="B57" s="45" t="s">
        <v>26</v>
      </c>
      <c r="C57" s="39" t="s">
        <v>12</v>
      </c>
      <c r="D57" s="13">
        <v>-2.6736487743848776</v>
      </c>
      <c r="E57" s="13">
        <v>-2.6172958378337459</v>
      </c>
      <c r="F57" s="13">
        <v>-2.4534079827286295</v>
      </c>
      <c r="G57" s="13"/>
      <c r="H57" s="14">
        <f t="shared" si="0"/>
        <v>4.05246211165394E-2</v>
      </c>
      <c r="I57" s="13"/>
      <c r="J57" s="45"/>
      <c r="K57" s="39"/>
      <c r="L57" s="13"/>
      <c r="M57" s="13"/>
      <c r="N57" s="13"/>
      <c r="O57" s="13"/>
      <c r="P57" s="13"/>
    </row>
    <row r="58" spans="1:16" ht="14.1" customHeight="1" x14ac:dyDescent="0.25">
      <c r="A58" s="12">
        <v>0.10614740278282825</v>
      </c>
      <c r="B58" s="45" t="s">
        <v>26</v>
      </c>
      <c r="C58" s="39" t="s">
        <v>12</v>
      </c>
      <c r="D58" s="13">
        <v>-2.6736487743848776</v>
      </c>
      <c r="E58" s="13">
        <v>-2.5010360317178839</v>
      </c>
      <c r="F58" s="13">
        <v>-2.4304184645039308</v>
      </c>
      <c r="G58" s="13"/>
      <c r="H58" s="14">
        <f t="shared" si="0"/>
        <v>4.354178599240769E-2</v>
      </c>
      <c r="I58" s="13"/>
      <c r="J58" s="45"/>
      <c r="K58" s="39"/>
      <c r="L58" s="13"/>
      <c r="M58" s="13"/>
      <c r="N58" s="13"/>
      <c r="O58" s="13"/>
      <c r="P58" s="13"/>
    </row>
    <row r="59" spans="1:16" ht="14.1" customHeight="1" x14ac:dyDescent="0.25">
      <c r="A59" s="12">
        <v>0.10583638556945689</v>
      </c>
      <c r="B59" s="45" t="s">
        <v>26</v>
      </c>
      <c r="C59" s="39" t="s">
        <v>12</v>
      </c>
      <c r="D59" s="13">
        <v>-2.7181005369557116</v>
      </c>
      <c r="E59" s="13">
        <v>-2.5257286443082556</v>
      </c>
      <c r="F59" s="13">
        <v>-2.5010360317178839</v>
      </c>
      <c r="G59" s="13"/>
      <c r="H59" s="14">
        <f t="shared" si="0"/>
        <v>3.8436535125226538E-2</v>
      </c>
      <c r="I59" s="13"/>
      <c r="J59" s="45"/>
      <c r="K59" s="39"/>
      <c r="L59" s="13"/>
      <c r="M59" s="13"/>
      <c r="N59" s="13"/>
      <c r="O59" s="13"/>
      <c r="P59" s="13"/>
    </row>
    <row r="60" spans="1:16" ht="14.1" customHeight="1" x14ac:dyDescent="0.25">
      <c r="A60" s="12"/>
      <c r="B60" s="13"/>
      <c r="C60" s="13"/>
      <c r="D60" s="13"/>
      <c r="E60" s="13"/>
      <c r="F60" s="13"/>
      <c r="G60" s="1"/>
      <c r="H60" s="55"/>
      <c r="I60" s="13"/>
      <c r="J60" s="13"/>
      <c r="K60" s="13"/>
      <c r="L60" s="13"/>
      <c r="M60" s="13"/>
      <c r="N60" s="13"/>
      <c r="O60" s="1"/>
      <c r="P60" s="53"/>
    </row>
    <row r="61" spans="1:16" ht="14.1" customHeight="1" thickBot="1" x14ac:dyDescent="0.3">
      <c r="A61" s="15"/>
      <c r="B61" s="16"/>
      <c r="C61" s="16"/>
      <c r="D61" s="16"/>
      <c r="E61" s="16"/>
      <c r="F61" s="16"/>
      <c r="G61" s="16"/>
      <c r="H61" s="56"/>
      <c r="I61" s="13"/>
      <c r="J61" s="13"/>
      <c r="K61" s="13"/>
      <c r="L61" s="13"/>
      <c r="M61" s="13"/>
      <c r="N61" s="13"/>
      <c r="O61" s="13"/>
      <c r="P61" s="52"/>
    </row>
    <row r="62" spans="1:16" ht="14.1" customHeight="1" thickBot="1" x14ac:dyDescent="0.3">
      <c r="A62" s="13"/>
      <c r="B62" s="13"/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</row>
    <row r="63" spans="1:16" ht="14.1" customHeight="1" x14ac:dyDescent="0.25">
      <c r="A63" s="320"/>
      <c r="B63" s="9" t="s">
        <v>2</v>
      </c>
      <c r="C63" s="11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</row>
    <row r="64" spans="1:16" ht="14.1" customHeight="1" x14ac:dyDescent="0.35">
      <c r="A64" s="321"/>
      <c r="B64" s="198" t="s">
        <v>131</v>
      </c>
      <c r="C64" s="319" t="s">
        <v>168</v>
      </c>
      <c r="D64" s="13"/>
      <c r="E64" s="13"/>
      <c r="F64" s="13"/>
      <c r="G64" s="215"/>
      <c r="H64" s="215"/>
      <c r="I64" s="1"/>
      <c r="J64" s="1"/>
      <c r="K64" s="1"/>
      <c r="L64" s="1"/>
      <c r="M64" s="1"/>
      <c r="N64" s="1"/>
      <c r="O64" s="1"/>
      <c r="P64" s="1"/>
    </row>
    <row r="65" spans="1:16" ht="14.1" customHeight="1" x14ac:dyDescent="0.25">
      <c r="A65" s="202" t="s">
        <v>20</v>
      </c>
      <c r="B65" s="12">
        <v>2.7655842108952225E-3</v>
      </c>
      <c r="C65" s="14" t="s">
        <v>12</v>
      </c>
      <c r="D65" s="46"/>
      <c r="E65" s="46"/>
      <c r="F65" s="46"/>
      <c r="G65" s="13"/>
      <c r="H65" s="13"/>
      <c r="I65" s="1"/>
      <c r="J65" s="1"/>
      <c r="K65" s="1"/>
      <c r="L65" s="1"/>
      <c r="M65" s="1"/>
      <c r="N65" s="1"/>
      <c r="O65" s="1"/>
      <c r="P65" s="1"/>
    </row>
    <row r="66" spans="1:16" ht="14.1" customHeight="1" x14ac:dyDescent="0.25">
      <c r="A66" s="202" t="s">
        <v>20</v>
      </c>
      <c r="B66" s="12">
        <v>2.5904010549033154E-3</v>
      </c>
      <c r="C66" s="14">
        <v>3.8082985731140259E-2</v>
      </c>
      <c r="D66" s="39"/>
      <c r="E66" s="39"/>
      <c r="F66" s="39"/>
      <c r="G66" s="13"/>
      <c r="H66" s="13"/>
      <c r="I66" s="1"/>
      <c r="J66" s="1"/>
      <c r="K66" s="1"/>
      <c r="L66" s="1"/>
      <c r="M66" s="1"/>
      <c r="N66" s="1"/>
      <c r="O66" s="1"/>
      <c r="P66" s="1"/>
    </row>
    <row r="67" spans="1:16" ht="14.1" customHeight="1" x14ac:dyDescent="0.25">
      <c r="A67" s="202" t="s">
        <v>20</v>
      </c>
      <c r="B67" s="12">
        <v>2.7429675464174341E-3</v>
      </c>
      <c r="C67" s="14">
        <v>2.9458524835136963E-2</v>
      </c>
      <c r="D67" s="38"/>
      <c r="E67" s="38"/>
      <c r="F67" s="38"/>
      <c r="G67" s="13"/>
      <c r="H67" s="13"/>
      <c r="I67" s="1"/>
      <c r="J67" s="1"/>
      <c r="K67" s="1"/>
      <c r="L67" s="1"/>
      <c r="M67" s="1"/>
      <c r="N67" s="1"/>
      <c r="O67" s="1"/>
      <c r="P67" s="1"/>
    </row>
    <row r="68" spans="1:16" ht="14.1" customHeight="1" x14ac:dyDescent="0.25">
      <c r="A68" s="202" t="s">
        <v>21</v>
      </c>
      <c r="B68" s="12">
        <v>7.4323292337737249E-3</v>
      </c>
      <c r="C68" s="14" t="s">
        <v>12</v>
      </c>
      <c r="D68" s="38"/>
      <c r="E68" s="38"/>
      <c r="F68" s="38"/>
      <c r="G68" s="13"/>
      <c r="H68" s="13"/>
      <c r="I68" s="1"/>
      <c r="J68" s="1"/>
      <c r="K68" s="1"/>
      <c r="L68" s="1"/>
      <c r="M68" s="1"/>
      <c r="N68" s="1"/>
      <c r="O68" s="1"/>
      <c r="P68" s="1"/>
    </row>
    <row r="69" spans="1:16" ht="14.1" customHeight="1" x14ac:dyDescent="0.25">
      <c r="A69" s="202" t="s">
        <v>21</v>
      </c>
      <c r="B69" s="12">
        <v>7.8288632177336802E-3</v>
      </c>
      <c r="C69" s="14" t="s">
        <v>12</v>
      </c>
      <c r="D69" s="38"/>
      <c r="E69" s="38"/>
      <c r="F69" s="38"/>
      <c r="G69" s="13"/>
      <c r="H69" s="13"/>
      <c r="I69" s="1"/>
      <c r="J69" s="1"/>
      <c r="K69" s="1"/>
      <c r="L69" s="1"/>
      <c r="M69" s="1"/>
      <c r="N69" s="1"/>
      <c r="O69" s="1"/>
      <c r="P69" s="1"/>
    </row>
    <row r="70" spans="1:16" ht="14.1" customHeight="1" x14ac:dyDescent="0.25">
      <c r="A70" s="202" t="s">
        <v>21</v>
      </c>
      <c r="B70" s="12">
        <v>7.7283307793235279E-3</v>
      </c>
      <c r="C70" s="14" t="s">
        <v>12</v>
      </c>
      <c r="D70" s="13"/>
      <c r="E70" s="13"/>
      <c r="F70" s="13"/>
      <c r="G70" s="13"/>
      <c r="H70" s="13"/>
      <c r="I70" s="1"/>
      <c r="J70" s="1"/>
      <c r="K70" s="1"/>
      <c r="L70" s="1"/>
      <c r="M70" s="1"/>
      <c r="N70" s="1"/>
      <c r="O70" s="1"/>
      <c r="P70" s="1"/>
    </row>
    <row r="71" spans="1:16" ht="14.1" customHeight="1" x14ac:dyDescent="0.25">
      <c r="A71" s="202" t="s">
        <v>22</v>
      </c>
      <c r="B71" s="12">
        <v>2.074418517191455E-2</v>
      </c>
      <c r="C71" s="14">
        <v>7.1632178184063526E-3</v>
      </c>
      <c r="D71" s="13"/>
      <c r="E71" s="13"/>
      <c r="F71" s="13"/>
      <c r="G71" s="13"/>
      <c r="H71" s="13"/>
      <c r="I71" s="1"/>
      <c r="J71" s="1"/>
      <c r="K71" s="1"/>
      <c r="L71" s="1"/>
      <c r="M71" s="1"/>
      <c r="N71" s="1"/>
      <c r="O71" s="1"/>
      <c r="P71" s="1"/>
    </row>
    <row r="72" spans="1:16" ht="14.1" customHeight="1" x14ac:dyDescent="0.25">
      <c r="A72" s="202" t="s">
        <v>22</v>
      </c>
      <c r="B72" s="12">
        <v>2.1106241895364405E-2</v>
      </c>
      <c r="C72" s="14">
        <v>2.1106469890368108E-2</v>
      </c>
      <c r="D72" s="13"/>
      <c r="E72" s="13"/>
      <c r="F72" s="13"/>
      <c r="G72" s="13"/>
      <c r="H72" s="13"/>
      <c r="I72" s="1"/>
      <c r="J72" s="1"/>
      <c r="K72" s="1"/>
      <c r="L72" s="1"/>
      <c r="M72" s="1"/>
      <c r="N72" s="1"/>
      <c r="O72" s="1"/>
      <c r="P72" s="1"/>
    </row>
    <row r="73" spans="1:16" ht="14.1" customHeight="1" x14ac:dyDescent="0.25">
      <c r="A73" s="202" t="s">
        <v>22</v>
      </c>
      <c r="B73" s="12">
        <v>2.0845629350661428E-2</v>
      </c>
      <c r="C73" s="14">
        <v>4.9135369034837957E-2</v>
      </c>
      <c r="D73" s="13"/>
      <c r="E73" s="13"/>
      <c r="F73" s="13"/>
      <c r="G73" s="13"/>
      <c r="H73" s="13"/>
      <c r="I73" s="1"/>
      <c r="J73" s="1"/>
      <c r="K73" s="1"/>
      <c r="L73" s="1"/>
      <c r="M73" s="1"/>
      <c r="N73" s="1"/>
      <c r="O73" s="1"/>
      <c r="P73" s="1"/>
    </row>
    <row r="74" spans="1:16" ht="14.1" customHeight="1" x14ac:dyDescent="0.25">
      <c r="A74" s="202" t="s">
        <v>27</v>
      </c>
      <c r="B74" s="12">
        <v>4.5183521298144159E-2</v>
      </c>
      <c r="C74" s="14">
        <v>4.0895647638104639E-2</v>
      </c>
      <c r="D74" s="13"/>
      <c r="E74" s="13"/>
      <c r="F74" s="13"/>
      <c r="G74" s="13"/>
      <c r="H74" s="13"/>
      <c r="I74" s="1"/>
      <c r="J74" s="1"/>
      <c r="K74" s="1"/>
      <c r="L74" s="1"/>
      <c r="M74" s="1"/>
      <c r="N74" s="1"/>
      <c r="O74" s="1"/>
      <c r="P74" s="1"/>
    </row>
    <row r="75" spans="1:16" ht="14.1" customHeight="1" x14ac:dyDescent="0.25">
      <c r="A75" s="202" t="s">
        <v>27</v>
      </c>
      <c r="B75" s="12">
        <v>4.5243935589593345E-2</v>
      </c>
      <c r="C75" s="14">
        <v>6.4582554322639554E-2</v>
      </c>
      <c r="D75" s="13"/>
      <c r="E75" s="13"/>
      <c r="F75" s="13"/>
      <c r="G75" s="13"/>
      <c r="H75" s="13"/>
      <c r="I75" s="1"/>
      <c r="J75" s="1"/>
      <c r="K75" s="1"/>
      <c r="L75" s="1"/>
      <c r="M75" s="1"/>
      <c r="N75" s="1"/>
      <c r="O75" s="1"/>
      <c r="P75" s="1"/>
    </row>
    <row r="76" spans="1:16" ht="14.1" customHeight="1" x14ac:dyDescent="0.25">
      <c r="A76" s="202" t="s">
        <v>27</v>
      </c>
      <c r="B76" s="12">
        <v>4.466212662781361E-2</v>
      </c>
      <c r="C76" s="14">
        <v>4.0612500106410196E-2</v>
      </c>
      <c r="D76" s="13"/>
      <c r="E76" s="13"/>
      <c r="F76" s="13"/>
      <c r="G76" s="13"/>
      <c r="H76" s="13"/>
      <c r="I76" s="1"/>
      <c r="J76" s="1"/>
      <c r="K76" s="1"/>
      <c r="L76" s="1"/>
      <c r="M76" s="1"/>
      <c r="N76" s="1"/>
      <c r="O76" s="1"/>
      <c r="P76" s="1"/>
    </row>
    <row r="77" spans="1:16" ht="14.1" customHeight="1" x14ac:dyDescent="0.25">
      <c r="A77" s="202" t="s">
        <v>24</v>
      </c>
      <c r="B77" s="12">
        <v>7.7165480687952759E-2</v>
      </c>
      <c r="C77" s="14">
        <v>4.6251739972921591E-2</v>
      </c>
      <c r="D77" s="13"/>
      <c r="E77" s="13"/>
      <c r="F77" s="13"/>
      <c r="G77" s="13"/>
      <c r="H77" s="13"/>
      <c r="I77" s="1"/>
      <c r="J77" s="1"/>
      <c r="K77" s="1"/>
      <c r="L77" s="1"/>
      <c r="M77" s="1"/>
      <c r="N77" s="1"/>
      <c r="O77" s="1"/>
      <c r="P77" s="1"/>
    </row>
    <row r="78" spans="1:16" ht="14.1" customHeight="1" x14ac:dyDescent="0.25">
      <c r="A78" s="202" t="s">
        <v>24</v>
      </c>
      <c r="B78" s="12">
        <v>7.6873714533048559E-2</v>
      </c>
      <c r="C78" s="14">
        <v>6.3594279072053089E-2</v>
      </c>
      <c r="D78" s="13"/>
      <c r="E78" s="13"/>
      <c r="F78" s="13"/>
      <c r="G78" s="13"/>
      <c r="H78" s="13"/>
      <c r="I78" s="1"/>
      <c r="J78" s="1"/>
      <c r="K78" s="1"/>
      <c r="L78" s="1"/>
      <c r="M78" s="1"/>
      <c r="N78" s="1"/>
      <c r="O78" s="1"/>
      <c r="P78" s="1"/>
    </row>
    <row r="79" spans="1:16" ht="14.1" customHeight="1" x14ac:dyDescent="0.25">
      <c r="A79" s="202" t="s">
        <v>24</v>
      </c>
      <c r="B79" s="12">
        <v>7.9798805755762162E-2</v>
      </c>
      <c r="C79" s="14">
        <v>5.3887977691409995E-2</v>
      </c>
      <c r="D79" s="13"/>
      <c r="E79" s="13"/>
      <c r="F79" s="13"/>
      <c r="G79" s="13"/>
      <c r="H79" s="13"/>
      <c r="I79" s="1"/>
      <c r="J79" s="1"/>
      <c r="K79" s="1"/>
      <c r="L79" s="1"/>
      <c r="M79" s="1"/>
      <c r="N79" s="1"/>
      <c r="O79" s="1"/>
      <c r="P79" s="1"/>
    </row>
    <row r="80" spans="1:16" ht="14.1" customHeight="1" x14ac:dyDescent="0.25">
      <c r="A80" s="202" t="s">
        <v>25</v>
      </c>
      <c r="B80" s="12">
        <v>0.11423324592667591</v>
      </c>
      <c r="C80" s="14">
        <v>9.8048983213194066E-2</v>
      </c>
      <c r="D80" s="13"/>
      <c r="E80" s="13"/>
      <c r="F80" s="13"/>
      <c r="G80" s="13"/>
      <c r="H80" s="13"/>
      <c r="I80" s="1"/>
      <c r="J80" s="1"/>
      <c r="K80" s="1"/>
      <c r="L80" s="1"/>
      <c r="M80" s="1"/>
      <c r="N80" s="1"/>
      <c r="O80" s="1"/>
      <c r="P80" s="1"/>
    </row>
    <row r="81" spans="1:16" ht="14.1" customHeight="1" x14ac:dyDescent="0.25">
      <c r="A81" s="202" t="s">
        <v>25</v>
      </c>
      <c r="B81" s="12">
        <v>0.11095130281042935</v>
      </c>
      <c r="C81" s="14">
        <v>5.9163719154532543E-2</v>
      </c>
      <c r="D81" s="13"/>
      <c r="E81" s="13"/>
      <c r="F81" s="13"/>
      <c r="G81" s="13"/>
      <c r="H81" s="13"/>
      <c r="I81" s="1"/>
      <c r="J81" s="1"/>
      <c r="K81" s="1"/>
      <c r="L81" s="1"/>
      <c r="M81" s="1"/>
      <c r="N81" s="1"/>
      <c r="O81" s="1"/>
      <c r="P81" s="1"/>
    </row>
    <row r="82" spans="1:16" ht="14.1" customHeight="1" x14ac:dyDescent="0.25">
      <c r="A82" s="202" t="s">
        <v>25</v>
      </c>
      <c r="B82" s="12">
        <v>0.11149227465638975</v>
      </c>
      <c r="C82" s="14">
        <v>6.4767176279551045E-2</v>
      </c>
      <c r="D82" s="13"/>
      <c r="E82" s="13"/>
      <c r="F82" s="13"/>
      <c r="G82" s="13"/>
      <c r="H82" s="13"/>
      <c r="I82" s="1"/>
      <c r="J82" s="1"/>
      <c r="K82" s="1"/>
      <c r="L82" s="1"/>
      <c r="M82" s="1"/>
      <c r="N82" s="1"/>
      <c r="O82" s="1"/>
      <c r="P82" s="1"/>
    </row>
    <row r="83" spans="1:16" x14ac:dyDescent="0.25">
      <c r="A83" s="202" t="s">
        <v>26</v>
      </c>
      <c r="B83" s="12">
        <v>0.10942186839488634</v>
      </c>
      <c r="C83" s="14">
        <v>4.05246211165394E-2</v>
      </c>
      <c r="D83" s="13"/>
      <c r="E83" s="13"/>
      <c r="F83" s="13"/>
      <c r="G83" s="13"/>
      <c r="H83" s="13"/>
      <c r="I83" s="13"/>
      <c r="J83" s="13"/>
      <c r="K83" s="13"/>
      <c r="L83" s="13"/>
      <c r="M83" s="13"/>
      <c r="N83" s="13"/>
      <c r="O83" s="13"/>
      <c r="P83" s="13"/>
    </row>
    <row r="84" spans="1:16" x14ac:dyDescent="0.25">
      <c r="A84" s="321" t="s">
        <v>26</v>
      </c>
      <c r="B84" s="12">
        <v>0.10614740278282825</v>
      </c>
      <c r="C84" s="14">
        <v>4.354178599240769E-2</v>
      </c>
      <c r="D84" s="13"/>
      <c r="E84" s="13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</row>
    <row r="85" spans="1:16" ht="15.75" thickBot="1" x14ac:dyDescent="0.3">
      <c r="A85" s="203" t="s">
        <v>26</v>
      </c>
      <c r="B85" s="15">
        <v>0.10583638556945689</v>
      </c>
      <c r="C85" s="17">
        <v>3.8436535125226538E-2</v>
      </c>
      <c r="D85" s="13"/>
      <c r="E85" s="13"/>
      <c r="F85" s="13"/>
      <c r="G85" s="13"/>
      <c r="H85" s="13"/>
      <c r="I85" s="13"/>
      <c r="J85" s="13"/>
      <c r="K85" s="13"/>
      <c r="L85" s="13"/>
      <c r="M85" s="13"/>
      <c r="N85" s="13"/>
      <c r="O85" s="13"/>
      <c r="P85" s="13"/>
    </row>
    <row r="86" spans="1:16" ht="15.75" thickBot="1" x14ac:dyDescent="0.3">
      <c r="A86" s="13"/>
      <c r="B86" s="13"/>
      <c r="C86" s="13"/>
      <c r="D86" s="13"/>
      <c r="E86" s="13"/>
      <c r="F86" s="13"/>
      <c r="G86" s="13"/>
      <c r="H86" s="13"/>
      <c r="I86" s="13"/>
      <c r="J86" s="13"/>
      <c r="K86" s="13"/>
      <c r="L86" s="13"/>
      <c r="M86" s="13"/>
      <c r="N86" s="13"/>
      <c r="O86" s="13"/>
      <c r="P86" s="13"/>
    </row>
    <row r="87" spans="1:16" x14ac:dyDescent="0.25">
      <c r="A87" s="195"/>
      <c r="B87" s="315" t="s">
        <v>28</v>
      </c>
      <c r="C87" s="316" t="s">
        <v>30</v>
      </c>
      <c r="D87" s="13"/>
      <c r="E87" s="13"/>
      <c r="F87" s="13"/>
      <c r="G87" s="165"/>
      <c r="H87" s="165"/>
      <c r="I87" s="13"/>
      <c r="J87" s="13"/>
      <c r="K87" s="13"/>
      <c r="L87" s="13"/>
      <c r="M87" s="13"/>
      <c r="N87" s="13"/>
      <c r="O87" s="13"/>
      <c r="P87" s="13"/>
    </row>
    <row r="88" spans="1:16" ht="45" x14ac:dyDescent="0.25">
      <c r="A88" s="317" t="s">
        <v>169</v>
      </c>
      <c r="B88" s="13">
        <v>2.7929369999999999E-2</v>
      </c>
      <c r="C88" s="14">
        <v>6.0042449999999997E-2</v>
      </c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</row>
    <row r="89" spans="1:16" ht="33.75" thickBot="1" x14ac:dyDescent="0.3">
      <c r="A89" s="318" t="s">
        <v>170</v>
      </c>
      <c r="B89" s="16">
        <v>7.278482E-2</v>
      </c>
      <c r="C89" s="17">
        <v>4.0171310000000002E-2</v>
      </c>
      <c r="D89" s="13"/>
      <c r="E89" s="13"/>
      <c r="F89" s="13"/>
      <c r="G89" s="13"/>
      <c r="H89" s="13"/>
      <c r="I89" s="13"/>
      <c r="J89" s="13"/>
      <c r="K89" s="13"/>
      <c r="L89" s="13"/>
      <c r="M89" s="13"/>
      <c r="N89" s="13"/>
      <c r="O89" s="13"/>
      <c r="P89" s="13"/>
    </row>
    <row r="90" spans="1:16" x14ac:dyDescent="0.25">
      <c r="A90" s="45"/>
      <c r="B90" s="4"/>
      <c r="C90" s="4"/>
      <c r="D90" s="4"/>
      <c r="E90" s="4"/>
      <c r="F90" s="4"/>
      <c r="G90" s="4"/>
      <c r="H90" s="4"/>
      <c r="I90" s="13"/>
      <c r="J90" s="13"/>
      <c r="K90" s="13"/>
      <c r="L90" s="13"/>
      <c r="M90" s="13"/>
      <c r="N90" s="13"/>
      <c r="O90" s="13"/>
      <c r="P90" s="13"/>
    </row>
    <row r="91" spans="1:16" x14ac:dyDescent="0.25">
      <c r="A91" s="45"/>
      <c r="B91" s="4"/>
      <c r="C91" s="4"/>
      <c r="D91" s="4"/>
      <c r="E91" s="4"/>
      <c r="F91" s="4"/>
      <c r="G91" s="4"/>
      <c r="H91" s="4"/>
      <c r="I91" s="13"/>
      <c r="J91" s="13"/>
      <c r="K91" s="13"/>
      <c r="L91" s="13"/>
      <c r="M91" s="13"/>
      <c r="N91" s="13"/>
      <c r="O91" s="13"/>
      <c r="P91" s="13"/>
    </row>
    <row r="92" spans="1:16" x14ac:dyDescent="0.25">
      <c r="D92" s="4"/>
      <c r="E92" s="4"/>
      <c r="F92" s="4"/>
      <c r="G92" s="4"/>
      <c r="H92" s="4"/>
      <c r="I92" s="13"/>
      <c r="J92" s="13"/>
      <c r="K92" s="13"/>
      <c r="L92" s="13"/>
      <c r="M92" s="13"/>
      <c r="N92" s="13"/>
      <c r="O92" s="13"/>
      <c r="P92" s="13"/>
    </row>
    <row r="93" spans="1:16" x14ac:dyDescent="0.25">
      <c r="A93" s="13"/>
      <c r="B93" s="13"/>
      <c r="C93" s="13"/>
      <c r="D93" s="4"/>
      <c r="E93" s="4"/>
      <c r="F93" s="4"/>
      <c r="G93" s="4"/>
      <c r="H93" s="4"/>
      <c r="I93" s="13"/>
      <c r="J93" s="13"/>
      <c r="K93" s="13"/>
      <c r="L93" s="13"/>
      <c r="M93" s="13"/>
      <c r="N93" s="13"/>
      <c r="O93" s="13"/>
      <c r="P93" s="13"/>
    </row>
    <row r="94" spans="1:16" x14ac:dyDescent="0.25">
      <c r="A94" s="13"/>
      <c r="B94" s="13"/>
      <c r="C94" s="13"/>
      <c r="I94" s="13"/>
      <c r="J94" s="13"/>
      <c r="K94" s="13"/>
      <c r="L94" s="13"/>
      <c r="M94" s="13"/>
      <c r="N94" s="13"/>
      <c r="O94" s="13"/>
      <c r="P94" s="13"/>
    </row>
    <row r="95" spans="1:16" x14ac:dyDescent="0.25">
      <c r="A95" s="59"/>
    </row>
    <row r="96" spans="1:16" x14ac:dyDescent="0.25">
      <c r="A96" s="13"/>
    </row>
    <row r="97" spans="1:16" x14ac:dyDescent="0.25">
      <c r="A97" s="13"/>
    </row>
    <row r="98" spans="1:16" x14ac:dyDescent="0.25">
      <c r="A98" s="13"/>
    </row>
    <row r="99" spans="1:16" x14ac:dyDescent="0.25">
      <c r="A99" s="13"/>
    </row>
    <row r="100" spans="1:16" ht="15.75" thickBot="1" x14ac:dyDescent="0.3"/>
    <row r="101" spans="1:16" ht="51" thickBot="1" x14ac:dyDescent="0.3">
      <c r="A101" s="211" t="s">
        <v>224</v>
      </c>
      <c r="B101" s="191" t="s">
        <v>2</v>
      </c>
      <c r="C101" s="190"/>
      <c r="D101" s="190"/>
      <c r="E101" s="190"/>
      <c r="F101" s="190"/>
      <c r="G101" s="191"/>
      <c r="H101" s="199"/>
      <c r="I101" s="13"/>
      <c r="J101" s="13"/>
      <c r="K101" s="1"/>
      <c r="L101" s="1"/>
      <c r="M101" s="1"/>
      <c r="N101" s="1"/>
      <c r="O101" s="13"/>
      <c r="P101" s="13"/>
    </row>
    <row r="102" spans="1:16" ht="110.25" x14ac:dyDescent="0.25">
      <c r="A102" s="219" t="s">
        <v>33</v>
      </c>
      <c r="B102" s="164" t="s">
        <v>32</v>
      </c>
      <c r="C102" s="172">
        <v>0</v>
      </c>
      <c r="D102" s="177">
        <v>2.5</v>
      </c>
      <c r="E102" s="177">
        <v>5</v>
      </c>
      <c r="F102" s="177">
        <v>8</v>
      </c>
      <c r="G102" s="234" t="s">
        <v>174</v>
      </c>
      <c r="H102" s="207" t="s">
        <v>16</v>
      </c>
      <c r="I102" s="45"/>
      <c r="J102" s="13"/>
      <c r="K102" s="1"/>
      <c r="L102" s="1"/>
      <c r="M102" s="1"/>
      <c r="N102" s="1"/>
      <c r="O102" s="20"/>
      <c r="P102" s="13"/>
    </row>
    <row r="103" spans="1:16" x14ac:dyDescent="0.25">
      <c r="A103" s="12">
        <v>2.7655842108952225E-3</v>
      </c>
      <c r="B103" s="13" t="s">
        <v>20</v>
      </c>
      <c r="C103" s="1">
        <v>6.9496110887009364</v>
      </c>
      <c r="D103" s="1">
        <v>6.7245508628810375</v>
      </c>
      <c r="E103" s="1">
        <v>6.6570273807049212</v>
      </c>
      <c r="F103" s="1">
        <v>6.5697555736236639</v>
      </c>
      <c r="G103" s="13">
        <f>SLOPE(C103:F103,C$102:F$102)</f>
        <v>-4.508995696445911E-2</v>
      </c>
      <c r="H103" s="14">
        <f>RSQ(C103:F103,C$102:F$102)</f>
        <v>0.90360925295880856</v>
      </c>
      <c r="I103" s="13"/>
      <c r="J103" s="13"/>
      <c r="K103" s="1"/>
      <c r="L103" s="1"/>
      <c r="M103" s="1"/>
      <c r="N103" s="1"/>
      <c r="O103" s="13"/>
      <c r="P103" s="13"/>
    </row>
    <row r="104" spans="1:16" x14ac:dyDescent="0.25">
      <c r="A104" s="12">
        <v>2.5904010549033154E-3</v>
      </c>
      <c r="B104" s="13" t="s">
        <v>20</v>
      </c>
      <c r="C104" s="1">
        <v>6.5093949496881613</v>
      </c>
      <c r="D104" s="1">
        <v>6.3582788579040912</v>
      </c>
      <c r="E104" s="1">
        <v>6.2471791882403966</v>
      </c>
      <c r="F104" s="1">
        <v>6.1605978336401392</v>
      </c>
      <c r="G104" s="13">
        <f t="shared" ref="G104:G120" si="1">SLOPE(C104:F104,C$102:F$102)</f>
        <v>-4.3367565445789839E-2</v>
      </c>
      <c r="H104" s="14">
        <f t="shared" ref="H104:H120" si="2">RSQ(C104:F104,C$102:F$102)</f>
        <v>0.97260938480813575</v>
      </c>
      <c r="I104" s="13"/>
      <c r="J104" s="13"/>
      <c r="K104" s="1"/>
      <c r="L104" s="1"/>
      <c r="M104" s="1"/>
      <c r="N104" s="1"/>
      <c r="O104" s="13"/>
      <c r="P104" s="13"/>
    </row>
    <row r="105" spans="1:16" x14ac:dyDescent="0.25">
      <c r="A105" s="12">
        <v>2.7429675464174341E-3</v>
      </c>
      <c r="B105" s="13" t="s">
        <v>20</v>
      </c>
      <c r="C105" s="1">
        <v>6.8927778808654789</v>
      </c>
      <c r="D105" s="1">
        <v>6.7004329643463265</v>
      </c>
      <c r="E105" s="1">
        <v>6.5823750098087555</v>
      </c>
      <c r="F105" s="1">
        <v>6.5082289814734295</v>
      </c>
      <c r="G105" s="13">
        <f t="shared" si="1"/>
        <v>-4.7488260880062041E-2</v>
      </c>
      <c r="H105" s="14">
        <f t="shared" si="2"/>
        <v>0.94019049867401783</v>
      </c>
      <c r="I105" s="13"/>
      <c r="J105" s="13"/>
      <c r="K105" s="1"/>
      <c r="L105" s="1"/>
      <c r="M105" s="1"/>
      <c r="N105" s="1"/>
      <c r="O105" s="13"/>
      <c r="P105" s="13"/>
    </row>
    <row r="106" spans="1:16" x14ac:dyDescent="0.25">
      <c r="A106" s="12">
        <v>7.4323292337737249E-3</v>
      </c>
      <c r="B106" s="13" t="s">
        <v>21</v>
      </c>
      <c r="C106" s="1">
        <v>18.676631669512702</v>
      </c>
      <c r="D106" s="1">
        <v>18.531432876055831</v>
      </c>
      <c r="E106" s="1">
        <v>18.097318748161758</v>
      </c>
      <c r="F106" s="1">
        <v>17.93157155211852</v>
      </c>
      <c r="G106" s="13">
        <f t="shared" si="1"/>
        <v>-0.10019045626337805</v>
      </c>
      <c r="H106" s="14">
        <f t="shared" si="2"/>
        <v>0.94978688655532573</v>
      </c>
      <c r="I106" s="13"/>
      <c r="J106" s="13"/>
      <c r="K106" s="1"/>
      <c r="L106" s="1"/>
      <c r="M106" s="1"/>
      <c r="N106" s="1"/>
      <c r="O106" s="13"/>
      <c r="P106" s="13"/>
    </row>
    <row r="107" spans="1:16" x14ac:dyDescent="0.25">
      <c r="A107" s="12">
        <v>7.8288632177336802E-3</v>
      </c>
      <c r="B107" s="13" t="s">
        <v>21</v>
      </c>
      <c r="C107" s="1">
        <v>19.673078265178948</v>
      </c>
      <c r="D107" s="1">
        <v>19.36481882717327</v>
      </c>
      <c r="E107" s="1">
        <v>19.105166288961435</v>
      </c>
      <c r="F107" s="1">
        <v>18.890565566753914</v>
      </c>
      <c r="G107" s="13">
        <f t="shared" si="1"/>
        <v>-9.7844664354960142E-2</v>
      </c>
      <c r="H107" s="14">
        <f t="shared" si="2"/>
        <v>0.98481145098387934</v>
      </c>
      <c r="I107" s="13"/>
      <c r="J107" s="13"/>
      <c r="K107" s="1"/>
      <c r="L107" s="1"/>
      <c r="M107" s="1"/>
      <c r="N107" s="1"/>
      <c r="O107" s="13"/>
      <c r="P107" s="13"/>
    </row>
    <row r="108" spans="1:16" x14ac:dyDescent="0.25">
      <c r="A108" s="12">
        <v>7.7283307793235279E-3</v>
      </c>
      <c r="B108" s="13" t="s">
        <v>21</v>
      </c>
      <c r="C108" s="1">
        <v>19.420451226740951</v>
      </c>
      <c r="D108" s="1">
        <v>19.196190360959225</v>
      </c>
      <c r="E108" s="1">
        <v>18.768782094653442</v>
      </c>
      <c r="F108" s="1">
        <v>18.565177928207749</v>
      </c>
      <c r="G108" s="13">
        <f t="shared" si="1"/>
        <v>-0.11233453469550359</v>
      </c>
      <c r="H108" s="14">
        <f t="shared" si="2"/>
        <v>0.97121764835232427</v>
      </c>
      <c r="I108" s="13"/>
      <c r="J108" s="13"/>
      <c r="K108" s="1"/>
      <c r="L108" s="1"/>
      <c r="M108" s="1"/>
      <c r="N108" s="1"/>
      <c r="O108" s="13"/>
    </row>
    <row r="109" spans="1:16" x14ac:dyDescent="0.25">
      <c r="A109" s="12">
        <v>2.074418517191455E-2</v>
      </c>
      <c r="B109" s="13" t="s">
        <v>22</v>
      </c>
      <c r="C109" s="1">
        <v>52.127871835852304</v>
      </c>
      <c r="D109" s="1">
        <v>51.82553180891329</v>
      </c>
      <c r="E109" s="1">
        <v>51.055875877909507</v>
      </c>
      <c r="F109" s="1">
        <v>50.519847329717365</v>
      </c>
      <c r="G109" s="13">
        <f t="shared" si="1"/>
        <v>-0.21096636599505861</v>
      </c>
      <c r="H109" s="14">
        <f t="shared" si="2"/>
        <v>0.97714755509822748</v>
      </c>
      <c r="I109" s="13"/>
      <c r="J109" s="13"/>
      <c r="K109" s="1"/>
      <c r="L109" s="1"/>
      <c r="M109" s="1"/>
      <c r="N109" s="1"/>
      <c r="O109" s="13"/>
    </row>
    <row r="110" spans="1:16" x14ac:dyDescent="0.25">
      <c r="A110" s="12">
        <v>2.1106241895364405E-2</v>
      </c>
      <c r="B110" s="13" t="s">
        <v>22</v>
      </c>
      <c r="C110" s="1">
        <v>53.037680841166008</v>
      </c>
      <c r="D110" s="1">
        <v>53.033988704287154</v>
      </c>
      <c r="E110" s="1">
        <v>52.51304554618649</v>
      </c>
      <c r="F110" s="1">
        <v>52.107049524980866</v>
      </c>
      <c r="G110" s="13">
        <f t="shared" si="1"/>
        <v>-0.12572624363501939</v>
      </c>
      <c r="H110" s="14">
        <f t="shared" si="2"/>
        <v>0.91303474134461693</v>
      </c>
      <c r="I110" s="13"/>
      <c r="J110" s="13"/>
      <c r="K110" s="1"/>
      <c r="L110" s="1"/>
      <c r="M110" s="1"/>
      <c r="N110" s="1"/>
      <c r="O110" s="13"/>
      <c r="P110" s="13"/>
    </row>
    <row r="111" spans="1:16" x14ac:dyDescent="0.25">
      <c r="A111" s="12">
        <v>2.0845629350661428E-2</v>
      </c>
      <c r="B111" s="13" t="s">
        <v>22</v>
      </c>
      <c r="C111" s="1">
        <v>52.382789978184071</v>
      </c>
      <c r="D111" s="1">
        <v>52.04271676334217</v>
      </c>
      <c r="E111" s="1">
        <v>51.584329742018895</v>
      </c>
      <c r="F111" s="1">
        <v>51.133996375397601</v>
      </c>
      <c r="G111" s="13">
        <f t="shared" si="1"/>
        <v>-0.15863419415338972</v>
      </c>
      <c r="H111" s="14">
        <f t="shared" si="2"/>
        <v>0.99734781312295662</v>
      </c>
      <c r="I111" s="13"/>
      <c r="J111" s="13"/>
      <c r="K111" s="1"/>
      <c r="L111" s="1"/>
      <c r="M111" s="1"/>
      <c r="N111" s="1"/>
      <c r="O111" s="13"/>
      <c r="P111" s="13"/>
    </row>
    <row r="112" spans="1:16" x14ac:dyDescent="0.25">
      <c r="A112" s="12">
        <v>4.5183521298144159E-2</v>
      </c>
      <c r="B112" s="13" t="s">
        <v>27</v>
      </c>
      <c r="C112" s="1">
        <v>113.54125446734923</v>
      </c>
      <c r="D112" s="1">
        <v>112.82507591761305</v>
      </c>
      <c r="E112" s="1">
        <v>112.37064130700806</v>
      </c>
      <c r="F112" s="1">
        <v>111.79539456003224</v>
      </c>
      <c r="G112" s="13">
        <f t="shared" si="1"/>
        <v>-0.21410632801930188</v>
      </c>
      <c r="H112" s="14">
        <f t="shared" si="2"/>
        <v>0.98824569180017574</v>
      </c>
      <c r="I112" s="13"/>
      <c r="J112" s="13"/>
      <c r="K112" s="1"/>
      <c r="L112" s="1"/>
      <c r="M112" s="1"/>
      <c r="N112" s="1"/>
      <c r="O112" s="13"/>
      <c r="P112" s="13"/>
    </row>
    <row r="113" spans="1:16" x14ac:dyDescent="0.25">
      <c r="A113" s="12">
        <v>4.5243935589593345E-2</v>
      </c>
      <c r="B113" s="13" t="s">
        <v>27</v>
      </c>
      <c r="C113" s="1">
        <v>113.69306898383262</v>
      </c>
      <c r="D113" s="1">
        <v>113.16365031662443</v>
      </c>
      <c r="E113" s="1">
        <v>112.89717204641312</v>
      </c>
      <c r="F113" s="1">
        <v>112.41467153559582</v>
      </c>
      <c r="G113" s="13">
        <f t="shared" si="1"/>
        <v>-0.1546237402817047</v>
      </c>
      <c r="H113" s="14">
        <f t="shared" si="2"/>
        <v>0.9860229488659048</v>
      </c>
      <c r="I113" s="13"/>
      <c r="J113" s="13"/>
      <c r="K113" s="1"/>
      <c r="L113" s="1"/>
      <c r="M113" s="1"/>
      <c r="N113" s="1"/>
      <c r="O113" s="13"/>
      <c r="P113" s="13"/>
    </row>
    <row r="114" spans="1:16" x14ac:dyDescent="0.25">
      <c r="A114" s="12">
        <v>4.466212662781361E-2</v>
      </c>
      <c r="B114" s="13" t="s">
        <v>27</v>
      </c>
      <c r="C114" s="1">
        <v>112.231046603042</v>
      </c>
      <c r="D114" s="1">
        <v>111.54411390702525</v>
      </c>
      <c r="E114" s="1">
        <v>110.66078979451116</v>
      </c>
      <c r="F114" s="1">
        <v>110.57397872076491</v>
      </c>
      <c r="G114" s="13">
        <f t="shared" si="1"/>
        <v>-0.21761737739160661</v>
      </c>
      <c r="H114" s="14">
        <f t="shared" si="2"/>
        <v>0.89924019670425426</v>
      </c>
      <c r="I114" s="13"/>
      <c r="J114" s="13"/>
      <c r="K114" s="1"/>
      <c r="L114" s="1"/>
      <c r="M114" s="1"/>
      <c r="N114" s="1"/>
      <c r="O114" s="13"/>
      <c r="P114" s="13"/>
    </row>
    <row r="115" spans="1:16" x14ac:dyDescent="0.25">
      <c r="A115" s="12">
        <v>7.7165480687952759E-2</v>
      </c>
      <c r="B115" s="13" t="s">
        <v>24</v>
      </c>
      <c r="C115" s="1">
        <v>193.90842561989581</v>
      </c>
      <c r="D115" s="1">
        <v>193.52348250601293</v>
      </c>
      <c r="E115" s="1">
        <v>193.16865578240268</v>
      </c>
      <c r="F115" s="1">
        <v>192.67372766877492</v>
      </c>
      <c r="G115" s="13">
        <f t="shared" si="1"/>
        <v>-0.15335199528140639</v>
      </c>
      <c r="H115" s="14">
        <f t="shared" si="2"/>
        <v>0.99913539358117376</v>
      </c>
      <c r="I115" s="13"/>
      <c r="J115" s="13"/>
      <c r="K115" s="1"/>
      <c r="L115" s="1"/>
      <c r="M115" s="1"/>
      <c r="N115" s="1"/>
      <c r="O115" s="13"/>
      <c r="P115" s="13"/>
    </row>
    <row r="116" spans="1:16" x14ac:dyDescent="0.25">
      <c r="A116" s="12">
        <v>7.6873714533048559E-2</v>
      </c>
      <c r="B116" s="13" t="s">
        <v>24</v>
      </c>
      <c r="C116" s="1">
        <v>193.17524913680703</v>
      </c>
      <c r="D116" s="1">
        <v>192.86565383482881</v>
      </c>
      <c r="E116" s="1">
        <v>192.30742000186265</v>
      </c>
      <c r="F116" s="1">
        <v>191.88885937196116</v>
      </c>
      <c r="G116" s="13">
        <f t="shared" si="1"/>
        <v>-0.16645035926341906</v>
      </c>
      <c r="H116" s="14">
        <f t="shared" si="2"/>
        <v>0.98855677266133546</v>
      </c>
      <c r="I116" s="13"/>
      <c r="J116" s="13"/>
      <c r="K116" s="1"/>
      <c r="L116" s="1"/>
      <c r="M116" s="1"/>
      <c r="N116" s="1"/>
      <c r="O116" s="13"/>
      <c r="P116" s="13"/>
    </row>
    <row r="117" spans="1:16" x14ac:dyDescent="0.25">
      <c r="A117" s="12">
        <v>7.9798805755762162E-2</v>
      </c>
      <c r="B117" s="13" t="s">
        <v>24</v>
      </c>
      <c r="C117" s="1">
        <v>200.52568392622607</v>
      </c>
      <c r="D117" s="1">
        <v>199.51752313131746</v>
      </c>
      <c r="E117" s="1">
        <v>198.42672884785023</v>
      </c>
      <c r="F117" s="1">
        <v>198.71698444723825</v>
      </c>
      <c r="G117" s="13">
        <f t="shared" si="1"/>
        <v>-0.23974390681344906</v>
      </c>
      <c r="H117" s="14">
        <f t="shared" si="2"/>
        <v>0.76259903067412826</v>
      </c>
      <c r="I117" s="13"/>
      <c r="J117" s="13"/>
      <c r="K117" s="1"/>
      <c r="L117" s="1"/>
      <c r="M117" s="1"/>
      <c r="N117" s="1"/>
      <c r="O117" s="13"/>
      <c r="P117" s="13"/>
    </row>
    <row r="118" spans="1:16" x14ac:dyDescent="0.25">
      <c r="A118" s="12">
        <v>0.11423324592667591</v>
      </c>
      <c r="B118" s="13" t="s">
        <v>25</v>
      </c>
      <c r="C118" s="1">
        <v>287.05567144287011</v>
      </c>
      <c r="D118" s="1">
        <v>285.94752527057744</v>
      </c>
      <c r="E118" s="1">
        <v>285.01924566159192</v>
      </c>
      <c r="F118" s="1">
        <v>285.66738169520988</v>
      </c>
      <c r="G118" s="13">
        <f t="shared" si="1"/>
        <v>-0.18455341317609852</v>
      </c>
      <c r="H118" s="14">
        <f t="shared" si="2"/>
        <v>0.55340464053590588</v>
      </c>
      <c r="I118" s="13"/>
      <c r="J118" s="13"/>
      <c r="K118" s="1"/>
      <c r="L118" s="1"/>
      <c r="M118" s="1"/>
      <c r="N118" s="1"/>
      <c r="O118" s="13"/>
      <c r="P118" s="13"/>
    </row>
    <row r="119" spans="1:16" x14ac:dyDescent="0.25">
      <c r="A119" s="12">
        <v>0.11095130281042935</v>
      </c>
      <c r="B119" s="13" t="s">
        <v>25</v>
      </c>
      <c r="C119" s="1">
        <v>278.80850681729174</v>
      </c>
      <c r="D119" s="1">
        <v>278.442076123319</v>
      </c>
      <c r="E119" s="1">
        <v>277.89492799665095</v>
      </c>
      <c r="F119" s="1">
        <v>278.38464675328913</v>
      </c>
      <c r="G119" s="13">
        <f t="shared" si="1"/>
        <v>-6.4578521719904428E-2</v>
      </c>
      <c r="H119" s="14">
        <f t="shared" si="2"/>
        <v>0.34711108117110406</v>
      </c>
      <c r="I119" s="13"/>
      <c r="J119" s="13"/>
      <c r="K119" s="1"/>
      <c r="L119" s="1"/>
      <c r="M119" s="1"/>
      <c r="N119" s="1"/>
      <c r="O119" s="13"/>
      <c r="P119" s="13"/>
    </row>
    <row r="120" spans="1:16" x14ac:dyDescent="0.25">
      <c r="A120" s="12">
        <v>0.11149227465638975</v>
      </c>
      <c r="B120" s="13" t="s">
        <v>25</v>
      </c>
      <c r="C120" s="1">
        <v>280.16790998590636</v>
      </c>
      <c r="D120" s="1">
        <v>279.43169253642458</v>
      </c>
      <c r="E120" s="1">
        <v>278.90052968731578</v>
      </c>
      <c r="F120" s="1">
        <v>279.24025666788771</v>
      </c>
      <c r="G120" s="13">
        <f t="shared" si="1"/>
        <v>-0.12049943246050177</v>
      </c>
      <c r="H120" s="14">
        <f t="shared" si="2"/>
        <v>0.59358191754135425</v>
      </c>
      <c r="I120" s="13"/>
      <c r="J120" s="13"/>
      <c r="K120" s="1"/>
      <c r="L120" s="1"/>
      <c r="M120" s="1"/>
      <c r="N120" s="1"/>
      <c r="O120" s="13"/>
      <c r="P120" s="13"/>
    </row>
    <row r="121" spans="1:16" x14ac:dyDescent="0.25">
      <c r="A121" s="12">
        <v>0.10942186839488634</v>
      </c>
      <c r="B121" s="13" t="s">
        <v>26</v>
      </c>
      <c r="C121" s="1" t="s">
        <v>12</v>
      </c>
      <c r="D121" s="1" t="s">
        <v>12</v>
      </c>
      <c r="E121" s="1" t="s">
        <v>12</v>
      </c>
      <c r="F121" s="1" t="s">
        <v>12</v>
      </c>
      <c r="G121" s="1" t="s">
        <v>12</v>
      </c>
      <c r="H121" s="14" t="s">
        <v>12</v>
      </c>
      <c r="I121" s="13"/>
      <c r="J121" s="13"/>
      <c r="K121" s="1"/>
      <c r="L121" s="1"/>
      <c r="M121" s="1"/>
      <c r="N121" s="1"/>
      <c r="O121" s="13"/>
      <c r="P121" s="13"/>
    </row>
    <row r="122" spans="1:16" x14ac:dyDescent="0.25">
      <c r="A122" s="12">
        <v>0.10614740278282825</v>
      </c>
      <c r="B122" s="13" t="s">
        <v>26</v>
      </c>
      <c r="C122" s="1" t="s">
        <v>12</v>
      </c>
      <c r="D122" s="1" t="s">
        <v>12</v>
      </c>
      <c r="E122" s="1" t="s">
        <v>12</v>
      </c>
      <c r="F122" s="1" t="s">
        <v>12</v>
      </c>
      <c r="G122" s="13" t="s">
        <v>12</v>
      </c>
      <c r="H122" s="14" t="s">
        <v>12</v>
      </c>
      <c r="I122" s="13"/>
      <c r="J122" s="13"/>
      <c r="K122" s="1"/>
      <c r="L122" s="1"/>
      <c r="M122" s="1"/>
      <c r="N122" s="1"/>
      <c r="O122" s="13"/>
      <c r="P122" s="13"/>
    </row>
    <row r="123" spans="1:16" ht="15.75" thickBot="1" x14ac:dyDescent="0.3">
      <c r="A123" s="15">
        <v>0.10583638556945689</v>
      </c>
      <c r="B123" s="13" t="s">
        <v>26</v>
      </c>
      <c r="C123" s="1" t="s">
        <v>12</v>
      </c>
      <c r="D123" s="1" t="s">
        <v>12</v>
      </c>
      <c r="E123" s="1" t="s">
        <v>12</v>
      </c>
      <c r="F123" s="1" t="s">
        <v>12</v>
      </c>
      <c r="G123" s="13" t="s">
        <v>12</v>
      </c>
      <c r="H123" s="14" t="s">
        <v>12</v>
      </c>
      <c r="I123" s="13"/>
      <c r="J123" s="13"/>
      <c r="K123" s="1"/>
      <c r="L123" s="1"/>
      <c r="M123" s="1"/>
      <c r="N123" s="1"/>
      <c r="O123" s="13"/>
      <c r="P123" s="13"/>
    </row>
    <row r="124" spans="1:16" ht="15.75" thickBot="1" x14ac:dyDescent="0.3">
      <c r="A124" s="214"/>
      <c r="B124" s="16"/>
      <c r="C124" s="27"/>
      <c r="D124" s="27"/>
      <c r="E124" s="27"/>
      <c r="F124" s="27"/>
      <c r="G124" s="16" t="s">
        <v>13</v>
      </c>
      <c r="H124" s="17">
        <f>AVERAGE(H103:H123)</f>
        <v>0.87375849474631251</v>
      </c>
      <c r="I124" s="13"/>
      <c r="J124" s="13"/>
      <c r="K124" s="1"/>
      <c r="L124" s="1"/>
      <c r="M124" s="1"/>
      <c r="N124" s="1"/>
      <c r="O124" s="1"/>
      <c r="P124" s="13"/>
    </row>
    <row r="125" spans="1:16" x14ac:dyDescent="0.25">
      <c r="A125" s="12"/>
      <c r="B125" s="13"/>
      <c r="C125" s="1"/>
      <c r="D125" s="1"/>
      <c r="E125" s="1"/>
      <c r="F125" s="1"/>
      <c r="G125" s="13"/>
      <c r="H125" s="13"/>
      <c r="I125" s="13"/>
      <c r="J125" s="13"/>
      <c r="K125" s="1"/>
      <c r="L125" s="1"/>
      <c r="M125" s="1"/>
      <c r="N125" s="1"/>
      <c r="O125" s="13"/>
      <c r="P125" s="13"/>
    </row>
    <row r="126" spans="1:16" ht="15.75" thickBot="1" x14ac:dyDescent="0.3">
      <c r="A126" s="12"/>
      <c r="B126" s="13"/>
      <c r="C126" s="1"/>
      <c r="D126" s="1"/>
      <c r="E126" s="1"/>
      <c r="F126" s="1"/>
      <c r="G126" s="13"/>
      <c r="H126" s="13"/>
      <c r="I126" s="13"/>
      <c r="J126" s="13"/>
      <c r="K126" s="1"/>
      <c r="L126" s="1"/>
      <c r="M126" s="1"/>
      <c r="N126" s="1"/>
      <c r="O126" s="13"/>
      <c r="P126" s="13"/>
    </row>
    <row r="127" spans="1:16" ht="63.75" thickBot="1" x14ac:dyDescent="0.3">
      <c r="A127" s="211" t="s">
        <v>225</v>
      </c>
      <c r="B127" s="191" t="s">
        <v>2</v>
      </c>
      <c r="C127" s="190"/>
      <c r="D127" s="190"/>
      <c r="E127" s="190"/>
      <c r="F127" s="190"/>
      <c r="G127" s="191"/>
      <c r="H127" s="199"/>
      <c r="I127" s="13"/>
      <c r="J127" s="13"/>
      <c r="K127" s="1"/>
      <c r="L127" s="1"/>
      <c r="M127" s="1"/>
      <c r="N127" s="1"/>
      <c r="O127" s="13"/>
      <c r="P127" s="13"/>
    </row>
    <row r="128" spans="1:16" ht="138" x14ac:dyDescent="0.25">
      <c r="A128" s="219" t="s">
        <v>33</v>
      </c>
      <c r="B128" s="164" t="s">
        <v>32</v>
      </c>
      <c r="C128" s="172">
        <v>0</v>
      </c>
      <c r="D128" s="177">
        <v>2.5</v>
      </c>
      <c r="E128" s="177">
        <v>5</v>
      </c>
      <c r="F128" s="177">
        <v>8</v>
      </c>
      <c r="G128" s="234" t="s">
        <v>175</v>
      </c>
      <c r="H128" s="207" t="s">
        <v>16</v>
      </c>
      <c r="I128" s="45"/>
      <c r="J128" s="13"/>
      <c r="K128" s="1"/>
      <c r="L128" s="1"/>
      <c r="M128" s="1"/>
      <c r="N128" s="1"/>
      <c r="O128" s="20"/>
      <c r="P128" s="13"/>
    </row>
    <row r="129" spans="1:16" ht="15.75" x14ac:dyDescent="0.25">
      <c r="A129" s="18">
        <v>2.7655842108952225E-3</v>
      </c>
      <c r="B129" s="13" t="s">
        <v>20</v>
      </c>
      <c r="C129" s="1">
        <v>6.9496110887009364</v>
      </c>
      <c r="D129" s="1">
        <v>4.3949634483582818</v>
      </c>
      <c r="E129" s="1">
        <v>3.1421955231392937</v>
      </c>
      <c r="F129" s="1">
        <v>2.202570926369062</v>
      </c>
      <c r="G129" s="13">
        <f>SLOPE(C129:F129,C$128:F$128)</f>
        <v>-0.57839410800439595</v>
      </c>
      <c r="H129" s="14">
        <f>RSQ(C129:F129,C$128:F$128)</f>
        <v>0.92660833665081144</v>
      </c>
      <c r="I129" s="13"/>
      <c r="J129" s="13"/>
      <c r="K129" s="32"/>
      <c r="L129" s="32"/>
      <c r="M129" s="32"/>
      <c r="N129" s="32"/>
      <c r="O129" s="13"/>
      <c r="P129" s="13"/>
    </row>
    <row r="130" spans="1:16" ht="15.75" x14ac:dyDescent="0.25">
      <c r="A130" s="12">
        <v>2.5904010549033154E-3</v>
      </c>
      <c r="B130" s="13" t="s">
        <v>20</v>
      </c>
      <c r="C130" s="1">
        <v>6.5093949496881613</v>
      </c>
      <c r="D130" s="1">
        <v>4.7940835663124579</v>
      </c>
      <c r="E130" s="1">
        <v>3.3478462006436347</v>
      </c>
      <c r="F130" s="1">
        <v>2.3174024721345736</v>
      </c>
      <c r="G130" s="13">
        <f t="shared" ref="G130:G146" si="3">SLOPE(C130:F130,C$128:F$128)</f>
        <v>-0.52547518750812217</v>
      </c>
      <c r="H130" s="14">
        <f t="shared" ref="H130:H146" si="4">RSQ(C130:F130,C$128:F$128)</f>
        <v>0.97654714301635259</v>
      </c>
      <c r="I130" s="13"/>
      <c r="J130" s="13"/>
      <c r="K130" s="32"/>
      <c r="L130" s="32"/>
      <c r="M130" s="32"/>
      <c r="N130" s="32"/>
      <c r="O130" s="13"/>
      <c r="P130" s="13"/>
    </row>
    <row r="131" spans="1:16" ht="15.75" x14ac:dyDescent="0.25">
      <c r="A131" s="12">
        <v>2.7429675464174341E-3</v>
      </c>
      <c r="B131" s="13" t="s">
        <v>20</v>
      </c>
      <c r="C131" s="1">
        <v>6.8927778808654789</v>
      </c>
      <c r="D131" s="1">
        <v>4.934849119814662</v>
      </c>
      <c r="E131" s="1">
        <v>3.3163423330927886</v>
      </c>
      <c r="F131" s="1">
        <v>2.3665839771355608</v>
      </c>
      <c r="G131" s="13">
        <f t="shared" si="3"/>
        <v>-0.56843730863759323</v>
      </c>
      <c r="H131" s="14">
        <f t="shared" si="4"/>
        <v>0.9629646251631907</v>
      </c>
      <c r="I131" s="13"/>
      <c r="J131" s="13"/>
      <c r="K131" s="32"/>
      <c r="L131" s="32"/>
      <c r="M131" s="32"/>
      <c r="N131" s="32"/>
      <c r="O131" s="13"/>
      <c r="P131" s="13"/>
    </row>
    <row r="132" spans="1:16" ht="15.75" x14ac:dyDescent="0.25">
      <c r="A132" s="12">
        <v>7.4323292337737249E-3</v>
      </c>
      <c r="B132" s="13" t="s">
        <v>21</v>
      </c>
      <c r="C132" s="1">
        <v>18.676631669512702</v>
      </c>
      <c r="D132" s="1">
        <v>17.164589862447336</v>
      </c>
      <c r="E132" s="1">
        <v>11.413390989351766</v>
      </c>
      <c r="F132" s="1">
        <v>9.4407588970351082</v>
      </c>
      <c r="G132" s="13">
        <f t="shared" si="3"/>
        <v>-1.2558454981722558</v>
      </c>
      <c r="H132" s="14">
        <f t="shared" si="4"/>
        <v>0.93676833917068214</v>
      </c>
      <c r="I132" s="13"/>
      <c r="J132" s="13"/>
      <c r="K132" s="32"/>
      <c r="L132" s="32"/>
      <c r="M132" s="32"/>
      <c r="N132" s="32"/>
      <c r="O132" s="13"/>
      <c r="P132" s="13"/>
    </row>
    <row r="133" spans="1:16" ht="15.75" x14ac:dyDescent="0.25">
      <c r="A133" s="12">
        <v>7.8288632177336802E-3</v>
      </c>
      <c r="B133" s="13" t="s">
        <v>21</v>
      </c>
      <c r="C133" s="1">
        <v>19.673078265178948</v>
      </c>
      <c r="D133" s="1">
        <v>16.174040427437077</v>
      </c>
      <c r="E133" s="1">
        <v>12.55446438906694</v>
      </c>
      <c r="F133" s="1">
        <v>9.9029924372916867</v>
      </c>
      <c r="G133" s="13">
        <f t="shared" si="3"/>
        <v>-1.2362022770519614</v>
      </c>
      <c r="H133" s="14">
        <f t="shared" si="4"/>
        <v>0.98743706391796071</v>
      </c>
      <c r="I133" s="13"/>
      <c r="J133" s="13"/>
      <c r="K133" s="32"/>
      <c r="L133" s="32"/>
      <c r="M133" s="32"/>
      <c r="N133" s="32"/>
      <c r="O133" s="13"/>
      <c r="P133" s="13"/>
    </row>
    <row r="134" spans="1:16" ht="15.75" x14ac:dyDescent="0.25">
      <c r="A134" s="12">
        <v>7.7283307793235279E-3</v>
      </c>
      <c r="B134" s="13" t="s">
        <v>21</v>
      </c>
      <c r="C134" s="1">
        <v>19.420451226740951</v>
      </c>
      <c r="D134" s="1">
        <v>16.769771218243001</v>
      </c>
      <c r="E134" s="1">
        <v>10.713086025637368</v>
      </c>
      <c r="F134" s="1">
        <v>8.2899010641531206</v>
      </c>
      <c r="G134" s="13">
        <f t="shared" si="3"/>
        <v>-1.4796339683191944</v>
      </c>
      <c r="H134" s="14">
        <f t="shared" si="4"/>
        <v>0.95936886259234166</v>
      </c>
      <c r="I134" s="13"/>
      <c r="J134" s="13"/>
      <c r="K134" s="32"/>
      <c r="L134" s="32"/>
      <c r="M134" s="32"/>
      <c r="N134" s="32"/>
      <c r="O134" s="13"/>
      <c r="P134" s="13"/>
    </row>
    <row r="135" spans="1:16" ht="15.75" x14ac:dyDescent="0.25">
      <c r="A135" s="12">
        <v>2.074418517191455E-2</v>
      </c>
      <c r="B135" s="13" t="s">
        <v>22</v>
      </c>
      <c r="C135" s="1">
        <v>52.127871835852304</v>
      </c>
      <c r="D135" s="1">
        <v>48.625175066092055</v>
      </c>
      <c r="E135" s="1">
        <v>37.896113124945302</v>
      </c>
      <c r="F135" s="1">
        <v>31.02996527984811</v>
      </c>
      <c r="G135" s="13">
        <f t="shared" si="3"/>
        <v>-2.7914283491258924</v>
      </c>
      <c r="H135" s="14">
        <f t="shared" si="4"/>
        <v>0.96903333881752296</v>
      </c>
      <c r="I135" s="13"/>
      <c r="J135" s="13"/>
      <c r="K135" s="32"/>
      <c r="L135" s="32"/>
      <c r="M135" s="32"/>
      <c r="N135" s="32"/>
      <c r="O135" s="13"/>
      <c r="P135" s="13"/>
    </row>
    <row r="136" spans="1:16" ht="15.75" x14ac:dyDescent="0.25">
      <c r="A136" s="12">
        <v>2.1106241895364405E-2</v>
      </c>
      <c r="B136" s="13" t="s">
        <v>22</v>
      </c>
      <c r="C136" s="1">
        <v>53.037680841166008</v>
      </c>
      <c r="D136" s="1">
        <v>52.994041156732841</v>
      </c>
      <c r="E136" s="1">
        <v>46.092520309324584</v>
      </c>
      <c r="F136" s="1">
        <v>41.076288063292857</v>
      </c>
      <c r="G136" s="13">
        <f t="shared" si="3"/>
        <v>-1.6225661453911973</v>
      </c>
      <c r="H136" s="14">
        <f t="shared" si="4"/>
        <v>0.91238696698579691</v>
      </c>
      <c r="I136" s="13"/>
      <c r="J136" s="13"/>
      <c r="K136" s="32"/>
      <c r="L136" s="32"/>
      <c r="M136" s="32"/>
      <c r="N136" s="32"/>
      <c r="O136" s="13"/>
      <c r="P136" s="13"/>
    </row>
    <row r="137" spans="1:16" ht="15.75" x14ac:dyDescent="0.25">
      <c r="A137" s="12">
        <v>2.0845629350661428E-2</v>
      </c>
      <c r="B137" s="13" t="s">
        <v>22</v>
      </c>
      <c r="C137" s="1">
        <v>52.382789978184071</v>
      </c>
      <c r="D137" s="1">
        <v>48.76171215123329</v>
      </c>
      <c r="E137" s="1">
        <v>43.00612345781488</v>
      </c>
      <c r="F137" s="1">
        <v>37.748711216634909</v>
      </c>
      <c r="G137" s="13">
        <f t="shared" si="3"/>
        <v>-1.8738285673818349</v>
      </c>
      <c r="H137" s="14">
        <f t="shared" si="4"/>
        <v>0.99389112437060623</v>
      </c>
      <c r="I137" s="13"/>
      <c r="J137" s="13"/>
      <c r="K137" s="32"/>
      <c r="L137" s="32"/>
      <c r="M137" s="32"/>
      <c r="N137" s="32"/>
      <c r="O137" s="13"/>
      <c r="P137" s="13"/>
    </row>
    <row r="138" spans="1:16" ht="15.75" x14ac:dyDescent="0.25">
      <c r="A138" s="12">
        <v>4.5183521298144159E-2</v>
      </c>
      <c r="B138" s="13" t="s">
        <v>27</v>
      </c>
      <c r="C138" s="1">
        <v>113.54125446734923</v>
      </c>
      <c r="D138" s="1">
        <v>104.90846229242861</v>
      </c>
      <c r="E138" s="1">
        <v>98.468794195112025</v>
      </c>
      <c r="F138" s="1">
        <v>90.316937131527894</v>
      </c>
      <c r="G138" s="13">
        <f t="shared" si="3"/>
        <v>-2.8671186522490668</v>
      </c>
      <c r="H138" s="14">
        <f t="shared" si="4"/>
        <v>0.99579072261515855</v>
      </c>
      <c r="I138" s="13"/>
      <c r="J138" s="13"/>
      <c r="K138" s="32"/>
      <c r="L138" s="32"/>
      <c r="M138" s="32"/>
      <c r="N138" s="32"/>
      <c r="O138" s="13"/>
      <c r="P138" s="13"/>
    </row>
    <row r="139" spans="1:16" ht="15.75" x14ac:dyDescent="0.25">
      <c r="A139" s="12">
        <v>4.5243935589593345E-2</v>
      </c>
      <c r="B139" s="13" t="s">
        <v>27</v>
      </c>
      <c r="C139" s="1">
        <v>113.69306898383262</v>
      </c>
      <c r="D139" s="1">
        <v>107.55960040457975</v>
      </c>
      <c r="E139" s="1">
        <v>103.78341000168921</v>
      </c>
      <c r="F139" s="1">
        <v>97.602918582379601</v>
      </c>
      <c r="G139" s="13">
        <f t="shared" si="3"/>
        <v>-1.9633880629323581</v>
      </c>
      <c r="H139" s="14">
        <f t="shared" si="4"/>
        <v>0.99317019320223165</v>
      </c>
      <c r="I139" s="13"/>
      <c r="J139" s="13"/>
      <c r="K139" s="32"/>
      <c r="L139" s="32"/>
      <c r="M139" s="32"/>
      <c r="N139" s="32"/>
      <c r="O139" s="13"/>
      <c r="P139" s="13"/>
    </row>
    <row r="140" spans="1:16" ht="15.75" x14ac:dyDescent="0.25">
      <c r="A140" s="12">
        <v>4.466212662781361E-2</v>
      </c>
      <c r="B140" s="13" t="s">
        <v>27</v>
      </c>
      <c r="C140" s="1">
        <v>112.231046603042</v>
      </c>
      <c r="D140" s="1">
        <v>102.50201058616427</v>
      </c>
      <c r="E140" s="1">
        <v>88.558497774985739</v>
      </c>
      <c r="F140" s="1">
        <v>87.28888723473122</v>
      </c>
      <c r="G140" s="13">
        <f t="shared" si="3"/>
        <v>-3.3006209677481606</v>
      </c>
      <c r="H140" s="14">
        <f t="shared" si="4"/>
        <v>0.89951869638005622</v>
      </c>
      <c r="I140" s="13"/>
      <c r="J140" s="13"/>
      <c r="K140" s="32"/>
      <c r="L140" s="32"/>
      <c r="M140" s="32"/>
      <c r="N140" s="32"/>
      <c r="O140" s="13"/>
      <c r="P140" s="13"/>
    </row>
    <row r="141" spans="1:16" ht="15.75" x14ac:dyDescent="0.25">
      <c r="A141" s="12">
        <v>7.7165480687952759E-2</v>
      </c>
      <c r="B141" s="13" t="s">
        <v>24</v>
      </c>
      <c r="C141" s="1">
        <v>193.90842561989581</v>
      </c>
      <c r="D141" s="1">
        <v>188.8172994922484</v>
      </c>
      <c r="E141" s="1">
        <v>183.21626257237256</v>
      </c>
      <c r="F141" s="1">
        <v>176.3149352255702</v>
      </c>
      <c r="G141" s="13">
        <f t="shared" si="3"/>
        <v>-2.2053721599869731</v>
      </c>
      <c r="H141" s="14">
        <f t="shared" si="4"/>
        <v>0.99923976183541385</v>
      </c>
      <c r="I141" s="13"/>
      <c r="J141" s="13"/>
      <c r="K141" s="32"/>
      <c r="L141" s="32"/>
      <c r="M141" s="32"/>
      <c r="N141" s="32"/>
      <c r="O141" s="13"/>
      <c r="P141" s="13"/>
    </row>
    <row r="142" spans="1:16" ht="15.75" x14ac:dyDescent="0.25">
      <c r="A142" s="12">
        <v>7.6873714533048559E-2</v>
      </c>
      <c r="B142" s="13" t="s">
        <v>24</v>
      </c>
      <c r="C142" s="1">
        <v>193.17524913680703</v>
      </c>
      <c r="D142" s="1">
        <v>188.13749655032791</v>
      </c>
      <c r="E142" s="1">
        <v>179.58313572988135</v>
      </c>
      <c r="F142" s="1">
        <v>174.22166911260254</v>
      </c>
      <c r="G142" s="13">
        <f t="shared" si="3"/>
        <v>-2.4596159254344898</v>
      </c>
      <c r="H142" s="14">
        <f t="shared" si="4"/>
        <v>0.98446287666797727</v>
      </c>
      <c r="I142" s="13"/>
      <c r="J142" s="13"/>
      <c r="K142" s="32"/>
      <c r="L142" s="32"/>
      <c r="M142" s="32"/>
      <c r="N142" s="32"/>
      <c r="O142" s="13"/>
      <c r="P142" s="13"/>
    </row>
    <row r="143" spans="1:16" ht="15.75" x14ac:dyDescent="0.25">
      <c r="A143" s="12">
        <v>7.9798805755762162E-2</v>
      </c>
      <c r="B143" s="13" t="s">
        <v>24</v>
      </c>
      <c r="C143" s="1">
        <v>200.52568392622607</v>
      </c>
      <c r="D143" s="1">
        <v>187.66459521573566</v>
      </c>
      <c r="E143" s="1">
        <v>171.7040660774496</v>
      </c>
      <c r="F143" s="1">
        <v>175.88317276882503</v>
      </c>
      <c r="G143" s="13">
        <f t="shared" si="3"/>
        <v>-3.3077280746636868</v>
      </c>
      <c r="H143" s="14">
        <f t="shared" si="4"/>
        <v>0.76449147785758398</v>
      </c>
      <c r="I143" s="13"/>
      <c r="J143" s="13"/>
      <c r="K143" s="32"/>
      <c r="L143" s="32"/>
      <c r="M143" s="32"/>
      <c r="N143" s="32"/>
      <c r="O143" s="13"/>
      <c r="P143" s="13"/>
    </row>
    <row r="144" spans="1:16" ht="15.75" x14ac:dyDescent="0.25">
      <c r="A144" s="12">
        <v>0.11423324592667591</v>
      </c>
      <c r="B144" s="13" t="s">
        <v>25</v>
      </c>
      <c r="C144" s="1">
        <v>287.05567144287011</v>
      </c>
      <c r="D144" s="1">
        <v>271.62066510791584</v>
      </c>
      <c r="E144" s="1">
        <v>256.53930258329331</v>
      </c>
      <c r="F144" s="1">
        <v>267.93060302759994</v>
      </c>
      <c r="G144" s="13">
        <f t="shared" si="3"/>
        <v>-2.6145275586344927</v>
      </c>
      <c r="H144" s="14">
        <f t="shared" si="4"/>
        <v>0.50476963700805511</v>
      </c>
      <c r="I144" s="13"/>
      <c r="J144" s="13"/>
      <c r="K144" s="32"/>
      <c r="L144" s="32"/>
      <c r="M144" s="32"/>
      <c r="N144" s="32"/>
      <c r="O144" s="13"/>
      <c r="P144" s="13"/>
    </row>
    <row r="145" spans="1:16" ht="15.75" x14ac:dyDescent="0.25">
      <c r="A145" s="12">
        <v>0.11095130281042935</v>
      </c>
      <c r="B145" s="13" t="s">
        <v>25</v>
      </c>
      <c r="C145" s="1">
        <v>278.80850681729174</v>
      </c>
      <c r="D145" s="1">
        <v>272.76005667602317</v>
      </c>
      <c r="E145" s="1">
        <v>263.4921759201103</v>
      </c>
      <c r="F145" s="1">
        <v>273.21068801508773</v>
      </c>
      <c r="G145" s="13">
        <f t="shared" si="3"/>
        <v>-0.90956322200146089</v>
      </c>
      <c r="H145" s="14">
        <f t="shared" si="4"/>
        <v>0.24105557299180058</v>
      </c>
      <c r="I145" s="13"/>
      <c r="J145" s="13"/>
      <c r="K145" s="32"/>
      <c r="L145" s="32"/>
      <c r="M145" s="32"/>
      <c r="N145" s="32"/>
      <c r="O145" s="13"/>
      <c r="P145" s="13"/>
    </row>
    <row r="146" spans="1:16" ht="15.75" x14ac:dyDescent="0.25">
      <c r="A146" s="12">
        <v>0.11149227465638975</v>
      </c>
      <c r="B146" s="13" t="s">
        <v>25</v>
      </c>
      <c r="C146" s="1">
        <v>280.16790998590636</v>
      </c>
      <c r="D146" s="1">
        <v>269.5683293951231</v>
      </c>
      <c r="E146" s="1">
        <v>260.32619047384958</v>
      </c>
      <c r="F146" s="1">
        <v>266.29705446536337</v>
      </c>
      <c r="G146" s="13">
        <f t="shared" si="3"/>
        <v>-1.8462462567950755</v>
      </c>
      <c r="H146" s="14">
        <f t="shared" si="4"/>
        <v>0.57787911371501022</v>
      </c>
      <c r="I146" s="13"/>
      <c r="J146" s="13"/>
      <c r="K146" s="32"/>
      <c r="L146" s="32"/>
      <c r="M146" s="32"/>
      <c r="N146" s="32"/>
      <c r="O146" s="13"/>
      <c r="P146" s="13"/>
    </row>
    <row r="147" spans="1:16" ht="15.75" x14ac:dyDescent="0.25">
      <c r="A147" s="12">
        <v>0.10942186839488634</v>
      </c>
      <c r="B147" s="13" t="s">
        <v>26</v>
      </c>
      <c r="C147" s="1" t="s">
        <v>12</v>
      </c>
      <c r="D147" s="1" t="s">
        <v>12</v>
      </c>
      <c r="E147" s="1" t="s">
        <v>12</v>
      </c>
      <c r="F147" s="1" t="s">
        <v>12</v>
      </c>
      <c r="G147" s="1" t="s">
        <v>12</v>
      </c>
      <c r="H147" s="19" t="s">
        <v>12</v>
      </c>
      <c r="I147" s="13"/>
      <c r="J147" s="13"/>
      <c r="K147" s="32"/>
      <c r="L147" s="32"/>
      <c r="M147" s="32"/>
      <c r="N147" s="32"/>
      <c r="O147" s="13"/>
      <c r="P147" s="13"/>
    </row>
    <row r="148" spans="1:16" ht="15.75" x14ac:dyDescent="0.25">
      <c r="A148" s="12">
        <v>0.10614740278282825</v>
      </c>
      <c r="B148" s="13" t="s">
        <v>26</v>
      </c>
      <c r="C148" s="1" t="s">
        <v>12</v>
      </c>
      <c r="D148" s="1" t="s">
        <v>12</v>
      </c>
      <c r="E148" s="1" t="s">
        <v>12</v>
      </c>
      <c r="F148" s="1" t="s">
        <v>12</v>
      </c>
      <c r="G148" s="1" t="s">
        <v>12</v>
      </c>
      <c r="H148" s="19" t="s">
        <v>12</v>
      </c>
      <c r="I148" s="13"/>
      <c r="J148" s="13"/>
      <c r="K148" s="32"/>
      <c r="L148" s="32"/>
      <c r="M148" s="32"/>
      <c r="N148" s="32"/>
      <c r="O148" s="13"/>
      <c r="P148" s="13"/>
    </row>
    <row r="149" spans="1:16" ht="16.5" thickBot="1" x14ac:dyDescent="0.3">
      <c r="A149" s="15">
        <v>0.10583638556945689</v>
      </c>
      <c r="B149" s="16" t="s">
        <v>26</v>
      </c>
      <c r="C149" s="27" t="s">
        <v>12</v>
      </c>
      <c r="D149" s="27" t="s">
        <v>12</v>
      </c>
      <c r="E149" s="27" t="s">
        <v>12</v>
      </c>
      <c r="F149" s="27" t="s">
        <v>12</v>
      </c>
      <c r="G149" s="27" t="s">
        <v>12</v>
      </c>
      <c r="H149" s="28" t="s">
        <v>12</v>
      </c>
      <c r="I149" s="13"/>
      <c r="J149" s="13"/>
      <c r="K149" s="32"/>
      <c r="L149" s="32"/>
      <c r="M149" s="32"/>
      <c r="N149" s="32"/>
      <c r="O149" s="13"/>
      <c r="P149" s="13"/>
    </row>
    <row r="150" spans="1:16" x14ac:dyDescent="0.25">
      <c r="A150" s="13"/>
      <c r="B150" s="13"/>
      <c r="C150" s="1"/>
      <c r="D150" s="1"/>
      <c r="E150" s="1"/>
      <c r="F150" s="1"/>
      <c r="G150" s="13"/>
      <c r="H150" s="13"/>
      <c r="I150" s="13"/>
      <c r="J150" s="13"/>
      <c r="K150" s="13"/>
      <c r="L150" s="13"/>
      <c r="M150" s="13"/>
      <c r="N150" s="13"/>
      <c r="O150" s="13"/>
      <c r="P150" s="13"/>
    </row>
    <row r="152" spans="1:16" ht="21" x14ac:dyDescent="0.35">
      <c r="B152" s="118"/>
    </row>
    <row r="154" spans="1:16" ht="15.75" thickBot="1" x14ac:dyDescent="0.3"/>
    <row r="155" spans="1:16" x14ac:dyDescent="0.25">
      <c r="A155" s="194" t="s">
        <v>2</v>
      </c>
      <c r="B155" s="191"/>
      <c r="C155" s="199"/>
      <c r="D155" s="13"/>
      <c r="E155" s="13"/>
      <c r="F155" s="13"/>
      <c r="G155" s="13"/>
      <c r="H155" s="13"/>
      <c r="I155" s="13"/>
      <c r="J155" s="13"/>
      <c r="K155" s="13"/>
      <c r="L155" s="1"/>
      <c r="M155" s="13"/>
      <c r="N155" s="13"/>
      <c r="O155" s="13"/>
      <c r="P155" s="13"/>
    </row>
    <row r="156" spans="1:16" ht="33" x14ac:dyDescent="0.25">
      <c r="A156" s="229" t="s">
        <v>131</v>
      </c>
      <c r="B156" s="230" t="s">
        <v>173</v>
      </c>
      <c r="C156" s="231"/>
      <c r="D156" s="215"/>
      <c r="E156" s="216"/>
      <c r="F156" s="171"/>
      <c r="G156" s="13"/>
      <c r="H156" s="13"/>
      <c r="I156" s="13"/>
      <c r="J156" s="13"/>
      <c r="K156" s="13"/>
      <c r="L156" s="215"/>
      <c r="M156" s="216"/>
      <c r="N156" s="171"/>
      <c r="O156" s="45"/>
      <c r="P156" s="13"/>
    </row>
    <row r="157" spans="1:16" x14ac:dyDescent="0.25">
      <c r="A157" s="12">
        <v>2.7655842108952225E-3</v>
      </c>
      <c r="B157" s="217">
        <f>-G103</f>
        <v>4.508995696445911E-2</v>
      </c>
      <c r="C157" s="223"/>
      <c r="D157" s="217"/>
      <c r="E157" s="217"/>
      <c r="F157" s="217"/>
      <c r="G157" s="13"/>
      <c r="H157" s="13"/>
      <c r="I157" s="13"/>
      <c r="J157" s="13"/>
      <c r="K157" s="13"/>
      <c r="L157" s="217"/>
      <c r="M157" s="217"/>
      <c r="N157" s="13"/>
      <c r="O157" s="13"/>
      <c r="P157" s="13"/>
    </row>
    <row r="158" spans="1:16" x14ac:dyDescent="0.25">
      <c r="A158" s="12">
        <v>2.5904010549033154E-3</v>
      </c>
      <c r="B158" s="217">
        <f t="shared" ref="B158:B174" si="5">-G104</f>
        <v>4.3367565445789839E-2</v>
      </c>
      <c r="C158" s="223"/>
      <c r="D158" s="217"/>
      <c r="E158" s="217"/>
      <c r="F158" s="217"/>
      <c r="G158" s="13"/>
      <c r="H158" s="13"/>
      <c r="I158" s="13"/>
      <c r="J158" s="13"/>
      <c r="K158" s="13"/>
      <c r="L158" s="217"/>
      <c r="M158" s="217"/>
      <c r="N158" s="13"/>
      <c r="O158" s="13"/>
      <c r="P158" s="13"/>
    </row>
    <row r="159" spans="1:16" x14ac:dyDescent="0.25">
      <c r="A159" s="12">
        <v>2.7429675464174341E-3</v>
      </c>
      <c r="B159" s="217">
        <f t="shared" si="5"/>
        <v>4.7488260880062041E-2</v>
      </c>
      <c r="C159" s="223"/>
      <c r="D159" s="217"/>
      <c r="E159" s="217"/>
      <c r="F159" s="217"/>
      <c r="G159" s="13"/>
      <c r="H159" s="13"/>
      <c r="I159" s="13"/>
      <c r="J159" s="13"/>
      <c r="K159" s="13"/>
      <c r="L159" s="217"/>
      <c r="M159" s="217"/>
      <c r="N159" s="13"/>
      <c r="O159" s="13"/>
      <c r="P159" s="13"/>
    </row>
    <row r="160" spans="1:16" x14ac:dyDescent="0.25">
      <c r="A160" s="12">
        <v>7.4323292337737249E-3</v>
      </c>
      <c r="B160" s="217">
        <f t="shared" si="5"/>
        <v>0.10019045626337805</v>
      </c>
      <c r="C160" s="223"/>
      <c r="D160" s="217"/>
      <c r="E160" s="217"/>
      <c r="F160" s="217"/>
      <c r="G160" s="13"/>
      <c r="H160" s="13"/>
      <c r="I160" s="13"/>
      <c r="J160" s="13"/>
      <c r="K160" s="13"/>
      <c r="L160" s="217"/>
      <c r="M160" s="217"/>
      <c r="N160" s="13"/>
      <c r="O160" s="13"/>
      <c r="P160" s="13"/>
    </row>
    <row r="161" spans="1:16" x14ac:dyDescent="0.25">
      <c r="A161" s="12">
        <v>7.8288632177336802E-3</v>
      </c>
      <c r="B161" s="217">
        <f t="shared" si="5"/>
        <v>9.7844664354960142E-2</v>
      </c>
      <c r="C161" s="223"/>
      <c r="D161" s="217"/>
      <c r="E161" s="217"/>
      <c r="F161" s="217"/>
      <c r="G161" s="13"/>
      <c r="H161" s="13"/>
      <c r="I161" s="13"/>
      <c r="J161" s="13"/>
      <c r="K161" s="13"/>
      <c r="L161" s="217"/>
      <c r="M161" s="217"/>
      <c r="N161" s="13"/>
      <c r="O161" s="13"/>
      <c r="P161" s="13"/>
    </row>
    <row r="162" spans="1:16" x14ac:dyDescent="0.25">
      <c r="A162" s="12">
        <v>7.7283307793235279E-3</v>
      </c>
      <c r="B162" s="217">
        <f t="shared" si="5"/>
        <v>0.11233453469550359</v>
      </c>
      <c r="C162" s="223"/>
      <c r="D162" s="217"/>
      <c r="E162" s="217"/>
      <c r="F162" s="217"/>
      <c r="G162" s="13"/>
      <c r="H162" s="13"/>
      <c r="I162" s="13"/>
      <c r="J162" s="13"/>
      <c r="K162" s="13"/>
      <c r="L162" s="217"/>
      <c r="M162" s="217"/>
      <c r="N162" s="13"/>
      <c r="O162" s="13"/>
      <c r="P162" s="13"/>
    </row>
    <row r="163" spans="1:16" x14ac:dyDescent="0.25">
      <c r="A163" s="12">
        <v>2.074418517191455E-2</v>
      </c>
      <c r="B163" s="217">
        <f t="shared" si="5"/>
        <v>0.21096636599505861</v>
      </c>
      <c r="C163" s="223"/>
      <c r="D163" s="217"/>
      <c r="E163" s="217"/>
      <c r="F163" s="217"/>
      <c r="G163" s="13"/>
      <c r="H163" s="13"/>
      <c r="I163" s="13"/>
      <c r="J163" s="13"/>
      <c r="K163" s="13"/>
      <c r="L163" s="217"/>
      <c r="M163" s="217"/>
      <c r="N163" s="13"/>
      <c r="O163" s="13"/>
      <c r="P163" s="13"/>
    </row>
    <row r="164" spans="1:16" x14ac:dyDescent="0.25">
      <c r="A164" s="12">
        <v>2.1106241895364405E-2</v>
      </c>
      <c r="B164" s="217">
        <f t="shared" si="5"/>
        <v>0.12572624363501939</v>
      </c>
      <c r="C164" s="223"/>
      <c r="D164" s="217"/>
      <c r="E164" s="217"/>
      <c r="F164" s="217"/>
      <c r="G164" s="13"/>
      <c r="H164" s="13"/>
      <c r="I164" s="13"/>
      <c r="J164" s="13"/>
      <c r="K164" s="13"/>
      <c r="L164" s="217"/>
      <c r="M164" s="217"/>
      <c r="N164" s="13"/>
      <c r="O164" s="13"/>
      <c r="P164" s="13"/>
    </row>
    <row r="165" spans="1:16" x14ac:dyDescent="0.25">
      <c r="A165" s="12">
        <v>2.0845629350661428E-2</v>
      </c>
      <c r="B165" s="217">
        <f t="shared" si="5"/>
        <v>0.15863419415338972</v>
      </c>
      <c r="C165" s="223"/>
      <c r="D165" s="217"/>
      <c r="E165" s="217"/>
      <c r="F165" s="217"/>
      <c r="G165" s="13"/>
      <c r="H165" s="13"/>
      <c r="I165" s="13"/>
      <c r="J165" s="13"/>
      <c r="K165" s="13"/>
      <c r="L165" s="217"/>
      <c r="M165" s="217"/>
      <c r="N165" s="13"/>
      <c r="O165" s="13"/>
      <c r="P165" s="13"/>
    </row>
    <row r="166" spans="1:16" x14ac:dyDescent="0.25">
      <c r="A166" s="12">
        <v>4.5183521298144159E-2</v>
      </c>
      <c r="B166" s="217">
        <f t="shared" si="5"/>
        <v>0.21410632801930188</v>
      </c>
      <c r="C166" s="223"/>
      <c r="D166" s="217"/>
      <c r="E166" s="217"/>
      <c r="F166" s="217"/>
      <c r="G166" s="13"/>
      <c r="H166" s="13"/>
      <c r="I166" s="13"/>
      <c r="J166" s="13"/>
      <c r="K166" s="13"/>
      <c r="L166" s="217"/>
      <c r="M166" s="217"/>
      <c r="N166" s="13"/>
      <c r="O166" s="13"/>
      <c r="P166" s="13"/>
    </row>
    <row r="167" spans="1:16" x14ac:dyDescent="0.25">
      <c r="A167" s="12">
        <v>4.5243935589593345E-2</v>
      </c>
      <c r="B167" s="217">
        <f t="shared" si="5"/>
        <v>0.1546237402817047</v>
      </c>
      <c r="C167" s="223"/>
      <c r="D167" s="217"/>
      <c r="E167" s="217"/>
      <c r="F167" s="217"/>
      <c r="G167" s="13"/>
      <c r="H167" s="13"/>
      <c r="I167" s="13"/>
      <c r="J167" s="13"/>
      <c r="K167" s="13"/>
      <c r="L167" s="217"/>
      <c r="M167" s="217"/>
      <c r="N167" s="13"/>
      <c r="O167" s="13"/>
      <c r="P167" s="13"/>
    </row>
    <row r="168" spans="1:16" x14ac:dyDescent="0.25">
      <c r="A168" s="12">
        <v>4.466212662781361E-2</v>
      </c>
      <c r="B168" s="217">
        <f t="shared" si="5"/>
        <v>0.21761737739160661</v>
      </c>
      <c r="C168" s="223"/>
      <c r="D168" s="217"/>
      <c r="E168" s="217"/>
      <c r="F168" s="217"/>
      <c r="G168" s="13"/>
      <c r="H168" s="13"/>
      <c r="I168" s="13"/>
      <c r="J168" s="13"/>
      <c r="K168" s="13"/>
      <c r="L168" s="217"/>
      <c r="M168" s="217"/>
      <c r="N168" s="13"/>
      <c r="O168" s="13"/>
      <c r="P168" s="13"/>
    </row>
    <row r="169" spans="1:16" x14ac:dyDescent="0.25">
      <c r="A169" s="12">
        <v>7.7165480687952759E-2</v>
      </c>
      <c r="B169" s="217">
        <f t="shared" si="5"/>
        <v>0.15335199528140639</v>
      </c>
      <c r="C169" s="223"/>
      <c r="D169" s="217"/>
      <c r="E169" s="217"/>
      <c r="F169" s="217"/>
      <c r="G169" s="13"/>
      <c r="H169" s="13"/>
      <c r="I169" s="13"/>
      <c r="J169" s="13"/>
      <c r="K169" s="13"/>
      <c r="L169" s="217"/>
      <c r="M169" s="217"/>
      <c r="N169" s="13"/>
      <c r="O169" s="13"/>
      <c r="P169" s="13"/>
    </row>
    <row r="170" spans="1:16" x14ac:dyDescent="0.25">
      <c r="A170" s="12">
        <v>7.6873714533048559E-2</v>
      </c>
      <c r="B170" s="217">
        <f t="shared" si="5"/>
        <v>0.16645035926341906</v>
      </c>
      <c r="C170" s="223"/>
      <c r="D170" s="217"/>
      <c r="E170" s="217"/>
      <c r="F170" s="217"/>
      <c r="G170" s="13"/>
      <c r="H170" s="13"/>
      <c r="I170" s="13"/>
      <c r="J170" s="13"/>
      <c r="K170" s="13"/>
      <c r="L170" s="217"/>
      <c r="M170" s="217"/>
      <c r="N170" s="13"/>
      <c r="O170" s="13"/>
      <c r="P170" s="13"/>
    </row>
    <row r="171" spans="1:16" x14ac:dyDescent="0.25">
      <c r="A171" s="12">
        <v>7.9798805755762162E-2</v>
      </c>
      <c r="B171" s="217">
        <f t="shared" si="5"/>
        <v>0.23974390681344906</v>
      </c>
      <c r="C171" s="223"/>
      <c r="D171" s="217"/>
      <c r="E171" s="217"/>
      <c r="F171" s="217"/>
      <c r="G171" s="13"/>
      <c r="H171" s="13"/>
      <c r="I171" s="13"/>
      <c r="J171" s="13"/>
      <c r="K171" s="13"/>
      <c r="L171" s="217"/>
      <c r="M171" s="217"/>
      <c r="N171" s="13"/>
      <c r="O171" s="13"/>
      <c r="P171" s="13"/>
    </row>
    <row r="172" spans="1:16" x14ac:dyDescent="0.25">
      <c r="A172" s="12">
        <v>0.11423324592667591</v>
      </c>
      <c r="B172" s="217">
        <f t="shared" si="5"/>
        <v>0.18455341317609852</v>
      </c>
      <c r="C172" s="223"/>
      <c r="D172" s="217"/>
      <c r="E172" s="217"/>
      <c r="F172" s="217"/>
      <c r="G172" s="13"/>
      <c r="H172" s="13"/>
      <c r="I172" s="13"/>
      <c r="J172" s="13"/>
      <c r="K172" s="13"/>
      <c r="L172" s="217"/>
      <c r="M172" s="217"/>
      <c r="N172" s="13"/>
      <c r="O172" s="13"/>
      <c r="P172" s="13"/>
    </row>
    <row r="173" spans="1:16" x14ac:dyDescent="0.25">
      <c r="A173" s="12">
        <v>0.11095130281042935</v>
      </c>
      <c r="B173" s="217">
        <f t="shared" si="5"/>
        <v>6.4578521719904428E-2</v>
      </c>
      <c r="C173" s="223"/>
      <c r="D173" s="217"/>
      <c r="E173" s="217"/>
      <c r="F173" s="217"/>
      <c r="G173" s="13"/>
      <c r="H173" s="13"/>
      <c r="I173" s="13"/>
      <c r="J173" s="13"/>
      <c r="K173" s="13"/>
      <c r="L173" s="217"/>
      <c r="M173" s="217"/>
      <c r="N173" s="13"/>
      <c r="O173" s="13"/>
      <c r="P173" s="13"/>
    </row>
    <row r="174" spans="1:16" x14ac:dyDescent="0.25">
      <c r="A174" s="12">
        <v>0.11149227465638975</v>
      </c>
      <c r="B174" s="217">
        <f t="shared" si="5"/>
        <v>0.12049943246050177</v>
      </c>
      <c r="C174" s="223"/>
      <c r="D174" s="217"/>
      <c r="E174" s="217"/>
      <c r="F174" s="217"/>
      <c r="G174" s="13"/>
      <c r="H174" s="13"/>
      <c r="I174" s="13"/>
      <c r="J174" s="13"/>
      <c r="K174" s="13"/>
      <c r="L174" s="217"/>
      <c r="M174" s="217"/>
      <c r="N174" s="13"/>
      <c r="O174" s="13"/>
      <c r="P174" s="13"/>
    </row>
    <row r="175" spans="1:16" x14ac:dyDescent="0.25">
      <c r="A175" s="12" t="s">
        <v>12</v>
      </c>
      <c r="B175" s="217" t="s">
        <v>12</v>
      </c>
      <c r="C175" s="223"/>
      <c r="D175" s="217"/>
      <c r="E175" s="217"/>
      <c r="F175" s="217"/>
      <c r="G175" s="13"/>
      <c r="H175" s="13"/>
      <c r="I175" s="13"/>
      <c r="J175" s="13"/>
      <c r="K175" s="13"/>
      <c r="L175" s="217"/>
      <c r="M175" s="217"/>
      <c r="N175" s="13"/>
      <c r="O175" s="13"/>
      <c r="P175" s="13"/>
    </row>
    <row r="176" spans="1:16" x14ac:dyDescent="0.25">
      <c r="A176" s="12" t="s">
        <v>12</v>
      </c>
      <c r="B176" s="217" t="s">
        <v>12</v>
      </c>
      <c r="C176" s="223"/>
      <c r="D176" s="217"/>
      <c r="E176" s="217"/>
      <c r="F176" s="217"/>
      <c r="G176" s="13"/>
      <c r="H176" s="13"/>
      <c r="I176" s="13"/>
      <c r="J176" s="13"/>
      <c r="K176" s="13"/>
      <c r="L176" s="217"/>
      <c r="M176" s="217"/>
      <c r="N176" s="13"/>
      <c r="O176" s="13"/>
      <c r="P176" s="13"/>
    </row>
    <row r="177" spans="1:16" ht="15.75" thickBot="1" x14ac:dyDescent="0.3">
      <c r="A177" s="15" t="s">
        <v>12</v>
      </c>
      <c r="B177" s="226" t="s">
        <v>12</v>
      </c>
      <c r="C177" s="227"/>
      <c r="D177" s="217"/>
      <c r="E177" s="217"/>
      <c r="F177" s="217"/>
      <c r="G177" s="13"/>
      <c r="H177" s="13"/>
      <c r="I177" s="13"/>
      <c r="J177" s="13"/>
      <c r="K177" s="13"/>
      <c r="L177" s="217"/>
      <c r="M177" s="217"/>
      <c r="N177" s="13"/>
      <c r="O177" s="13"/>
      <c r="P177" s="13"/>
    </row>
    <row r="178" spans="1:16" ht="15.75" thickBot="1" x14ac:dyDescent="0.3">
      <c r="O178" s="13"/>
      <c r="P178" s="13"/>
    </row>
    <row r="179" spans="1:16" x14ac:dyDescent="0.25">
      <c r="A179" s="142"/>
      <c r="B179" s="142" t="s">
        <v>28</v>
      </c>
      <c r="C179" s="143" t="s">
        <v>30</v>
      </c>
      <c r="D179" s="165"/>
      <c r="E179" s="165"/>
      <c r="F179" s="165"/>
      <c r="G179" s="165"/>
      <c r="H179" s="165"/>
      <c r="I179" s="165"/>
      <c r="J179" s="165"/>
      <c r="K179" s="13"/>
      <c r="L179" s="13"/>
      <c r="M179" s="1"/>
      <c r="N179" s="1"/>
      <c r="O179" s="1"/>
      <c r="P179" s="1"/>
    </row>
    <row r="180" spans="1:16" ht="45" x14ac:dyDescent="0.25">
      <c r="A180" s="325" t="s">
        <v>169</v>
      </c>
      <c r="B180" s="323">
        <v>5.9942190000000003E-3</v>
      </c>
      <c r="C180" s="122">
        <v>3.281871E-3</v>
      </c>
      <c r="D180" s="62"/>
      <c r="E180" s="62"/>
      <c r="F180" s="62"/>
      <c r="G180" s="62"/>
      <c r="H180" s="62"/>
      <c r="I180" s="1"/>
      <c r="J180" s="62"/>
      <c r="K180" s="13"/>
      <c r="L180" s="13"/>
      <c r="M180" s="1"/>
      <c r="N180" s="1"/>
      <c r="O180" s="1"/>
      <c r="P180" s="1"/>
    </row>
    <row r="181" spans="1:16" ht="33.75" thickBot="1" x14ac:dyDescent="0.3">
      <c r="A181" s="293" t="s">
        <v>170</v>
      </c>
      <c r="B181" s="324">
        <v>0.18548126500000001</v>
      </c>
      <c r="C181" s="326">
        <v>1.8692080999999999E-2</v>
      </c>
      <c r="D181" s="62"/>
      <c r="E181" s="62"/>
      <c r="F181" s="62"/>
      <c r="G181" s="1"/>
      <c r="H181" s="62"/>
      <c r="I181" s="1"/>
      <c r="J181" s="1"/>
      <c r="K181" s="13"/>
      <c r="L181" s="13"/>
      <c r="M181" s="1"/>
      <c r="N181" s="1"/>
      <c r="O181" s="1"/>
      <c r="P181" s="1"/>
    </row>
    <row r="182" spans="1:16" x14ac:dyDescent="0.25"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1"/>
      <c r="P182" s="1"/>
    </row>
    <row r="183" spans="1:16" x14ac:dyDescent="0.25">
      <c r="A183" s="13"/>
      <c r="B183" s="13"/>
      <c r="C183" s="13"/>
      <c r="D183" s="13"/>
      <c r="E183" s="13"/>
      <c r="F183" s="13"/>
      <c r="G183" s="13"/>
      <c r="H183" s="13"/>
      <c r="I183" s="13"/>
      <c r="J183" s="13"/>
      <c r="K183" s="13"/>
      <c r="L183" s="13"/>
      <c r="M183" s="13"/>
      <c r="N183" s="13"/>
      <c r="O183" s="13"/>
      <c r="P183" s="13"/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X20"/>
  <sheetViews>
    <sheetView workbookViewId="0">
      <selection activeCell="A11" sqref="A11"/>
    </sheetView>
  </sheetViews>
  <sheetFormatPr defaultRowHeight="15" x14ac:dyDescent="0.25"/>
  <cols>
    <col min="1" max="1" width="15.85546875" customWidth="1"/>
    <col min="46" max="46" width="9.85546875" bestFit="1" customWidth="1"/>
  </cols>
  <sheetData>
    <row r="1" spans="1:50" x14ac:dyDescent="0.25">
      <c r="A1" s="59" t="s">
        <v>217</v>
      </c>
    </row>
    <row r="2" spans="1:50" x14ac:dyDescent="0.25">
      <c r="A2" s="59"/>
    </row>
    <row r="3" spans="1:50" x14ac:dyDescent="0.25">
      <c r="A3" s="59" t="s">
        <v>99</v>
      </c>
    </row>
    <row r="4" spans="1:50" x14ac:dyDescent="0.25">
      <c r="A4" s="157" t="s">
        <v>36</v>
      </c>
      <c r="B4" s="160">
        <v>8.5000000000000006E-3</v>
      </c>
      <c r="C4" s="160">
        <v>4.1500000000000002E-2</v>
      </c>
      <c r="D4" s="160">
        <v>0.13200000000000001</v>
      </c>
      <c r="E4" s="160">
        <v>0.24349999999999999</v>
      </c>
      <c r="F4" s="160">
        <v>0.72950000000000004</v>
      </c>
      <c r="G4" s="160">
        <v>0.27250000000000002</v>
      </c>
      <c r="H4" s="160">
        <v>0.1295</v>
      </c>
      <c r="I4" s="160">
        <v>0.26200000000000001</v>
      </c>
      <c r="J4" s="160">
        <v>0.1295</v>
      </c>
      <c r="K4" s="160">
        <v>0.40250000000000002</v>
      </c>
      <c r="L4" s="160">
        <v>0.48199999999999998</v>
      </c>
      <c r="M4" s="160">
        <v>2.1000000000000001E-2</v>
      </c>
      <c r="N4" s="160">
        <v>7.7499999999999999E-2</v>
      </c>
      <c r="O4" s="158">
        <v>0.17150000000000001</v>
      </c>
    </row>
    <row r="5" spans="1:50" ht="32.25" x14ac:dyDescent="0.25">
      <c r="A5" s="301" t="s">
        <v>215</v>
      </c>
      <c r="B5" s="128">
        <v>6.1</v>
      </c>
      <c r="C5" s="128">
        <v>25</v>
      </c>
      <c r="D5" s="128">
        <v>98.44</v>
      </c>
      <c r="E5" s="128">
        <v>194.53</v>
      </c>
      <c r="F5" s="128">
        <v>726.56</v>
      </c>
      <c r="G5" s="128">
        <v>414.06</v>
      </c>
      <c r="H5" s="128">
        <v>105.47</v>
      </c>
      <c r="I5" s="128">
        <v>363.28</v>
      </c>
      <c r="J5" s="128">
        <v>140.63</v>
      </c>
      <c r="K5" s="128">
        <v>523.44000000000005</v>
      </c>
      <c r="L5" s="128">
        <v>570.30999999999995</v>
      </c>
      <c r="M5" s="128">
        <v>10.6</v>
      </c>
      <c r="N5" s="128">
        <v>180.47</v>
      </c>
      <c r="O5" s="167">
        <v>242.12</v>
      </c>
    </row>
    <row r="7" spans="1:50" x14ac:dyDescent="0.25">
      <c r="A7" s="59" t="s">
        <v>216</v>
      </c>
    </row>
    <row r="8" spans="1:50" x14ac:dyDescent="0.25">
      <c r="A8" s="157" t="s">
        <v>36</v>
      </c>
      <c r="B8" s="160">
        <v>2.5000000000000001E-3</v>
      </c>
      <c r="C8" s="160">
        <v>3.0000000000000001E-3</v>
      </c>
      <c r="D8" s="160">
        <v>8.9999999999999993E-3</v>
      </c>
      <c r="E8" s="160">
        <v>0.01</v>
      </c>
      <c r="F8" s="160">
        <v>9.4999999999999998E-3</v>
      </c>
      <c r="G8" s="160">
        <v>9.4999999999999998E-3</v>
      </c>
      <c r="H8" s="160">
        <v>1.4999999999999999E-2</v>
      </c>
      <c r="I8" s="160">
        <v>1.0999999999999999E-2</v>
      </c>
      <c r="J8" s="160">
        <v>1.2E-2</v>
      </c>
      <c r="K8" s="160">
        <v>1.2500000000000001E-2</v>
      </c>
      <c r="L8" s="160">
        <v>2.9499999999999998E-2</v>
      </c>
      <c r="M8" s="160">
        <v>3.2000000000000001E-2</v>
      </c>
      <c r="N8" s="160">
        <v>8.0000000000000002E-3</v>
      </c>
      <c r="O8" s="160">
        <v>8.5000000000000006E-3</v>
      </c>
      <c r="P8" s="160">
        <v>8.0000000000000002E-3</v>
      </c>
      <c r="Q8" s="160">
        <v>7.4999999999999997E-3</v>
      </c>
      <c r="R8" s="160">
        <v>2.3E-2</v>
      </c>
      <c r="S8" s="160">
        <v>2.5000000000000001E-2</v>
      </c>
      <c r="T8" s="160">
        <v>4.0000000000000001E-3</v>
      </c>
      <c r="U8" s="160">
        <v>5.0000000000000001E-3</v>
      </c>
      <c r="V8" s="160">
        <v>3.9E-2</v>
      </c>
      <c r="W8" s="160">
        <v>4.9000000000000002E-2</v>
      </c>
      <c r="X8" s="160">
        <v>1.0999999999999999E-2</v>
      </c>
      <c r="Y8" s="160">
        <v>1.15E-2</v>
      </c>
      <c r="Z8" s="160">
        <v>3.4000000000000002E-2</v>
      </c>
      <c r="AA8" s="160">
        <v>4.4999999999999998E-2</v>
      </c>
      <c r="AB8" s="160">
        <v>8.1000000000000003E-2</v>
      </c>
      <c r="AC8" s="160">
        <v>6.7500000000000004E-2</v>
      </c>
      <c r="AD8" s="160">
        <v>0.02</v>
      </c>
      <c r="AE8" s="160">
        <v>5.1499999999999997E-2</v>
      </c>
      <c r="AF8" s="160">
        <v>5.1499999999999997E-2</v>
      </c>
      <c r="AG8" s="160">
        <v>0.1095</v>
      </c>
      <c r="AH8" s="160">
        <v>0.1095</v>
      </c>
      <c r="AI8" s="160">
        <v>0.1215</v>
      </c>
      <c r="AJ8" s="160">
        <v>0.1215</v>
      </c>
      <c r="AK8" s="160">
        <v>0.2215</v>
      </c>
      <c r="AL8" s="160">
        <v>0.2215</v>
      </c>
      <c r="AM8" s="160">
        <v>0.28199999999999997</v>
      </c>
      <c r="AN8" s="160">
        <v>0.28199999999999997</v>
      </c>
      <c r="AO8" s="160">
        <v>0.29299999999999998</v>
      </c>
      <c r="AP8" s="160">
        <v>0.29299999999999998</v>
      </c>
      <c r="AQ8" s="160">
        <v>0.34599999999999997</v>
      </c>
      <c r="AR8" s="160">
        <v>0.34599999999999997</v>
      </c>
      <c r="AS8" s="160">
        <v>0.39100000000000001</v>
      </c>
      <c r="AT8" s="160">
        <v>0.39100000000000001</v>
      </c>
      <c r="AU8" s="160">
        <v>0.45150000000000001</v>
      </c>
      <c r="AV8" s="160">
        <v>0.45150000000000001</v>
      </c>
      <c r="AW8" s="160">
        <v>0.51600000000000001</v>
      </c>
      <c r="AX8" s="158">
        <v>0.51600000000000001</v>
      </c>
    </row>
    <row r="9" spans="1:50" ht="32.25" x14ac:dyDescent="0.25">
      <c r="A9" s="301" t="s">
        <v>215</v>
      </c>
      <c r="B9" s="128">
        <v>8.6720000000000006</v>
      </c>
      <c r="C9" s="128">
        <v>8.4809999999999999</v>
      </c>
      <c r="D9" s="128">
        <v>17.265999999999998</v>
      </c>
      <c r="E9" s="128">
        <v>15.781000000000001</v>
      </c>
      <c r="F9" s="128">
        <v>9.0625</v>
      </c>
      <c r="G9" s="128">
        <v>6.5625</v>
      </c>
      <c r="H9" s="128">
        <v>8.4375</v>
      </c>
      <c r="I9" s="128">
        <v>8.4375</v>
      </c>
      <c r="J9" s="128">
        <v>7.96875</v>
      </c>
      <c r="K9" s="128">
        <v>8.4375</v>
      </c>
      <c r="L9" s="128">
        <v>9.375</v>
      </c>
      <c r="M9" s="128">
        <v>11.484375</v>
      </c>
      <c r="N9" s="128">
        <v>8.75</v>
      </c>
      <c r="O9" s="128">
        <v>7.8125</v>
      </c>
      <c r="P9" s="128">
        <v>7.8125</v>
      </c>
      <c r="Q9" s="128">
        <v>9.21875</v>
      </c>
      <c r="R9" s="128">
        <v>11.71875</v>
      </c>
      <c r="S9" s="128">
        <v>11.25</v>
      </c>
      <c r="T9" s="128">
        <v>0</v>
      </c>
      <c r="U9" s="128">
        <v>0</v>
      </c>
      <c r="V9" s="128">
        <v>35.9375</v>
      </c>
      <c r="W9" s="128">
        <v>38.125</v>
      </c>
      <c r="X9" s="128">
        <v>20.46875</v>
      </c>
      <c r="Y9" s="128">
        <v>14.375</v>
      </c>
      <c r="Z9" s="128">
        <v>111.5625</v>
      </c>
      <c r="AA9" s="128">
        <v>109.6875</v>
      </c>
      <c r="AB9" s="128">
        <v>78.90625</v>
      </c>
      <c r="AC9" s="128">
        <v>96.09375</v>
      </c>
      <c r="AD9" s="128">
        <v>26.25</v>
      </c>
      <c r="AE9" s="128">
        <v>59.375</v>
      </c>
      <c r="AF9" s="128">
        <v>85.15625</v>
      </c>
      <c r="AG9" s="128">
        <v>114.0625</v>
      </c>
      <c r="AH9" s="128">
        <v>92.1875</v>
      </c>
      <c r="AI9" s="128">
        <v>114.0625</v>
      </c>
      <c r="AJ9" s="128">
        <v>134.375</v>
      </c>
      <c r="AK9" s="128">
        <v>368.75</v>
      </c>
      <c r="AL9" s="128">
        <v>256.25</v>
      </c>
      <c r="AM9" s="128">
        <v>337.5</v>
      </c>
      <c r="AN9" s="128">
        <v>350</v>
      </c>
      <c r="AO9" s="128">
        <v>445.3125</v>
      </c>
      <c r="AP9" s="128">
        <v>343.75</v>
      </c>
      <c r="AQ9" s="128">
        <v>648.4375</v>
      </c>
      <c r="AR9" s="128">
        <v>546.875</v>
      </c>
      <c r="AS9" s="128">
        <v>712.5</v>
      </c>
      <c r="AT9" s="128">
        <v>506.25</v>
      </c>
      <c r="AU9" s="128">
        <v>761.71875</v>
      </c>
      <c r="AV9" s="128">
        <v>621.09375</v>
      </c>
      <c r="AW9" s="128">
        <v>781.25</v>
      </c>
      <c r="AX9" s="167">
        <v>890.625</v>
      </c>
    </row>
    <row r="11" spans="1:50" ht="17.25" x14ac:dyDescent="0.25">
      <c r="A11" s="59" t="s">
        <v>254</v>
      </c>
    </row>
    <row r="12" spans="1:50" x14ac:dyDescent="0.25">
      <c r="A12" s="157" t="s">
        <v>36</v>
      </c>
      <c r="B12" s="160">
        <v>0.85399999999999998</v>
      </c>
      <c r="C12" s="160">
        <v>4.9500000000000002E-2</v>
      </c>
      <c r="D12" s="160">
        <v>6.0499999999999998E-2</v>
      </c>
      <c r="E12" s="160">
        <v>6.25E-2</v>
      </c>
      <c r="F12" s="160">
        <v>0.35099999999999998</v>
      </c>
      <c r="G12" s="160">
        <v>9.4999999999999998E-3</v>
      </c>
      <c r="H12" s="160">
        <v>0.157</v>
      </c>
      <c r="I12" s="160">
        <v>0.499</v>
      </c>
      <c r="J12" s="160">
        <v>0.4415</v>
      </c>
      <c r="K12" s="160">
        <v>0.33950000000000002</v>
      </c>
      <c r="L12" s="160">
        <v>2.9000000000000001E-2</v>
      </c>
      <c r="M12" s="160">
        <v>1.4500000000000001E-2</v>
      </c>
      <c r="N12" s="160">
        <v>0.16300000000000001</v>
      </c>
      <c r="O12" s="160">
        <v>8.1500000000000003E-2</v>
      </c>
      <c r="P12" s="158">
        <v>0.317</v>
      </c>
      <c r="AT12" s="6"/>
    </row>
    <row r="13" spans="1:50" ht="32.25" x14ac:dyDescent="0.25">
      <c r="A13" s="301" t="s">
        <v>215</v>
      </c>
      <c r="B13" s="128">
        <v>773.44</v>
      </c>
      <c r="C13" s="128">
        <v>50</v>
      </c>
      <c r="D13" s="128">
        <v>35.94</v>
      </c>
      <c r="E13" s="128">
        <v>31.25</v>
      </c>
      <c r="F13" s="128">
        <v>425.78</v>
      </c>
      <c r="G13" s="128">
        <v>2.11</v>
      </c>
      <c r="H13" s="128">
        <v>187.5</v>
      </c>
      <c r="I13" s="128">
        <v>460.94</v>
      </c>
      <c r="J13" s="128">
        <v>552.73</v>
      </c>
      <c r="K13" s="128">
        <v>504.91</v>
      </c>
      <c r="L13" s="128">
        <v>4.6100000000000003</v>
      </c>
      <c r="M13" s="128">
        <v>2.2000000000000002</v>
      </c>
      <c r="N13" s="128">
        <v>214.84</v>
      </c>
      <c r="O13" s="128">
        <v>119.14</v>
      </c>
      <c r="P13" s="167">
        <v>332.03</v>
      </c>
    </row>
    <row r="14" spans="1:50" x14ac:dyDescent="0.25">
      <c r="L14" s="102"/>
    </row>
    <row r="20" spans="7:7" x14ac:dyDescent="0.25">
      <c r="G20" s="10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68"/>
  <sheetViews>
    <sheetView zoomScale="55" zoomScaleNormal="55" workbookViewId="0">
      <selection activeCell="O3" sqref="O3"/>
    </sheetView>
  </sheetViews>
  <sheetFormatPr defaultRowHeight="15" x14ac:dyDescent="0.25"/>
  <cols>
    <col min="1" max="1" width="26.7109375" customWidth="1"/>
    <col min="2" max="2" width="20" customWidth="1"/>
    <col min="3" max="3" width="10.5703125" customWidth="1"/>
    <col min="4" max="4" width="11.85546875" customWidth="1"/>
    <col min="6" max="6" width="10.140625" customWidth="1"/>
    <col min="7" max="7" width="17.7109375" customWidth="1"/>
    <col min="9" max="9" width="12.42578125" customWidth="1"/>
    <col min="11" max="11" width="11.7109375" customWidth="1"/>
    <col min="12" max="12" width="11.42578125" customWidth="1"/>
    <col min="14" max="14" width="11.85546875" bestFit="1" customWidth="1"/>
    <col min="15" max="15" width="15.7109375" customWidth="1"/>
    <col min="17" max="17" width="12.140625" customWidth="1"/>
    <col min="23" max="23" width="16" customWidth="1"/>
    <col min="25" max="25" width="11.140625" customWidth="1"/>
    <col min="26" max="26" width="8.7109375" customWidth="1"/>
    <col min="32" max="32" width="15.42578125" customWidth="1"/>
    <col min="41" max="41" width="11" customWidth="1"/>
    <col min="42" max="42" width="11.28515625" customWidth="1"/>
  </cols>
  <sheetData>
    <row r="1" spans="1:34" ht="18" x14ac:dyDescent="0.35">
      <c r="A1" s="59" t="s">
        <v>233</v>
      </c>
    </row>
    <row r="2" spans="1:34" ht="18.75" x14ac:dyDescent="0.35">
      <c r="A2" s="161" t="s">
        <v>190</v>
      </c>
    </row>
    <row r="3" spans="1:34" ht="18" x14ac:dyDescent="0.35">
      <c r="A3" s="161" t="s">
        <v>191</v>
      </c>
    </row>
    <row r="4" spans="1:34" ht="18" x14ac:dyDescent="0.35">
      <c r="A4" t="s">
        <v>192</v>
      </c>
    </row>
    <row r="5" spans="1:34" x14ac:dyDescent="0.25">
      <c r="A5" t="s">
        <v>234</v>
      </c>
    </row>
    <row r="6" spans="1:34" ht="15.75" thickBot="1" x14ac:dyDescent="0.3"/>
    <row r="7" spans="1:34" ht="36" thickBot="1" x14ac:dyDescent="0.3">
      <c r="A7" s="211" t="s">
        <v>166</v>
      </c>
      <c r="B7" s="194" t="s">
        <v>1</v>
      </c>
      <c r="C7" s="190"/>
      <c r="D7" s="190"/>
      <c r="E7" s="190"/>
      <c r="F7" s="190"/>
      <c r="G7" s="191"/>
      <c r="H7" s="199"/>
      <c r="I7" s="195"/>
      <c r="J7" s="191" t="s">
        <v>2</v>
      </c>
      <c r="K7" s="190"/>
      <c r="L7" s="190"/>
      <c r="M7" s="190"/>
      <c r="N7" s="190"/>
      <c r="O7" s="191"/>
      <c r="P7" s="199"/>
      <c r="Q7" s="195"/>
      <c r="R7" s="191" t="s">
        <v>3</v>
      </c>
      <c r="S7" s="190"/>
      <c r="T7" s="190"/>
      <c r="U7" s="190"/>
      <c r="V7" s="190"/>
      <c r="W7" s="191"/>
      <c r="X7" s="199"/>
      <c r="Y7" s="195"/>
      <c r="Z7" s="190" t="s">
        <v>4</v>
      </c>
      <c r="AA7" s="190"/>
      <c r="AB7" s="190"/>
      <c r="AC7" s="190"/>
      <c r="AD7" s="190"/>
      <c r="AE7" s="190"/>
      <c r="AF7" s="190"/>
      <c r="AG7" s="197"/>
    </row>
    <row r="8" spans="1:34" ht="72.75" customHeight="1" x14ac:dyDescent="0.4">
      <c r="A8" s="218" t="s">
        <v>33</v>
      </c>
      <c r="B8" s="128" t="s">
        <v>32</v>
      </c>
      <c r="C8" s="178">
        <v>0</v>
      </c>
      <c r="D8" s="178">
        <v>2</v>
      </c>
      <c r="E8" s="178">
        <v>4</v>
      </c>
      <c r="F8" s="178">
        <v>6.5</v>
      </c>
      <c r="G8" s="235" t="s">
        <v>174</v>
      </c>
      <c r="H8" s="206" t="s">
        <v>16</v>
      </c>
      <c r="I8" s="221" t="s">
        <v>33</v>
      </c>
      <c r="J8" s="128" t="s">
        <v>32</v>
      </c>
      <c r="K8" s="148">
        <v>0</v>
      </c>
      <c r="L8" s="178">
        <v>2</v>
      </c>
      <c r="M8" s="178">
        <v>4</v>
      </c>
      <c r="N8" s="178">
        <v>6</v>
      </c>
      <c r="O8" s="235" t="s">
        <v>174</v>
      </c>
      <c r="P8" s="206" t="s">
        <v>16</v>
      </c>
      <c r="Q8" s="221" t="s">
        <v>33</v>
      </c>
      <c r="R8" s="128" t="s">
        <v>32</v>
      </c>
      <c r="S8" s="148">
        <v>0</v>
      </c>
      <c r="T8" s="148">
        <v>2</v>
      </c>
      <c r="U8" s="148">
        <v>4</v>
      </c>
      <c r="V8" s="148">
        <v>6.5</v>
      </c>
      <c r="W8" s="235" t="s">
        <v>174</v>
      </c>
      <c r="X8" s="206" t="s">
        <v>16</v>
      </c>
      <c r="Y8" s="221" t="s">
        <v>33</v>
      </c>
      <c r="Z8" s="128" t="s">
        <v>32</v>
      </c>
      <c r="AA8" s="148">
        <v>0</v>
      </c>
      <c r="AB8" s="148">
        <v>2</v>
      </c>
      <c r="AC8" s="148">
        <v>4</v>
      </c>
      <c r="AD8" s="148">
        <v>6</v>
      </c>
      <c r="AE8" s="148">
        <v>8</v>
      </c>
      <c r="AF8" s="235" t="s">
        <v>174</v>
      </c>
      <c r="AG8" s="150" t="s">
        <v>16</v>
      </c>
      <c r="AH8" s="63"/>
    </row>
    <row r="9" spans="1:34" x14ac:dyDescent="0.25">
      <c r="A9" s="213">
        <v>3.1587856806575615E-3</v>
      </c>
      <c r="B9" s="13" t="s">
        <v>20</v>
      </c>
      <c r="C9" s="1">
        <v>6.9638477622060027</v>
      </c>
      <c r="D9" s="1">
        <v>6.9134989585267208</v>
      </c>
      <c r="E9" s="1">
        <v>6.8767514003330197</v>
      </c>
      <c r="F9" s="1">
        <v>6.8235587444344104</v>
      </c>
      <c r="G9" s="13">
        <f>SLOPE(C9:F9,C$8:F$8)</f>
        <v>-2.1263281831969467E-2</v>
      </c>
      <c r="H9" s="14">
        <f t="shared" ref="H9:H29" si="0">RSQ(C9:F9,C$8:F$8)</f>
        <v>0.99676552882157066</v>
      </c>
      <c r="I9" s="222">
        <v>2.9315168458026986E-3</v>
      </c>
      <c r="J9" s="13" t="s">
        <v>20</v>
      </c>
      <c r="K9" s="1">
        <v>7.411607769946948</v>
      </c>
      <c r="L9" s="1">
        <v>7.3583641599408978</v>
      </c>
      <c r="M9" s="1">
        <v>7.3168060255882432</v>
      </c>
      <c r="N9" s="1">
        <v>7.2428795328458788</v>
      </c>
      <c r="O9" s="13">
        <f>SLOPE(K9:N9,K$8:N$8)</f>
        <v>-2.7387142282793108E-2</v>
      </c>
      <c r="P9" s="14">
        <f t="shared" ref="P9:P29" si="1">RSQ(K9:N9,K$8:N$8)</f>
        <v>0.98658459930219666</v>
      </c>
      <c r="Q9" s="222">
        <v>2.5290427669167814E-3</v>
      </c>
      <c r="R9" s="13" t="s">
        <v>20</v>
      </c>
      <c r="S9" s="1">
        <v>7.1543093457267073</v>
      </c>
      <c r="T9" s="1">
        <v>7.1004169049150541</v>
      </c>
      <c r="U9" s="1">
        <v>7.059957325388714</v>
      </c>
      <c r="V9" s="1">
        <v>7.0171457664810459</v>
      </c>
      <c r="W9" s="13">
        <f>SLOPE(S9:V9,S$8:V$8)</f>
        <v>-2.0910236197810947E-2</v>
      </c>
      <c r="X9" s="14">
        <f t="shared" ref="X9:X26" si="2">RSQ(S9:V9,S$8:V$8)</f>
        <v>0.98852845675265399</v>
      </c>
      <c r="Y9" s="222">
        <v>1.5721667436925479E-3</v>
      </c>
      <c r="Z9" s="1" t="s">
        <v>20</v>
      </c>
      <c r="AA9" s="1">
        <v>4.8335353845943674</v>
      </c>
      <c r="AB9" s="1">
        <v>4.8095817394846421</v>
      </c>
      <c r="AC9" s="1">
        <v>4.7803291752328141</v>
      </c>
      <c r="AD9" s="1">
        <v>4.7655618478275397</v>
      </c>
      <c r="AE9" s="1" t="s">
        <v>12</v>
      </c>
      <c r="AF9" s="1">
        <f>SLOPE(AA9:AD9,AA$8:AD$8)</f>
        <v>-1.1658658727615557E-2</v>
      </c>
      <c r="AG9" s="19">
        <f t="shared" ref="AG9:AG20" si="3">RSQ(AA35:AD35,S$8:V$8)</f>
        <v>0.96186584077959181</v>
      </c>
    </row>
    <row r="10" spans="1:34" x14ac:dyDescent="0.25">
      <c r="A10" s="213">
        <v>3.1383743435458361E-3</v>
      </c>
      <c r="B10" s="13" t="s">
        <v>20</v>
      </c>
      <c r="C10" s="1">
        <v>6.9188490004541352</v>
      </c>
      <c r="D10" s="1">
        <v>6.8880689580702006</v>
      </c>
      <c r="E10" s="1">
        <v>6.8190629523854573</v>
      </c>
      <c r="F10" s="1">
        <v>6.7833529777242534</v>
      </c>
      <c r="G10" s="13">
        <f t="shared" ref="G10:G29" si="4">SLOPE(C10:F10,C$8:F$8)</f>
        <v>-2.1993932985078936E-2</v>
      </c>
      <c r="H10" s="14">
        <f t="shared" si="0"/>
        <v>0.96973905174731323</v>
      </c>
      <c r="I10" s="222">
        <v>2.9020071271009646E-3</v>
      </c>
      <c r="J10" s="13" t="s">
        <v>20</v>
      </c>
      <c r="K10" s="1">
        <v>7.3369998205736158</v>
      </c>
      <c r="L10" s="1">
        <v>7.2879368857005442</v>
      </c>
      <c r="M10" s="1">
        <v>7.2517351065583187</v>
      </c>
      <c r="N10" s="1">
        <v>7.1841994542536813</v>
      </c>
      <c r="O10" s="13">
        <f t="shared" ref="O10:O29" si="5">SLOPE(K10:N10,K$8:N$8)</f>
        <v>-2.4730143905101441E-2</v>
      </c>
      <c r="P10" s="14">
        <f t="shared" si="1"/>
        <v>0.98526164491278545</v>
      </c>
      <c r="Q10" s="222">
        <v>2.5659764524143631E-3</v>
      </c>
      <c r="R10" s="13" t="s">
        <v>20</v>
      </c>
      <c r="S10" s="1">
        <v>7.2587895920807917</v>
      </c>
      <c r="T10" s="1">
        <v>7.187044039557315</v>
      </c>
      <c r="U10" s="1">
        <v>7.1555281172939109</v>
      </c>
      <c r="V10" s="1">
        <v>7.1170497852365733</v>
      </c>
      <c r="W10" s="13">
        <f t="shared" ref="W10:W26" si="6">SLOPE(S10:V10,S$8:V$8)</f>
        <v>-2.1046334962753484E-2</v>
      </c>
      <c r="X10" s="14">
        <f t="shared" si="2"/>
        <v>0.94938911046236096</v>
      </c>
      <c r="Y10" s="222">
        <v>1.9037600767244293E-3</v>
      </c>
      <c r="Z10" s="1" t="s">
        <v>20</v>
      </c>
      <c r="AA10" s="1">
        <v>5.8529998370358189</v>
      </c>
      <c r="AB10" s="1">
        <v>5.8250001752647451</v>
      </c>
      <c r="AC10" s="1">
        <v>5.7795056512661196</v>
      </c>
      <c r="AD10" s="1">
        <v>5.7684462208546172</v>
      </c>
      <c r="AE10" s="1" t="s">
        <v>12</v>
      </c>
      <c r="AF10" s="1">
        <f t="shared" ref="AF10:AF19" si="7">SLOPE(AA10:AD10,AA$8:AD$8)</f>
        <v>-1.4957768627111534E-2</v>
      </c>
      <c r="AG10" s="19">
        <f t="shared" si="3"/>
        <v>0.9332012365573189</v>
      </c>
    </row>
    <row r="11" spans="1:34" x14ac:dyDescent="0.25">
      <c r="A11" s="213">
        <v>3.1355604011707072E-3</v>
      </c>
      <c r="B11" s="13" t="s">
        <v>20</v>
      </c>
      <c r="C11" s="1">
        <v>6.9126453930261231</v>
      </c>
      <c r="D11" s="1">
        <v>6.8614363417031701</v>
      </c>
      <c r="E11" s="1">
        <v>6.8200762453975114</v>
      </c>
      <c r="F11" s="1">
        <v>6.7575127430027289</v>
      </c>
      <c r="G11" s="13">
        <f t="shared" si="4"/>
        <v>-2.3588593650271425E-2</v>
      </c>
      <c r="H11" s="14">
        <f t="shared" si="0"/>
        <v>0.99856045034924512</v>
      </c>
      <c r="I11" s="222">
        <v>2.907087245580376E-3</v>
      </c>
      <c r="J11" s="13" t="s">
        <v>20</v>
      </c>
      <c r="K11" s="1">
        <v>7.3498436306469452</v>
      </c>
      <c r="L11" s="1">
        <v>7.2932797423412428</v>
      </c>
      <c r="M11" s="1">
        <v>7.2575462371986657</v>
      </c>
      <c r="N11" s="1">
        <v>7.1966462357046108</v>
      </c>
      <c r="O11" s="13">
        <f t="shared" si="5"/>
        <v>-2.4766284498479018E-2</v>
      </c>
      <c r="P11" s="14">
        <f t="shared" si="1"/>
        <v>0.99107389417709668</v>
      </c>
      <c r="Q11" s="222">
        <v>2.6336449468107865E-3</v>
      </c>
      <c r="R11" s="13" t="s">
        <v>20</v>
      </c>
      <c r="S11" s="1">
        <v>7.4502143272432555</v>
      </c>
      <c r="T11" s="1">
        <v>7.3822348284325141</v>
      </c>
      <c r="U11" s="1">
        <v>7.340279440321325</v>
      </c>
      <c r="V11" s="1">
        <v>7.2935607851726765</v>
      </c>
      <c r="W11" s="13">
        <f t="shared" si="6"/>
        <v>-2.3651613773921696E-2</v>
      </c>
      <c r="X11" s="14">
        <f t="shared" si="2"/>
        <v>0.97796635561959955</v>
      </c>
      <c r="Y11" s="222">
        <v>1.917638572707682E-3</v>
      </c>
      <c r="Z11" s="1" t="s">
        <v>20</v>
      </c>
      <c r="AA11" s="1">
        <v>5.8956684672489512</v>
      </c>
      <c r="AB11" s="1">
        <v>5.8701209606057443</v>
      </c>
      <c r="AC11" s="1">
        <v>5.81451063190194</v>
      </c>
      <c r="AD11" s="1">
        <v>5.7901238728348012</v>
      </c>
      <c r="AE11" s="1" t="s">
        <v>12</v>
      </c>
      <c r="AF11" s="1">
        <f t="shared" si="7"/>
        <v>-1.8612205597312713E-2</v>
      </c>
      <c r="AG11" s="19">
        <f t="shared" si="3"/>
        <v>0.96484195080368684</v>
      </c>
    </row>
    <row r="12" spans="1:34" x14ac:dyDescent="0.25">
      <c r="A12" s="213">
        <v>9.2287055012204144E-3</v>
      </c>
      <c r="B12" s="13" t="s">
        <v>21</v>
      </c>
      <c r="C12" s="1">
        <v>20.345571573995972</v>
      </c>
      <c r="D12" s="1">
        <v>20.207564265285981</v>
      </c>
      <c r="E12" s="1">
        <v>20.107481610170044</v>
      </c>
      <c r="F12" s="1">
        <v>20.025278376675328</v>
      </c>
      <c r="G12" s="13">
        <f t="shared" si="4"/>
        <v>-4.8908249574388052E-2</v>
      </c>
      <c r="H12" s="14">
        <f t="shared" si="0"/>
        <v>0.97169325883531144</v>
      </c>
      <c r="I12" s="222">
        <v>8.694608705162166E-3</v>
      </c>
      <c r="J12" s="13" t="s">
        <v>21</v>
      </c>
      <c r="K12" s="1">
        <v>21.982145362082427</v>
      </c>
      <c r="L12" s="1">
        <v>21.807929517848638</v>
      </c>
      <c r="M12" s="1">
        <v>21.670829769510775</v>
      </c>
      <c r="N12" s="1">
        <v>21.53580099659386</v>
      </c>
      <c r="O12" s="13">
        <f t="shared" si="5"/>
        <v>-7.3806642240178272E-2</v>
      </c>
      <c r="P12" s="14">
        <f t="shared" si="1"/>
        <v>0.99592924850661757</v>
      </c>
      <c r="Q12" s="222">
        <v>7.6983805217413015E-3</v>
      </c>
      <c r="R12" s="13" t="s">
        <v>21</v>
      </c>
      <c r="S12" s="1">
        <v>21.777645057698841</v>
      </c>
      <c r="T12" s="1">
        <v>21.642017255016754</v>
      </c>
      <c r="U12" s="1">
        <v>21.539896177217077</v>
      </c>
      <c r="V12" s="1">
        <v>21.380641109869156</v>
      </c>
      <c r="W12" s="13">
        <f t="shared" si="6"/>
        <v>-6.0176272402345271E-2</v>
      </c>
      <c r="X12" s="14">
        <f t="shared" si="2"/>
        <v>0.99769738520535245</v>
      </c>
      <c r="Y12" s="222">
        <v>5.7093262987194908E-3</v>
      </c>
      <c r="Z12" s="1" t="s">
        <v>21</v>
      </c>
      <c r="AA12" s="1">
        <v>17.552992262284207</v>
      </c>
      <c r="AB12" s="1">
        <v>17.475216290634144</v>
      </c>
      <c r="AC12" s="1">
        <v>17.370928436408949</v>
      </c>
      <c r="AD12" s="1">
        <v>17.300492334697335</v>
      </c>
      <c r="AE12" s="1" t="s">
        <v>12</v>
      </c>
      <c r="AF12" s="1">
        <f t="shared" si="7"/>
        <v>-4.3089381849290474E-2</v>
      </c>
      <c r="AG12" s="19">
        <f t="shared" si="3"/>
        <v>0.98059090500787849</v>
      </c>
    </row>
    <row r="13" spans="1:34" x14ac:dyDescent="0.25">
      <c r="A13" s="213">
        <v>9.4831334746311603E-3</v>
      </c>
      <c r="B13" s="13" t="s">
        <v>21</v>
      </c>
      <c r="C13" s="1">
        <v>20.90648258613852</v>
      </c>
      <c r="D13" s="1">
        <v>20.775769554762057</v>
      </c>
      <c r="E13" s="1">
        <v>20.628625912400182</v>
      </c>
      <c r="F13" s="1">
        <v>20.518624541020028</v>
      </c>
      <c r="G13" s="13">
        <f t="shared" si="4"/>
        <v>-6.0597016991803115E-2</v>
      </c>
      <c r="H13" s="14">
        <f t="shared" si="0"/>
        <v>0.98833037279070612</v>
      </c>
      <c r="I13" s="222">
        <v>8.6007179835703874E-3</v>
      </c>
      <c r="J13" s="13" t="s">
        <v>21</v>
      </c>
      <c r="K13" s="1">
        <v>21.744766135463991</v>
      </c>
      <c r="L13" s="1">
        <v>21.625650256965034</v>
      </c>
      <c r="M13" s="1">
        <v>21.470820042316308</v>
      </c>
      <c r="N13" s="1">
        <v>21.307201807030598</v>
      </c>
      <c r="O13" s="13">
        <f t="shared" si="5"/>
        <v>-7.3376159997445178E-2</v>
      </c>
      <c r="P13" s="14">
        <f t="shared" si="1"/>
        <v>0.99508960745009134</v>
      </c>
      <c r="Q13" s="222">
        <v>7.7280461325827344E-3</v>
      </c>
      <c r="R13" s="13" t="s">
        <v>21</v>
      </c>
      <c r="S13" s="1">
        <v>21.86156493428847</v>
      </c>
      <c r="T13" s="1">
        <v>21.686167059902491</v>
      </c>
      <c r="U13" s="1">
        <v>21.613267709211836</v>
      </c>
      <c r="V13" s="1">
        <v>21.479855872212365</v>
      </c>
      <c r="W13" s="13">
        <f t="shared" si="6"/>
        <v>-5.6418568097668251E-2</v>
      </c>
      <c r="X13" s="14">
        <f t="shared" si="2"/>
        <v>0.97180092852156308</v>
      </c>
      <c r="Y13" s="222">
        <v>5.710152532591382E-3</v>
      </c>
      <c r="Z13" s="1" t="s">
        <v>21</v>
      </c>
      <c r="AA13" s="1">
        <v>17.555532470358038</v>
      </c>
      <c r="AB13" s="1">
        <v>17.48009001869103</v>
      </c>
      <c r="AC13" s="1">
        <v>17.360090905634571</v>
      </c>
      <c r="AD13" s="1">
        <v>17.274355555271953</v>
      </c>
      <c r="AE13" s="1" t="s">
        <v>12</v>
      </c>
      <c r="AF13" s="1">
        <f t="shared" si="7"/>
        <v>-4.8176492915735739E-2</v>
      </c>
      <c r="AG13" s="19">
        <f t="shared" si="3"/>
        <v>0.98666490796304007</v>
      </c>
    </row>
    <row r="14" spans="1:34" x14ac:dyDescent="0.25">
      <c r="A14" s="213">
        <v>9.1854790803033385E-3</v>
      </c>
      <c r="B14" s="13" t="s">
        <v>21</v>
      </c>
      <c r="C14" s="1">
        <v>20.250274759015834</v>
      </c>
      <c r="D14" s="1">
        <v>20.135007728345297</v>
      </c>
      <c r="E14" s="1">
        <v>20.038547138374032</v>
      </c>
      <c r="F14" s="1">
        <v>19.914766331009496</v>
      </c>
      <c r="G14" s="13">
        <f t="shared" si="4"/>
        <v>-5.123136185783788E-2</v>
      </c>
      <c r="H14" s="14">
        <f t="shared" si="0"/>
        <v>0.99845344078162868</v>
      </c>
      <c r="I14" s="222">
        <v>8.516635690178468E-3</v>
      </c>
      <c r="J14" s="13" t="s">
        <v>21</v>
      </c>
      <c r="K14" s="1">
        <v>21.532185068460819</v>
      </c>
      <c r="L14" s="1">
        <v>21.396475584557464</v>
      </c>
      <c r="M14" s="1">
        <v>21.274540880427388</v>
      </c>
      <c r="N14" s="1">
        <v>21.13355626610862</v>
      </c>
      <c r="O14" s="13">
        <f t="shared" si="5"/>
        <v>-6.5891055559333722E-2</v>
      </c>
      <c r="P14" s="14">
        <f t="shared" si="1"/>
        <v>0.99929994998349225</v>
      </c>
      <c r="Q14" s="222">
        <v>7.7516241128660814E-3</v>
      </c>
      <c r="R14" s="13" t="s">
        <v>21</v>
      </c>
      <c r="S14" s="1">
        <v>21.928263752869601</v>
      </c>
      <c r="T14" s="1">
        <v>21.753473671041686</v>
      </c>
      <c r="U14" s="1">
        <v>21.678226575406164</v>
      </c>
      <c r="V14" s="1">
        <v>21.549501601965304</v>
      </c>
      <c r="W14" s="13">
        <f t="shared" si="6"/>
        <v>-5.6084784798969514E-2</v>
      </c>
      <c r="X14" s="14">
        <f t="shared" si="2"/>
        <v>0.97129396588957162</v>
      </c>
      <c r="Y14" s="222">
        <v>5.646711169617253E-3</v>
      </c>
      <c r="Z14" s="1" t="s">
        <v>21</v>
      </c>
      <c r="AA14" s="1">
        <v>17.360485682851184</v>
      </c>
      <c r="AB14" s="1">
        <v>17.269135688723679</v>
      </c>
      <c r="AC14" s="1">
        <v>17.176450593885075</v>
      </c>
      <c r="AD14" s="1">
        <v>17.097021187142765</v>
      </c>
      <c r="AE14" s="1" t="s">
        <v>12</v>
      </c>
      <c r="AF14" s="1">
        <f t="shared" si="7"/>
        <v>-4.4153929098193066E-2</v>
      </c>
      <c r="AG14" s="19">
        <f t="shared" si="3"/>
        <v>0.98935090574540541</v>
      </c>
    </row>
    <row r="15" spans="1:34" x14ac:dyDescent="0.25">
      <c r="A15" s="213">
        <v>2.260969062370528E-2</v>
      </c>
      <c r="B15" s="13" t="s">
        <v>22</v>
      </c>
      <c r="C15" s="1">
        <v>49.845244144985386</v>
      </c>
      <c r="D15" s="1">
        <v>49.583645566180337</v>
      </c>
      <c r="E15" s="1">
        <v>49.266916616732495</v>
      </c>
      <c r="F15" s="1">
        <v>49.054888858008312</v>
      </c>
      <c r="G15" s="13">
        <f t="shared" si="4"/>
        <v>-0.12416980181620389</v>
      </c>
      <c r="H15" s="14">
        <f t="shared" si="0"/>
        <v>0.98458964575129104</v>
      </c>
      <c r="I15" s="222">
        <v>2.1481182483738384E-2</v>
      </c>
      <c r="J15" s="13" t="s">
        <v>22</v>
      </c>
      <c r="K15" s="1">
        <v>54.309801846125602</v>
      </c>
      <c r="L15" s="1">
        <v>53.961401081140799</v>
      </c>
      <c r="M15" s="1">
        <v>53.632800433264421</v>
      </c>
      <c r="N15" s="1">
        <v>53.287574486653085</v>
      </c>
      <c r="O15" s="13">
        <f t="shared" si="5"/>
        <v>-0.16976413631469639</v>
      </c>
      <c r="P15" s="14">
        <f t="shared" si="1"/>
        <v>0.99988054733158505</v>
      </c>
      <c r="Q15" s="222">
        <v>1.9079301645283722E-2</v>
      </c>
      <c r="R15" s="13" t="s">
        <v>22</v>
      </c>
      <c r="S15" s="1">
        <v>53.972683995851071</v>
      </c>
      <c r="T15" s="1">
        <v>53.677523508092669</v>
      </c>
      <c r="U15" s="1">
        <v>53.515483572039294</v>
      </c>
      <c r="V15" s="1">
        <v>53.294252096329174</v>
      </c>
      <c r="W15" s="13">
        <f t="shared" si="6"/>
        <v>-0.10167989144985463</v>
      </c>
      <c r="X15" s="14">
        <f t="shared" si="2"/>
        <v>0.9799744985222214</v>
      </c>
      <c r="Y15" s="222">
        <v>1.3655932025342604E-2</v>
      </c>
      <c r="Z15" s="1" t="s">
        <v>22</v>
      </c>
      <c r="AA15" s="1">
        <v>41.984370245028593</v>
      </c>
      <c r="AB15" s="1">
        <v>41.900107514220878</v>
      </c>
      <c r="AC15" s="1">
        <v>41.712452832127482</v>
      </c>
      <c r="AD15" s="1">
        <v>41.540392602348177</v>
      </c>
      <c r="AE15" s="1" t="s">
        <v>12</v>
      </c>
      <c r="AF15" s="1">
        <f t="shared" si="7"/>
        <v>-7.5979380506732141E-2</v>
      </c>
      <c r="AG15" s="19">
        <f t="shared" si="3"/>
        <v>0.98771280562750519</v>
      </c>
    </row>
    <row r="16" spans="1:34" x14ac:dyDescent="0.25">
      <c r="A16" s="213">
        <v>2.2460650124786982E-2</v>
      </c>
      <c r="B16" s="13" t="s">
        <v>22</v>
      </c>
      <c r="C16" s="1">
        <v>49.516669987129205</v>
      </c>
      <c r="D16" s="1">
        <v>49.231155074310855</v>
      </c>
      <c r="E16" s="1">
        <v>48.999533723507</v>
      </c>
      <c r="F16" s="1">
        <v>48.753726689554888</v>
      </c>
      <c r="G16" s="13">
        <f t="shared" si="4"/>
        <v>-0.11671045102154638</v>
      </c>
      <c r="H16" s="14">
        <f t="shared" si="0"/>
        <v>0.99241164639940238</v>
      </c>
      <c r="I16" s="222">
        <v>2.1391583829005942E-2</v>
      </c>
      <c r="J16" s="13" t="s">
        <v>22</v>
      </c>
      <c r="K16" s="1">
        <v>54.083274037990172</v>
      </c>
      <c r="L16" s="1">
        <v>53.792258181763856</v>
      </c>
      <c r="M16" s="1">
        <v>53.468438007092814</v>
      </c>
      <c r="N16" s="1">
        <v>53.152893193322299</v>
      </c>
      <c r="O16" s="13">
        <f t="shared" si="5"/>
        <v>-0.15574813543373303</v>
      </c>
      <c r="P16" s="14">
        <f t="shared" si="1"/>
        <v>0.99951627116851172</v>
      </c>
      <c r="Q16" s="222">
        <v>1.8962134843131247E-2</v>
      </c>
      <c r="R16" s="13" t="s">
        <v>22</v>
      </c>
      <c r="S16" s="1">
        <v>53.641235449937277</v>
      </c>
      <c r="T16" s="1">
        <v>53.373909464673609</v>
      </c>
      <c r="U16" s="1">
        <v>53.133568323129865</v>
      </c>
      <c r="V16" s="1">
        <v>52.87236080981527</v>
      </c>
      <c r="W16" s="13">
        <f t="shared" si="6"/>
        <v>-0.1180989288602322</v>
      </c>
      <c r="X16" s="14">
        <f t="shared" si="2"/>
        <v>0.99669911242869291</v>
      </c>
      <c r="Y16" s="222">
        <v>1.4071114545967909E-2</v>
      </c>
      <c r="Z16" s="1" t="s">
        <v>22</v>
      </c>
      <c r="AA16" s="1">
        <v>43.260824802128639</v>
      </c>
      <c r="AB16" s="1">
        <v>43.195206740257603</v>
      </c>
      <c r="AC16" s="1">
        <v>43.02485178146096</v>
      </c>
      <c r="AD16" s="1">
        <v>42.862672553058061</v>
      </c>
      <c r="AE16" s="1" t="s">
        <v>12</v>
      </c>
      <c r="AF16" s="1">
        <f t="shared" si="7"/>
        <v>-6.8240585300418738E-2</v>
      </c>
      <c r="AG16" s="19">
        <f t="shared" si="3"/>
        <v>0.97648426237751307</v>
      </c>
    </row>
    <row r="17" spans="1:33" x14ac:dyDescent="0.25">
      <c r="A17" s="213">
        <v>2.2513171579846974E-2</v>
      </c>
      <c r="B17" s="13" t="s">
        <v>22</v>
      </c>
      <c r="C17" s="1">
        <v>49.632458601572715</v>
      </c>
      <c r="D17" s="1">
        <v>49.160834968250072</v>
      </c>
      <c r="E17" s="1">
        <v>49.097326541033858</v>
      </c>
      <c r="F17" s="1">
        <v>48.817155314234959</v>
      </c>
      <c r="G17" s="13">
        <f t="shared" si="4"/>
        <v>-0.11598113467378762</v>
      </c>
      <c r="H17" s="14">
        <f t="shared" si="0"/>
        <v>0.90792810414439717</v>
      </c>
      <c r="I17" s="222">
        <v>2.1636576412571898E-2</v>
      </c>
      <c r="J17" s="13" t="s">
        <v>22</v>
      </c>
      <c r="K17" s="1">
        <v>54.702676562842328</v>
      </c>
      <c r="L17" s="1">
        <v>54.433455277322942</v>
      </c>
      <c r="M17" s="1">
        <v>54.100215321123891</v>
      </c>
      <c r="N17" s="1">
        <v>53.85387054780881</v>
      </c>
      <c r="O17" s="13">
        <f t="shared" si="5"/>
        <v>-0.14398290006498016</v>
      </c>
      <c r="P17" s="14">
        <f t="shared" si="1"/>
        <v>0.99694731798199554</v>
      </c>
      <c r="Q17" s="222">
        <v>1.9317504139669234E-2</v>
      </c>
      <c r="R17" s="13" t="s">
        <v>22</v>
      </c>
      <c r="S17" s="1">
        <v>54.646525638250537</v>
      </c>
      <c r="T17" s="1">
        <v>54.466453135008457</v>
      </c>
      <c r="U17" s="1">
        <v>54.270560648473371</v>
      </c>
      <c r="V17" s="1">
        <v>54.042669725802725</v>
      </c>
      <c r="W17" s="13">
        <f t="shared" si="6"/>
        <v>-9.3343461107020964E-2</v>
      </c>
      <c r="X17" s="14">
        <f t="shared" si="2"/>
        <v>0.99976822346685035</v>
      </c>
      <c r="Y17" s="222">
        <v>1.4064487927008889E-2</v>
      </c>
      <c r="Z17" s="1" t="s">
        <v>22</v>
      </c>
      <c r="AA17" s="1">
        <v>43.24045164683379</v>
      </c>
      <c r="AB17" s="1">
        <v>43.15624744888499</v>
      </c>
      <c r="AC17" s="1">
        <v>42.947542391266616</v>
      </c>
      <c r="AD17" s="1">
        <v>42.820058070216092</v>
      </c>
      <c r="AE17" s="1" t="s">
        <v>12</v>
      </c>
      <c r="AF17" s="1">
        <f t="shared" si="7"/>
        <v>-7.3494289373573454E-2</v>
      </c>
      <c r="AG17" s="19">
        <f t="shared" si="3"/>
        <v>0.97858317409771944</v>
      </c>
    </row>
    <row r="18" spans="1:33" x14ac:dyDescent="0.25">
      <c r="A18" s="213">
        <v>4.7837726450541865E-2</v>
      </c>
      <c r="B18" s="13" t="s">
        <v>27</v>
      </c>
      <c r="C18" s="1">
        <v>105.46288288298199</v>
      </c>
      <c r="D18" s="1">
        <v>105.1023928065631</v>
      </c>
      <c r="E18" s="1">
        <v>104.68133461646234</v>
      </c>
      <c r="F18" s="1">
        <v>104.11524525634364</v>
      </c>
      <c r="G18" s="13">
        <f t="shared" si="4"/>
        <v>-0.2081544102269699</v>
      </c>
      <c r="H18" s="14">
        <f t="shared" si="0"/>
        <v>0.99741644033281995</v>
      </c>
      <c r="I18" s="222">
        <v>4.4047636296600579E-2</v>
      </c>
      <c r="J18" s="13" t="s">
        <v>27</v>
      </c>
      <c r="K18" s="1">
        <v>111.36344104285401</v>
      </c>
      <c r="L18" s="1">
        <v>110.67025930575572</v>
      </c>
      <c r="M18" s="1">
        <v>110.21158745033188</v>
      </c>
      <c r="N18" s="1">
        <v>109.83610406701069</v>
      </c>
      <c r="O18" s="13">
        <f t="shared" si="5"/>
        <v>-0.25203413914768902</v>
      </c>
      <c r="P18" s="14">
        <f t="shared" si="1"/>
        <v>0.97965921775161502</v>
      </c>
      <c r="Q18" s="222">
        <v>4.0099212944221259E-2</v>
      </c>
      <c r="R18" s="13" t="s">
        <v>27</v>
      </c>
      <c r="S18" s="1">
        <v>113.4350821092965</v>
      </c>
      <c r="T18" s="1">
        <v>112.9356068962515</v>
      </c>
      <c r="U18" s="1">
        <v>112.71690612817929</v>
      </c>
      <c r="V18" s="1">
        <v>112.14058259877808</v>
      </c>
      <c r="W18" s="13">
        <f t="shared" si="6"/>
        <v>-0.19128540018551385</v>
      </c>
      <c r="X18" s="14">
        <f t="shared" si="2"/>
        <v>0.98282910558545478</v>
      </c>
      <c r="Y18" s="222">
        <v>2.8252185489837756E-2</v>
      </c>
      <c r="Z18" s="1" t="s">
        <v>27</v>
      </c>
      <c r="AA18" s="1">
        <v>86.859704166315538</v>
      </c>
      <c r="AB18" s="1">
        <v>86.769166385994637</v>
      </c>
      <c r="AC18" s="1">
        <v>86.491177429232977</v>
      </c>
      <c r="AD18" s="1">
        <v>86.331017536725042</v>
      </c>
      <c r="AE18" s="1" t="s">
        <v>12</v>
      </c>
      <c r="AF18" s="1">
        <f t="shared" si="7"/>
        <v>-9.3202442276657388E-2</v>
      </c>
      <c r="AG18" s="19">
        <f t="shared" si="3"/>
        <v>0.97624507618254175</v>
      </c>
    </row>
    <row r="19" spans="1:33" x14ac:dyDescent="0.25">
      <c r="A19" s="213">
        <v>4.6746942438693616E-2</v>
      </c>
      <c r="B19" s="13" t="s">
        <v>27</v>
      </c>
      <c r="C19" s="1">
        <v>103.05814430053459</v>
      </c>
      <c r="D19" s="1">
        <v>102.78748260681022</v>
      </c>
      <c r="E19" s="1">
        <v>102.44377344914189</v>
      </c>
      <c r="F19" s="1">
        <v>101.9393551365005</v>
      </c>
      <c r="G19" s="13">
        <f t="shared" si="4"/>
        <v>-0.17289459916523012</v>
      </c>
      <c r="H19" s="14">
        <f t="shared" si="0"/>
        <v>0.99221298252566503</v>
      </c>
      <c r="I19" s="222">
        <v>4.3910923130805933E-2</v>
      </c>
      <c r="J19" s="13" t="s">
        <v>27</v>
      </c>
      <c r="K19" s="1">
        <v>111.01779596723095</v>
      </c>
      <c r="L19" s="1">
        <v>110.4621425935441</v>
      </c>
      <c r="M19" s="1">
        <v>109.97216427676119</v>
      </c>
      <c r="N19" s="1">
        <v>109.58929251497166</v>
      </c>
      <c r="O19" s="13">
        <f t="shared" si="5"/>
        <v>-0.23877443367803936</v>
      </c>
      <c r="P19" s="14">
        <f t="shared" si="1"/>
        <v>0.99342297524041412</v>
      </c>
      <c r="Q19" s="222">
        <v>4.0293769208895346E-2</v>
      </c>
      <c r="R19" s="13" t="s">
        <v>27</v>
      </c>
      <c r="S19" s="1">
        <v>113.98545465373726</v>
      </c>
      <c r="T19" s="1">
        <v>113.5529550795318</v>
      </c>
      <c r="U19" s="1">
        <v>113.10907747110807</v>
      </c>
      <c r="V19" s="1">
        <v>112.70797251571578</v>
      </c>
      <c r="W19" s="13">
        <f t="shared" si="6"/>
        <v>-0.19802782661528434</v>
      </c>
      <c r="X19" s="14">
        <f t="shared" si="2"/>
        <v>0.99405066303524958</v>
      </c>
      <c r="Y19" s="222">
        <v>2.7860170146813728E-2</v>
      </c>
      <c r="Z19" s="1" t="s">
        <v>27</v>
      </c>
      <c r="AA19" s="1">
        <v>85.654475751828045</v>
      </c>
      <c r="AB19" s="1">
        <v>85.589578852972053</v>
      </c>
      <c r="AC19" s="1">
        <v>85.350041664244245</v>
      </c>
      <c r="AD19" s="1">
        <v>85.256867176307978</v>
      </c>
      <c r="AE19" s="1" t="s">
        <v>12</v>
      </c>
      <c r="AF19" s="1">
        <f t="shared" si="7"/>
        <v>-7.1618145764400509E-2</v>
      </c>
      <c r="AG19" s="19">
        <f t="shared" si="3"/>
        <v>0.95148979434642467</v>
      </c>
    </row>
    <row r="20" spans="1:33" x14ac:dyDescent="0.25">
      <c r="A20" s="213">
        <v>4.6896213257797421E-2</v>
      </c>
      <c r="B20" s="13" t="s">
        <v>27</v>
      </c>
      <c r="C20" s="1">
        <v>103.38722622145877</v>
      </c>
      <c r="D20" s="1">
        <v>103.03379321665311</v>
      </c>
      <c r="E20" s="1">
        <v>102.74716778913528</v>
      </c>
      <c r="F20" s="1">
        <v>102.2795303513025</v>
      </c>
      <c r="G20" s="13">
        <f t="shared" si="4"/>
        <v>-0.16823342575327757</v>
      </c>
      <c r="H20" s="14">
        <f t="shared" si="0"/>
        <v>0.99761502028563975</v>
      </c>
      <c r="I20" s="222">
        <v>4.3312688338201122E-2</v>
      </c>
      <c r="J20" s="13" t="s">
        <v>27</v>
      </c>
      <c r="K20" s="1">
        <v>109.50530879067908</v>
      </c>
      <c r="L20" s="1">
        <v>108.88241158240554</v>
      </c>
      <c r="M20" s="1">
        <v>108.47874467966368</v>
      </c>
      <c r="N20" s="1">
        <v>108.13315186077917</v>
      </c>
      <c r="O20" s="13">
        <f t="shared" si="5"/>
        <v>-0.22600688462208041</v>
      </c>
      <c r="P20" s="14">
        <f t="shared" si="1"/>
        <v>0.98030621401238605</v>
      </c>
      <c r="Q20" s="222">
        <v>3.9716884106110004E-2</v>
      </c>
      <c r="R20" s="13" t="s">
        <v>27</v>
      </c>
      <c r="S20" s="1">
        <v>112.35352713702731</v>
      </c>
      <c r="T20" s="1">
        <v>111.87131059350288</v>
      </c>
      <c r="U20" s="1">
        <v>111.59083697891785</v>
      </c>
      <c r="V20" s="1">
        <v>111.11344612600666</v>
      </c>
      <c r="W20" s="13">
        <f t="shared" si="6"/>
        <v>-0.18588177634826905</v>
      </c>
      <c r="X20" s="14">
        <f t="shared" si="2"/>
        <v>0.99126038639745861</v>
      </c>
      <c r="Y20" s="222">
        <v>2.7781075146075768E-2</v>
      </c>
      <c r="Z20" s="1" t="s">
        <v>27</v>
      </c>
      <c r="AA20" s="1">
        <v>85.41130276375587</v>
      </c>
      <c r="AB20" s="1">
        <v>85.370779274482544</v>
      </c>
      <c r="AC20" s="1">
        <v>85.130602950855774</v>
      </c>
      <c r="AD20" s="1">
        <v>85.061535280345765</v>
      </c>
      <c r="AE20" s="1" t="s">
        <v>12</v>
      </c>
      <c r="AF20" s="1">
        <f>SLOPE(AA20:AD20,AA$8:AD$8)</f>
        <v>-6.4473938692854199E-2</v>
      </c>
      <c r="AG20" s="19">
        <f t="shared" si="3"/>
        <v>0.90640885454041864</v>
      </c>
    </row>
    <row r="21" spans="1:33" x14ac:dyDescent="0.25">
      <c r="A21" s="213">
        <v>9.2502019566236979E-2</v>
      </c>
      <c r="B21" s="13" t="s">
        <v>24</v>
      </c>
      <c r="C21" s="1">
        <v>203.92962583703331</v>
      </c>
      <c r="D21" s="1">
        <v>203.43828486599546</v>
      </c>
      <c r="E21" s="1">
        <v>203.09582042694373</v>
      </c>
      <c r="F21" s="1">
        <v>202.58992460318314</v>
      </c>
      <c r="G21" s="13">
        <f t="shared" si="4"/>
        <v>-0.20262265469132704</v>
      </c>
      <c r="H21" s="14">
        <f t="shared" si="0"/>
        <v>0.99570231234839524</v>
      </c>
      <c r="I21" s="222">
        <v>8.5134530308021844E-2</v>
      </c>
      <c r="J21" s="13" t="s">
        <v>24</v>
      </c>
      <c r="K21" s="1">
        <v>215.24138509562087</v>
      </c>
      <c r="L21" s="1">
        <v>214.6923401233654</v>
      </c>
      <c r="M21" s="1">
        <v>214.00514960461516</v>
      </c>
      <c r="N21" s="1">
        <v>213.59447068124626</v>
      </c>
      <c r="O21" s="13">
        <f t="shared" si="5"/>
        <v>-0.28139668809370305</v>
      </c>
      <c r="P21" s="14">
        <f t="shared" si="1"/>
        <v>0.99162005545845433</v>
      </c>
      <c r="Q21" s="222">
        <v>7.9018063613223208E-2</v>
      </c>
      <c r="R21" s="13" t="s">
        <v>24</v>
      </c>
      <c r="S21" s="1">
        <v>223.53108392805285</v>
      </c>
      <c r="T21" s="1">
        <v>223.06956716780772</v>
      </c>
      <c r="U21" s="1">
        <v>222.71851365748998</v>
      </c>
      <c r="V21" s="1">
        <v>222.23245926784858</v>
      </c>
      <c r="W21" s="13">
        <f t="shared" si="6"/>
        <v>-0.19728952494473942</v>
      </c>
      <c r="X21" s="14">
        <f t="shared" si="2"/>
        <v>0.9972904275174086</v>
      </c>
      <c r="Y21" s="222">
        <v>5.5617504862803736E-2</v>
      </c>
      <c r="Z21" s="1" t="s">
        <v>24</v>
      </c>
      <c r="AA21" s="1" t="s">
        <v>12</v>
      </c>
      <c r="AB21" s="1" t="s">
        <v>12</v>
      </c>
      <c r="AC21" s="1">
        <v>170.78621636189317</v>
      </c>
      <c r="AD21" s="1">
        <v>170.60102588964807</v>
      </c>
      <c r="AE21" s="1">
        <v>170.38344277573015</v>
      </c>
      <c r="AF21" s="1">
        <f>SLOPE(AC21:AE21,AC$8:AE$8)</f>
        <v>-0.10069339654075549</v>
      </c>
      <c r="AG21" s="19">
        <f>RSQ(AC47:AE47,AC$8:AE$8)</f>
        <v>0.99616692550162755</v>
      </c>
    </row>
    <row r="22" spans="1:33" x14ac:dyDescent="0.25">
      <c r="A22" s="213">
        <v>9.2485592633991101E-2</v>
      </c>
      <c r="B22" s="13" t="s">
        <v>24</v>
      </c>
      <c r="C22" s="1">
        <v>203.89341108018519</v>
      </c>
      <c r="D22" s="1">
        <v>203.70729133369335</v>
      </c>
      <c r="E22" s="1">
        <v>203.35401760697323</v>
      </c>
      <c r="F22" s="1">
        <v>202.90189905363465</v>
      </c>
      <c r="G22" s="13">
        <f t="shared" si="4"/>
        <v>-0.15564151650092545</v>
      </c>
      <c r="H22" s="14">
        <f t="shared" si="0"/>
        <v>0.98261570817786059</v>
      </c>
      <c r="I22" s="222">
        <v>8.6628435136487159E-2</v>
      </c>
      <c r="J22" s="13" t="s">
        <v>24</v>
      </c>
      <c r="K22" s="1">
        <v>219.01835013338555</v>
      </c>
      <c r="L22" s="1">
        <v>218.26858201658726</v>
      </c>
      <c r="M22" s="1">
        <v>217.8020570994436</v>
      </c>
      <c r="N22" s="1">
        <v>217.21971377729656</v>
      </c>
      <c r="O22" s="13">
        <f t="shared" si="5"/>
        <v>-0.29312169927053161</v>
      </c>
      <c r="P22" s="14">
        <f t="shared" si="1"/>
        <v>0.99136352064679667</v>
      </c>
      <c r="Q22" s="222">
        <v>7.8556636935289748E-2</v>
      </c>
      <c r="R22" s="13" t="s">
        <v>24</v>
      </c>
      <c r="S22" s="1">
        <v>222.22577219608425</v>
      </c>
      <c r="T22" s="1">
        <v>221.6527313384056</v>
      </c>
      <c r="U22" s="1">
        <v>221.30868390516957</v>
      </c>
      <c r="V22" s="1">
        <v>220.74637080036055</v>
      </c>
      <c r="W22" s="13">
        <f t="shared" si="6"/>
        <v>-0.22213524529290973</v>
      </c>
      <c r="X22" s="14">
        <f t="shared" si="2"/>
        <v>0.99188421838407159</v>
      </c>
      <c r="Y22" s="222">
        <v>5.5238254474649945E-2</v>
      </c>
      <c r="Z22" s="1" t="s">
        <v>24</v>
      </c>
      <c r="AA22" s="1" t="s">
        <v>12</v>
      </c>
      <c r="AB22" s="1" t="s">
        <v>12</v>
      </c>
      <c r="AC22" s="1">
        <v>169.59542154376228</v>
      </c>
      <c r="AD22" s="1">
        <v>169.45354010268431</v>
      </c>
      <c r="AE22" s="1">
        <v>169.17670996366357</v>
      </c>
      <c r="AF22" s="1">
        <f>SLOPE(AC22:AE22,AC$8:AE$8)</f>
        <v>-0.10467789502467895</v>
      </c>
      <c r="AG22" s="19">
        <f>RSQ(AC48:AE48,AC$8:AE$8)</f>
        <v>0.97088300064912558</v>
      </c>
    </row>
    <row r="23" spans="1:33" x14ac:dyDescent="0.25">
      <c r="A23" s="213">
        <v>9.1511761237588987E-2</v>
      </c>
      <c r="B23" s="13" t="s">
        <v>24</v>
      </c>
      <c r="C23" s="1">
        <v>201.74650582094995</v>
      </c>
      <c r="D23" s="1">
        <v>201.60676620765528</v>
      </c>
      <c r="E23" s="1">
        <v>201.20881308538489</v>
      </c>
      <c r="F23" s="1">
        <v>200.3209812453311</v>
      </c>
      <c r="G23" s="13">
        <f t="shared" si="4"/>
        <v>-0.22099922464157637</v>
      </c>
      <c r="H23" s="14">
        <f t="shared" si="0"/>
        <v>0.91688384131184242</v>
      </c>
      <c r="I23" s="222">
        <v>8.6193980881428309E-2</v>
      </c>
      <c r="J23" s="13" t="s">
        <v>24</v>
      </c>
      <c r="K23" s="1">
        <v>217.91994111789887</v>
      </c>
      <c r="L23" s="1">
        <v>217.30923479175047</v>
      </c>
      <c r="M23" s="1">
        <v>216.74855304099481</v>
      </c>
      <c r="N23" s="1">
        <v>216.19197210448118</v>
      </c>
      <c r="O23" s="13">
        <f t="shared" si="5"/>
        <v>-0.28722943955043689</v>
      </c>
      <c r="P23" s="14">
        <f t="shared" si="1"/>
        <v>0.99949248109020461</v>
      </c>
      <c r="Q23" s="222">
        <v>7.9358333565665726E-2</v>
      </c>
      <c r="R23" s="13" t="s">
        <v>24</v>
      </c>
      <c r="S23" s="1">
        <v>224.49366017732584</v>
      </c>
      <c r="T23" s="1">
        <v>224.05303547356499</v>
      </c>
      <c r="U23" s="1">
        <v>223.65988984789419</v>
      </c>
      <c r="V23" s="1">
        <v>223.06083303740897</v>
      </c>
      <c r="W23" s="13">
        <f t="shared" si="6"/>
        <v>-0.2186366725063574</v>
      </c>
      <c r="X23" s="14">
        <f t="shared" si="2"/>
        <v>0.99851810589918166</v>
      </c>
      <c r="Y23" s="222">
        <v>5.6116411790535489E-2</v>
      </c>
      <c r="Z23" s="1" t="s">
        <v>24</v>
      </c>
      <c r="AA23" s="1" t="s">
        <v>12</v>
      </c>
      <c r="AB23" s="1" t="s">
        <v>12</v>
      </c>
      <c r="AC23" s="1" t="s">
        <v>12</v>
      </c>
      <c r="AD23" s="1" t="s">
        <v>12</v>
      </c>
      <c r="AE23" s="1" t="s">
        <v>12</v>
      </c>
      <c r="AF23" s="1" t="s">
        <v>12</v>
      </c>
      <c r="AG23" s="19" t="s">
        <v>12</v>
      </c>
    </row>
    <row r="24" spans="1:33" x14ac:dyDescent="0.25">
      <c r="A24" s="213">
        <v>0.1811088921004769</v>
      </c>
      <c r="B24" s="13" t="s">
        <v>25</v>
      </c>
      <c r="C24" s="1">
        <v>399.27202427578703</v>
      </c>
      <c r="D24" s="1">
        <v>399.1100797649197</v>
      </c>
      <c r="E24" s="1">
        <v>398.42301054131758</v>
      </c>
      <c r="F24" s="1">
        <v>398.11455176315559</v>
      </c>
      <c r="G24" s="13">
        <f t="shared" si="4"/>
        <v>-0.19265419614301441</v>
      </c>
      <c r="H24" s="14">
        <f t="shared" si="0"/>
        <v>0.94441703261874121</v>
      </c>
      <c r="I24" s="222">
        <v>0.17077737668215273</v>
      </c>
      <c r="J24" s="13" t="s">
        <v>25</v>
      </c>
      <c r="K24" s="1">
        <v>431.76792033818941</v>
      </c>
      <c r="L24" s="1">
        <v>430.34000056240455</v>
      </c>
      <c r="M24" s="1">
        <v>430.3436640164187</v>
      </c>
      <c r="N24" s="1">
        <v>429.94769125958146</v>
      </c>
      <c r="O24" s="13">
        <f t="shared" si="5"/>
        <v>-0.2728511890904855</v>
      </c>
      <c r="P24" s="14">
        <f t="shared" si="1"/>
        <v>0.77434726034186341</v>
      </c>
      <c r="Q24" s="222">
        <v>0.15387677478145798</v>
      </c>
      <c r="R24" s="13" t="s">
        <v>25</v>
      </c>
      <c r="S24" s="1">
        <v>435.29593975644036</v>
      </c>
      <c r="T24" s="1">
        <v>435.16054487555988</v>
      </c>
      <c r="U24" s="1">
        <v>434.82768262869985</v>
      </c>
      <c r="V24" s="1">
        <v>434.12087983549867</v>
      </c>
      <c r="W24" s="13">
        <f t="shared" si="6"/>
        <v>-0.18213403682849022</v>
      </c>
      <c r="X24" s="14">
        <f t="shared" si="2"/>
        <v>0.92964316839183592</v>
      </c>
      <c r="Y24" s="222">
        <v>0.11047185630219768</v>
      </c>
      <c r="Z24" s="1" t="s">
        <v>25</v>
      </c>
      <c r="AA24" s="1" t="s">
        <v>12</v>
      </c>
      <c r="AB24" s="1" t="s">
        <v>12</v>
      </c>
      <c r="AC24" s="1">
        <v>339.33372882310675</v>
      </c>
      <c r="AD24" s="1">
        <v>339.23532117081305</v>
      </c>
      <c r="AE24" s="1">
        <v>339.12779050751629</v>
      </c>
      <c r="AF24" s="1">
        <f>SLOPE(AC24:AE24,AC$8:AE$8)</f>
        <v>-5.1484578897614597E-2</v>
      </c>
      <c r="AG24" s="19">
        <f>RSQ(AC50:AE50,AC$8:AE$8)</f>
        <v>0.99843414985293366</v>
      </c>
    </row>
    <row r="25" spans="1:33" x14ac:dyDescent="0.25">
      <c r="A25" s="213">
        <v>0.18694027449415054</v>
      </c>
      <c r="B25" s="13" t="s">
        <v>25</v>
      </c>
      <c r="C25" s="1">
        <v>412.1278693182079</v>
      </c>
      <c r="D25" s="1">
        <v>411.69290281865688</v>
      </c>
      <c r="E25" s="1">
        <v>411.17122239118328</v>
      </c>
      <c r="F25" s="1">
        <v>411.29528273700606</v>
      </c>
      <c r="G25" s="13">
        <f t="shared" si="4"/>
        <v>-0.13618149695775073</v>
      </c>
      <c r="H25" s="14">
        <f t="shared" si="0"/>
        <v>0.76679567585538022</v>
      </c>
      <c r="I25" s="222">
        <v>0.16996290876154599</v>
      </c>
      <c r="J25" s="13" t="s">
        <v>25</v>
      </c>
      <c r="K25" s="1">
        <v>429.70874173330299</v>
      </c>
      <c r="L25" s="1">
        <v>428.29687483525987</v>
      </c>
      <c r="M25" s="1">
        <v>428.32379210439433</v>
      </c>
      <c r="N25" s="1">
        <v>428.13251183190448</v>
      </c>
      <c r="O25" s="13">
        <f t="shared" si="5"/>
        <v>-0.23508862175305295</v>
      </c>
      <c r="P25" s="14">
        <f t="shared" si="1"/>
        <v>0.68438694686806634</v>
      </c>
      <c r="Q25" s="222">
        <v>0.15823054781729576</v>
      </c>
      <c r="R25" s="13" t="s">
        <v>25</v>
      </c>
      <c r="S25" s="1">
        <v>447.61215659821431</v>
      </c>
      <c r="T25" s="1">
        <v>446.81663706909984</v>
      </c>
      <c r="U25" s="1">
        <v>446.44986628131028</v>
      </c>
      <c r="V25" s="1">
        <v>445.97367507951702</v>
      </c>
      <c r="W25" s="13">
        <f t="shared" si="6"/>
        <v>-0.24374855774191281</v>
      </c>
      <c r="X25" s="14">
        <f t="shared" si="2"/>
        <v>0.95999019749515346</v>
      </c>
      <c r="Y25" s="222">
        <v>0.10970894147607513</v>
      </c>
      <c r="Z25" s="1" t="s">
        <v>25</v>
      </c>
      <c r="AA25" s="1" t="s">
        <v>12</v>
      </c>
      <c r="AB25" s="1" t="s">
        <v>12</v>
      </c>
      <c r="AC25" s="1">
        <v>337.23447795494337</v>
      </c>
      <c r="AD25" s="1">
        <v>337.16438411133396</v>
      </c>
      <c r="AE25" s="1">
        <v>337.01209755998508</v>
      </c>
      <c r="AF25" s="1">
        <f>SLOPE(AC25:AE25,AC$8:AE$8)</f>
        <v>-5.5595098739573245E-2</v>
      </c>
      <c r="AG25" s="19">
        <f>RSQ(AC51:AE51,AC$8:AE$8)</f>
        <v>0.95963259302005122</v>
      </c>
    </row>
    <row r="26" spans="1:33" x14ac:dyDescent="0.25">
      <c r="A26" s="213">
        <v>0.18023005122532268</v>
      </c>
      <c r="B26" s="13" t="s">
        <v>25</v>
      </c>
      <c r="C26" s="1">
        <v>397.33453478441271</v>
      </c>
      <c r="D26" s="1">
        <v>397.22200184136153</v>
      </c>
      <c r="E26" s="1">
        <v>396.4841610845433</v>
      </c>
      <c r="F26" s="1">
        <v>396.62339139019844</v>
      </c>
      <c r="G26" s="13">
        <f t="shared" si="4"/>
        <v>-0.13013849625558321</v>
      </c>
      <c r="H26" s="14">
        <f t="shared" si="0"/>
        <v>0.72600224765143473</v>
      </c>
      <c r="I26" s="222">
        <v>0.16909231809838163</v>
      </c>
      <c r="J26" s="13" t="s">
        <v>25</v>
      </c>
      <c r="K26" s="1">
        <v>427.50767079871457</v>
      </c>
      <c r="L26" s="1">
        <v>426.00524541099276</v>
      </c>
      <c r="M26" s="1">
        <v>425.62583625670339</v>
      </c>
      <c r="N26" s="1">
        <v>425.48458992242058</v>
      </c>
      <c r="O26" s="13">
        <f t="shared" si="5"/>
        <v>-0.32243258915856643</v>
      </c>
      <c r="P26" s="14">
        <f t="shared" si="1"/>
        <v>0.8054116674886086</v>
      </c>
      <c r="Q26" s="222">
        <v>0.15516486207351918</v>
      </c>
      <c r="R26" s="13" t="s">
        <v>25</v>
      </c>
      <c r="S26" s="1">
        <v>438.9397590987839</v>
      </c>
      <c r="T26" s="1">
        <v>438.59248474169067</v>
      </c>
      <c r="U26" s="1">
        <v>438.06881468674214</v>
      </c>
      <c r="V26" s="1">
        <v>437.88278317135467</v>
      </c>
      <c r="W26" s="13">
        <f t="shared" si="6"/>
        <v>-0.16986248900831369</v>
      </c>
      <c r="X26" s="14">
        <f t="shared" si="2"/>
        <v>0.95275094970607233</v>
      </c>
      <c r="Y26" s="222">
        <v>0.10943133353230858</v>
      </c>
      <c r="Z26" s="1" t="s">
        <v>25</v>
      </c>
      <c r="AA26" s="1" t="s">
        <v>12</v>
      </c>
      <c r="AB26" s="1" t="s">
        <v>12</v>
      </c>
      <c r="AC26" s="1" t="s">
        <v>12</v>
      </c>
      <c r="AD26" s="1" t="s">
        <v>12</v>
      </c>
      <c r="AE26" s="1" t="s">
        <v>12</v>
      </c>
      <c r="AF26" s="1" t="s">
        <v>12</v>
      </c>
      <c r="AG26" s="19" t="s">
        <v>12</v>
      </c>
    </row>
    <row r="27" spans="1:33" x14ac:dyDescent="0.25">
      <c r="A27" s="213">
        <v>0.26213384263518952</v>
      </c>
      <c r="B27" s="13" t="s">
        <v>26</v>
      </c>
      <c r="C27" s="1">
        <v>577.8993442358269</v>
      </c>
      <c r="D27" s="1">
        <v>577.52699224299238</v>
      </c>
      <c r="E27" s="1">
        <v>576.13455010538382</v>
      </c>
      <c r="F27" s="1">
        <v>576.59725787584046</v>
      </c>
      <c r="G27" s="13">
        <f t="shared" si="4"/>
        <v>-0.23805241346212885</v>
      </c>
      <c r="H27" s="14">
        <f t="shared" si="0"/>
        <v>0.65981210195543705</v>
      </c>
      <c r="I27" s="222">
        <v>0.24315048228596423</v>
      </c>
      <c r="J27" s="13" t="s">
        <v>26</v>
      </c>
      <c r="K27" s="1">
        <v>614.74523209964536</v>
      </c>
      <c r="L27" s="1">
        <v>612.73526948692256</v>
      </c>
      <c r="M27" s="1">
        <v>612.74989345303686</v>
      </c>
      <c r="N27" s="1">
        <v>612.32602048092826</v>
      </c>
      <c r="O27" s="13">
        <f t="shared" si="5"/>
        <v>-0.36215054450184991</v>
      </c>
      <c r="P27" s="14">
        <f t="shared" si="1"/>
        <v>0.73778471331030837</v>
      </c>
      <c r="Q27" s="222">
        <v>0.22472551038574076</v>
      </c>
      <c r="R27" s="13" t="s">
        <v>26</v>
      </c>
      <c r="S27" s="1" t="s">
        <v>12</v>
      </c>
      <c r="T27" s="1" t="s">
        <v>12</v>
      </c>
      <c r="U27" s="1" t="s">
        <v>12</v>
      </c>
      <c r="V27" s="1" t="s">
        <v>12</v>
      </c>
      <c r="W27" s="13" t="s">
        <v>12</v>
      </c>
      <c r="X27" s="19" t="s">
        <v>12</v>
      </c>
      <c r="Y27" s="222">
        <v>0.13627448274203169</v>
      </c>
      <c r="Z27" s="1" t="s">
        <v>26</v>
      </c>
      <c r="AA27" s="1" t="s">
        <v>12</v>
      </c>
      <c r="AB27" s="1" t="s">
        <v>12</v>
      </c>
      <c r="AC27" s="1">
        <v>418.83613388214809</v>
      </c>
      <c r="AD27" s="1">
        <v>418.83992499823222</v>
      </c>
      <c r="AE27" s="1">
        <v>418.48090433896664</v>
      </c>
      <c r="AF27" s="1">
        <f>SLOPE(AC27:AE27,AC$8:AE$8)</f>
        <v>-8.8807385795362848E-2</v>
      </c>
      <c r="AG27" s="19">
        <f>RSQ(AC53:AE53,AC$8:AE$8)</f>
        <v>0.74199687544877413</v>
      </c>
    </row>
    <row r="28" spans="1:33" x14ac:dyDescent="0.25">
      <c r="A28" s="213">
        <v>0.26444629045601892</v>
      </c>
      <c r="B28" s="13" t="s">
        <v>26</v>
      </c>
      <c r="C28" s="1">
        <v>582.99735853952245</v>
      </c>
      <c r="D28" s="1">
        <v>581.75364371250612</v>
      </c>
      <c r="E28" s="1">
        <v>581.01210269349735</v>
      </c>
      <c r="F28" s="1">
        <v>581.10477497352224</v>
      </c>
      <c r="G28" s="13">
        <f t="shared" si="4"/>
        <v>-0.29004373995166799</v>
      </c>
      <c r="H28" s="14">
        <f t="shared" si="0"/>
        <v>0.77642403861476594</v>
      </c>
      <c r="I28" s="222">
        <v>0.24520225023391373</v>
      </c>
      <c r="J28" s="13" t="s">
        <v>26</v>
      </c>
      <c r="K28" s="1">
        <v>619.93261462720056</v>
      </c>
      <c r="L28" s="1">
        <v>617.78106092559028</v>
      </c>
      <c r="M28" s="1">
        <v>617.47464893398183</v>
      </c>
      <c r="N28" s="1">
        <v>617.27899840519626</v>
      </c>
      <c r="O28" s="13">
        <f t="shared" si="5"/>
        <v>-0.41336303288106818</v>
      </c>
      <c r="P28" s="14">
        <f t="shared" si="1"/>
        <v>0.7553601396858568</v>
      </c>
      <c r="Q28" s="222">
        <v>0.22065787344627516</v>
      </c>
      <c r="R28" s="13" t="s">
        <v>26</v>
      </c>
      <c r="S28" s="1" t="s">
        <v>12</v>
      </c>
      <c r="T28" s="1" t="s">
        <v>12</v>
      </c>
      <c r="U28" s="1" t="s">
        <v>12</v>
      </c>
      <c r="V28" s="1" t="s">
        <v>12</v>
      </c>
      <c r="W28" s="13" t="s">
        <v>12</v>
      </c>
      <c r="X28" s="19" t="s">
        <v>12</v>
      </c>
      <c r="Y28" s="222">
        <v>0.13484242182369313</v>
      </c>
      <c r="Z28" s="1" t="s">
        <v>26</v>
      </c>
      <c r="AA28" s="1" t="s">
        <v>12</v>
      </c>
      <c r="AB28" s="1" t="s">
        <v>12</v>
      </c>
      <c r="AC28" s="1">
        <v>414.67362429292683</v>
      </c>
      <c r="AD28" s="1">
        <v>413.97480248933203</v>
      </c>
      <c r="AE28" s="1">
        <v>414.16281597330772</v>
      </c>
      <c r="AF28" s="1">
        <f>SLOPE(AC28:AE28,AC$8:AE$8)</f>
        <v>-0.127702079904779</v>
      </c>
      <c r="AG28" s="19">
        <f>RSQ(AC54:AE54,AC$8:AE$8)</f>
        <v>0.46279683937819516</v>
      </c>
    </row>
    <row r="29" spans="1:33" x14ac:dyDescent="0.25">
      <c r="A29" s="213">
        <v>0.26015636138928688</v>
      </c>
      <c r="B29" s="13" t="s">
        <v>26</v>
      </c>
      <c r="C29" s="1">
        <v>573.53979606090388</v>
      </c>
      <c r="D29" s="1">
        <v>573.34483934052207</v>
      </c>
      <c r="E29" s="1">
        <v>572.42745156039359</v>
      </c>
      <c r="F29" s="1">
        <v>572.74046446653756</v>
      </c>
      <c r="G29" s="13">
        <f t="shared" si="4"/>
        <v>-0.14886120791388907</v>
      </c>
      <c r="H29" s="14">
        <f t="shared" si="0"/>
        <v>0.63847381711175577</v>
      </c>
      <c r="I29" s="222">
        <v>0.24247685645226685</v>
      </c>
      <c r="J29" s="13" t="s">
        <v>26</v>
      </c>
      <c r="K29" s="1">
        <v>613.04213751561906</v>
      </c>
      <c r="L29" s="1">
        <v>611.28160300423872</v>
      </c>
      <c r="M29" s="1">
        <v>611.46225173542678</v>
      </c>
      <c r="N29" s="1">
        <v>611.53911245043992</v>
      </c>
      <c r="O29" s="13">
        <f t="shared" si="5"/>
        <v>-0.21642132321746885</v>
      </c>
      <c r="P29" s="14">
        <f t="shared" si="1"/>
        <v>0.4707676335666835</v>
      </c>
      <c r="Q29" s="222">
        <v>0.21747537253939933</v>
      </c>
      <c r="R29" s="13" t="s">
        <v>26</v>
      </c>
      <c r="S29" s="1" t="s">
        <v>12</v>
      </c>
      <c r="T29" s="1" t="s">
        <v>12</v>
      </c>
      <c r="U29" s="1" t="s">
        <v>12</v>
      </c>
      <c r="V29" s="1" t="s">
        <v>12</v>
      </c>
      <c r="W29" s="13" t="s">
        <v>12</v>
      </c>
      <c r="X29" s="19" t="s">
        <v>12</v>
      </c>
      <c r="Y29" s="222">
        <v>0.13340582755689603</v>
      </c>
      <c r="Z29" s="1" t="s">
        <v>26</v>
      </c>
      <c r="AA29" s="1" t="s">
        <v>12</v>
      </c>
      <c r="AB29" s="1" t="s">
        <v>12</v>
      </c>
      <c r="AC29" s="1" t="s">
        <v>12</v>
      </c>
      <c r="AD29" s="1" t="s">
        <v>12</v>
      </c>
      <c r="AE29" s="1" t="s">
        <v>12</v>
      </c>
      <c r="AF29" s="1" t="s">
        <v>12</v>
      </c>
      <c r="AG29" s="19" t="s">
        <v>12</v>
      </c>
    </row>
    <row r="30" spans="1:33" ht="15.75" thickBot="1" x14ac:dyDescent="0.3">
      <c r="A30" s="214"/>
      <c r="B30" s="16"/>
      <c r="C30" s="27"/>
      <c r="D30" s="27"/>
      <c r="E30" s="27"/>
      <c r="F30" s="27"/>
      <c r="G30" s="16" t="s">
        <v>13</v>
      </c>
      <c r="H30" s="17">
        <f>AVERAGE(H9:H29)</f>
        <v>0.91442108182907622</v>
      </c>
      <c r="I30" s="214"/>
      <c r="J30" s="16"/>
      <c r="K30" s="27"/>
      <c r="L30" s="27"/>
      <c r="M30" s="27"/>
      <c r="N30" s="27"/>
      <c r="O30" s="16" t="s">
        <v>13</v>
      </c>
      <c r="P30" s="17">
        <f>AVERAGE(P9:P29)</f>
        <v>0.91016694791788699</v>
      </c>
      <c r="Q30" s="214"/>
      <c r="R30" s="16"/>
      <c r="S30" s="27"/>
      <c r="T30" s="27"/>
      <c r="U30" s="27"/>
      <c r="V30" s="27"/>
      <c r="W30" s="27" t="s">
        <v>13</v>
      </c>
      <c r="X30" s="17">
        <f>AVERAGE(X9:X29)</f>
        <v>0.97951862551559721</v>
      </c>
      <c r="Y30" s="214"/>
      <c r="Z30" s="27"/>
      <c r="AA30" s="27"/>
      <c r="AB30" s="27"/>
      <c r="AC30" s="27"/>
      <c r="AD30" s="27"/>
      <c r="AE30" s="27"/>
      <c r="AF30" s="27" t="s">
        <v>13</v>
      </c>
      <c r="AG30" s="28">
        <f>AVERAGE(AG9:AG29)</f>
        <v>0.929075005437764</v>
      </c>
    </row>
    <row r="31" spans="1:33" x14ac:dyDescent="0.25">
      <c r="A31" s="13"/>
      <c r="B31" s="13"/>
      <c r="C31" s="1"/>
      <c r="D31" s="1"/>
      <c r="E31" s="1"/>
      <c r="F31" s="1"/>
      <c r="G31" s="13"/>
      <c r="H31" s="13"/>
      <c r="I31" s="13"/>
      <c r="J31" s="13"/>
      <c r="K31" s="1"/>
      <c r="L31" s="1"/>
      <c r="M31" s="1"/>
      <c r="N31" s="1"/>
      <c r="O31" s="13"/>
      <c r="P31" s="13"/>
      <c r="Q31" s="13"/>
      <c r="R31" s="13"/>
      <c r="S31" s="1"/>
      <c r="T31" s="1"/>
      <c r="U31" s="1"/>
      <c r="V31" s="1"/>
      <c r="W31" s="13"/>
      <c r="X31" s="13"/>
      <c r="Y31" s="13"/>
      <c r="Z31" s="1"/>
      <c r="AA31" s="1"/>
      <c r="AB31" s="1"/>
      <c r="AC31" s="1"/>
      <c r="AD31" s="1"/>
      <c r="AE31" s="1"/>
      <c r="AF31" s="1"/>
      <c r="AG31" s="1"/>
    </row>
    <row r="32" spans="1:33" ht="15.75" thickBot="1" x14ac:dyDescent="0.3">
      <c r="A32" s="13"/>
      <c r="B32" s="13"/>
      <c r="C32" s="1"/>
      <c r="D32" s="1"/>
      <c r="E32" s="1"/>
      <c r="F32" s="1"/>
      <c r="G32" s="13"/>
      <c r="H32" s="13"/>
      <c r="I32" s="13"/>
      <c r="J32" s="13"/>
      <c r="K32" s="1"/>
      <c r="L32" s="1"/>
      <c r="M32" s="1"/>
      <c r="N32" s="1"/>
      <c r="O32" s="13"/>
      <c r="P32" s="13"/>
      <c r="Q32" s="13"/>
      <c r="R32" s="13"/>
      <c r="S32" s="1"/>
      <c r="T32" s="1"/>
      <c r="U32" s="1"/>
      <c r="V32" s="1"/>
      <c r="W32" s="13"/>
      <c r="X32" s="13"/>
      <c r="Y32" s="13"/>
      <c r="Z32" s="1"/>
      <c r="AA32" s="1"/>
      <c r="AB32" s="1"/>
      <c r="AC32" s="1"/>
      <c r="AD32" s="1"/>
      <c r="AE32" s="1"/>
      <c r="AF32" s="1"/>
      <c r="AG32" s="1"/>
    </row>
    <row r="33" spans="1:33" ht="18.75" thickBot="1" x14ac:dyDescent="0.4">
      <c r="A33" s="212" t="s">
        <v>15</v>
      </c>
      <c r="B33" s="191" t="s">
        <v>1</v>
      </c>
      <c r="C33" s="190"/>
      <c r="D33" s="190"/>
      <c r="E33" s="190"/>
      <c r="F33" s="190"/>
      <c r="G33" s="191"/>
      <c r="H33" s="199"/>
      <c r="I33" s="195"/>
      <c r="J33" s="191" t="s">
        <v>2</v>
      </c>
      <c r="K33" s="190"/>
      <c r="L33" s="190"/>
      <c r="M33" s="190"/>
      <c r="N33" s="190"/>
      <c r="O33" s="191"/>
      <c r="P33" s="199"/>
      <c r="Q33" s="195"/>
      <c r="R33" s="191" t="s">
        <v>3</v>
      </c>
      <c r="S33" s="190"/>
      <c r="T33" s="190"/>
      <c r="U33" s="190"/>
      <c r="V33" s="190"/>
      <c r="W33" s="191"/>
      <c r="X33" s="199"/>
      <c r="Y33" s="195"/>
      <c r="Z33" s="190" t="s">
        <v>4</v>
      </c>
      <c r="AA33" s="190"/>
      <c r="AB33" s="190"/>
      <c r="AC33" s="190"/>
      <c r="AD33" s="190"/>
      <c r="AE33" s="190"/>
      <c r="AF33" s="190"/>
      <c r="AG33" s="197"/>
    </row>
    <row r="34" spans="1:33" ht="82.5" customHeight="1" x14ac:dyDescent="0.35">
      <c r="A34" s="221" t="s">
        <v>33</v>
      </c>
      <c r="B34" s="164" t="s">
        <v>32</v>
      </c>
      <c r="C34" s="177">
        <v>0</v>
      </c>
      <c r="D34" s="177">
        <v>2</v>
      </c>
      <c r="E34" s="177">
        <v>4</v>
      </c>
      <c r="F34" s="177">
        <v>6.5</v>
      </c>
      <c r="G34" s="234" t="s">
        <v>175</v>
      </c>
      <c r="H34" s="207" t="s">
        <v>16</v>
      </c>
      <c r="I34" s="219" t="s">
        <v>33</v>
      </c>
      <c r="J34" s="164" t="s">
        <v>32</v>
      </c>
      <c r="K34" s="172">
        <v>0</v>
      </c>
      <c r="L34" s="177">
        <v>2</v>
      </c>
      <c r="M34" s="177">
        <v>4</v>
      </c>
      <c r="N34" s="177">
        <v>6</v>
      </c>
      <c r="O34" s="234" t="s">
        <v>175</v>
      </c>
      <c r="P34" s="207" t="s">
        <v>16</v>
      </c>
      <c r="Q34" s="219" t="s">
        <v>33</v>
      </c>
      <c r="R34" s="164" t="s">
        <v>32</v>
      </c>
      <c r="S34" s="172">
        <v>0</v>
      </c>
      <c r="T34" s="172">
        <v>2</v>
      </c>
      <c r="U34" s="172">
        <v>4</v>
      </c>
      <c r="V34" s="172">
        <v>6.5</v>
      </c>
      <c r="W34" s="234" t="s">
        <v>175</v>
      </c>
      <c r="X34" s="207" t="s">
        <v>16</v>
      </c>
      <c r="Y34" s="219" t="s">
        <v>33</v>
      </c>
      <c r="Z34" s="164" t="s">
        <v>32</v>
      </c>
      <c r="AA34" s="172">
        <v>0</v>
      </c>
      <c r="AB34" s="172">
        <v>2</v>
      </c>
      <c r="AC34" s="172">
        <v>4</v>
      </c>
      <c r="AD34" s="172">
        <v>6</v>
      </c>
      <c r="AE34" s="172">
        <v>8</v>
      </c>
      <c r="AF34" s="234" t="s">
        <v>175</v>
      </c>
      <c r="AG34" s="174" t="s">
        <v>16</v>
      </c>
    </row>
    <row r="35" spans="1:33" x14ac:dyDescent="0.25">
      <c r="A35" s="213">
        <v>3.1587856806575615E-3</v>
      </c>
      <c r="B35" s="13" t="s">
        <v>20</v>
      </c>
      <c r="C35" s="1">
        <v>6.9638477622060027</v>
      </c>
      <c r="D35" s="1">
        <v>6.3215490000873968</v>
      </c>
      <c r="E35" s="1">
        <v>5.8770917750211433</v>
      </c>
      <c r="F35" s="1">
        <v>5.3043853132043015</v>
      </c>
      <c r="G35" s="13">
        <f t="shared" ref="G35:G55" si="8">SLOPE(C35:F35,C$8:F$8)</f>
        <v>-0.25138592546777627</v>
      </c>
      <c r="H35" s="14">
        <f t="shared" ref="H35:H55" si="9">RSQ(C35:F35,C$8:F$8)</f>
        <v>0.99217386870973545</v>
      </c>
      <c r="I35" s="222">
        <v>2.9315168458026986E-3</v>
      </c>
      <c r="J35" s="13" t="s">
        <v>20</v>
      </c>
      <c r="K35" s="1">
        <v>7.411607769946948</v>
      </c>
      <c r="L35" s="1">
        <v>6.6949489496450658</v>
      </c>
      <c r="M35" s="1">
        <v>6.2594060040681594</v>
      </c>
      <c r="N35" s="1">
        <v>5.3963519274688352</v>
      </c>
      <c r="O35" s="13">
        <f t="shared" ref="O35:O55" si="10">SLOPE(K35:N35,K$8:N$8)</f>
        <v>-0.32406552365056224</v>
      </c>
      <c r="P35" s="14">
        <f t="shared" ref="P35:P55" si="11">RSQ(K35:N35,K$8:N$8)</f>
        <v>0.98570254964772375</v>
      </c>
      <c r="Q35" s="222">
        <v>2.5290427669167814E-3</v>
      </c>
      <c r="R35" s="13" t="s">
        <v>20</v>
      </c>
      <c r="S35" s="1">
        <v>7.1543093457267073</v>
      </c>
      <c r="T35" s="1">
        <v>6.4794335382652513</v>
      </c>
      <c r="U35" s="1">
        <v>5.9620838943691972</v>
      </c>
      <c r="V35" s="1">
        <v>5.4719973493630851</v>
      </c>
      <c r="W35" s="13">
        <f t="shared" ref="W35:W52" si="12">SLOPE(S35:V35,S$8:V$8)</f>
        <v>-0.25711115792003914</v>
      </c>
      <c r="X35" s="14">
        <f t="shared" ref="X35:X52" si="13">RSQ(S35:V35,S$8:V$8)</f>
        <v>0.98419683282520642</v>
      </c>
      <c r="Y35" s="222">
        <v>1.5721667436925479E-3</v>
      </c>
      <c r="Z35" s="1" t="s">
        <v>20</v>
      </c>
      <c r="AA35" s="1">
        <v>4.8335353845943674</v>
      </c>
      <c r="AB35" s="1">
        <v>4.5111193980691242</v>
      </c>
      <c r="AC35" s="1">
        <v>4.1775544977087158</v>
      </c>
      <c r="AD35" s="1">
        <v>4.0118567034678829</v>
      </c>
      <c r="AE35" s="1" t="s">
        <v>12</v>
      </c>
      <c r="AF35" s="1">
        <f>SLOPE(AA35:AD35,S$8:V$8)</f>
        <v>-0.1287086076543798</v>
      </c>
      <c r="AG35" s="19">
        <f t="shared" ref="AG35:AG46" si="14">RSQ(AA9:AD9,S$8:V$8)</f>
        <v>0.969242653573958</v>
      </c>
    </row>
    <row r="36" spans="1:33" x14ac:dyDescent="0.25">
      <c r="A36" s="213">
        <v>3.1383743435458361E-3</v>
      </c>
      <c r="B36" s="13" t="s">
        <v>20</v>
      </c>
      <c r="C36" s="1">
        <v>6.9188490004541352</v>
      </c>
      <c r="D36" s="1">
        <v>6.5334015119992488</v>
      </c>
      <c r="E36" s="1">
        <v>5.6510336553474154</v>
      </c>
      <c r="F36" s="1">
        <v>5.1936140526127339</v>
      </c>
      <c r="G36" s="13">
        <f t="shared" si="8"/>
        <v>-0.28025349655725551</v>
      </c>
      <c r="H36" s="14">
        <f t="shared" si="9"/>
        <v>0.96933883117650499</v>
      </c>
      <c r="I36" s="222">
        <v>2.9020071271009646E-3</v>
      </c>
      <c r="J36" s="13" t="s">
        <v>20</v>
      </c>
      <c r="K36" s="1">
        <v>7.3369998205736158</v>
      </c>
      <c r="L36" s="1">
        <v>6.6421208852110851</v>
      </c>
      <c r="M36" s="1">
        <v>6.1708650672805447</v>
      </c>
      <c r="N36" s="1">
        <v>5.3517648622468625</v>
      </c>
      <c r="O36" s="13">
        <f t="shared" si="10"/>
        <v>-0.32134803464554001</v>
      </c>
      <c r="P36" s="14">
        <f t="shared" si="11"/>
        <v>0.99032044953048948</v>
      </c>
      <c r="Q36" s="222">
        <v>2.5659764524143631E-3</v>
      </c>
      <c r="R36" s="13" t="s">
        <v>20</v>
      </c>
      <c r="S36" s="1">
        <v>7.2587895920807917</v>
      </c>
      <c r="T36" s="1">
        <v>6.4107838505988335</v>
      </c>
      <c r="U36" s="1">
        <v>5.985987787043495</v>
      </c>
      <c r="V36" s="1">
        <v>5.5105736451354961</v>
      </c>
      <c r="W36" s="13">
        <f t="shared" si="12"/>
        <v>-0.26134442873016944</v>
      </c>
      <c r="X36" s="14">
        <f t="shared" si="13"/>
        <v>0.95805714908696149</v>
      </c>
      <c r="Y36" s="222">
        <v>1.9037600767244293E-3</v>
      </c>
      <c r="Z36" s="1" t="s">
        <v>20</v>
      </c>
      <c r="AA36" s="1">
        <v>5.8529998370358189</v>
      </c>
      <c r="AB36" s="1">
        <v>5.4695630832561069</v>
      </c>
      <c r="AC36" s="1">
        <v>4.9717788764919923</v>
      </c>
      <c r="AD36" s="1">
        <v>4.8401556100158531</v>
      </c>
      <c r="AE36" s="1" t="s">
        <v>12</v>
      </c>
      <c r="AF36" s="1">
        <f t="shared" ref="AF36:AF46" si="15">SLOPE(AA36:AD36,S$8:V$8)</f>
        <v>-0.16207229147885957</v>
      </c>
      <c r="AG36" s="19">
        <f t="shared" si="14"/>
        <v>0.93264714119429759</v>
      </c>
    </row>
    <row r="37" spans="1:33" x14ac:dyDescent="0.25">
      <c r="A37" s="213">
        <v>3.1355604011707072E-3</v>
      </c>
      <c r="B37" s="13" t="s">
        <v>20</v>
      </c>
      <c r="C37" s="1">
        <v>6.9126453930261231</v>
      </c>
      <c r="D37" s="1">
        <v>6.2833729618508274</v>
      </c>
      <c r="E37" s="1">
        <v>5.7163497838499291</v>
      </c>
      <c r="F37" s="1">
        <v>4.929154900508971</v>
      </c>
      <c r="G37" s="13">
        <f t="shared" si="8"/>
        <v>-0.30331461283891537</v>
      </c>
      <c r="H37" s="14">
        <f t="shared" si="9"/>
        <v>0.99959445380043765</v>
      </c>
      <c r="I37" s="222">
        <v>2.907087245580376E-3</v>
      </c>
      <c r="J37" s="13" t="s">
        <v>20</v>
      </c>
      <c r="K37" s="1">
        <v>7.3498436306469452</v>
      </c>
      <c r="L37" s="1">
        <v>6.6282591483066424</v>
      </c>
      <c r="M37" s="1">
        <v>6.163099076274472</v>
      </c>
      <c r="N37" s="1">
        <v>5.4244787770979546</v>
      </c>
      <c r="O37" s="13">
        <f t="shared" si="10"/>
        <v>-0.31206273163395715</v>
      </c>
      <c r="P37" s="14">
        <f t="shared" si="11"/>
        <v>0.99280679718464104</v>
      </c>
      <c r="Q37" s="222">
        <v>2.6336449468107865E-3</v>
      </c>
      <c r="R37" s="13" t="s">
        <v>20</v>
      </c>
      <c r="S37" s="1">
        <v>7.4502143272432555</v>
      </c>
      <c r="T37" s="1">
        <v>6.6148615257056305</v>
      </c>
      <c r="U37" s="1">
        <v>6.0687082368505552</v>
      </c>
      <c r="V37" s="1">
        <v>5.5126884630254924</v>
      </c>
      <c r="W37" s="13">
        <f t="shared" si="12"/>
        <v>-0.29361490971854387</v>
      </c>
      <c r="X37" s="14">
        <f t="shared" si="13"/>
        <v>0.97718873214637991</v>
      </c>
      <c r="Y37" s="222">
        <v>1.917638572707682E-3</v>
      </c>
      <c r="Z37" s="1" t="s">
        <v>20</v>
      </c>
      <c r="AA37" s="1">
        <v>5.8956684672489512</v>
      </c>
      <c r="AB37" s="1">
        <v>5.5757461569064368</v>
      </c>
      <c r="AC37" s="1">
        <v>4.9801050750693827</v>
      </c>
      <c r="AD37" s="1">
        <v>4.7175414887137395</v>
      </c>
      <c r="AE37" s="1" t="s">
        <v>12</v>
      </c>
      <c r="AF37" s="1">
        <f t="shared" si="15"/>
        <v>-0.190507123302561</v>
      </c>
      <c r="AG37" s="19">
        <f t="shared" si="14"/>
        <v>0.96229606055898564</v>
      </c>
    </row>
    <row r="38" spans="1:33" x14ac:dyDescent="0.25">
      <c r="A38" s="213">
        <v>9.2287055012204144E-3</v>
      </c>
      <c r="B38" s="13" t="s">
        <v>21</v>
      </c>
      <c r="C38" s="1">
        <v>20.345571573995972</v>
      </c>
      <c r="D38" s="1">
        <v>18.487993640382875</v>
      </c>
      <c r="E38" s="1">
        <v>17.185170005333731</v>
      </c>
      <c r="F38" s="1">
        <v>16.057576792355942</v>
      </c>
      <c r="G38" s="13">
        <f t="shared" si="8"/>
        <v>-0.65326398211535652</v>
      </c>
      <c r="H38" s="14">
        <f t="shared" si="9"/>
        <v>0.97248355193926994</v>
      </c>
      <c r="I38" s="222">
        <v>8.694608705162166E-3</v>
      </c>
      <c r="J38" s="13" t="s">
        <v>21</v>
      </c>
      <c r="K38" s="1">
        <v>21.982145362082427</v>
      </c>
      <c r="L38" s="1">
        <v>19.800502504955894</v>
      </c>
      <c r="M38" s="1">
        <v>17.889321634675127</v>
      </c>
      <c r="N38" s="1">
        <v>15.975820581298262</v>
      </c>
      <c r="O38" s="13">
        <f t="shared" si="10"/>
        <v>-0.99650776063166313</v>
      </c>
      <c r="P38" s="14">
        <f t="shared" si="11"/>
        <v>0.99890879993448523</v>
      </c>
      <c r="Q38" s="222">
        <v>7.6983805217413015E-3</v>
      </c>
      <c r="R38" s="13" t="s">
        <v>21</v>
      </c>
      <c r="S38" s="1">
        <v>21.777645057698841</v>
      </c>
      <c r="T38" s="1">
        <v>19.983878069882959</v>
      </c>
      <c r="U38" s="1">
        <v>18.607410914875889</v>
      </c>
      <c r="V38" s="1">
        <v>16.567465764231098</v>
      </c>
      <c r="W38" s="13">
        <f t="shared" si="12"/>
        <v>-0.79095728858785319</v>
      </c>
      <c r="X38" s="14">
        <f t="shared" si="13"/>
        <v>0.99800112989964629</v>
      </c>
      <c r="Y38" s="222">
        <v>5.7093262987194908E-3</v>
      </c>
      <c r="Z38" s="1" t="s">
        <v>21</v>
      </c>
      <c r="AA38" s="1">
        <v>17.552992262284207</v>
      </c>
      <c r="AB38" s="1">
        <v>16.506127932757494</v>
      </c>
      <c r="AC38" s="1">
        <v>15.268833048427517</v>
      </c>
      <c r="AD38" s="1">
        <v>14.494486267042202</v>
      </c>
      <c r="AE38" s="1" t="s">
        <v>12</v>
      </c>
      <c r="AF38" s="1">
        <f t="shared" si="15"/>
        <v>-0.48057680540587888</v>
      </c>
      <c r="AG38" s="19">
        <f t="shared" si="14"/>
        <v>0.98635363194714631</v>
      </c>
    </row>
    <row r="39" spans="1:33" x14ac:dyDescent="0.25">
      <c r="A39" s="213">
        <v>9.4831334746311603E-3</v>
      </c>
      <c r="B39" s="13" t="s">
        <v>21</v>
      </c>
      <c r="C39" s="1">
        <v>20.90648258613852</v>
      </c>
      <c r="D39" s="1">
        <v>19.361503180516404</v>
      </c>
      <c r="E39" s="1">
        <v>17.378186952924956</v>
      </c>
      <c r="F39" s="1">
        <v>15.944180897661978</v>
      </c>
      <c r="G39" s="13">
        <f t="shared" si="8"/>
        <v>-0.78046037935721058</v>
      </c>
      <c r="H39" s="14">
        <f t="shared" si="9"/>
        <v>0.98892762438000736</v>
      </c>
      <c r="I39" s="222">
        <v>8.6007179835703874E-3</v>
      </c>
      <c r="J39" s="13" t="s">
        <v>21</v>
      </c>
      <c r="K39" s="1">
        <v>21.744766135463991</v>
      </c>
      <c r="L39" s="1">
        <v>20.141466792038841</v>
      </c>
      <c r="M39" s="1">
        <v>17.983121879188332</v>
      </c>
      <c r="N39" s="1">
        <v>15.887287622944788</v>
      </c>
      <c r="O39" s="13">
        <f t="shared" si="10"/>
        <v>-0.98653902252040593</v>
      </c>
      <c r="P39" s="14">
        <f t="shared" si="11"/>
        <v>0.99592136877732584</v>
      </c>
      <c r="Q39" s="222">
        <v>7.7280461325827344E-3</v>
      </c>
      <c r="R39" s="13" t="s">
        <v>21</v>
      </c>
      <c r="S39" s="1">
        <v>21.86156493428847</v>
      </c>
      <c r="T39" s="1">
        <v>19.82952976430246</v>
      </c>
      <c r="U39" s="1">
        <v>18.897378378608707</v>
      </c>
      <c r="V39" s="1">
        <v>17.097628907487081</v>
      </c>
      <c r="W39" s="13">
        <f t="shared" si="12"/>
        <v>-0.70666987646103374</v>
      </c>
      <c r="X39" s="14">
        <f t="shared" si="13"/>
        <v>0.98168298495302841</v>
      </c>
      <c r="Y39" s="222">
        <v>5.710152532591382E-3</v>
      </c>
      <c r="Z39" s="1" t="s">
        <v>21</v>
      </c>
      <c r="AA39" s="1">
        <v>17.555532470358038</v>
      </c>
      <c r="AB39" s="1">
        <v>16.522398248920247</v>
      </c>
      <c r="AC39" s="1">
        <v>15.209412463927491</v>
      </c>
      <c r="AD39" s="1">
        <v>14.305788939470313</v>
      </c>
      <c r="AE39" s="1" t="s">
        <v>12</v>
      </c>
      <c r="AF39" s="1">
        <f t="shared" si="15"/>
        <v>-0.51141621232367818</v>
      </c>
      <c r="AG39" s="19">
        <f t="shared" si="14"/>
        <v>0.98827240354429924</v>
      </c>
    </row>
    <row r="40" spans="1:33" x14ac:dyDescent="0.25">
      <c r="A40" s="213">
        <v>9.1854790803033385E-3</v>
      </c>
      <c r="B40" s="13" t="s">
        <v>21</v>
      </c>
      <c r="C40" s="1">
        <v>20.250274759015834</v>
      </c>
      <c r="D40" s="1">
        <v>18.752803878125079</v>
      </c>
      <c r="E40" s="1">
        <v>17.385887341861871</v>
      </c>
      <c r="F40" s="1">
        <v>15.828435880811634</v>
      </c>
      <c r="G40" s="13">
        <f t="shared" si="8"/>
        <v>-0.67904648896805586</v>
      </c>
      <c r="H40" s="14">
        <f t="shared" si="9"/>
        <v>0.99816950739373766</v>
      </c>
      <c r="I40" s="222">
        <v>8.516635690178468E-3</v>
      </c>
      <c r="J40" s="13" t="s">
        <v>21</v>
      </c>
      <c r="K40" s="1">
        <v>21.532185068460819</v>
      </c>
      <c r="L40" s="1">
        <v>19.737337792714769</v>
      </c>
      <c r="M40" s="1">
        <v>18.093807202293561</v>
      </c>
      <c r="N40" s="1">
        <v>16.159901594427772</v>
      </c>
      <c r="O40" s="13">
        <f t="shared" si="10"/>
        <v>-0.88801905062601738</v>
      </c>
      <c r="P40" s="14">
        <f t="shared" si="11"/>
        <v>0.99907584261880156</v>
      </c>
      <c r="Q40" s="222">
        <v>7.7516241128660814E-3</v>
      </c>
      <c r="R40" s="13" t="s">
        <v>21</v>
      </c>
      <c r="S40" s="1">
        <v>21.928263752869601</v>
      </c>
      <c r="T40" s="1">
        <v>19.739429923239825</v>
      </c>
      <c r="U40" s="1">
        <v>18.72519115996371</v>
      </c>
      <c r="V40" s="1">
        <v>17.04709943199946</v>
      </c>
      <c r="W40" s="13">
        <f t="shared" si="12"/>
        <v>-0.72513984014645316</v>
      </c>
      <c r="X40" s="14">
        <f t="shared" si="13"/>
        <v>0.97600106038927359</v>
      </c>
      <c r="Y40" s="222">
        <v>5.646711169617253E-3</v>
      </c>
      <c r="Z40" s="1" t="s">
        <v>21</v>
      </c>
      <c r="AA40" s="1">
        <v>17.360485682851184</v>
      </c>
      <c r="AB40" s="1">
        <v>16.237949111534181</v>
      </c>
      <c r="AC40" s="1">
        <v>15.031423045327948</v>
      </c>
      <c r="AD40" s="1">
        <v>14.08609787208832</v>
      </c>
      <c r="AE40" s="1" t="s">
        <v>12</v>
      </c>
      <c r="AF40" s="1">
        <f t="shared" si="15"/>
        <v>-0.51002199574882456</v>
      </c>
      <c r="AG40" s="19">
        <f t="shared" si="14"/>
        <v>0.99169989965240535</v>
      </c>
    </row>
    <row r="41" spans="1:33" x14ac:dyDescent="0.25">
      <c r="A41" s="213">
        <v>2.260969062370528E-2</v>
      </c>
      <c r="B41" s="13" t="s">
        <v>22</v>
      </c>
      <c r="C41" s="1">
        <v>49.845244144985386</v>
      </c>
      <c r="D41" s="1">
        <v>46.753246258180994</v>
      </c>
      <c r="E41" s="1">
        <v>42.922448325221509</v>
      </c>
      <c r="F41" s="1">
        <v>40.206522198572422</v>
      </c>
      <c r="G41" s="13">
        <f t="shared" si="8"/>
        <v>-1.5141621687884508</v>
      </c>
      <c r="H41" s="14">
        <f t="shared" si="9"/>
        <v>0.98767006939518875</v>
      </c>
      <c r="I41" s="222">
        <v>2.1481182483738384E-2</v>
      </c>
      <c r="J41" s="13" t="s">
        <v>22</v>
      </c>
      <c r="K41" s="1">
        <v>54.309801846125602</v>
      </c>
      <c r="L41" s="1">
        <v>50.110190731264531</v>
      </c>
      <c r="M41" s="1">
        <v>45.681056132791852</v>
      </c>
      <c r="N41" s="1">
        <v>40.867190844940311</v>
      </c>
      <c r="O41" s="13">
        <f t="shared" si="10"/>
        <v>-2.2378483801014277</v>
      </c>
      <c r="P41" s="14">
        <f t="shared" si="11"/>
        <v>0.99904711321579598</v>
      </c>
      <c r="Q41" s="222">
        <v>1.9079301645283722E-2</v>
      </c>
      <c r="R41" s="13" t="s">
        <v>22</v>
      </c>
      <c r="S41" s="1">
        <v>53.972683995851071</v>
      </c>
      <c r="T41" s="1">
        <v>50.207327084470123</v>
      </c>
      <c r="U41" s="1">
        <v>47.94847810946294</v>
      </c>
      <c r="V41" s="1">
        <v>44.863604182822321</v>
      </c>
      <c r="W41" s="13">
        <f t="shared" si="12"/>
        <v>-1.3704926358709684</v>
      </c>
      <c r="X41" s="14">
        <f t="shared" si="13"/>
        <v>0.98635006698172578</v>
      </c>
      <c r="Y41" s="222">
        <v>1.3655932025342604E-2</v>
      </c>
      <c r="Z41" s="1" t="s">
        <v>22</v>
      </c>
      <c r="AA41" s="1">
        <v>41.984370245028593</v>
      </c>
      <c r="AB41" s="1">
        <v>40.869940151514605</v>
      </c>
      <c r="AC41" s="1">
        <v>38.643562210384822</v>
      </c>
      <c r="AD41" s="1">
        <v>36.595795857912123</v>
      </c>
      <c r="AE41" s="1" t="s">
        <v>12</v>
      </c>
      <c r="AF41" s="1">
        <f t="shared" si="15"/>
        <v>-0.85631964341253497</v>
      </c>
      <c r="AG41" s="19">
        <f t="shared" si="14"/>
        <v>0.98409317996439294</v>
      </c>
    </row>
    <row r="42" spans="1:33" x14ac:dyDescent="0.25">
      <c r="A42" s="213">
        <v>2.2460650124786982E-2</v>
      </c>
      <c r="B42" s="13" t="s">
        <v>22</v>
      </c>
      <c r="C42" s="1">
        <v>49.516669987129205</v>
      </c>
      <c r="D42" s="1">
        <v>45.941268605625943</v>
      </c>
      <c r="E42" s="1">
        <v>42.926143059049409</v>
      </c>
      <c r="F42" s="1">
        <v>39.665950968622468</v>
      </c>
      <c r="G42" s="13">
        <f t="shared" si="8"/>
        <v>-1.5090268979121895</v>
      </c>
      <c r="H42" s="14">
        <f t="shared" si="9"/>
        <v>0.99459461184935538</v>
      </c>
      <c r="I42" s="222">
        <v>2.1391583829005942E-2</v>
      </c>
      <c r="J42" s="13" t="s">
        <v>22</v>
      </c>
      <c r="K42" s="1">
        <v>54.083274037990172</v>
      </c>
      <c r="L42" s="1">
        <v>50.370790114802844</v>
      </c>
      <c r="M42" s="1">
        <v>46.006090444890567</v>
      </c>
      <c r="N42" s="1">
        <v>41.248019897122894</v>
      </c>
      <c r="O42" s="13">
        <f t="shared" si="10"/>
        <v>-2.1435231046257055</v>
      </c>
      <c r="P42" s="14">
        <f t="shared" si="11"/>
        <v>0.99699835723952135</v>
      </c>
      <c r="Q42" s="222">
        <v>1.8962134843131247E-2</v>
      </c>
      <c r="R42" s="13" t="s">
        <v>22</v>
      </c>
      <c r="S42" s="1">
        <v>53.641235449937277</v>
      </c>
      <c r="T42" s="1">
        <v>50.043028543731509</v>
      </c>
      <c r="U42" s="1">
        <v>46.748089458595658</v>
      </c>
      <c r="V42" s="1">
        <v>42.809365950176009</v>
      </c>
      <c r="W42" s="13">
        <f t="shared" si="12"/>
        <v>-1.6621489826258418</v>
      </c>
      <c r="X42" s="14">
        <f t="shared" si="13"/>
        <v>0.99904896961408285</v>
      </c>
      <c r="Y42" s="222">
        <v>1.4071114545967909E-2</v>
      </c>
      <c r="Z42" s="1" t="s">
        <v>22</v>
      </c>
      <c r="AA42" s="1">
        <v>43.260824802128639</v>
      </c>
      <c r="AB42" s="1">
        <v>42.454490057472107</v>
      </c>
      <c r="AC42" s="1">
        <v>40.236898343793101</v>
      </c>
      <c r="AD42" s="1">
        <v>38.23311349699739</v>
      </c>
      <c r="AE42" s="1" t="s">
        <v>12</v>
      </c>
      <c r="AF42" s="1">
        <f t="shared" si="15"/>
        <v>-0.80678532477080145</v>
      </c>
      <c r="AG42" s="19">
        <f t="shared" si="14"/>
        <v>0.97819237626461553</v>
      </c>
    </row>
    <row r="43" spans="1:33" x14ac:dyDescent="0.25">
      <c r="A43" s="213">
        <v>2.2513171579846974E-2</v>
      </c>
      <c r="B43" s="13" t="s">
        <v>22</v>
      </c>
      <c r="C43" s="1">
        <v>49.632458601572715</v>
      </c>
      <c r="D43" s="1">
        <v>43.726484116785642</v>
      </c>
      <c r="E43" s="1">
        <v>42.899764642704632</v>
      </c>
      <c r="F43" s="1">
        <v>39.310968725711966</v>
      </c>
      <c r="G43" s="13">
        <f t="shared" si="8"/>
        <v>-1.4698399676400711</v>
      </c>
      <c r="H43" s="14">
        <f t="shared" si="9"/>
        <v>0.91163562946404086</v>
      </c>
      <c r="I43" s="222">
        <v>2.1636576412571898E-2</v>
      </c>
      <c r="J43" s="13" t="s">
        <v>22</v>
      </c>
      <c r="K43" s="1">
        <v>54.702676562842328</v>
      </c>
      <c r="L43" s="1">
        <v>50.700425609492171</v>
      </c>
      <c r="M43" s="1">
        <v>45.670726847538113</v>
      </c>
      <c r="N43" s="1">
        <v>41.397010438650589</v>
      </c>
      <c r="O43" s="13">
        <f t="shared" si="10"/>
        <v>-2.2473348567264635</v>
      </c>
      <c r="P43" s="14">
        <f t="shared" si="11"/>
        <v>0.99824628416919492</v>
      </c>
      <c r="Q43" s="222">
        <v>1.9317504139669234E-2</v>
      </c>
      <c r="R43" s="13" t="s">
        <v>22</v>
      </c>
      <c r="S43" s="1">
        <v>54.646525638250537</v>
      </c>
      <c r="T43" s="1">
        <v>52.138354516256641</v>
      </c>
      <c r="U43" s="1">
        <v>49.226868220547232</v>
      </c>
      <c r="V43" s="1">
        <v>46.049134296347837</v>
      </c>
      <c r="W43" s="13">
        <f t="shared" si="12"/>
        <v>-1.3341974558347762</v>
      </c>
      <c r="X43" s="14">
        <f t="shared" si="13"/>
        <v>0.99921679518001871</v>
      </c>
      <c r="Y43" s="222">
        <v>1.4064487927008889E-2</v>
      </c>
      <c r="Z43" s="1" t="s">
        <v>22</v>
      </c>
      <c r="AA43" s="1">
        <v>43.24045164683379</v>
      </c>
      <c r="AB43" s="1">
        <v>41.968937472752174</v>
      </c>
      <c r="AC43" s="1">
        <v>39.348399774237322</v>
      </c>
      <c r="AD43" s="1">
        <v>37.744349467016406</v>
      </c>
      <c r="AE43" s="1" t="s">
        <v>12</v>
      </c>
      <c r="AF43" s="1">
        <f t="shared" si="15"/>
        <v>-0.88515091318873385</v>
      </c>
      <c r="AG43" s="19">
        <f t="shared" si="14"/>
        <v>0.97380597119268808</v>
      </c>
    </row>
    <row r="44" spans="1:33" x14ac:dyDescent="0.25">
      <c r="A44" s="213">
        <v>4.7837726450541865E-2</v>
      </c>
      <c r="B44" s="13" t="s">
        <v>27</v>
      </c>
      <c r="C44" s="1">
        <v>105.46288288298199</v>
      </c>
      <c r="D44" s="1">
        <v>101.37097761746698</v>
      </c>
      <c r="E44" s="1">
        <v>96.084096345787003</v>
      </c>
      <c r="F44" s="1">
        <v>88.832890690378221</v>
      </c>
      <c r="G44" s="13">
        <f t="shared" si="8"/>
        <v>-2.5759253238330539</v>
      </c>
      <c r="H44" s="14">
        <f t="shared" si="9"/>
        <v>0.99424205947563127</v>
      </c>
      <c r="I44" s="222">
        <v>4.4047636296600579E-2</v>
      </c>
      <c r="J44" s="13" t="s">
        <v>27</v>
      </c>
      <c r="K44" s="1">
        <v>111.36344104285401</v>
      </c>
      <c r="L44" s="1">
        <v>102.84541257559684</v>
      </c>
      <c r="M44" s="1">
        <v>96.028322012733781</v>
      </c>
      <c r="N44" s="1">
        <v>90.877764101333412</v>
      </c>
      <c r="O44" s="13">
        <f t="shared" si="10"/>
        <v>-3.413706069371242</v>
      </c>
      <c r="P44" s="14">
        <f t="shared" si="11"/>
        <v>0.98798223845880628</v>
      </c>
      <c r="Q44" s="222">
        <v>4.0099212944221259E-2</v>
      </c>
      <c r="R44" s="13" t="s">
        <v>27</v>
      </c>
      <c r="S44" s="1">
        <v>113.4350821092965</v>
      </c>
      <c r="T44" s="1">
        <v>106.94623978456075</v>
      </c>
      <c r="U44" s="1">
        <v>103.49398831963684</v>
      </c>
      <c r="V44" s="1">
        <v>93.757235978068039</v>
      </c>
      <c r="W44" s="13">
        <f t="shared" si="12"/>
        <v>-2.9244739684537158</v>
      </c>
      <c r="X44" s="14">
        <f t="shared" si="13"/>
        <v>0.98074797192486907</v>
      </c>
      <c r="Y44" s="222">
        <v>2.8252185489837756E-2</v>
      </c>
      <c r="Z44" s="1" t="s">
        <v>27</v>
      </c>
      <c r="AA44" s="1">
        <v>86.859704166315538</v>
      </c>
      <c r="AB44" s="1">
        <v>85.577416497177353</v>
      </c>
      <c r="AC44" s="1">
        <v>82.407528282755194</v>
      </c>
      <c r="AD44" s="1">
        <v>80.319642897463652</v>
      </c>
      <c r="AE44" s="1" t="s">
        <v>12</v>
      </c>
      <c r="AF44" s="1">
        <f t="shared" si="15"/>
        <v>-1.0577158836748231</v>
      </c>
      <c r="AG44" s="19">
        <f t="shared" si="14"/>
        <v>0.96521022645636123</v>
      </c>
    </row>
    <row r="45" spans="1:33" x14ac:dyDescent="0.25">
      <c r="A45" s="213">
        <v>4.6746942438693616E-2</v>
      </c>
      <c r="B45" s="13" t="s">
        <v>27</v>
      </c>
      <c r="C45" s="1">
        <v>103.05814430053459</v>
      </c>
      <c r="D45" s="1">
        <v>99.859023766862592</v>
      </c>
      <c r="E45" s="1">
        <v>95.305521373738301</v>
      </c>
      <c r="F45" s="1">
        <v>88.615311713341271</v>
      </c>
      <c r="G45" s="13">
        <f t="shared" si="8"/>
        <v>-2.2395296794541548</v>
      </c>
      <c r="H45" s="14">
        <f t="shared" si="9"/>
        <v>0.98797847037164632</v>
      </c>
      <c r="I45" s="222">
        <v>4.3910923130805933E-2</v>
      </c>
      <c r="J45" s="13" t="s">
        <v>27</v>
      </c>
      <c r="K45" s="1">
        <v>111.01779596723095</v>
      </c>
      <c r="L45" s="1">
        <v>103.66891425804111</v>
      </c>
      <c r="M45" s="1">
        <v>96.951592802100407</v>
      </c>
      <c r="N45" s="1">
        <v>91.352099519080795</v>
      </c>
      <c r="O45" s="13">
        <f t="shared" si="10"/>
        <v>-3.2857205400195588</v>
      </c>
      <c r="P45" s="14">
        <f t="shared" si="11"/>
        <v>0.99641473573708905</v>
      </c>
      <c r="Q45" s="222">
        <v>4.0293769208895346E-2</v>
      </c>
      <c r="R45" s="13" t="s">
        <v>27</v>
      </c>
      <c r="S45" s="1">
        <v>113.98545465373726</v>
      </c>
      <c r="T45" s="1">
        <v>108.06266051071029</v>
      </c>
      <c r="U45" s="1">
        <v>100.74879024302622</v>
      </c>
      <c r="V45" s="1">
        <v>94.336425517187649</v>
      </c>
      <c r="W45" s="13">
        <f t="shared" si="12"/>
        <v>-3.0721039906985128</v>
      </c>
      <c r="X45" s="14">
        <f t="shared" si="13"/>
        <v>0.99541082575396855</v>
      </c>
      <c r="Y45" s="222">
        <v>2.7860170146813728E-2</v>
      </c>
      <c r="Z45" s="1" t="s">
        <v>27</v>
      </c>
      <c r="AA45" s="1">
        <v>85.654475751828045</v>
      </c>
      <c r="AB45" s="1">
        <v>84.704924523682067</v>
      </c>
      <c r="AC45" s="1">
        <v>81.807751502254376</v>
      </c>
      <c r="AD45" s="1">
        <v>80.593105009940288</v>
      </c>
      <c r="AE45" s="1" t="s">
        <v>12</v>
      </c>
      <c r="AF45" s="1">
        <f t="shared" si="15"/>
        <v>-0.83578500660200161</v>
      </c>
      <c r="AG45" s="19">
        <f t="shared" si="14"/>
        <v>0.94182285324101134</v>
      </c>
    </row>
    <row r="46" spans="1:33" x14ac:dyDescent="0.25">
      <c r="A46" s="213">
        <v>4.6896213257797421E-2</v>
      </c>
      <c r="B46" s="13" t="s">
        <v>27</v>
      </c>
      <c r="C46" s="1">
        <v>103.38722622145877</v>
      </c>
      <c r="D46" s="1">
        <v>98.795664957466869</v>
      </c>
      <c r="E46" s="1">
        <v>95.196745282329687</v>
      </c>
      <c r="F46" s="1">
        <v>88.88823285685757</v>
      </c>
      <c r="G46" s="13">
        <f t="shared" si="8"/>
        <v>-2.1966691969930405</v>
      </c>
      <c r="H46" s="14">
        <f t="shared" si="9"/>
        <v>0.99612223644709375</v>
      </c>
      <c r="I46" s="222">
        <v>4.3312688338201122E-2</v>
      </c>
      <c r="J46" s="13" t="s">
        <v>27</v>
      </c>
      <c r="K46" s="1">
        <v>109.50530879067908</v>
      </c>
      <c r="L46" s="1">
        <v>102.14289550664722</v>
      </c>
      <c r="M46" s="1">
        <v>96.143325660185099</v>
      </c>
      <c r="N46" s="1">
        <v>90.696855713178849</v>
      </c>
      <c r="O46" s="13">
        <f t="shared" si="10"/>
        <v>-3.121246453948141</v>
      </c>
      <c r="P46" s="14">
        <f t="shared" si="11"/>
        <v>0.9951454408859417</v>
      </c>
      <c r="Q46" s="222">
        <v>3.9716884106110004E-2</v>
      </c>
      <c r="R46" s="13" t="s">
        <v>27</v>
      </c>
      <c r="S46" s="1">
        <v>112.35352713702731</v>
      </c>
      <c r="T46" s="1">
        <v>105.52388844449227</v>
      </c>
      <c r="U46" s="1">
        <v>101.16122686135796</v>
      </c>
      <c r="V46" s="1">
        <v>93.529298548101821</v>
      </c>
      <c r="W46" s="13">
        <f t="shared" si="12"/>
        <v>-2.8309084937889937</v>
      </c>
      <c r="X46" s="14">
        <f t="shared" si="13"/>
        <v>0.99450104734756251</v>
      </c>
      <c r="Y46" s="222">
        <v>2.7781075146075768E-2</v>
      </c>
      <c r="Z46" s="1" t="s">
        <v>27</v>
      </c>
      <c r="AA46" s="1">
        <v>85.41130276375587</v>
      </c>
      <c r="AB46" s="1">
        <v>84.856360518173403</v>
      </c>
      <c r="AC46" s="1">
        <v>81.563680992067148</v>
      </c>
      <c r="AD46" s="1">
        <v>80.694648493108204</v>
      </c>
      <c r="AE46" s="1" t="s">
        <v>12</v>
      </c>
      <c r="AF46" s="1">
        <f t="shared" si="15"/>
        <v>-0.80478995956369737</v>
      </c>
      <c r="AG46" s="19">
        <f t="shared" si="14"/>
        <v>0.91103401023373642</v>
      </c>
    </row>
    <row r="47" spans="1:33" x14ac:dyDescent="0.25">
      <c r="A47" s="213">
        <v>9.2502019566236979E-2</v>
      </c>
      <c r="B47" s="13" t="s">
        <v>24</v>
      </c>
      <c r="C47" s="1">
        <v>203.92962583703331</v>
      </c>
      <c r="D47" s="1">
        <v>197.89187822419211</v>
      </c>
      <c r="E47" s="1">
        <v>193.74981268986519</v>
      </c>
      <c r="F47" s="1">
        <v>187.15482514104787</v>
      </c>
      <c r="G47" s="13">
        <f t="shared" si="8"/>
        <v>-2.5328225461251379</v>
      </c>
      <c r="H47" s="14">
        <f t="shared" si="9"/>
        <v>0.99597776654641879</v>
      </c>
      <c r="I47" s="222">
        <v>8.5134530308021844E-2</v>
      </c>
      <c r="J47" s="13" t="s">
        <v>24</v>
      </c>
      <c r="K47" s="1">
        <v>215.24138509562087</v>
      </c>
      <c r="L47" s="1">
        <v>208.6232154479643</v>
      </c>
      <c r="M47" s="1">
        <v>198.56822665282283</v>
      </c>
      <c r="N47" s="1">
        <v>192.65526221638663</v>
      </c>
      <c r="O47" s="13">
        <f t="shared" si="10"/>
        <v>-3.8906678716422092</v>
      </c>
      <c r="P47" s="14">
        <f t="shared" si="11"/>
        <v>0.9902000050222014</v>
      </c>
      <c r="Q47" s="222">
        <v>7.9018063613223208E-2</v>
      </c>
      <c r="R47" s="13" t="s">
        <v>24</v>
      </c>
      <c r="S47" s="1">
        <v>223.53108392805285</v>
      </c>
      <c r="T47" s="1">
        <v>217.42722091117591</v>
      </c>
      <c r="U47" s="1">
        <v>211.88574519554882</v>
      </c>
      <c r="V47" s="1">
        <v>203.67405336789153</v>
      </c>
      <c r="W47" s="13">
        <f t="shared" si="12"/>
        <v>-3.0335440921832419</v>
      </c>
      <c r="X47" s="14">
        <f t="shared" si="13"/>
        <v>0.99889927991567506</v>
      </c>
      <c r="Y47" s="222">
        <v>5.5617504862803736E-2</v>
      </c>
      <c r="Z47" s="1" t="s">
        <v>24</v>
      </c>
      <c r="AA47" s="1" t="s">
        <v>12</v>
      </c>
      <c r="AB47" s="1" t="s">
        <v>12</v>
      </c>
      <c r="AC47" s="1">
        <v>168.17257974583967</v>
      </c>
      <c r="AD47" s="1">
        <v>165.88448240002057</v>
      </c>
      <c r="AE47" s="1">
        <v>163.04553228647296</v>
      </c>
      <c r="AF47" s="1">
        <f>SLOPE(AC47:AE47,AC$8:AE$8)</f>
        <v>-1.2817618648416769</v>
      </c>
      <c r="AG47" s="19">
        <f t="shared" ref="AG47:AG54" si="16">RSQ(AC21:AE21,AC$8:AE$8)</f>
        <v>0.99784863458478024</v>
      </c>
    </row>
    <row r="48" spans="1:33" x14ac:dyDescent="0.25">
      <c r="A48" s="213">
        <v>9.2485592633991101E-2</v>
      </c>
      <c r="B48" s="13" t="s">
        <v>24</v>
      </c>
      <c r="C48" s="1">
        <v>203.89341108018519</v>
      </c>
      <c r="D48" s="1">
        <v>201.43185489158952</v>
      </c>
      <c r="E48" s="1">
        <v>196.67015738472369</v>
      </c>
      <c r="F48" s="1">
        <v>190.67361079355945</v>
      </c>
      <c r="G48" s="13">
        <f t="shared" si="8"/>
        <v>-2.0773227919663855</v>
      </c>
      <c r="H48" s="14">
        <f t="shared" si="9"/>
        <v>0.9825008390479496</v>
      </c>
      <c r="I48" s="222">
        <v>8.6628435136487159E-2</v>
      </c>
      <c r="J48" s="13" t="s">
        <v>24</v>
      </c>
      <c r="K48" s="1">
        <v>219.01835013338555</v>
      </c>
      <c r="L48" s="1">
        <v>210.50776882829211</v>
      </c>
      <c r="M48" s="1">
        <v>203.89677231653064</v>
      </c>
      <c r="N48" s="1">
        <v>194.45482582540248</v>
      </c>
      <c r="O48" s="13">
        <f t="shared" si="10"/>
        <v>-4.0150784717855341</v>
      </c>
      <c r="P48" s="14">
        <f t="shared" si="11"/>
        <v>0.99587414228438553</v>
      </c>
      <c r="Q48" s="222">
        <v>7.8556636935289748E-2</v>
      </c>
      <c r="R48" s="13" t="s">
        <v>24</v>
      </c>
      <c r="S48" s="1">
        <v>222.22577219608425</v>
      </c>
      <c r="T48" s="1">
        <v>213.97550217456828</v>
      </c>
      <c r="U48" s="1">
        <v>208.38591040063173</v>
      </c>
      <c r="V48" s="1">
        <v>199.26872807029804</v>
      </c>
      <c r="W48" s="13">
        <f t="shared" si="12"/>
        <v>-3.4634328505161811</v>
      </c>
      <c r="X48" s="14">
        <f t="shared" si="13"/>
        <v>0.99577544025048259</v>
      </c>
      <c r="Y48" s="222">
        <v>5.5238254474649945E-2</v>
      </c>
      <c r="Z48" s="1" t="s">
        <v>24</v>
      </c>
      <c r="AA48" s="1" t="s">
        <v>12</v>
      </c>
      <c r="AB48" s="1" t="s">
        <v>12</v>
      </c>
      <c r="AC48" s="1">
        <v>166.8594420505859</v>
      </c>
      <c r="AD48" s="1">
        <v>164.88103297994732</v>
      </c>
      <c r="AE48" s="1">
        <v>161.2072393948682</v>
      </c>
      <c r="AF48" s="1">
        <f t="shared" ref="AF48:AF54" si="17">SLOPE(AC48:AE48,AC$8:AE$8)</f>
        <v>-1.4130506639294254</v>
      </c>
      <c r="AG48" s="19">
        <f t="shared" si="16"/>
        <v>0.9665340351958458</v>
      </c>
    </row>
    <row r="49" spans="1:33" x14ac:dyDescent="0.25">
      <c r="A49" s="213">
        <v>9.1511761237588987E-2</v>
      </c>
      <c r="B49" s="13" t="s">
        <v>24</v>
      </c>
      <c r="C49" s="1">
        <v>201.74650582094995</v>
      </c>
      <c r="D49" s="1">
        <v>199.86561107317064</v>
      </c>
      <c r="E49" s="1">
        <v>194.77705334458915</v>
      </c>
      <c r="F49" s="1">
        <v>183.2030500506439</v>
      </c>
      <c r="G49" s="13">
        <f t="shared" si="8"/>
        <v>-2.8707893283168473</v>
      </c>
      <c r="H49" s="14">
        <f t="shared" si="9"/>
        <v>0.91712893984285937</v>
      </c>
      <c r="I49" s="222">
        <v>8.6193980881428309E-2</v>
      </c>
      <c r="J49" s="13" t="s">
        <v>24</v>
      </c>
      <c r="K49" s="1">
        <v>217.91994111789887</v>
      </c>
      <c r="L49" s="1">
        <v>209.41361203552253</v>
      </c>
      <c r="M49" s="1">
        <v>201.08038158624186</v>
      </c>
      <c r="N49" s="1">
        <v>192.43510560903357</v>
      </c>
      <c r="O49" s="13">
        <f t="shared" si="10"/>
        <v>-4.2393868487938295</v>
      </c>
      <c r="P49" s="14">
        <f t="shared" si="11"/>
        <v>0.99995383466912657</v>
      </c>
      <c r="Q49" s="222">
        <v>7.9358333565665726E-2</v>
      </c>
      <c r="R49" s="13" t="s">
        <v>24</v>
      </c>
      <c r="S49" s="1">
        <v>224.49366017732584</v>
      </c>
      <c r="T49" s="1">
        <v>218.25308721046454</v>
      </c>
      <c r="U49" s="1">
        <v>212.31921274577422</v>
      </c>
      <c r="V49" s="1">
        <v>202.74224116093828</v>
      </c>
      <c r="W49" s="13">
        <f t="shared" si="12"/>
        <v>-3.3226107210866513</v>
      </c>
      <c r="X49" s="14">
        <f t="shared" si="13"/>
        <v>0.99623888977655461</v>
      </c>
      <c r="Y49" s="222">
        <v>5.6116411790535489E-2</v>
      </c>
      <c r="Z49" s="1" t="s">
        <v>24</v>
      </c>
      <c r="AA49" s="1" t="s">
        <v>12</v>
      </c>
      <c r="AB49" s="1" t="s">
        <v>12</v>
      </c>
      <c r="AC49" s="1" t="s">
        <v>12</v>
      </c>
      <c r="AD49" s="1" t="s">
        <v>12</v>
      </c>
      <c r="AE49" s="1" t="s">
        <v>12</v>
      </c>
      <c r="AF49" s="1" t="s">
        <v>12</v>
      </c>
      <c r="AG49" s="19" t="e">
        <f t="shared" si="16"/>
        <v>#DIV/0!</v>
      </c>
    </row>
    <row r="50" spans="1:33" x14ac:dyDescent="0.25">
      <c r="A50" s="213">
        <v>0.1811088921004769</v>
      </c>
      <c r="B50" s="13" t="s">
        <v>25</v>
      </c>
      <c r="C50" s="1">
        <v>399.27202427578703</v>
      </c>
      <c r="D50" s="1">
        <v>397.05430186016991</v>
      </c>
      <c r="E50" s="1">
        <v>387.47650487201622</v>
      </c>
      <c r="F50" s="1">
        <v>383.17532467538723</v>
      </c>
      <c r="G50" s="13">
        <f t="shared" si="8"/>
        <v>-2.6804313924346967</v>
      </c>
      <c r="H50" s="14">
        <f t="shared" si="9"/>
        <v>0.94386168900983081</v>
      </c>
      <c r="I50" s="222">
        <v>0.17077737668215273</v>
      </c>
      <c r="J50" s="13" t="s">
        <v>25</v>
      </c>
      <c r="K50" s="1">
        <v>431.76792033818941</v>
      </c>
      <c r="L50" s="1">
        <v>414.2212069033975</v>
      </c>
      <c r="M50" s="1">
        <v>414.27565562854187</v>
      </c>
      <c r="N50" s="1">
        <v>407.94533807897955</v>
      </c>
      <c r="O50" s="13">
        <f t="shared" si="10"/>
        <v>-3.5706649026242614</v>
      </c>
      <c r="P50" s="14">
        <f t="shared" si="11"/>
        <v>0.80895937271111928</v>
      </c>
      <c r="Q50" s="222">
        <v>0.15387677478145798</v>
      </c>
      <c r="R50" s="13" t="s">
        <v>25</v>
      </c>
      <c r="S50" s="1">
        <v>435.29593975644036</v>
      </c>
      <c r="T50" s="1">
        <v>433.21969933502294</v>
      </c>
      <c r="U50" s="1">
        <v>427.50473014640528</v>
      </c>
      <c r="V50" s="1">
        <v>416.365667176128</v>
      </c>
      <c r="W50" s="13">
        <f t="shared" si="12"/>
        <v>-2.9486235210022782</v>
      </c>
      <c r="X50" s="14">
        <f t="shared" si="13"/>
        <v>0.93315743917846528</v>
      </c>
      <c r="Y50" s="222">
        <v>0.11047185630219768</v>
      </c>
      <c r="Z50" s="1" t="s">
        <v>25</v>
      </c>
      <c r="AA50" s="1" t="s">
        <v>12</v>
      </c>
      <c r="AB50" s="1" t="s">
        <v>12</v>
      </c>
      <c r="AC50" s="1">
        <v>335.56924602361016</v>
      </c>
      <c r="AD50" s="1">
        <v>334.2417092461157</v>
      </c>
      <c r="AE50" s="1">
        <v>332.71864274185629</v>
      </c>
      <c r="AF50" s="1">
        <f t="shared" si="17"/>
        <v>-0.71265082043846917</v>
      </c>
      <c r="AG50" s="19">
        <f t="shared" si="16"/>
        <v>0.99934627239102325</v>
      </c>
    </row>
    <row r="51" spans="1:33" x14ac:dyDescent="0.25">
      <c r="A51" s="213">
        <v>0.18694027449415054</v>
      </c>
      <c r="B51" s="13" t="s">
        <v>25</v>
      </c>
      <c r="C51" s="1">
        <v>412.1278693182079</v>
      </c>
      <c r="D51" s="1">
        <v>405.86550421191043</v>
      </c>
      <c r="E51" s="1">
        <v>398.71356501668032</v>
      </c>
      <c r="F51" s="1">
        <v>400.35900433419738</v>
      </c>
      <c r="G51" s="13">
        <f t="shared" si="8"/>
        <v>-1.9153541710097031</v>
      </c>
      <c r="H51" s="14">
        <f t="shared" si="9"/>
        <v>0.77008909283403837</v>
      </c>
      <c r="I51" s="222">
        <v>0.16996290876154599</v>
      </c>
      <c r="J51" s="13" t="s">
        <v>25</v>
      </c>
      <c r="K51" s="1">
        <v>429.70874173330299</v>
      </c>
      <c r="L51" s="1">
        <v>411.03587243351717</v>
      </c>
      <c r="M51" s="1">
        <v>411.44214350852531</v>
      </c>
      <c r="N51" s="1">
        <v>408.51443310572313</v>
      </c>
      <c r="O51" s="13">
        <f t="shared" si="10"/>
        <v>-3.1588327403865719</v>
      </c>
      <c r="P51" s="14">
        <f t="shared" si="11"/>
        <v>0.69617284329977913</v>
      </c>
      <c r="Q51" s="222">
        <v>0.15823054781729576</v>
      </c>
      <c r="R51" s="13" t="s">
        <v>25</v>
      </c>
      <c r="S51" s="1">
        <v>447.61215659821431</v>
      </c>
      <c r="T51" s="1">
        <v>435.41310009302447</v>
      </c>
      <c r="U51" s="1">
        <v>429.20054491772663</v>
      </c>
      <c r="V51" s="1">
        <v>420.50702643276526</v>
      </c>
      <c r="W51" s="13">
        <f t="shared" si="12"/>
        <v>-4.0481309309101334</v>
      </c>
      <c r="X51" s="14">
        <f t="shared" si="13"/>
        <v>0.97502744781814521</v>
      </c>
      <c r="Y51" s="222">
        <v>0.10970894147607513</v>
      </c>
      <c r="Z51" s="1" t="s">
        <v>25</v>
      </c>
      <c r="AA51" s="1" t="s">
        <v>12</v>
      </c>
      <c r="AB51" s="1" t="s">
        <v>12</v>
      </c>
      <c r="AC51" s="1">
        <v>337.43682597299215</v>
      </c>
      <c r="AD51" s="1">
        <v>336.47533894911976</v>
      </c>
      <c r="AE51" s="1">
        <v>334.4543546826722</v>
      </c>
      <c r="AF51" s="1">
        <f t="shared" si="17"/>
        <v>-0.74561782257998743</v>
      </c>
      <c r="AG51" s="19">
        <f t="shared" si="16"/>
        <v>0.95644746415515014</v>
      </c>
    </row>
    <row r="52" spans="1:33" x14ac:dyDescent="0.25">
      <c r="A52" s="213">
        <v>0.18023005122532268</v>
      </c>
      <c r="B52" s="13" t="s">
        <v>25</v>
      </c>
      <c r="C52" s="1">
        <v>397.33453478441271</v>
      </c>
      <c r="D52" s="1">
        <v>395.9253248903367</v>
      </c>
      <c r="E52" s="1">
        <v>385.80995166446706</v>
      </c>
      <c r="F52" s="1">
        <v>387.84619261800407</v>
      </c>
      <c r="G52" s="13">
        <f t="shared" si="8"/>
        <v>-1.747571058145384</v>
      </c>
      <c r="H52" s="14">
        <f t="shared" si="9"/>
        <v>0.71427227954560324</v>
      </c>
      <c r="I52" s="222">
        <v>0.16909231809838163</v>
      </c>
      <c r="J52" s="13" t="s">
        <v>25</v>
      </c>
      <c r="K52" s="1">
        <v>427.50767079871457</v>
      </c>
      <c r="L52" s="1">
        <v>408.34125777217423</v>
      </c>
      <c r="M52" s="1">
        <v>402.08964858941249</v>
      </c>
      <c r="N52" s="1">
        <v>399.89569356771716</v>
      </c>
      <c r="O52" s="13">
        <f t="shared" si="10"/>
        <v>-4.4543770437876988</v>
      </c>
      <c r="P52" s="14">
        <f t="shared" si="11"/>
        <v>0.8393746358941484</v>
      </c>
      <c r="Q52" s="222">
        <v>0.15516486207351918</v>
      </c>
      <c r="R52" s="13" t="s">
        <v>25</v>
      </c>
      <c r="S52" s="1">
        <v>438.9397590987839</v>
      </c>
      <c r="T52" s="1">
        <v>433.93992849477792</v>
      </c>
      <c r="U52" s="1">
        <v>424.94894721869662</v>
      </c>
      <c r="V52" s="1">
        <v>421.8904640255771</v>
      </c>
      <c r="W52" s="13">
        <f t="shared" si="12"/>
        <v>-2.7669443380115393</v>
      </c>
      <c r="X52" s="14">
        <f t="shared" si="13"/>
        <v>0.95084500894920809</v>
      </c>
      <c r="Y52" s="222">
        <v>0.10943133353230858</v>
      </c>
      <c r="Z52" s="1" t="s">
        <v>25</v>
      </c>
      <c r="AA52" s="1" t="s">
        <v>12</v>
      </c>
      <c r="AB52" s="1" t="s">
        <v>12</v>
      </c>
      <c r="AC52" s="1" t="s">
        <v>12</v>
      </c>
      <c r="AD52" s="1" t="s">
        <v>12</v>
      </c>
      <c r="AE52" s="1" t="s">
        <v>12</v>
      </c>
      <c r="AF52" s="1" t="s">
        <v>12</v>
      </c>
      <c r="AG52" s="19" t="e">
        <f t="shared" si="16"/>
        <v>#DIV/0!</v>
      </c>
    </row>
    <row r="53" spans="1:33" x14ac:dyDescent="0.25">
      <c r="A53" s="213">
        <v>0.26213384263518952</v>
      </c>
      <c r="B53" s="13" t="s">
        <v>26</v>
      </c>
      <c r="C53" s="1">
        <v>577.8993442358269</v>
      </c>
      <c r="D53" s="1">
        <v>573.14925671451397</v>
      </c>
      <c r="E53" s="1">
        <v>552.45384224036286</v>
      </c>
      <c r="F53" s="1">
        <v>558.90588588448736</v>
      </c>
      <c r="G53" s="13">
        <f t="shared" si="8"/>
        <v>-3.4942916537067359</v>
      </c>
      <c r="H53" s="14">
        <f t="shared" si="9"/>
        <v>0.66476305806944136</v>
      </c>
      <c r="I53" s="222">
        <v>0.24315048228596423</v>
      </c>
      <c r="J53" s="13" t="s">
        <v>26</v>
      </c>
      <c r="K53" s="1">
        <v>614.74523209964536</v>
      </c>
      <c r="L53" s="1">
        <v>589.10417603245241</v>
      </c>
      <c r="M53" s="1">
        <v>589.32490029703058</v>
      </c>
      <c r="N53" s="1">
        <v>582.35614364033381</v>
      </c>
      <c r="O53" s="13">
        <f t="shared" si="10"/>
        <v>-4.8473270556678241</v>
      </c>
      <c r="P53" s="14">
        <f t="shared" si="11"/>
        <v>0.76822035916896614</v>
      </c>
      <c r="Q53" s="222">
        <v>0.22472551038574076</v>
      </c>
      <c r="R53" s="13" t="s">
        <v>26</v>
      </c>
      <c r="S53" s="1" t="s">
        <v>12</v>
      </c>
      <c r="T53" s="1" t="s">
        <v>12</v>
      </c>
      <c r="U53" s="1" t="s">
        <v>12</v>
      </c>
      <c r="V53" s="1" t="s">
        <v>12</v>
      </c>
      <c r="W53" s="13" t="s">
        <v>12</v>
      </c>
      <c r="X53" s="19" t="s">
        <v>12</v>
      </c>
      <c r="Y53" s="222">
        <v>0.13627448274203169</v>
      </c>
      <c r="Z53" s="1" t="s">
        <v>26</v>
      </c>
      <c r="AA53" s="1" t="s">
        <v>12</v>
      </c>
      <c r="AB53" s="1" t="s">
        <v>12</v>
      </c>
      <c r="AC53" s="1">
        <v>416.78163056027518</v>
      </c>
      <c r="AD53" s="1">
        <v>416.83363382808278</v>
      </c>
      <c r="AE53" s="1">
        <v>411.90877672343311</v>
      </c>
      <c r="AF53" s="1">
        <f t="shared" si="17"/>
        <v>-1.2182134592105172</v>
      </c>
      <c r="AG53" s="19">
        <f t="shared" si="16"/>
        <v>0.741996677294534</v>
      </c>
    </row>
    <row r="54" spans="1:33" x14ac:dyDescent="0.25">
      <c r="A54" s="213">
        <v>0.26444629045601892</v>
      </c>
      <c r="B54" s="13" t="s">
        <v>26</v>
      </c>
      <c r="C54" s="1">
        <v>582.99735853952245</v>
      </c>
      <c r="D54" s="1">
        <v>565.09116037729268</v>
      </c>
      <c r="E54" s="1">
        <v>554.92505868088983</v>
      </c>
      <c r="F54" s="1">
        <v>556.38555427135111</v>
      </c>
      <c r="G54" s="13">
        <f t="shared" si="8"/>
        <v>-4.0639839934824078</v>
      </c>
      <c r="H54" s="14">
        <f t="shared" si="9"/>
        <v>0.76663923439385218</v>
      </c>
      <c r="I54" s="222">
        <v>0.24520225023391373</v>
      </c>
      <c r="J54" s="13" t="s">
        <v>26</v>
      </c>
      <c r="K54" s="1">
        <v>619.93261462720056</v>
      </c>
      <c r="L54" s="1">
        <v>591.98109199239695</v>
      </c>
      <c r="M54" s="1">
        <v>586.64957794102634</v>
      </c>
      <c r="N54" s="1">
        <v>583.21092642362294</v>
      </c>
      <c r="O54" s="13">
        <f t="shared" si="10"/>
        <v>-5.7748289331051748</v>
      </c>
      <c r="P54" s="14">
        <f t="shared" si="11"/>
        <v>0.79527091940160688</v>
      </c>
      <c r="Q54" s="222">
        <v>0.22065787344627516</v>
      </c>
      <c r="R54" s="13" t="s">
        <v>26</v>
      </c>
      <c r="S54" s="1" t="s">
        <v>12</v>
      </c>
      <c r="T54" s="1" t="s">
        <v>12</v>
      </c>
      <c r="U54" s="1" t="s">
        <v>12</v>
      </c>
      <c r="V54" s="1" t="s">
        <v>12</v>
      </c>
      <c r="W54" s="13" t="s">
        <v>12</v>
      </c>
      <c r="X54" s="19" t="s">
        <v>12</v>
      </c>
      <c r="Y54" s="222">
        <v>0.13484242182369313</v>
      </c>
      <c r="Z54" s="1" t="s">
        <v>26</v>
      </c>
      <c r="AA54" s="1" t="s">
        <v>12</v>
      </c>
      <c r="AB54" s="1" t="s">
        <v>12</v>
      </c>
      <c r="AC54" s="1">
        <v>416.02965198344111</v>
      </c>
      <c r="AD54" s="1">
        <v>407.07823729285764</v>
      </c>
      <c r="AE54" s="1">
        <v>409.78324233340356</v>
      </c>
      <c r="AF54" s="1">
        <f t="shared" si="17"/>
        <v>-1.5616024125093872</v>
      </c>
      <c r="AG54" s="19">
        <f t="shared" si="16"/>
        <v>0.49882064559263384</v>
      </c>
    </row>
    <row r="55" spans="1:33" ht="15.75" thickBot="1" x14ac:dyDescent="0.3">
      <c r="A55" s="220">
        <v>0.26015636138928688</v>
      </c>
      <c r="B55" s="16" t="s">
        <v>26</v>
      </c>
      <c r="C55" s="27">
        <v>573.53979606090388</v>
      </c>
      <c r="D55" s="27">
        <v>571.00705092027329</v>
      </c>
      <c r="E55" s="27">
        <v>558.21859581902663</v>
      </c>
      <c r="F55" s="27">
        <v>562.93848796999657</v>
      </c>
      <c r="G55" s="16">
        <f t="shared" si="8"/>
        <v>-1.9983235249701496</v>
      </c>
      <c r="H55" s="17">
        <f t="shared" si="9"/>
        <v>0.61273697307817787</v>
      </c>
      <c r="I55" s="214">
        <v>0.24247685645226685</v>
      </c>
      <c r="J55" s="16" t="s">
        <v>26</v>
      </c>
      <c r="K55" s="27">
        <v>613.04213751561906</v>
      </c>
      <c r="L55" s="27">
        <v>588.52022694506752</v>
      </c>
      <c r="M55" s="27">
        <v>591.58014951037535</v>
      </c>
      <c r="N55" s="27">
        <v>592.80890256148393</v>
      </c>
      <c r="O55" s="16">
        <f t="shared" si="10"/>
        <v>-2.8819891148548775</v>
      </c>
      <c r="P55" s="17">
        <f t="shared" si="11"/>
        <v>0.44280494288767736</v>
      </c>
      <c r="Q55" s="214">
        <v>0.21747537253939933</v>
      </c>
      <c r="R55" s="16" t="s">
        <v>26</v>
      </c>
      <c r="S55" s="27" t="s">
        <v>12</v>
      </c>
      <c r="T55" s="27" t="s">
        <v>12</v>
      </c>
      <c r="U55" s="27" t="s">
        <v>12</v>
      </c>
      <c r="V55" s="27" t="s">
        <v>12</v>
      </c>
      <c r="W55" s="16" t="s">
        <v>12</v>
      </c>
      <c r="X55" s="28" t="s">
        <v>12</v>
      </c>
      <c r="Y55" s="214">
        <v>0.13340582755689603</v>
      </c>
      <c r="Z55" s="27" t="s">
        <v>26</v>
      </c>
      <c r="AA55" s="27" t="s">
        <v>12</v>
      </c>
      <c r="AB55" s="27" t="s">
        <v>12</v>
      </c>
      <c r="AC55" s="27" t="s">
        <v>12</v>
      </c>
      <c r="AD55" s="27" t="s">
        <v>12</v>
      </c>
      <c r="AE55" s="27" t="s">
        <v>12</v>
      </c>
      <c r="AF55" s="27" t="s">
        <v>12</v>
      </c>
      <c r="AG55" s="28" t="s">
        <v>12</v>
      </c>
    </row>
    <row r="56" spans="1:33" x14ac:dyDescent="0.25">
      <c r="A56" s="13"/>
      <c r="B56" s="13"/>
      <c r="C56" s="1"/>
      <c r="D56" s="1"/>
      <c r="E56" s="1"/>
      <c r="F56" s="1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</row>
    <row r="58" spans="1:33" ht="21" x14ac:dyDescent="0.35">
      <c r="B58" s="118"/>
    </row>
    <row r="60" spans="1:33" ht="15.75" thickBot="1" x14ac:dyDescent="0.3"/>
    <row r="61" spans="1:33" x14ac:dyDescent="0.25">
      <c r="C61" s="194" t="s">
        <v>1</v>
      </c>
      <c r="D61" s="191"/>
      <c r="E61" s="199"/>
      <c r="F61" s="194" t="s">
        <v>2</v>
      </c>
      <c r="G61" s="191"/>
      <c r="H61" s="199"/>
      <c r="I61" s="194" t="s">
        <v>3</v>
      </c>
      <c r="J61" s="191"/>
      <c r="K61" s="191"/>
      <c r="L61" s="189" t="s">
        <v>4</v>
      </c>
      <c r="M61" s="191"/>
      <c r="N61" s="199"/>
      <c r="O61" s="13"/>
      <c r="P61" s="13"/>
      <c r="Q61" s="13"/>
      <c r="R61" s="13"/>
      <c r="S61" s="13"/>
      <c r="T61" s="13"/>
      <c r="U61" s="13"/>
      <c r="V61" s="13"/>
      <c r="W61" s="13"/>
      <c r="X61" s="13"/>
    </row>
    <row r="62" spans="1:33" ht="49.5" x14ac:dyDescent="0.25">
      <c r="C62" s="229" t="s">
        <v>131</v>
      </c>
      <c r="D62" s="230" t="s">
        <v>173</v>
      </c>
      <c r="E62" s="231"/>
      <c r="F62" s="229" t="s">
        <v>131</v>
      </c>
      <c r="G62" s="230" t="s">
        <v>173</v>
      </c>
      <c r="H62" s="231"/>
      <c r="I62" s="229" t="s">
        <v>131</v>
      </c>
      <c r="J62" s="230" t="s">
        <v>173</v>
      </c>
      <c r="K62" s="232"/>
      <c r="L62" s="198" t="s">
        <v>131</v>
      </c>
      <c r="M62" s="230" t="s">
        <v>173</v>
      </c>
      <c r="N62" s="233"/>
      <c r="O62" s="45"/>
      <c r="P62" s="13"/>
      <c r="Q62" s="45"/>
      <c r="R62" s="13"/>
      <c r="S62" s="45"/>
      <c r="T62" s="13"/>
      <c r="U62" s="45"/>
      <c r="V62" s="13"/>
      <c r="W62" s="45"/>
      <c r="X62" s="13"/>
      <c r="Z62" s="45"/>
    </row>
    <row r="63" spans="1:33" x14ac:dyDescent="0.25">
      <c r="C63" s="224">
        <v>3.1587856806575615E-3</v>
      </c>
      <c r="D63" s="217">
        <f>-(G9)</f>
        <v>2.1263281831969467E-2</v>
      </c>
      <c r="E63" s="223"/>
      <c r="F63" s="224">
        <v>2.9315168458026986E-3</v>
      </c>
      <c r="G63" s="217">
        <f>-(O9)</f>
        <v>2.7387142282793108E-2</v>
      </c>
      <c r="H63" s="223"/>
      <c r="I63" s="224">
        <v>2.5290427669167814E-3</v>
      </c>
      <c r="J63" s="217">
        <f>-(W9)</f>
        <v>2.0910236197810947E-2</v>
      </c>
      <c r="K63" s="217"/>
      <c r="L63" s="224">
        <v>1.5721667436925479E-3</v>
      </c>
      <c r="M63" s="217">
        <f>-(AF9)</f>
        <v>1.1658658727615557E-2</v>
      </c>
      <c r="N63" s="14"/>
      <c r="O63" s="13"/>
      <c r="P63" s="13"/>
      <c r="Q63" s="13"/>
      <c r="R63" s="13"/>
      <c r="S63" s="13"/>
      <c r="T63" s="13"/>
      <c r="U63" s="13"/>
      <c r="V63" s="13"/>
      <c r="W63" s="13"/>
      <c r="X63" s="13"/>
    </row>
    <row r="64" spans="1:33" x14ac:dyDescent="0.25">
      <c r="C64" s="224">
        <v>3.1383743435458361E-3</v>
      </c>
      <c r="D64" s="217">
        <f t="shared" ref="D64:D83" si="18">-(G10)</f>
        <v>2.1993932985078936E-2</v>
      </c>
      <c r="E64" s="223"/>
      <c r="F64" s="224">
        <v>2.9020071271009646E-3</v>
      </c>
      <c r="G64" s="217">
        <f t="shared" ref="G64:G83" si="19">-(O10)</f>
        <v>2.4730143905101441E-2</v>
      </c>
      <c r="H64" s="223"/>
      <c r="I64" s="224">
        <v>2.5659764524143631E-3</v>
      </c>
      <c r="J64" s="217">
        <f t="shared" ref="J64:J80" si="20">-(W10)</f>
        <v>2.1046334962753484E-2</v>
      </c>
      <c r="K64" s="217"/>
      <c r="L64" s="224">
        <v>1.9037600767244293E-3</v>
      </c>
      <c r="M64" s="217">
        <f t="shared" ref="M64:M82" si="21">-(AF10)</f>
        <v>1.4957768627111534E-2</v>
      </c>
      <c r="N64" s="14"/>
      <c r="O64" s="13"/>
      <c r="P64" s="13"/>
      <c r="Q64" s="13"/>
      <c r="R64" s="13"/>
      <c r="S64" s="13"/>
      <c r="T64" s="13"/>
      <c r="U64" s="13"/>
      <c r="V64" s="13"/>
      <c r="W64" s="13"/>
      <c r="X64" s="13"/>
    </row>
    <row r="65" spans="3:24" x14ac:dyDescent="0.25">
      <c r="C65" s="224">
        <v>3.1355604011707072E-3</v>
      </c>
      <c r="D65" s="217">
        <f t="shared" si="18"/>
        <v>2.3588593650271425E-2</v>
      </c>
      <c r="E65" s="223"/>
      <c r="F65" s="224">
        <v>2.907087245580376E-3</v>
      </c>
      <c r="G65" s="217">
        <f t="shared" si="19"/>
        <v>2.4766284498479018E-2</v>
      </c>
      <c r="H65" s="223"/>
      <c r="I65" s="224">
        <v>2.6336449468107865E-3</v>
      </c>
      <c r="J65" s="217">
        <f t="shared" si="20"/>
        <v>2.3651613773921696E-2</v>
      </c>
      <c r="K65" s="217"/>
      <c r="L65" s="224">
        <v>1.917638572707682E-3</v>
      </c>
      <c r="M65" s="217">
        <f t="shared" si="21"/>
        <v>1.8612205597312713E-2</v>
      </c>
      <c r="N65" s="14"/>
      <c r="O65" s="13"/>
      <c r="P65" s="13"/>
      <c r="Q65" s="13"/>
      <c r="R65" s="13"/>
      <c r="S65" s="13"/>
      <c r="T65" s="13"/>
      <c r="U65" s="13"/>
      <c r="V65" s="13"/>
      <c r="W65" s="13"/>
      <c r="X65" s="13"/>
    </row>
    <row r="66" spans="3:24" x14ac:dyDescent="0.25">
      <c r="C66" s="224">
        <v>9.2287055012204144E-3</v>
      </c>
      <c r="D66" s="217">
        <f t="shared" si="18"/>
        <v>4.8908249574388052E-2</v>
      </c>
      <c r="E66" s="223"/>
      <c r="F66" s="224">
        <v>8.694608705162166E-3</v>
      </c>
      <c r="G66" s="217">
        <f t="shared" si="19"/>
        <v>7.3806642240178272E-2</v>
      </c>
      <c r="H66" s="223"/>
      <c r="I66" s="224">
        <v>7.6983805217413015E-3</v>
      </c>
      <c r="J66" s="217">
        <f t="shared" si="20"/>
        <v>6.0176272402345271E-2</v>
      </c>
      <c r="K66" s="217"/>
      <c r="L66" s="224">
        <v>5.7093262987194908E-3</v>
      </c>
      <c r="M66" s="217">
        <f t="shared" si="21"/>
        <v>4.3089381849290474E-2</v>
      </c>
      <c r="N66" s="14"/>
      <c r="O66" s="13"/>
      <c r="P66" s="13"/>
      <c r="Q66" s="13"/>
      <c r="R66" s="13"/>
      <c r="S66" s="13"/>
      <c r="T66" s="13"/>
      <c r="U66" s="13"/>
      <c r="V66" s="13"/>
      <c r="W66" s="13"/>
      <c r="X66" s="13"/>
    </row>
    <row r="67" spans="3:24" x14ac:dyDescent="0.25">
      <c r="C67" s="224">
        <v>9.4831334746311603E-3</v>
      </c>
      <c r="D67" s="217">
        <f t="shared" si="18"/>
        <v>6.0597016991803115E-2</v>
      </c>
      <c r="E67" s="223"/>
      <c r="F67" s="224">
        <v>8.6007179835703874E-3</v>
      </c>
      <c r="G67" s="217">
        <f t="shared" si="19"/>
        <v>7.3376159997445178E-2</v>
      </c>
      <c r="H67" s="223"/>
      <c r="I67" s="224">
        <v>7.7280461325827344E-3</v>
      </c>
      <c r="J67" s="217">
        <f t="shared" si="20"/>
        <v>5.6418568097668251E-2</v>
      </c>
      <c r="K67" s="217"/>
      <c r="L67" s="224">
        <v>5.710152532591382E-3</v>
      </c>
      <c r="M67" s="217">
        <f t="shared" si="21"/>
        <v>4.8176492915735739E-2</v>
      </c>
      <c r="N67" s="14"/>
      <c r="O67" s="13"/>
      <c r="P67" s="13"/>
      <c r="Q67" s="13"/>
      <c r="R67" s="13"/>
      <c r="S67" s="13"/>
      <c r="T67" s="13"/>
      <c r="U67" s="13"/>
      <c r="V67" s="13"/>
      <c r="W67" s="13"/>
      <c r="X67" s="13"/>
    </row>
    <row r="68" spans="3:24" x14ac:dyDescent="0.25">
      <c r="C68" s="224">
        <v>9.1854790803033385E-3</v>
      </c>
      <c r="D68" s="217">
        <f t="shared" si="18"/>
        <v>5.123136185783788E-2</v>
      </c>
      <c r="E68" s="223"/>
      <c r="F68" s="224">
        <v>8.516635690178468E-3</v>
      </c>
      <c r="G68" s="217">
        <f t="shared" si="19"/>
        <v>6.5891055559333722E-2</v>
      </c>
      <c r="H68" s="223"/>
      <c r="I68" s="224">
        <v>7.7516241128660814E-3</v>
      </c>
      <c r="J68" s="217">
        <f t="shared" si="20"/>
        <v>5.6084784798969514E-2</v>
      </c>
      <c r="K68" s="217"/>
      <c r="L68" s="224">
        <v>5.646711169617253E-3</v>
      </c>
      <c r="M68" s="217">
        <f t="shared" si="21"/>
        <v>4.4153929098193066E-2</v>
      </c>
      <c r="N68" s="14"/>
      <c r="O68" s="13"/>
      <c r="P68" s="13"/>
      <c r="Q68" s="13"/>
      <c r="R68" s="13"/>
      <c r="S68" s="13"/>
      <c r="T68" s="13"/>
      <c r="U68" s="13"/>
      <c r="V68" s="13"/>
      <c r="W68" s="13"/>
      <c r="X68" s="13"/>
    </row>
    <row r="69" spans="3:24" x14ac:dyDescent="0.25">
      <c r="C69" s="224">
        <v>2.260969062370528E-2</v>
      </c>
      <c r="D69" s="217">
        <f t="shared" si="18"/>
        <v>0.12416980181620389</v>
      </c>
      <c r="E69" s="223"/>
      <c r="F69" s="224">
        <v>2.1481182483738384E-2</v>
      </c>
      <c r="G69" s="217">
        <f t="shared" si="19"/>
        <v>0.16976413631469639</v>
      </c>
      <c r="H69" s="223"/>
      <c r="I69" s="224">
        <v>1.9079301645283722E-2</v>
      </c>
      <c r="J69" s="217">
        <f t="shared" si="20"/>
        <v>0.10167989144985463</v>
      </c>
      <c r="K69" s="217"/>
      <c r="L69" s="224">
        <v>1.3655932025342604E-2</v>
      </c>
      <c r="M69" s="217">
        <f t="shared" si="21"/>
        <v>7.5979380506732141E-2</v>
      </c>
      <c r="N69" s="14"/>
      <c r="O69" s="13"/>
      <c r="P69" s="13"/>
      <c r="Q69" s="13"/>
      <c r="R69" s="13"/>
      <c r="S69" s="13"/>
      <c r="T69" s="13"/>
      <c r="U69" s="13"/>
      <c r="V69" s="13"/>
      <c r="W69" s="13"/>
      <c r="X69" s="13"/>
    </row>
    <row r="70" spans="3:24" x14ac:dyDescent="0.25">
      <c r="C70" s="224">
        <v>2.2460650124786982E-2</v>
      </c>
      <c r="D70" s="217">
        <f t="shared" si="18"/>
        <v>0.11671045102154638</v>
      </c>
      <c r="E70" s="223"/>
      <c r="F70" s="224">
        <v>2.1391583829005942E-2</v>
      </c>
      <c r="G70" s="217">
        <f t="shared" si="19"/>
        <v>0.15574813543373303</v>
      </c>
      <c r="H70" s="223"/>
      <c r="I70" s="224">
        <v>1.8962134843131247E-2</v>
      </c>
      <c r="J70" s="217">
        <f t="shared" si="20"/>
        <v>0.1180989288602322</v>
      </c>
      <c r="K70" s="217"/>
      <c r="L70" s="224">
        <v>1.4071114545967909E-2</v>
      </c>
      <c r="M70" s="217">
        <f t="shared" si="21"/>
        <v>6.8240585300418738E-2</v>
      </c>
      <c r="N70" s="14"/>
      <c r="O70" s="13"/>
      <c r="P70" s="13"/>
      <c r="Q70" s="13"/>
      <c r="R70" s="13"/>
      <c r="S70" s="13"/>
      <c r="T70" s="13"/>
      <c r="U70" s="13"/>
      <c r="V70" s="13"/>
      <c r="W70" s="13"/>
      <c r="X70" s="13"/>
    </row>
    <row r="71" spans="3:24" x14ac:dyDescent="0.25">
      <c r="C71" s="224">
        <v>2.2513171579846974E-2</v>
      </c>
      <c r="D71" s="217">
        <f t="shared" si="18"/>
        <v>0.11598113467378762</v>
      </c>
      <c r="E71" s="223"/>
      <c r="F71" s="224">
        <v>2.1636576412571898E-2</v>
      </c>
      <c r="G71" s="217">
        <f t="shared" si="19"/>
        <v>0.14398290006498016</v>
      </c>
      <c r="H71" s="223"/>
      <c r="I71" s="224">
        <v>1.9317504139669234E-2</v>
      </c>
      <c r="J71" s="217">
        <f t="shared" si="20"/>
        <v>9.3343461107020964E-2</v>
      </c>
      <c r="K71" s="217"/>
      <c r="L71" s="224">
        <v>1.4064487927008889E-2</v>
      </c>
      <c r="M71" s="217">
        <f t="shared" si="21"/>
        <v>7.3494289373573454E-2</v>
      </c>
      <c r="N71" s="14"/>
      <c r="O71" s="13"/>
      <c r="P71" s="13"/>
      <c r="Q71" s="13"/>
      <c r="R71" s="13"/>
      <c r="S71" s="13"/>
      <c r="T71" s="13"/>
      <c r="U71" s="13"/>
      <c r="V71" s="13"/>
      <c r="W71" s="13"/>
      <c r="X71" s="13"/>
    </row>
    <row r="72" spans="3:24" x14ac:dyDescent="0.25">
      <c r="C72" s="224">
        <v>4.7837726450541865E-2</v>
      </c>
      <c r="D72" s="217">
        <f t="shared" si="18"/>
        <v>0.2081544102269699</v>
      </c>
      <c r="E72" s="223"/>
      <c r="F72" s="224">
        <v>4.4047636296600579E-2</v>
      </c>
      <c r="G72" s="217">
        <f t="shared" si="19"/>
        <v>0.25203413914768902</v>
      </c>
      <c r="H72" s="223"/>
      <c r="I72" s="224">
        <v>4.0099212944221259E-2</v>
      </c>
      <c r="J72" s="217">
        <f t="shared" si="20"/>
        <v>0.19128540018551385</v>
      </c>
      <c r="K72" s="217"/>
      <c r="L72" s="224">
        <v>2.8252185489837756E-2</v>
      </c>
      <c r="M72" s="217">
        <f t="shared" si="21"/>
        <v>9.3202442276657388E-2</v>
      </c>
      <c r="N72" s="14"/>
      <c r="O72" s="13"/>
      <c r="P72" s="13"/>
      <c r="Q72" s="13"/>
      <c r="R72" s="13"/>
      <c r="S72" s="13"/>
      <c r="T72" s="13"/>
      <c r="U72" s="13"/>
      <c r="V72" s="13"/>
      <c r="W72" s="13"/>
      <c r="X72" s="13"/>
    </row>
    <row r="73" spans="3:24" x14ac:dyDescent="0.25">
      <c r="C73" s="224">
        <v>4.6746942438693616E-2</v>
      </c>
      <c r="D73" s="217">
        <f t="shared" si="18"/>
        <v>0.17289459916523012</v>
      </c>
      <c r="E73" s="223"/>
      <c r="F73" s="224">
        <v>4.3910923130805933E-2</v>
      </c>
      <c r="G73" s="217">
        <f t="shared" si="19"/>
        <v>0.23877443367803936</v>
      </c>
      <c r="H73" s="223"/>
      <c r="I73" s="224">
        <v>4.0293769208895346E-2</v>
      </c>
      <c r="J73" s="217">
        <f t="shared" si="20"/>
        <v>0.19802782661528434</v>
      </c>
      <c r="K73" s="217"/>
      <c r="L73" s="224">
        <v>2.7860170146813728E-2</v>
      </c>
      <c r="M73" s="217">
        <f t="shared" si="21"/>
        <v>7.1618145764400509E-2</v>
      </c>
      <c r="N73" s="14"/>
      <c r="O73" s="13"/>
      <c r="P73" s="13"/>
      <c r="Q73" s="13"/>
      <c r="R73" s="13"/>
      <c r="S73" s="13"/>
      <c r="T73" s="13"/>
      <c r="U73" s="13"/>
      <c r="V73" s="13"/>
      <c r="W73" s="13"/>
      <c r="X73" s="13"/>
    </row>
    <row r="74" spans="3:24" x14ac:dyDescent="0.25">
      <c r="C74" s="224">
        <v>4.6896213257797421E-2</v>
      </c>
      <c r="D74" s="217">
        <f t="shared" si="18"/>
        <v>0.16823342575327757</v>
      </c>
      <c r="E74" s="223"/>
      <c r="F74" s="224">
        <v>4.3312688338201122E-2</v>
      </c>
      <c r="G74" s="217">
        <f t="shared" si="19"/>
        <v>0.22600688462208041</v>
      </c>
      <c r="H74" s="223"/>
      <c r="I74" s="224">
        <v>3.9716884106110004E-2</v>
      </c>
      <c r="J74" s="217">
        <f t="shared" si="20"/>
        <v>0.18588177634826905</v>
      </c>
      <c r="K74" s="217"/>
      <c r="L74" s="224">
        <v>2.7781075146075768E-2</v>
      </c>
      <c r="M74" s="217">
        <f t="shared" si="21"/>
        <v>6.4473938692854199E-2</v>
      </c>
      <c r="N74" s="14"/>
      <c r="O74" s="13"/>
      <c r="P74" s="13"/>
      <c r="Q74" s="13"/>
      <c r="R74" s="13"/>
      <c r="S74" s="13"/>
      <c r="T74" s="13"/>
      <c r="U74" s="13"/>
      <c r="V74" s="13"/>
      <c r="W74" s="13"/>
      <c r="X74" s="13"/>
    </row>
    <row r="75" spans="3:24" x14ac:dyDescent="0.25">
      <c r="C75" s="224">
        <v>9.2502019566236979E-2</v>
      </c>
      <c r="D75" s="217">
        <f t="shared" si="18"/>
        <v>0.20262265469132704</v>
      </c>
      <c r="E75" s="223"/>
      <c r="F75" s="224">
        <v>8.5134530308021844E-2</v>
      </c>
      <c r="G75" s="217">
        <f t="shared" si="19"/>
        <v>0.28139668809370305</v>
      </c>
      <c r="H75" s="223"/>
      <c r="I75" s="224">
        <v>7.9018063613223208E-2</v>
      </c>
      <c r="J75" s="217">
        <f t="shared" si="20"/>
        <v>0.19728952494473942</v>
      </c>
      <c r="K75" s="217"/>
      <c r="L75" s="224">
        <v>5.5617504862803736E-2</v>
      </c>
      <c r="M75" s="217">
        <f t="shared" si="21"/>
        <v>0.10069339654075549</v>
      </c>
      <c r="N75" s="14"/>
      <c r="O75" s="13"/>
      <c r="P75" s="13"/>
      <c r="Q75" s="13"/>
      <c r="R75" s="13"/>
      <c r="S75" s="13"/>
      <c r="T75" s="13"/>
      <c r="U75" s="13"/>
      <c r="V75" s="13"/>
      <c r="W75" s="13"/>
      <c r="X75" s="13"/>
    </row>
    <row r="76" spans="3:24" x14ac:dyDescent="0.25">
      <c r="C76" s="224">
        <v>9.2485592633991101E-2</v>
      </c>
      <c r="D76" s="217">
        <f t="shared" si="18"/>
        <v>0.15564151650092545</v>
      </c>
      <c r="E76" s="223"/>
      <c r="F76" s="224">
        <v>8.6628435136487159E-2</v>
      </c>
      <c r="G76" s="217">
        <f t="shared" si="19"/>
        <v>0.29312169927053161</v>
      </c>
      <c r="H76" s="223"/>
      <c r="I76" s="224">
        <v>7.8556636935289748E-2</v>
      </c>
      <c r="J76" s="217">
        <f t="shared" si="20"/>
        <v>0.22213524529290973</v>
      </c>
      <c r="K76" s="217"/>
      <c r="L76" s="224">
        <v>5.5238254474649945E-2</v>
      </c>
      <c r="M76" s="217">
        <f>-(AF22)</f>
        <v>0.10467789502467895</v>
      </c>
      <c r="N76" s="14"/>
      <c r="O76" s="13"/>
      <c r="P76" s="13"/>
      <c r="Q76" s="13"/>
      <c r="R76" s="13"/>
      <c r="S76" s="13"/>
      <c r="T76" s="13"/>
      <c r="U76" s="13"/>
      <c r="V76" s="13"/>
      <c r="W76" s="13"/>
      <c r="X76" s="13"/>
    </row>
    <row r="77" spans="3:24" x14ac:dyDescent="0.25">
      <c r="C77" s="224">
        <v>9.1511761237588987E-2</v>
      </c>
      <c r="D77" s="217">
        <f t="shared" si="18"/>
        <v>0.22099922464157637</v>
      </c>
      <c r="E77" s="223"/>
      <c r="F77" s="224">
        <v>8.6193980881428309E-2</v>
      </c>
      <c r="G77" s="217">
        <f t="shared" si="19"/>
        <v>0.28722943955043689</v>
      </c>
      <c r="H77" s="223"/>
      <c r="I77" s="224">
        <v>7.9358333565665726E-2</v>
      </c>
      <c r="J77" s="217">
        <f t="shared" si="20"/>
        <v>0.2186366725063574</v>
      </c>
      <c r="K77" s="217"/>
      <c r="L77" s="224">
        <v>5.6116411790535489E-2</v>
      </c>
      <c r="M77" s="217" t="s">
        <v>12</v>
      </c>
      <c r="N77" s="14"/>
      <c r="O77" s="13"/>
      <c r="P77" s="13"/>
      <c r="Q77" s="13"/>
      <c r="R77" s="13"/>
      <c r="S77" s="13"/>
      <c r="T77" s="13"/>
      <c r="U77" s="13"/>
      <c r="V77" s="13"/>
      <c r="W77" s="13"/>
      <c r="X77" s="13"/>
    </row>
    <row r="78" spans="3:24" x14ac:dyDescent="0.25">
      <c r="C78" s="224">
        <v>0.1811088921004769</v>
      </c>
      <c r="D78" s="217">
        <f t="shared" si="18"/>
        <v>0.19265419614301441</v>
      </c>
      <c r="E78" s="223"/>
      <c r="F78" s="224">
        <v>0.17077737668215273</v>
      </c>
      <c r="G78" s="217">
        <f t="shared" si="19"/>
        <v>0.2728511890904855</v>
      </c>
      <c r="H78" s="223"/>
      <c r="I78" s="224">
        <v>0.15387677478145798</v>
      </c>
      <c r="J78" s="217">
        <f t="shared" si="20"/>
        <v>0.18213403682849022</v>
      </c>
      <c r="K78" s="217"/>
      <c r="L78" s="224">
        <v>0.11047185630219768</v>
      </c>
      <c r="M78" s="217">
        <f t="shared" si="21"/>
        <v>5.1484578897614597E-2</v>
      </c>
      <c r="N78" s="14"/>
      <c r="O78" s="13"/>
      <c r="P78" s="13"/>
      <c r="Q78" s="13"/>
      <c r="R78" s="13"/>
      <c r="S78" s="13"/>
      <c r="T78" s="13"/>
      <c r="U78" s="13"/>
      <c r="V78" s="13"/>
      <c r="W78" s="13"/>
      <c r="X78" s="13"/>
    </row>
    <row r="79" spans="3:24" x14ac:dyDescent="0.25">
      <c r="C79" s="224">
        <v>0.18694027449415054</v>
      </c>
      <c r="D79" s="217">
        <f t="shared" si="18"/>
        <v>0.13618149695775073</v>
      </c>
      <c r="E79" s="223"/>
      <c r="F79" s="224">
        <v>0.16996290876154599</v>
      </c>
      <c r="G79" s="217">
        <f t="shared" si="19"/>
        <v>0.23508862175305295</v>
      </c>
      <c r="H79" s="223"/>
      <c r="I79" s="224">
        <v>0.15823054781729576</v>
      </c>
      <c r="J79" s="217">
        <f t="shared" si="20"/>
        <v>0.24374855774191281</v>
      </c>
      <c r="K79" s="217"/>
      <c r="L79" s="224">
        <v>0.10970894147607513</v>
      </c>
      <c r="M79" s="217">
        <f t="shared" si="21"/>
        <v>5.5595098739573245E-2</v>
      </c>
      <c r="N79" s="14"/>
      <c r="O79" s="13"/>
      <c r="P79" s="13"/>
      <c r="Q79" s="13"/>
      <c r="R79" s="13"/>
      <c r="S79" s="13"/>
      <c r="T79" s="13"/>
      <c r="U79" s="13"/>
      <c r="V79" s="13"/>
      <c r="W79" s="13"/>
      <c r="X79" s="13"/>
    </row>
    <row r="80" spans="3:24" x14ac:dyDescent="0.25">
      <c r="C80" s="224">
        <v>0.18023005122532268</v>
      </c>
      <c r="D80" s="217">
        <f t="shared" si="18"/>
        <v>0.13013849625558321</v>
      </c>
      <c r="E80" s="223"/>
      <c r="F80" s="224">
        <v>0.16909231809838163</v>
      </c>
      <c r="G80" s="217">
        <f t="shared" si="19"/>
        <v>0.32243258915856643</v>
      </c>
      <c r="H80" s="223"/>
      <c r="I80" s="224">
        <v>0.15516486207351918</v>
      </c>
      <c r="J80" s="217">
        <f t="shared" si="20"/>
        <v>0.16986248900831369</v>
      </c>
      <c r="K80" s="217"/>
      <c r="L80" s="224">
        <v>0.10943133353230858</v>
      </c>
      <c r="M80" s="217" t="s">
        <v>12</v>
      </c>
      <c r="N80" s="14"/>
      <c r="O80" s="13"/>
      <c r="P80" s="13"/>
      <c r="Q80" s="13"/>
      <c r="R80" s="13"/>
      <c r="S80" s="13"/>
      <c r="T80" s="13"/>
      <c r="U80" s="13"/>
      <c r="V80" s="13"/>
      <c r="W80" s="13"/>
      <c r="X80" s="13"/>
    </row>
    <row r="81" spans="2:24" x14ac:dyDescent="0.25">
      <c r="C81" s="224">
        <v>0.26213384263518952</v>
      </c>
      <c r="D81" s="217">
        <f t="shared" si="18"/>
        <v>0.23805241346212885</v>
      </c>
      <c r="E81" s="223"/>
      <c r="F81" s="224">
        <v>0.24315048228596423</v>
      </c>
      <c r="G81" s="217">
        <f t="shared" si="19"/>
        <v>0.36215054450184991</v>
      </c>
      <c r="H81" s="223"/>
      <c r="I81" s="224">
        <v>0.22472551038574076</v>
      </c>
      <c r="J81" s="217" t="s">
        <v>12</v>
      </c>
      <c r="K81" s="217"/>
      <c r="L81" s="224">
        <v>0.13627448274203169</v>
      </c>
      <c r="M81" s="217">
        <f t="shared" si="21"/>
        <v>8.8807385795362848E-2</v>
      </c>
      <c r="N81" s="14"/>
      <c r="O81" s="13"/>
      <c r="P81" s="13"/>
      <c r="Q81" s="13"/>
      <c r="R81" s="13"/>
      <c r="S81" s="13"/>
      <c r="T81" s="13"/>
      <c r="U81" s="13"/>
      <c r="V81" s="13"/>
      <c r="W81" s="13"/>
      <c r="X81" s="13"/>
    </row>
    <row r="82" spans="2:24" x14ac:dyDescent="0.25">
      <c r="C82" s="224">
        <v>0.26444629045601892</v>
      </c>
      <c r="D82" s="217">
        <f t="shared" si="18"/>
        <v>0.29004373995166799</v>
      </c>
      <c r="E82" s="223"/>
      <c r="F82" s="224">
        <v>0.24520225023391373</v>
      </c>
      <c r="G82" s="217">
        <f t="shared" si="19"/>
        <v>0.41336303288106818</v>
      </c>
      <c r="H82" s="223"/>
      <c r="I82" s="224">
        <v>0.22065787344627516</v>
      </c>
      <c r="J82" s="217" t="s">
        <v>12</v>
      </c>
      <c r="K82" s="217"/>
      <c r="L82" s="224">
        <v>0.13484242182369313</v>
      </c>
      <c r="M82" s="217">
        <f t="shared" si="21"/>
        <v>0.127702079904779</v>
      </c>
      <c r="N82" s="14"/>
      <c r="O82" s="13"/>
      <c r="P82" s="13"/>
      <c r="Q82" s="13"/>
      <c r="R82" s="13"/>
      <c r="S82" s="13"/>
      <c r="T82" s="13"/>
      <c r="U82" s="13"/>
      <c r="V82" s="13"/>
      <c r="W82" s="13"/>
      <c r="X82" s="13"/>
    </row>
    <row r="83" spans="2:24" ht="15.75" thickBot="1" x14ac:dyDescent="0.3">
      <c r="C83" s="225">
        <v>0.26015636138928688</v>
      </c>
      <c r="D83" s="226">
        <f t="shared" si="18"/>
        <v>0.14886120791388907</v>
      </c>
      <c r="E83" s="227"/>
      <c r="F83" s="225">
        <v>0.24247685645226685</v>
      </c>
      <c r="G83" s="226">
        <f t="shared" si="19"/>
        <v>0.21642132321746885</v>
      </c>
      <c r="H83" s="227"/>
      <c r="I83" s="225">
        <v>0.21747537253939933</v>
      </c>
      <c r="J83" s="226" t="s">
        <v>12</v>
      </c>
      <c r="K83" s="226"/>
      <c r="L83" s="225">
        <v>0.13340582755689603</v>
      </c>
      <c r="M83" s="226" t="s">
        <v>12</v>
      </c>
      <c r="N83" s="17"/>
      <c r="O83" s="13"/>
      <c r="P83" s="13"/>
      <c r="Q83" s="13"/>
      <c r="R83" s="13"/>
      <c r="S83" s="13"/>
      <c r="T83" s="13"/>
      <c r="U83" s="13"/>
      <c r="V83" s="13"/>
      <c r="W83" s="13"/>
      <c r="X83" s="13"/>
    </row>
    <row r="84" spans="2:24" ht="15.75" thickBot="1" x14ac:dyDescent="0.3">
      <c r="O84" s="13"/>
      <c r="P84" s="13"/>
      <c r="Q84" s="13"/>
      <c r="R84" s="13"/>
      <c r="S84" s="13"/>
      <c r="T84" s="13"/>
      <c r="U84" s="13"/>
      <c r="V84" s="13"/>
      <c r="W84" s="13"/>
      <c r="X84" s="13"/>
    </row>
    <row r="85" spans="2:24" x14ac:dyDescent="0.25">
      <c r="B85" s="142"/>
      <c r="C85" s="132" t="s">
        <v>28</v>
      </c>
      <c r="D85" s="132" t="s">
        <v>30</v>
      </c>
      <c r="E85" s="132" t="s">
        <v>34</v>
      </c>
      <c r="F85" s="132" t="s">
        <v>28</v>
      </c>
      <c r="G85" s="132" t="s">
        <v>30</v>
      </c>
      <c r="H85" s="132" t="s">
        <v>34</v>
      </c>
      <c r="I85" s="132" t="s">
        <v>28</v>
      </c>
      <c r="J85" s="132" t="s">
        <v>30</v>
      </c>
      <c r="K85" s="132" t="s">
        <v>34</v>
      </c>
      <c r="L85" s="132" t="s">
        <v>28</v>
      </c>
      <c r="M85" s="132" t="s">
        <v>30</v>
      </c>
      <c r="N85" s="143" t="s">
        <v>34</v>
      </c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2:24" x14ac:dyDescent="0.25">
      <c r="B86" s="279" t="s">
        <v>169</v>
      </c>
      <c r="C86" s="62">
        <v>1.9519999999999999E-2</v>
      </c>
      <c r="D86" s="62">
        <v>6.8399999999999997E-3</v>
      </c>
      <c r="E86" s="1">
        <v>1.0200000000000001E-2</v>
      </c>
      <c r="F86" s="62">
        <v>2.6620000000000001E-2</v>
      </c>
      <c r="G86" s="62">
        <v>6.5900000000000004E-3</v>
      </c>
      <c r="H86" s="62">
        <v>6.9999999999999999E-4</v>
      </c>
      <c r="I86" s="62">
        <v>2.0830000000000001E-2</v>
      </c>
      <c r="J86" s="62">
        <v>4.8599999999999997E-3</v>
      </c>
      <c r="K86" s="62">
        <v>5.6999999999999998E-4</v>
      </c>
      <c r="L86" s="62">
        <v>5.9800000000000001E-3</v>
      </c>
      <c r="M86" s="1">
        <v>2.4199999999999998E-3</v>
      </c>
      <c r="N86" s="122">
        <v>2.5000000000000001E-2</v>
      </c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2:24" ht="18.75" thickBot="1" x14ac:dyDescent="0.4">
      <c r="B87" s="280" t="s">
        <v>170</v>
      </c>
      <c r="C87" s="121">
        <v>0.22028</v>
      </c>
      <c r="D87" s="121">
        <v>1.9050000000000001E-2</v>
      </c>
      <c r="E87" s="27">
        <f>5 * 10^-10</f>
        <v>5.0000000000000003E-10</v>
      </c>
      <c r="F87" s="121">
        <v>0.35554999999999998</v>
      </c>
      <c r="G87" s="121">
        <v>2.4240000000000001E-2</v>
      </c>
      <c r="H87" s="27">
        <f>8 * 10^-12</f>
        <v>7.9999999999999998E-12</v>
      </c>
      <c r="I87" s="121">
        <v>0.24986</v>
      </c>
      <c r="J87" s="121">
        <v>1.779E-2</v>
      </c>
      <c r="K87" s="27">
        <f>2 * 10^-10</f>
        <v>2.0000000000000001E-10</v>
      </c>
      <c r="L87" s="121">
        <v>9.461E-2</v>
      </c>
      <c r="M87" s="27">
        <v>8.7299999999999999E-3</v>
      </c>
      <c r="N87" s="28">
        <f>9 * 10^-9</f>
        <v>9.0000000000000012E-9</v>
      </c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2:24" x14ac:dyDescent="0.25"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2:24" x14ac:dyDescent="0.25"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4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2:24" x14ac:dyDescent="0.25">
      <c r="B90" s="13"/>
      <c r="C90" s="13"/>
      <c r="D90" s="13"/>
      <c r="E90" s="13"/>
      <c r="O90" s="13"/>
      <c r="P90" s="13"/>
      <c r="Q90" s="13"/>
      <c r="R90" s="13"/>
      <c r="S90" s="13"/>
      <c r="T90" s="13"/>
      <c r="U90" s="13"/>
      <c r="V90" s="13"/>
      <c r="W90" s="13"/>
      <c r="X90" s="13"/>
    </row>
    <row r="91" spans="2:24" x14ac:dyDescent="0.25">
      <c r="B91" s="171"/>
      <c r="C91" s="171"/>
      <c r="D91" s="171"/>
      <c r="E91" s="13"/>
      <c r="O91" s="13"/>
      <c r="P91" s="13"/>
      <c r="Q91" s="13"/>
      <c r="R91" s="13"/>
      <c r="S91" s="13"/>
      <c r="T91" s="13"/>
      <c r="U91" s="13"/>
      <c r="V91" s="13"/>
      <c r="W91" s="13"/>
      <c r="X91" s="13"/>
    </row>
    <row r="92" spans="2:24" x14ac:dyDescent="0.25">
      <c r="B92" s="13"/>
      <c r="C92" s="64"/>
      <c r="D92" s="64"/>
      <c r="E92" s="13"/>
      <c r="O92" s="13"/>
      <c r="P92" s="13"/>
      <c r="Q92" s="13"/>
      <c r="R92" s="13"/>
      <c r="S92" s="13"/>
      <c r="T92" s="13"/>
      <c r="U92" s="13"/>
      <c r="V92" s="13"/>
      <c r="W92" s="13"/>
      <c r="X92" s="13"/>
    </row>
    <row r="93" spans="2:24" x14ac:dyDescent="0.25">
      <c r="B93" s="13"/>
      <c r="C93" s="64"/>
      <c r="D93" s="64"/>
      <c r="E93" s="13"/>
      <c r="O93" s="13"/>
      <c r="P93" s="13"/>
      <c r="Q93" s="13"/>
      <c r="R93" s="13"/>
      <c r="S93" s="13"/>
      <c r="T93" s="13"/>
      <c r="U93" s="13"/>
      <c r="V93" s="13"/>
      <c r="W93" s="13"/>
      <c r="X93" s="13"/>
    </row>
    <row r="94" spans="2:24" x14ac:dyDescent="0.25">
      <c r="B94" s="13"/>
      <c r="C94" s="64"/>
      <c r="D94" s="64"/>
      <c r="E94" s="13"/>
      <c r="O94" s="13"/>
      <c r="P94" s="13"/>
      <c r="Q94" s="13"/>
      <c r="R94" s="13"/>
      <c r="S94" s="13"/>
      <c r="T94" s="13"/>
      <c r="U94" s="13"/>
      <c r="V94" s="13"/>
      <c r="W94" s="13"/>
      <c r="X94" s="13"/>
    </row>
    <row r="95" spans="2:24" x14ac:dyDescent="0.25">
      <c r="B95" s="13"/>
      <c r="C95" s="13"/>
      <c r="D95" s="13"/>
      <c r="E95" s="13"/>
      <c r="O95" s="13"/>
      <c r="P95" s="13"/>
      <c r="Q95" s="13"/>
      <c r="R95" s="13"/>
      <c r="S95" s="13"/>
      <c r="T95" s="13"/>
      <c r="U95" s="13"/>
      <c r="V95" s="13"/>
      <c r="W95" s="13"/>
      <c r="X95" s="13"/>
    </row>
    <row r="96" spans="2:24" x14ac:dyDescent="0.25">
      <c r="B96" s="13"/>
      <c r="C96" s="13"/>
      <c r="D96" s="13"/>
      <c r="E96" s="13"/>
      <c r="O96" s="13"/>
      <c r="P96" s="13"/>
      <c r="Q96" s="13"/>
      <c r="R96" s="13"/>
      <c r="S96" s="13"/>
      <c r="T96" s="13"/>
      <c r="U96" s="13"/>
      <c r="V96" s="13"/>
      <c r="W96" s="13"/>
      <c r="X96" s="13"/>
    </row>
    <row r="97" spans="2:24" x14ac:dyDescent="0.25">
      <c r="B97" s="13"/>
      <c r="C97" s="13"/>
      <c r="D97" s="13"/>
      <c r="O97" s="13"/>
      <c r="P97" s="13"/>
      <c r="Q97" s="13"/>
      <c r="R97" s="13"/>
      <c r="S97" s="13"/>
      <c r="T97" s="13"/>
      <c r="U97" s="13"/>
      <c r="V97" s="13"/>
      <c r="W97" s="13"/>
      <c r="X97" s="13"/>
    </row>
    <row r="98" spans="2:24" x14ac:dyDescent="0.25">
      <c r="B98" s="13"/>
      <c r="C98" s="13"/>
      <c r="D98" s="13"/>
      <c r="O98" s="13"/>
      <c r="P98" s="13"/>
      <c r="Q98" s="13"/>
      <c r="R98" s="13"/>
      <c r="S98" s="13"/>
      <c r="T98" s="13"/>
      <c r="U98" s="13"/>
      <c r="V98" s="13"/>
      <c r="W98" s="13"/>
      <c r="X98" s="13"/>
    </row>
    <row r="99" spans="2:24" x14ac:dyDescent="0.25">
      <c r="B99" s="13"/>
      <c r="C99" s="13"/>
      <c r="D99" s="13"/>
      <c r="O99" s="13"/>
      <c r="P99" s="13"/>
      <c r="Q99" s="13"/>
      <c r="R99" s="13"/>
      <c r="S99" s="13"/>
      <c r="T99" s="13"/>
      <c r="U99" s="13"/>
      <c r="V99" s="13"/>
      <c r="W99" s="13"/>
      <c r="X99" s="13"/>
    </row>
    <row r="100" spans="2:24" x14ac:dyDescent="0.25">
      <c r="B100" s="13"/>
      <c r="C100" s="13"/>
      <c r="D100" s="13"/>
      <c r="O100" s="13"/>
      <c r="P100" s="13"/>
      <c r="Q100" s="13"/>
      <c r="R100" s="13"/>
      <c r="S100" s="13"/>
      <c r="T100" s="13"/>
      <c r="U100" s="13"/>
      <c r="V100" s="13"/>
      <c r="W100" s="13"/>
      <c r="X100" s="13"/>
    </row>
    <row r="101" spans="2:24" x14ac:dyDescent="0.25">
      <c r="B101" s="13"/>
      <c r="C101" s="13"/>
      <c r="D101" s="13"/>
      <c r="O101" s="13"/>
      <c r="P101" s="13"/>
      <c r="Q101" s="13"/>
      <c r="R101" s="13"/>
      <c r="S101" s="13"/>
      <c r="T101" s="13"/>
      <c r="U101" s="13"/>
      <c r="V101" s="13"/>
      <c r="W101" s="13"/>
      <c r="X101" s="13"/>
    </row>
    <row r="102" spans="2:24" x14ac:dyDescent="0.25">
      <c r="O102" s="13"/>
      <c r="P102" s="13"/>
      <c r="Q102" s="13"/>
      <c r="R102" s="13"/>
      <c r="S102" s="13"/>
      <c r="T102" s="13"/>
      <c r="U102" s="13"/>
      <c r="V102" s="13"/>
      <c r="W102" s="13"/>
      <c r="X102" s="13"/>
    </row>
    <row r="103" spans="2:24" x14ac:dyDescent="0.25">
      <c r="O103" s="13"/>
      <c r="P103" s="13"/>
      <c r="Q103" s="13"/>
      <c r="R103" s="13"/>
      <c r="S103" s="13"/>
      <c r="T103" s="13"/>
      <c r="U103" s="13"/>
      <c r="V103" s="13"/>
      <c r="W103" s="13"/>
      <c r="X103" s="13"/>
    </row>
    <row r="108" spans="2:24" x14ac:dyDescent="0.25"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</row>
    <row r="109" spans="2:24" x14ac:dyDescent="0.25"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</row>
    <row r="110" spans="2:24" x14ac:dyDescent="0.25"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</row>
    <row r="111" spans="2:24" x14ac:dyDescent="0.25"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</row>
    <row r="112" spans="2:24" x14ac:dyDescent="0.25"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</row>
    <row r="113" spans="2:12" x14ac:dyDescent="0.25"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</row>
    <row r="114" spans="2:12" x14ac:dyDescent="0.25"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</row>
    <row r="115" spans="2:12" x14ac:dyDescent="0.25"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</row>
    <row r="116" spans="2:12" x14ac:dyDescent="0.25"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</row>
    <row r="117" spans="2:12" x14ac:dyDescent="0.25"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</row>
    <row r="118" spans="2:12" x14ac:dyDescent="0.25"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</row>
    <row r="119" spans="2:12" x14ac:dyDescent="0.25"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</row>
    <row r="120" spans="2:12" x14ac:dyDescent="0.25"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</row>
    <row r="121" spans="2:12" x14ac:dyDescent="0.25"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</row>
    <row r="122" spans="2:12" x14ac:dyDescent="0.25"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</row>
    <row r="123" spans="2:12" x14ac:dyDescent="0.25"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</row>
    <row r="124" spans="2:12" x14ac:dyDescent="0.25"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</row>
    <row r="125" spans="2:12" x14ac:dyDescent="0.25"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</row>
    <row r="126" spans="2:12" x14ac:dyDescent="0.25"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</row>
    <row r="127" spans="2:12" x14ac:dyDescent="0.25"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</row>
    <row r="128" spans="2:12" x14ac:dyDescent="0.25"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</row>
    <row r="129" spans="2:12" x14ac:dyDescent="0.25"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</row>
    <row r="141" spans="2:12" x14ac:dyDescent="0.25">
      <c r="C141" s="4"/>
      <c r="D141" s="4"/>
      <c r="E141" s="4"/>
      <c r="F141" s="4"/>
      <c r="G141" s="4"/>
    </row>
    <row r="143" spans="2:12" x14ac:dyDescent="0.25">
      <c r="J143" s="4"/>
    </row>
    <row r="144" spans="2:12" x14ac:dyDescent="0.25">
      <c r="J144" s="4"/>
    </row>
    <row r="145" spans="10:10" x14ac:dyDescent="0.25">
      <c r="J145" s="4"/>
    </row>
    <row r="146" spans="10:10" x14ac:dyDescent="0.25">
      <c r="J146" s="4"/>
    </row>
    <row r="147" spans="10:10" x14ac:dyDescent="0.25">
      <c r="J147" s="4"/>
    </row>
    <row r="148" spans="10:10" x14ac:dyDescent="0.25">
      <c r="J148" s="4"/>
    </row>
    <row r="149" spans="10:10" x14ac:dyDescent="0.25">
      <c r="J149" s="4"/>
    </row>
    <row r="150" spans="10:10" x14ac:dyDescent="0.25">
      <c r="J150" s="4"/>
    </row>
    <row r="151" spans="10:10" x14ac:dyDescent="0.25">
      <c r="J151" s="4"/>
    </row>
    <row r="152" spans="10:10" x14ac:dyDescent="0.25">
      <c r="J152" s="4"/>
    </row>
    <row r="153" spans="10:10" x14ac:dyDescent="0.25">
      <c r="J153" s="4"/>
    </row>
    <row r="154" spans="10:10" x14ac:dyDescent="0.25">
      <c r="J154" s="4"/>
    </row>
    <row r="155" spans="10:10" x14ac:dyDescent="0.25">
      <c r="J155" s="4"/>
    </row>
    <row r="156" spans="10:10" x14ac:dyDescent="0.25">
      <c r="J156" s="4"/>
    </row>
    <row r="157" spans="10:10" x14ac:dyDescent="0.25">
      <c r="J157" s="4"/>
    </row>
    <row r="158" spans="10:10" x14ac:dyDescent="0.25">
      <c r="J158" s="4"/>
    </row>
    <row r="159" spans="10:10" x14ac:dyDescent="0.25">
      <c r="J159" s="4"/>
    </row>
    <row r="160" spans="10:10" x14ac:dyDescent="0.25">
      <c r="J160" s="4"/>
    </row>
    <row r="161" spans="10:10" x14ac:dyDescent="0.25">
      <c r="J161" s="4"/>
    </row>
    <row r="162" spans="10:10" x14ac:dyDescent="0.25">
      <c r="J162" s="4"/>
    </row>
    <row r="163" spans="10:10" x14ac:dyDescent="0.25">
      <c r="J163" s="4"/>
    </row>
    <row r="164" spans="10:10" x14ac:dyDescent="0.25">
      <c r="J164" s="4"/>
    </row>
    <row r="198" spans="2:2" x14ac:dyDescent="0.25">
      <c r="B198" s="4"/>
    </row>
    <row r="199" spans="2:2" x14ac:dyDescent="0.25">
      <c r="B199" s="43"/>
    </row>
    <row r="200" spans="2:2" x14ac:dyDescent="0.25">
      <c r="B200" s="43"/>
    </row>
    <row r="201" spans="2:2" x14ac:dyDescent="0.25">
      <c r="B201" s="43"/>
    </row>
    <row r="202" spans="2:2" x14ac:dyDescent="0.25">
      <c r="B202" s="43"/>
    </row>
    <row r="203" spans="2:2" x14ac:dyDescent="0.25">
      <c r="B203" s="43"/>
    </row>
    <row r="204" spans="2:2" x14ac:dyDescent="0.25">
      <c r="B204" s="43"/>
    </row>
    <row r="205" spans="2:2" x14ac:dyDescent="0.25">
      <c r="B205" s="43"/>
    </row>
    <row r="206" spans="2:2" x14ac:dyDescent="0.25">
      <c r="B206" s="43"/>
    </row>
    <row r="207" spans="2:2" x14ac:dyDescent="0.25">
      <c r="B207" s="43"/>
    </row>
    <row r="208" spans="2:2" x14ac:dyDescent="0.25">
      <c r="B208" s="43"/>
    </row>
    <row r="209" spans="2:2" x14ac:dyDescent="0.25">
      <c r="B209" s="43"/>
    </row>
    <row r="210" spans="2:2" x14ac:dyDescent="0.25">
      <c r="B210" s="43"/>
    </row>
    <row r="211" spans="2:2" x14ac:dyDescent="0.25">
      <c r="B211" s="43"/>
    </row>
    <row r="212" spans="2:2" x14ac:dyDescent="0.25">
      <c r="B212" s="43"/>
    </row>
    <row r="213" spans="2:2" x14ac:dyDescent="0.25">
      <c r="B213" s="43"/>
    </row>
    <row r="214" spans="2:2" x14ac:dyDescent="0.25">
      <c r="B214" s="43"/>
    </row>
    <row r="215" spans="2:2" x14ac:dyDescent="0.25">
      <c r="B215" s="43"/>
    </row>
    <row r="216" spans="2:2" x14ac:dyDescent="0.25">
      <c r="B216" s="43"/>
    </row>
    <row r="217" spans="2:2" x14ac:dyDescent="0.25">
      <c r="B217" s="43"/>
    </row>
    <row r="218" spans="2:2" x14ac:dyDescent="0.25">
      <c r="B218" s="43"/>
    </row>
    <row r="219" spans="2:2" x14ac:dyDescent="0.25">
      <c r="B219" s="43"/>
    </row>
    <row r="223" spans="2:2" x14ac:dyDescent="0.25">
      <c r="B223" s="4"/>
    </row>
    <row r="224" spans="2:2" x14ac:dyDescent="0.25">
      <c r="B224" s="4"/>
    </row>
    <row r="225" spans="2:2" x14ac:dyDescent="0.25">
      <c r="B225" s="4"/>
    </row>
    <row r="226" spans="2:2" x14ac:dyDescent="0.25">
      <c r="B226" s="4"/>
    </row>
    <row r="227" spans="2:2" x14ac:dyDescent="0.25">
      <c r="B227" s="4"/>
    </row>
    <row r="228" spans="2:2" x14ac:dyDescent="0.25">
      <c r="B228" s="4"/>
    </row>
    <row r="229" spans="2:2" x14ac:dyDescent="0.25">
      <c r="B229" s="4"/>
    </row>
    <row r="230" spans="2:2" x14ac:dyDescent="0.25">
      <c r="B230" s="4"/>
    </row>
    <row r="231" spans="2:2" x14ac:dyDescent="0.25">
      <c r="B231" s="4"/>
    </row>
    <row r="232" spans="2:2" x14ac:dyDescent="0.25">
      <c r="B232" s="4"/>
    </row>
    <row r="233" spans="2:2" x14ac:dyDescent="0.25">
      <c r="B233" s="4"/>
    </row>
    <row r="234" spans="2:2" x14ac:dyDescent="0.25">
      <c r="B234" s="4"/>
    </row>
    <row r="235" spans="2:2" x14ac:dyDescent="0.25">
      <c r="B235" s="4"/>
    </row>
    <row r="236" spans="2:2" x14ac:dyDescent="0.25">
      <c r="B236" s="4"/>
    </row>
    <row r="237" spans="2:2" x14ac:dyDescent="0.25">
      <c r="B237" s="4"/>
    </row>
    <row r="238" spans="2:2" x14ac:dyDescent="0.25">
      <c r="B238" s="4"/>
    </row>
    <row r="239" spans="2:2" x14ac:dyDescent="0.25">
      <c r="B239" s="4"/>
    </row>
    <row r="240" spans="2:2" x14ac:dyDescent="0.25">
      <c r="B240" s="4"/>
    </row>
    <row r="241" spans="2:2" x14ac:dyDescent="0.25">
      <c r="B241" s="4"/>
    </row>
    <row r="242" spans="2:2" x14ac:dyDescent="0.25">
      <c r="B242" s="4"/>
    </row>
    <row r="243" spans="2:2" x14ac:dyDescent="0.25">
      <c r="B243" s="4"/>
    </row>
    <row r="244" spans="2:2" x14ac:dyDescent="0.25">
      <c r="B244" s="4"/>
    </row>
    <row r="247" spans="2:2" x14ac:dyDescent="0.25">
      <c r="B247" s="4"/>
    </row>
    <row r="248" spans="2:2" x14ac:dyDescent="0.25">
      <c r="B248" s="4"/>
    </row>
    <row r="249" spans="2:2" x14ac:dyDescent="0.25">
      <c r="B249" s="4"/>
    </row>
    <row r="250" spans="2:2" x14ac:dyDescent="0.25">
      <c r="B250" s="4"/>
    </row>
    <row r="251" spans="2:2" x14ac:dyDescent="0.25">
      <c r="B251" s="4"/>
    </row>
    <row r="252" spans="2:2" x14ac:dyDescent="0.25">
      <c r="B252" s="4"/>
    </row>
    <row r="253" spans="2:2" x14ac:dyDescent="0.25">
      <c r="B253" s="4"/>
    </row>
    <row r="254" spans="2:2" x14ac:dyDescent="0.25">
      <c r="B254" s="4"/>
    </row>
    <row r="255" spans="2:2" x14ac:dyDescent="0.25">
      <c r="B255" s="4"/>
    </row>
    <row r="256" spans="2:2" x14ac:dyDescent="0.25">
      <c r="B256" s="4"/>
    </row>
    <row r="257" spans="2:2" x14ac:dyDescent="0.25">
      <c r="B257" s="4"/>
    </row>
    <row r="258" spans="2:2" x14ac:dyDescent="0.25">
      <c r="B258" s="4"/>
    </row>
    <row r="259" spans="2:2" x14ac:dyDescent="0.25">
      <c r="B259" s="4"/>
    </row>
    <row r="260" spans="2:2" x14ac:dyDescent="0.25">
      <c r="B260" s="4"/>
    </row>
    <row r="261" spans="2:2" x14ac:dyDescent="0.25">
      <c r="B261" s="4"/>
    </row>
    <row r="262" spans="2:2" x14ac:dyDescent="0.25">
      <c r="B262" s="4"/>
    </row>
    <row r="263" spans="2:2" x14ac:dyDescent="0.25">
      <c r="B263" s="4"/>
    </row>
    <row r="264" spans="2:2" x14ac:dyDescent="0.25">
      <c r="B264" s="4"/>
    </row>
    <row r="265" spans="2:2" x14ac:dyDescent="0.25">
      <c r="B265" s="4"/>
    </row>
    <row r="266" spans="2:2" x14ac:dyDescent="0.25">
      <c r="B266" s="4"/>
    </row>
    <row r="267" spans="2:2" x14ac:dyDescent="0.25">
      <c r="B267" s="4"/>
    </row>
    <row r="268" spans="2:2" x14ac:dyDescent="0.25">
      <c r="B268" s="4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H36"/>
  <sheetViews>
    <sheetView workbookViewId="0">
      <selection activeCell="L28" sqref="L28"/>
    </sheetView>
  </sheetViews>
  <sheetFormatPr defaultRowHeight="15" x14ac:dyDescent="0.25"/>
  <cols>
    <col min="2" max="2" width="14.28515625" customWidth="1"/>
    <col min="3" max="3" width="11.5703125" customWidth="1"/>
    <col min="4" max="4" width="24.28515625" customWidth="1"/>
    <col min="5" max="5" width="11.5703125" customWidth="1"/>
    <col min="6" max="6" width="31.5703125" customWidth="1"/>
  </cols>
  <sheetData>
    <row r="1" spans="1:8" x14ac:dyDescent="0.25">
      <c r="A1" s="59" t="s">
        <v>230</v>
      </c>
    </row>
    <row r="3" spans="1:8" ht="31.5" customHeight="1" thickBot="1" x14ac:dyDescent="0.3">
      <c r="A3" s="20" t="s">
        <v>211</v>
      </c>
      <c r="B3" s="331" t="s">
        <v>213</v>
      </c>
      <c r="C3" s="20" t="s">
        <v>212</v>
      </c>
      <c r="D3" s="20" t="s">
        <v>206</v>
      </c>
      <c r="E3" s="20" t="s">
        <v>214</v>
      </c>
      <c r="F3" s="105" t="s">
        <v>128</v>
      </c>
      <c r="G3" s="105" t="s">
        <v>129</v>
      </c>
    </row>
    <row r="4" spans="1:8" x14ac:dyDescent="0.25">
      <c r="A4" s="9" t="s">
        <v>62</v>
      </c>
      <c r="B4" s="332">
        <v>2.1E-7</v>
      </c>
      <c r="C4" s="332">
        <v>1.2790909999999999E-6</v>
      </c>
      <c r="D4" s="333" t="s">
        <v>126</v>
      </c>
      <c r="E4" s="10" t="s">
        <v>93</v>
      </c>
      <c r="F4" s="13" t="s">
        <v>207</v>
      </c>
      <c r="G4" s="13" t="s">
        <v>255</v>
      </c>
      <c r="H4" s="13"/>
    </row>
    <row r="5" spans="1:8" x14ac:dyDescent="0.25">
      <c r="A5" s="12" t="s">
        <v>63</v>
      </c>
      <c r="B5" s="67">
        <v>1.8E-5</v>
      </c>
      <c r="C5" s="67">
        <v>6.347368E-5</v>
      </c>
      <c r="D5" s="334" t="s">
        <v>126</v>
      </c>
      <c r="E5" s="13" t="s">
        <v>94</v>
      </c>
      <c r="F5" s="13" t="s">
        <v>207</v>
      </c>
      <c r="G5" s="13" t="s">
        <v>255</v>
      </c>
      <c r="H5" s="13"/>
    </row>
    <row r="6" spans="1:8" x14ac:dyDescent="0.25">
      <c r="A6" s="12" t="s">
        <v>64</v>
      </c>
      <c r="B6" s="51">
        <v>1.5900000000000001E-2</v>
      </c>
      <c r="C6" s="67">
        <v>2.731538E-2</v>
      </c>
      <c r="D6" s="334" t="s">
        <v>126</v>
      </c>
      <c r="E6" s="13" t="s">
        <v>95</v>
      </c>
      <c r="F6" s="13" t="s">
        <v>207</v>
      </c>
      <c r="G6" s="13" t="s">
        <v>255</v>
      </c>
      <c r="H6" s="13"/>
    </row>
    <row r="7" spans="1:8" x14ac:dyDescent="0.25">
      <c r="A7" s="12" t="s">
        <v>65</v>
      </c>
      <c r="B7" s="51">
        <v>4.7100000000000003E-2</v>
      </c>
      <c r="C7" s="67">
        <v>7.3388369999999994E-2</v>
      </c>
      <c r="D7" s="334" t="s">
        <v>126</v>
      </c>
      <c r="E7" s="13" t="s">
        <v>96</v>
      </c>
      <c r="F7" s="13" t="s">
        <v>207</v>
      </c>
      <c r="G7" s="13" t="s">
        <v>255</v>
      </c>
      <c r="H7" s="13"/>
    </row>
    <row r="8" spans="1:8" x14ac:dyDescent="0.25">
      <c r="A8" s="12" t="s">
        <v>66</v>
      </c>
      <c r="B8" s="67">
        <v>5.8E-5</v>
      </c>
      <c r="C8" s="67">
        <v>1.6191670000000001E-4</v>
      </c>
      <c r="D8" s="334" t="s">
        <v>126</v>
      </c>
      <c r="E8" s="13" t="s">
        <v>97</v>
      </c>
      <c r="F8" s="13" t="s">
        <v>207</v>
      </c>
      <c r="G8" s="13" t="s">
        <v>255</v>
      </c>
      <c r="H8" s="13"/>
    </row>
    <row r="9" spans="1:8" ht="15.75" thickBot="1" x14ac:dyDescent="0.3">
      <c r="A9" s="15" t="s">
        <v>67</v>
      </c>
      <c r="B9" s="335">
        <v>7.7999999999999996E-3</v>
      </c>
      <c r="C9" s="70">
        <v>1.4931430000000001E-2</v>
      </c>
      <c r="D9" s="336" t="s">
        <v>126</v>
      </c>
      <c r="E9" s="16" t="s">
        <v>98</v>
      </c>
      <c r="F9" s="16" t="s">
        <v>207</v>
      </c>
      <c r="G9" s="16" t="s">
        <v>255</v>
      </c>
      <c r="H9" s="13"/>
    </row>
    <row r="10" spans="1:8" x14ac:dyDescent="0.25">
      <c r="A10" s="9" t="s">
        <v>68</v>
      </c>
      <c r="B10" s="337">
        <v>0.01</v>
      </c>
      <c r="C10" s="332">
        <v>1.861111E-2</v>
      </c>
      <c r="D10" s="338" t="s">
        <v>125</v>
      </c>
      <c r="E10" s="10" t="s">
        <v>93</v>
      </c>
      <c r="F10" s="10" t="s">
        <v>207</v>
      </c>
      <c r="G10" s="13" t="s">
        <v>255</v>
      </c>
      <c r="H10" s="13"/>
    </row>
    <row r="11" spans="1:8" x14ac:dyDescent="0.25">
      <c r="A11" s="12" t="s">
        <v>69</v>
      </c>
      <c r="B11" s="51">
        <v>8.7999999999999995E-2</v>
      </c>
      <c r="C11" s="67">
        <v>0.1231125</v>
      </c>
      <c r="D11" s="339" t="s">
        <v>125</v>
      </c>
      <c r="E11" s="13" t="s">
        <v>94</v>
      </c>
      <c r="F11" s="13" t="s">
        <v>207</v>
      </c>
      <c r="G11" s="13" t="s">
        <v>255</v>
      </c>
      <c r="H11" s="13"/>
    </row>
    <row r="12" spans="1:8" x14ac:dyDescent="0.25">
      <c r="A12" s="12" t="s">
        <v>70</v>
      </c>
      <c r="B12" s="51">
        <v>7.0000000000000007E-2</v>
      </c>
      <c r="C12" s="67">
        <v>0.1065909</v>
      </c>
      <c r="D12" s="339" t="s">
        <v>125</v>
      </c>
      <c r="E12" s="13" t="s">
        <v>95</v>
      </c>
      <c r="F12" s="13" t="s">
        <v>207</v>
      </c>
      <c r="G12" s="13" t="s">
        <v>255</v>
      </c>
      <c r="H12" s="13"/>
    </row>
    <row r="13" spans="1:8" x14ac:dyDescent="0.25">
      <c r="A13" s="12" t="s">
        <v>71</v>
      </c>
      <c r="B13" s="51">
        <v>0.308</v>
      </c>
      <c r="C13" s="67">
        <v>0.36849999999999999</v>
      </c>
      <c r="D13" s="339" t="s">
        <v>125</v>
      </c>
      <c r="E13" s="13" t="s">
        <v>96</v>
      </c>
      <c r="F13" s="13" t="s">
        <v>207</v>
      </c>
      <c r="G13" s="13" t="s">
        <v>255</v>
      </c>
      <c r="H13" s="13"/>
    </row>
    <row r="14" spans="1:8" x14ac:dyDescent="0.25">
      <c r="A14" s="12" t="s">
        <v>72</v>
      </c>
      <c r="B14" s="51">
        <v>0.36799999999999999</v>
      </c>
      <c r="C14" s="67">
        <v>0.43256139999999998</v>
      </c>
      <c r="D14" s="339" t="s">
        <v>125</v>
      </c>
      <c r="E14" s="13" t="s">
        <v>97</v>
      </c>
      <c r="F14" s="13" t="s">
        <v>207</v>
      </c>
      <c r="G14" s="13" t="s">
        <v>255</v>
      </c>
      <c r="H14" s="13"/>
    </row>
    <row r="15" spans="1:8" ht="15.75" thickBot="1" x14ac:dyDescent="0.3">
      <c r="A15" s="15" t="s">
        <v>73</v>
      </c>
      <c r="B15" s="335">
        <v>0.90200000000000002</v>
      </c>
      <c r="C15" s="70">
        <v>0.90200000000000002</v>
      </c>
      <c r="D15" s="340" t="s">
        <v>125</v>
      </c>
      <c r="E15" s="16" t="s">
        <v>98</v>
      </c>
      <c r="F15" s="16" t="s">
        <v>207</v>
      </c>
      <c r="G15" s="16" t="s">
        <v>255</v>
      </c>
      <c r="H15" s="13"/>
    </row>
    <row r="16" spans="1:8" x14ac:dyDescent="0.25">
      <c r="A16" s="9" t="s">
        <v>74</v>
      </c>
      <c r="B16" s="332">
        <v>4.3999999999999999E-5</v>
      </c>
      <c r="C16" s="332">
        <v>1.2817389999999999E-4</v>
      </c>
      <c r="D16" s="341" t="s">
        <v>161</v>
      </c>
      <c r="E16" s="10" t="s">
        <v>93</v>
      </c>
      <c r="F16" s="10" t="s">
        <v>207</v>
      </c>
      <c r="G16" s="13" t="s">
        <v>255</v>
      </c>
      <c r="H16" s="13"/>
    </row>
    <row r="17" spans="1:8" x14ac:dyDescent="0.25">
      <c r="A17" s="12" t="s">
        <v>75</v>
      </c>
      <c r="B17" s="67">
        <v>9.7999999999999997E-5</v>
      </c>
      <c r="C17" s="67">
        <v>2.6264000000000002E-4</v>
      </c>
      <c r="D17" s="342" t="s">
        <v>161</v>
      </c>
      <c r="E17" s="13" t="s">
        <v>94</v>
      </c>
      <c r="F17" s="13" t="s">
        <v>207</v>
      </c>
      <c r="G17" s="13" t="s">
        <v>255</v>
      </c>
      <c r="H17" s="13"/>
    </row>
    <row r="18" spans="1:8" x14ac:dyDescent="0.25">
      <c r="A18" s="12" t="s">
        <v>76</v>
      </c>
      <c r="B18" s="51">
        <v>8.8200000000000001E-2</v>
      </c>
      <c r="C18" s="67">
        <v>0.1231125</v>
      </c>
      <c r="D18" s="342" t="s">
        <v>161</v>
      </c>
      <c r="E18" s="13" t="s">
        <v>95</v>
      </c>
      <c r="F18" s="13" t="s">
        <v>207</v>
      </c>
      <c r="G18" s="13" t="s">
        <v>255</v>
      </c>
      <c r="H18" s="13"/>
    </row>
    <row r="19" spans="1:8" x14ac:dyDescent="0.25">
      <c r="A19" s="12" t="s">
        <v>77</v>
      </c>
      <c r="B19" s="51">
        <v>0.72829999999999995</v>
      </c>
      <c r="C19" s="67">
        <v>0.76243910000000004</v>
      </c>
      <c r="D19" s="342" t="s">
        <v>161</v>
      </c>
      <c r="E19" s="13" t="s">
        <v>96</v>
      </c>
      <c r="F19" s="13" t="s">
        <v>207</v>
      </c>
      <c r="G19" s="13" t="s">
        <v>255</v>
      </c>
      <c r="H19" s="13"/>
    </row>
    <row r="20" spans="1:8" x14ac:dyDescent="0.25">
      <c r="A20" s="12" t="s">
        <v>78</v>
      </c>
      <c r="B20" s="51">
        <v>2.8E-3</v>
      </c>
      <c r="C20" s="67">
        <v>6.2533329999999998E-3</v>
      </c>
      <c r="D20" s="342" t="s">
        <v>161</v>
      </c>
      <c r="E20" s="13" t="s">
        <v>97</v>
      </c>
      <c r="F20" s="13" t="s">
        <v>207</v>
      </c>
      <c r="G20" s="13" t="s">
        <v>255</v>
      </c>
      <c r="H20" s="13"/>
    </row>
    <row r="21" spans="1:8" ht="15.75" thickBot="1" x14ac:dyDescent="0.3">
      <c r="A21" s="15" t="s">
        <v>79</v>
      </c>
      <c r="B21" s="335">
        <v>6.3E-3</v>
      </c>
      <c r="C21" s="70">
        <v>1.2414710000000001E-2</v>
      </c>
      <c r="D21" s="343" t="s">
        <v>161</v>
      </c>
      <c r="E21" s="16" t="s">
        <v>98</v>
      </c>
      <c r="F21" s="16" t="s">
        <v>207</v>
      </c>
      <c r="G21" s="16" t="s">
        <v>255</v>
      </c>
      <c r="H21" s="13"/>
    </row>
    <row r="22" spans="1:8" x14ac:dyDescent="0.25">
      <c r="A22" s="9" t="s">
        <v>80</v>
      </c>
      <c r="B22" s="344">
        <v>0.83130000000000004</v>
      </c>
      <c r="C22" s="283">
        <v>0.85687849999999999</v>
      </c>
      <c r="D22" s="345" t="s">
        <v>162</v>
      </c>
      <c r="E22" s="74" t="s">
        <v>93</v>
      </c>
      <c r="F22" s="10" t="s">
        <v>208</v>
      </c>
      <c r="G22" s="13" t="s">
        <v>256</v>
      </c>
      <c r="H22" s="13"/>
    </row>
    <row r="23" spans="1:8" x14ac:dyDescent="0.25">
      <c r="A23" s="12" t="s">
        <v>81</v>
      </c>
      <c r="B23" s="281">
        <v>1.2E-5</v>
      </c>
      <c r="C23" s="281">
        <v>5.0250000000000002E-5</v>
      </c>
      <c r="D23" s="346" t="s">
        <v>162</v>
      </c>
      <c r="E23" s="82" t="s">
        <v>94</v>
      </c>
      <c r="F23" s="13" t="s">
        <v>208</v>
      </c>
      <c r="G23" s="13" t="s">
        <v>256</v>
      </c>
      <c r="H23" s="13"/>
    </row>
    <row r="24" spans="1:8" x14ac:dyDescent="0.25">
      <c r="A24" s="12" t="s">
        <v>82</v>
      </c>
      <c r="B24" s="251">
        <v>3.5999999999999999E-3</v>
      </c>
      <c r="C24" s="281">
        <v>7.7806450000000001E-3</v>
      </c>
      <c r="D24" s="346" t="s">
        <v>162</v>
      </c>
      <c r="E24" s="82" t="s">
        <v>95</v>
      </c>
      <c r="F24" s="13" t="s">
        <v>208</v>
      </c>
      <c r="G24" s="13" t="s">
        <v>256</v>
      </c>
      <c r="H24" s="13"/>
    </row>
    <row r="25" spans="1:8" x14ac:dyDescent="0.25">
      <c r="A25" s="12" t="s">
        <v>83</v>
      </c>
      <c r="B25" s="281">
        <v>1.8E-5</v>
      </c>
      <c r="C25" s="281">
        <v>6.347368E-5</v>
      </c>
      <c r="D25" s="346" t="s">
        <v>162</v>
      </c>
      <c r="E25" s="82" t="s">
        <v>96</v>
      </c>
      <c r="F25" s="13" t="s">
        <v>208</v>
      </c>
      <c r="G25" s="13" t="s">
        <v>256</v>
      </c>
      <c r="H25" s="13"/>
    </row>
    <row r="26" spans="1:8" x14ac:dyDescent="0.25">
      <c r="A26" s="12" t="s">
        <v>84</v>
      </c>
      <c r="B26" s="251">
        <v>5.7000000000000002E-3</v>
      </c>
      <c r="C26" s="281">
        <v>1.193438E-2</v>
      </c>
      <c r="D26" s="346" t="s">
        <v>162</v>
      </c>
      <c r="E26" s="82" t="s">
        <v>97</v>
      </c>
      <c r="F26" s="13" t="s">
        <v>208</v>
      </c>
      <c r="G26" s="13" t="s">
        <v>256</v>
      </c>
      <c r="H26" s="13"/>
    </row>
    <row r="27" spans="1:8" ht="15.75" thickBot="1" x14ac:dyDescent="0.3">
      <c r="A27" s="15" t="s">
        <v>85</v>
      </c>
      <c r="B27" s="347">
        <v>1.1900000000000001E-2</v>
      </c>
      <c r="C27" s="287">
        <v>2.1548649999999999E-2</v>
      </c>
      <c r="D27" s="348" t="s">
        <v>162</v>
      </c>
      <c r="E27" s="94" t="s">
        <v>98</v>
      </c>
      <c r="F27" s="16" t="s">
        <v>208</v>
      </c>
      <c r="G27" s="13" t="s">
        <v>256</v>
      </c>
      <c r="H27" s="13"/>
    </row>
    <row r="28" spans="1:8" ht="15.95" customHeight="1" x14ac:dyDescent="0.25">
      <c r="A28" s="9" t="s">
        <v>86</v>
      </c>
      <c r="B28" s="283">
        <v>9.7999999999999993E-6</v>
      </c>
      <c r="C28" s="283">
        <v>4.3773329999999999E-5</v>
      </c>
      <c r="D28" s="355" t="s">
        <v>127</v>
      </c>
      <c r="E28" s="74" t="s">
        <v>93</v>
      </c>
      <c r="F28" s="10" t="s">
        <v>209</v>
      </c>
      <c r="G28" s="74" t="s">
        <v>257</v>
      </c>
      <c r="H28" s="13"/>
    </row>
    <row r="29" spans="1:8" ht="15.95" customHeight="1" x14ac:dyDescent="0.25">
      <c r="A29" s="12" t="s">
        <v>87</v>
      </c>
      <c r="B29" s="281">
        <v>2.3999999999999999E-6</v>
      </c>
      <c r="C29" s="281">
        <v>1.236923E-5</v>
      </c>
      <c r="D29" s="356" t="s">
        <v>127</v>
      </c>
      <c r="E29" s="82" t="s">
        <v>94</v>
      </c>
      <c r="F29" s="13" t="s">
        <v>209</v>
      </c>
      <c r="G29" s="82" t="s">
        <v>257</v>
      </c>
      <c r="H29" s="13"/>
    </row>
    <row r="30" spans="1:8" ht="15.95" customHeight="1" x14ac:dyDescent="0.25">
      <c r="A30" s="12" t="s">
        <v>88</v>
      </c>
      <c r="B30" s="251">
        <v>0.58899999999999997</v>
      </c>
      <c r="C30" s="281">
        <v>0.64693440000000002</v>
      </c>
      <c r="D30" s="356" t="s">
        <v>127</v>
      </c>
      <c r="E30" s="82" t="s">
        <v>95</v>
      </c>
      <c r="F30" s="13" t="s">
        <v>209</v>
      </c>
      <c r="G30" s="82" t="s">
        <v>257</v>
      </c>
      <c r="H30" s="13"/>
    </row>
    <row r="31" spans="1:8" ht="15.95" customHeight="1" x14ac:dyDescent="0.25">
      <c r="A31" s="12" t="s">
        <v>89</v>
      </c>
      <c r="B31" s="251">
        <v>8.2000000000000003E-2</v>
      </c>
      <c r="C31" s="281">
        <v>0.11943479999999999</v>
      </c>
      <c r="D31" s="356" t="s">
        <v>127</v>
      </c>
      <c r="E31" s="82" t="s">
        <v>96</v>
      </c>
      <c r="F31" s="13" t="s">
        <v>209</v>
      </c>
      <c r="G31" s="82" t="s">
        <v>257</v>
      </c>
      <c r="H31" s="13"/>
    </row>
    <row r="32" spans="1:8" ht="15.95" customHeight="1" x14ac:dyDescent="0.25">
      <c r="A32" s="12" t="s">
        <v>90</v>
      </c>
      <c r="B32" s="281">
        <v>1.5E-5</v>
      </c>
      <c r="C32" s="281">
        <v>5.9117650000000001E-5</v>
      </c>
      <c r="D32" s="356" t="s">
        <v>127</v>
      </c>
      <c r="E32" s="82" t="s">
        <v>97</v>
      </c>
      <c r="F32" s="13" t="s">
        <v>209</v>
      </c>
      <c r="G32" s="82" t="s">
        <v>257</v>
      </c>
      <c r="H32" s="13"/>
    </row>
    <row r="33" spans="1:8" ht="15.95" customHeight="1" thickBot="1" x14ac:dyDescent="0.3">
      <c r="A33" s="15" t="s">
        <v>91</v>
      </c>
      <c r="B33" s="287">
        <v>3.4999999999999999E-6</v>
      </c>
      <c r="C33" s="287">
        <v>1.6750000000000001E-5</v>
      </c>
      <c r="D33" s="357" t="s">
        <v>127</v>
      </c>
      <c r="E33" s="94" t="s">
        <v>98</v>
      </c>
      <c r="F33" s="16" t="s">
        <v>209</v>
      </c>
      <c r="G33" s="82" t="s">
        <v>257</v>
      </c>
      <c r="H33" s="13"/>
    </row>
    <row r="34" spans="1:8" s="80" customFormat="1" ht="15.95" customHeight="1" thickBot="1" x14ac:dyDescent="0.3">
      <c r="A34" s="349" t="s">
        <v>92</v>
      </c>
      <c r="B34" s="350">
        <v>0.22</v>
      </c>
      <c r="C34" s="351">
        <v>0.28346149999999998</v>
      </c>
      <c r="D34" s="352" t="s">
        <v>163</v>
      </c>
      <c r="E34" s="353" t="s">
        <v>96</v>
      </c>
      <c r="F34" s="354" t="s">
        <v>210</v>
      </c>
      <c r="G34" s="353" t="s">
        <v>257</v>
      </c>
      <c r="H34" s="82"/>
    </row>
    <row r="35" spans="1:8" s="80" customFormat="1" ht="15.95" customHeight="1" x14ac:dyDescent="0.25">
      <c r="A35"/>
      <c r="B35"/>
      <c r="C35"/>
      <c r="D35"/>
      <c r="E35"/>
      <c r="F35"/>
      <c r="G35"/>
    </row>
    <row r="36" spans="1:8" s="80" customFormat="1" ht="15.95" customHeight="1" x14ac:dyDescent="0.25">
      <c r="A36"/>
      <c r="B36"/>
      <c r="C36"/>
      <c r="D36"/>
      <c r="E36"/>
      <c r="F36"/>
      <c r="G36"/>
    </row>
  </sheetData>
  <phoneticPr fontId="1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K100"/>
  <sheetViews>
    <sheetView zoomScaleNormal="100" workbookViewId="0">
      <selection activeCell="N15" sqref="N15"/>
    </sheetView>
  </sheetViews>
  <sheetFormatPr defaultRowHeight="15" x14ac:dyDescent="0.25"/>
  <cols>
    <col min="1" max="1" width="16.42578125" customWidth="1"/>
    <col min="2" max="2" width="17.5703125" customWidth="1"/>
    <col min="3" max="5" width="18" customWidth="1"/>
    <col min="8" max="8" width="9.42578125" customWidth="1"/>
    <col min="10" max="10" width="10.85546875" bestFit="1" customWidth="1"/>
    <col min="20" max="20" width="12.7109375" customWidth="1"/>
    <col min="21" max="21" width="12.28515625" bestFit="1" customWidth="1"/>
    <col min="27" max="27" width="13.7109375" customWidth="1"/>
    <col min="30" max="30" width="14.140625" customWidth="1"/>
    <col min="33" max="33" width="14" customWidth="1"/>
    <col min="36" max="36" width="13.85546875" customWidth="1"/>
  </cols>
  <sheetData>
    <row r="1" spans="1:37" ht="18" x14ac:dyDescent="0.35">
      <c r="A1" s="59" t="s">
        <v>235</v>
      </c>
    </row>
    <row r="2" spans="1:37" ht="18" x14ac:dyDescent="0.35">
      <c r="A2" s="161" t="s">
        <v>193</v>
      </c>
    </row>
    <row r="3" spans="1:37" ht="18" x14ac:dyDescent="0.35">
      <c r="A3" s="161" t="s">
        <v>236</v>
      </c>
    </row>
    <row r="4" spans="1:37" ht="18" x14ac:dyDescent="0.35">
      <c r="A4" s="161" t="s">
        <v>237</v>
      </c>
    </row>
    <row r="5" spans="1:37" ht="18" thickBot="1" x14ac:dyDescent="0.3">
      <c r="A5" s="4" t="s">
        <v>196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37" x14ac:dyDescent="0.25">
      <c r="B6" s="137" t="s">
        <v>1</v>
      </c>
      <c r="C6" s="138" t="s">
        <v>2</v>
      </c>
      <c r="D6" s="138" t="s">
        <v>3</v>
      </c>
      <c r="E6" s="143" t="s">
        <v>4</v>
      </c>
    </row>
    <row r="7" spans="1:37" ht="15" customHeight="1" thickBot="1" x14ac:dyDescent="0.4">
      <c r="B7" s="293" t="s">
        <v>131</v>
      </c>
      <c r="C7" s="294" t="s">
        <v>131</v>
      </c>
      <c r="D7" s="294" t="s">
        <v>131</v>
      </c>
      <c r="E7" s="295" t="s">
        <v>131</v>
      </c>
    </row>
    <row r="8" spans="1:37" ht="15" customHeight="1" x14ac:dyDescent="0.25">
      <c r="A8" s="45" t="s">
        <v>20</v>
      </c>
      <c r="B8" s="23">
        <v>3.1587856806575615E-3</v>
      </c>
      <c r="C8" s="24">
        <v>2.9315168458026986E-3</v>
      </c>
      <c r="D8" s="24">
        <v>2.5290427669167814E-3</v>
      </c>
      <c r="E8" s="25">
        <v>1.5721667436925479E-3</v>
      </c>
      <c r="AA8" s="45"/>
      <c r="AB8" s="4"/>
      <c r="AC8" s="4"/>
      <c r="AD8" s="45"/>
      <c r="AE8" s="4"/>
      <c r="AF8" s="4"/>
      <c r="AG8" s="45"/>
      <c r="AH8" s="4"/>
      <c r="AI8" s="4"/>
      <c r="AJ8" s="45"/>
      <c r="AK8" s="4"/>
    </row>
    <row r="9" spans="1:37" x14ac:dyDescent="0.25">
      <c r="A9" s="45" t="s">
        <v>20</v>
      </c>
      <c r="B9" s="18">
        <v>3.1383743435458361E-3</v>
      </c>
      <c r="C9" s="1">
        <v>2.9020071271009646E-3</v>
      </c>
      <c r="D9" s="1">
        <v>2.5659764524143631E-3</v>
      </c>
      <c r="E9" s="19">
        <v>1.9037600767244293E-3</v>
      </c>
      <c r="AA9" s="4"/>
      <c r="AC9" s="4"/>
      <c r="AD9" s="4"/>
      <c r="AE9" s="4"/>
      <c r="AF9" s="4"/>
      <c r="AG9" s="4"/>
      <c r="AH9" s="4"/>
      <c r="AI9" s="4"/>
      <c r="AJ9" s="4"/>
    </row>
    <row r="10" spans="1:37" x14ac:dyDescent="0.25">
      <c r="A10" s="45" t="s">
        <v>20</v>
      </c>
      <c r="B10" s="18">
        <v>3.1355604011707072E-3</v>
      </c>
      <c r="C10" s="1">
        <v>2.907087245580376E-3</v>
      </c>
      <c r="D10" s="1">
        <v>2.6336449468107865E-3</v>
      </c>
      <c r="E10" s="19">
        <v>1.917638572707682E-3</v>
      </c>
      <c r="AA10" s="4"/>
      <c r="AC10" s="4"/>
      <c r="AD10" s="4"/>
      <c r="AE10" s="4"/>
      <c r="AF10" s="4"/>
      <c r="AG10" s="4"/>
      <c r="AH10" s="4"/>
      <c r="AI10" s="4"/>
      <c r="AJ10" s="4"/>
    </row>
    <row r="11" spans="1:37" x14ac:dyDescent="0.25">
      <c r="A11" s="45" t="s">
        <v>21</v>
      </c>
      <c r="B11" s="18">
        <v>9.2287055012204144E-3</v>
      </c>
      <c r="C11" s="1">
        <v>8.694608705162166E-3</v>
      </c>
      <c r="D11" s="1">
        <v>7.6983805217413015E-3</v>
      </c>
      <c r="E11" s="19">
        <v>5.7093262987194908E-3</v>
      </c>
      <c r="AA11" s="4"/>
      <c r="AC11" s="4"/>
      <c r="AD11" s="4"/>
      <c r="AE11" s="4"/>
      <c r="AF11" s="4"/>
      <c r="AG11" s="4"/>
      <c r="AH11" s="4"/>
      <c r="AI11" s="4"/>
      <c r="AJ11" s="4"/>
    </row>
    <row r="12" spans="1:37" x14ac:dyDescent="0.25">
      <c r="A12" s="45" t="s">
        <v>21</v>
      </c>
      <c r="B12" s="18">
        <v>9.4831334746311603E-3</v>
      </c>
      <c r="C12" s="1">
        <v>8.6007179835703874E-3</v>
      </c>
      <c r="D12" s="1">
        <v>7.7280461325827344E-3</v>
      </c>
      <c r="E12" s="19">
        <v>5.710152532591382E-3</v>
      </c>
      <c r="AA12" s="4"/>
      <c r="AC12" s="4"/>
      <c r="AD12" s="4"/>
      <c r="AE12" s="4"/>
      <c r="AF12" s="4"/>
      <c r="AG12" s="4"/>
      <c r="AH12" s="4"/>
      <c r="AI12" s="4"/>
      <c r="AJ12" s="4"/>
    </row>
    <row r="13" spans="1:37" x14ac:dyDescent="0.25">
      <c r="A13" s="45" t="s">
        <v>21</v>
      </c>
      <c r="B13" s="18">
        <v>9.1854790803033385E-3</v>
      </c>
      <c r="C13" s="1">
        <v>8.516635690178468E-3</v>
      </c>
      <c r="D13" s="1">
        <v>7.7516241128660814E-3</v>
      </c>
      <c r="E13" s="19">
        <v>5.646711169617253E-3</v>
      </c>
      <c r="AA13" s="4"/>
      <c r="AC13" s="4"/>
      <c r="AD13" s="4"/>
      <c r="AE13" s="4"/>
      <c r="AF13" s="4"/>
      <c r="AG13" s="4"/>
      <c r="AH13" s="4"/>
      <c r="AI13" s="4"/>
      <c r="AJ13" s="4"/>
    </row>
    <row r="14" spans="1:37" x14ac:dyDescent="0.25">
      <c r="A14" s="45" t="s">
        <v>22</v>
      </c>
      <c r="B14" s="18">
        <v>2.260969062370528E-2</v>
      </c>
      <c r="C14" s="1">
        <v>2.1481182483738384E-2</v>
      </c>
      <c r="D14" s="1">
        <v>1.9079301645283722E-2</v>
      </c>
      <c r="E14" s="19">
        <v>1.3655932025342604E-2</v>
      </c>
      <c r="AA14" s="4"/>
      <c r="AC14" s="4"/>
      <c r="AD14" s="4"/>
      <c r="AE14" s="4"/>
      <c r="AF14" s="4"/>
      <c r="AG14" s="4"/>
      <c r="AH14" s="4"/>
      <c r="AI14" s="4"/>
      <c r="AJ14" s="4"/>
    </row>
    <row r="15" spans="1:37" x14ac:dyDescent="0.25">
      <c r="A15" s="45" t="s">
        <v>22</v>
      </c>
      <c r="B15" s="18">
        <v>2.2460650124786982E-2</v>
      </c>
      <c r="C15" s="1">
        <v>2.1391583829005942E-2</v>
      </c>
      <c r="D15" s="1">
        <v>1.8962134843131247E-2</v>
      </c>
      <c r="E15" s="19">
        <v>1.4071114545967909E-2</v>
      </c>
      <c r="AA15" s="4"/>
      <c r="AC15" s="4"/>
      <c r="AD15" s="4"/>
      <c r="AE15" s="4"/>
      <c r="AF15" s="4"/>
      <c r="AG15" s="4"/>
      <c r="AH15" s="4"/>
      <c r="AI15" s="4"/>
      <c r="AJ15" s="4"/>
    </row>
    <row r="16" spans="1:37" x14ac:dyDescent="0.25">
      <c r="A16" s="45" t="s">
        <v>22</v>
      </c>
      <c r="B16" s="18">
        <v>2.2513171579846974E-2</v>
      </c>
      <c r="C16" s="1">
        <v>2.1636576412571898E-2</v>
      </c>
      <c r="D16" s="1">
        <v>1.9317504139669234E-2</v>
      </c>
      <c r="E16" s="19">
        <v>1.4064487927008889E-2</v>
      </c>
      <c r="AA16" s="4"/>
      <c r="AC16" s="4"/>
      <c r="AD16" s="4"/>
      <c r="AE16" s="4"/>
      <c r="AF16" s="4"/>
      <c r="AG16" s="4"/>
      <c r="AH16" s="4"/>
      <c r="AI16" s="4"/>
      <c r="AJ16" s="4"/>
    </row>
    <row r="17" spans="1:37" x14ac:dyDescent="0.25">
      <c r="A17" s="45" t="s">
        <v>27</v>
      </c>
      <c r="B17" s="18">
        <v>4.7837726450541865E-2</v>
      </c>
      <c r="C17" s="1">
        <v>4.4047636296600579E-2</v>
      </c>
      <c r="D17" s="1">
        <v>4.0099212944221259E-2</v>
      </c>
      <c r="E17" s="19">
        <v>2.8252185489837756E-2</v>
      </c>
      <c r="AA17" s="4"/>
      <c r="AC17" s="4"/>
      <c r="AD17" s="4"/>
      <c r="AE17" s="4"/>
      <c r="AF17" s="4"/>
      <c r="AG17" s="4"/>
      <c r="AH17" s="4"/>
      <c r="AI17" s="4"/>
      <c r="AJ17" s="4"/>
    </row>
    <row r="18" spans="1:37" x14ac:dyDescent="0.25">
      <c r="A18" s="45" t="s">
        <v>27</v>
      </c>
      <c r="B18" s="18">
        <v>4.6746942438693616E-2</v>
      </c>
      <c r="C18" s="1">
        <v>4.3910923130805933E-2</v>
      </c>
      <c r="D18" s="1">
        <v>4.0293769208895346E-2</v>
      </c>
      <c r="E18" s="19">
        <v>2.7860170146813728E-2</v>
      </c>
      <c r="AA18" s="4"/>
      <c r="AC18" s="4"/>
      <c r="AD18" s="4"/>
      <c r="AE18" s="4"/>
      <c r="AF18" s="4"/>
      <c r="AG18" s="4"/>
      <c r="AH18" s="4"/>
      <c r="AI18" s="4"/>
      <c r="AJ18" s="4"/>
      <c r="AK18" s="4"/>
    </row>
    <row r="19" spans="1:37" x14ac:dyDescent="0.25">
      <c r="A19" s="45" t="s">
        <v>27</v>
      </c>
      <c r="B19" s="18">
        <v>4.6896213257797421E-2</v>
      </c>
      <c r="C19" s="1">
        <v>4.3312688338201122E-2</v>
      </c>
      <c r="D19" s="1">
        <v>3.9716884106110004E-2</v>
      </c>
      <c r="E19" s="19">
        <v>2.7781075146075768E-2</v>
      </c>
      <c r="AA19" s="4"/>
      <c r="AC19" s="4"/>
      <c r="AD19" s="4"/>
      <c r="AE19" s="4"/>
      <c r="AF19" s="4"/>
      <c r="AG19" s="4"/>
      <c r="AH19" s="4"/>
      <c r="AI19" s="4"/>
      <c r="AJ19" s="4"/>
      <c r="AK19" s="4"/>
    </row>
    <row r="20" spans="1:37" x14ac:dyDescent="0.25">
      <c r="A20" s="45" t="s">
        <v>24</v>
      </c>
      <c r="B20" s="18">
        <v>9.2502019566236979E-2</v>
      </c>
      <c r="C20" s="1">
        <v>8.5134530308021844E-2</v>
      </c>
      <c r="D20" s="1">
        <v>7.9018063613223208E-2</v>
      </c>
      <c r="E20" s="19">
        <v>5.5617504862803736E-2</v>
      </c>
      <c r="AA20" s="4"/>
      <c r="AC20" s="4"/>
      <c r="AD20" s="4"/>
      <c r="AE20" s="4"/>
      <c r="AF20" s="4"/>
      <c r="AG20" s="4"/>
      <c r="AH20" s="4"/>
      <c r="AI20" s="4"/>
      <c r="AJ20" s="4"/>
      <c r="AK20" s="4"/>
    </row>
    <row r="21" spans="1:37" x14ac:dyDescent="0.25">
      <c r="A21" s="45" t="s">
        <v>24</v>
      </c>
      <c r="B21" s="18">
        <v>9.2485592633991101E-2</v>
      </c>
      <c r="C21" s="1">
        <v>8.6628435136487159E-2</v>
      </c>
      <c r="D21" s="1">
        <v>7.8556636935289748E-2</v>
      </c>
      <c r="E21" s="19">
        <v>5.5238254474649945E-2</v>
      </c>
      <c r="AA21" s="4"/>
      <c r="AC21" s="4"/>
      <c r="AD21" s="4"/>
      <c r="AE21" s="4"/>
      <c r="AF21" s="4"/>
      <c r="AG21" s="4"/>
      <c r="AH21" s="4"/>
      <c r="AI21" s="4"/>
      <c r="AJ21" s="4"/>
      <c r="AK21" s="4"/>
    </row>
    <row r="22" spans="1:37" x14ac:dyDescent="0.25">
      <c r="A22" s="45" t="s">
        <v>24</v>
      </c>
      <c r="B22" s="18">
        <v>9.1511761237588987E-2</v>
      </c>
      <c r="C22" s="1">
        <v>8.6193980881428309E-2</v>
      </c>
      <c r="D22" s="1">
        <v>7.9358333565665726E-2</v>
      </c>
      <c r="E22" s="19">
        <v>5.6116411790535489E-2</v>
      </c>
      <c r="AA22" s="4"/>
      <c r="AC22" s="4"/>
      <c r="AD22" s="4"/>
      <c r="AE22" s="4"/>
      <c r="AF22" s="4"/>
      <c r="AG22" s="4"/>
      <c r="AH22" s="4"/>
      <c r="AI22" s="4"/>
      <c r="AJ22" s="4"/>
      <c r="AK22" s="4"/>
    </row>
    <row r="23" spans="1:37" x14ac:dyDescent="0.25">
      <c r="A23" s="45" t="s">
        <v>25</v>
      </c>
      <c r="B23" s="18">
        <v>0.1811088921004769</v>
      </c>
      <c r="C23" s="1">
        <v>0.17077737668215273</v>
      </c>
      <c r="D23" s="1">
        <v>0.15387677478145798</v>
      </c>
      <c r="E23" s="19">
        <v>0.11047185630219768</v>
      </c>
      <c r="AA23" s="4"/>
      <c r="AC23" s="4"/>
      <c r="AD23" s="4"/>
      <c r="AE23" s="4"/>
      <c r="AF23" s="4"/>
      <c r="AG23" s="4"/>
      <c r="AH23" s="4"/>
      <c r="AI23" s="4"/>
      <c r="AJ23" s="4"/>
      <c r="AK23" s="4"/>
    </row>
    <row r="24" spans="1:37" x14ac:dyDescent="0.25">
      <c r="A24" s="45" t="s">
        <v>25</v>
      </c>
      <c r="B24" s="18">
        <v>0.18694027449415054</v>
      </c>
      <c r="C24" s="1">
        <v>0.16996290876154599</v>
      </c>
      <c r="D24" s="1">
        <v>0.15823054781729576</v>
      </c>
      <c r="E24" s="19">
        <v>0.10970894147607513</v>
      </c>
      <c r="AA24" s="4"/>
      <c r="AC24" s="4"/>
      <c r="AD24" s="4"/>
      <c r="AE24" s="4"/>
      <c r="AF24" s="4"/>
      <c r="AG24" s="4"/>
      <c r="AH24" s="4"/>
      <c r="AI24" s="4"/>
      <c r="AJ24" s="4"/>
      <c r="AK24" s="4"/>
    </row>
    <row r="25" spans="1:37" x14ac:dyDescent="0.25">
      <c r="A25" s="45" t="s">
        <v>25</v>
      </c>
      <c r="B25" s="18">
        <v>0.18023005122532268</v>
      </c>
      <c r="C25" s="1">
        <v>0.16909231809838163</v>
      </c>
      <c r="D25" s="1">
        <v>0.15516486207351918</v>
      </c>
      <c r="E25" s="19">
        <v>0.10943133353230858</v>
      </c>
      <c r="AA25" s="4"/>
      <c r="AC25" s="4"/>
      <c r="AD25" s="4"/>
      <c r="AE25" s="4"/>
      <c r="AF25" s="4"/>
      <c r="AG25" s="4"/>
      <c r="AH25" s="4"/>
      <c r="AI25" s="4"/>
      <c r="AJ25" s="4"/>
      <c r="AK25" s="4"/>
    </row>
    <row r="26" spans="1:37" x14ac:dyDescent="0.25">
      <c r="A26" s="45" t="s">
        <v>26</v>
      </c>
      <c r="B26" s="18">
        <v>0.26213384263518952</v>
      </c>
      <c r="C26" s="1">
        <v>0.24315048228596423</v>
      </c>
      <c r="D26" s="1">
        <v>0.22472551038574076</v>
      </c>
      <c r="E26" s="19">
        <v>0.13627448274203169</v>
      </c>
      <c r="AA26" s="4"/>
      <c r="AC26" s="4"/>
      <c r="AD26" s="4"/>
      <c r="AE26" s="4"/>
      <c r="AF26" s="4"/>
      <c r="AG26" s="4"/>
      <c r="AH26" s="4"/>
      <c r="AI26" s="4"/>
      <c r="AJ26" s="4"/>
      <c r="AK26" s="4"/>
    </row>
    <row r="27" spans="1:37" x14ac:dyDescent="0.25">
      <c r="A27" s="45" t="s">
        <v>26</v>
      </c>
      <c r="B27" s="18">
        <v>0.26444629045601892</v>
      </c>
      <c r="C27" s="1">
        <v>0.24520225023391373</v>
      </c>
      <c r="D27" s="1">
        <v>0.22065787344627516</v>
      </c>
      <c r="E27" s="19">
        <v>0.13484242182369313</v>
      </c>
      <c r="AA27" s="4"/>
      <c r="AC27" s="4"/>
      <c r="AD27" s="4"/>
      <c r="AE27" s="4"/>
      <c r="AF27" s="4"/>
      <c r="AG27" s="4"/>
      <c r="AH27" s="4"/>
      <c r="AI27" s="4"/>
    </row>
    <row r="28" spans="1:37" ht="15.75" thickBot="1" x14ac:dyDescent="0.3">
      <c r="A28" s="45" t="s">
        <v>26</v>
      </c>
      <c r="B28" s="26">
        <v>0.26015636138928688</v>
      </c>
      <c r="C28" s="27">
        <v>0.24247685645226685</v>
      </c>
      <c r="D28" s="27">
        <v>0.21747537253939933</v>
      </c>
      <c r="E28" s="28">
        <v>0.13340582755689603</v>
      </c>
      <c r="AA28" s="4"/>
      <c r="AC28" s="4"/>
      <c r="AD28" s="4"/>
      <c r="AE28" s="4"/>
      <c r="AF28" s="4"/>
      <c r="AG28" s="4"/>
      <c r="AH28" s="4"/>
      <c r="AI28" s="4"/>
    </row>
    <row r="29" spans="1:37" ht="15.75" thickBot="1" x14ac:dyDescent="0.3">
      <c r="AA29" s="4"/>
      <c r="AC29" s="4"/>
      <c r="AD29" s="4"/>
      <c r="AE29" s="4"/>
      <c r="AF29" s="4"/>
      <c r="AG29" s="4"/>
      <c r="AH29" s="4"/>
      <c r="AI29" s="4"/>
    </row>
    <row r="30" spans="1:37" x14ac:dyDescent="0.25">
      <c r="B30" s="137" t="s">
        <v>177</v>
      </c>
      <c r="C30" s="138"/>
      <c r="D30" s="138"/>
      <c r="E30" s="139"/>
      <c r="F30" s="59"/>
    </row>
    <row r="31" spans="1:37" ht="15.75" thickBot="1" x14ac:dyDescent="0.3">
      <c r="B31" s="133" t="s">
        <v>1</v>
      </c>
      <c r="C31" s="140" t="s">
        <v>2</v>
      </c>
      <c r="D31" s="140" t="s">
        <v>3</v>
      </c>
      <c r="E31" s="141" t="s">
        <v>4</v>
      </c>
      <c r="F31" s="59"/>
    </row>
    <row r="32" spans="1:37" x14ac:dyDescent="0.25">
      <c r="A32" s="45" t="s">
        <v>20</v>
      </c>
      <c r="B32" s="9">
        <v>4.1393720000000002E-2</v>
      </c>
      <c r="C32" s="10">
        <v>2.965189E-2</v>
      </c>
      <c r="D32" s="10">
        <v>1.345264E-2</v>
      </c>
      <c r="E32" s="11">
        <v>1.8806779999999999E-2</v>
      </c>
    </row>
    <row r="33" spans="1:37" x14ac:dyDescent="0.25">
      <c r="A33" s="45" t="s">
        <v>20</v>
      </c>
      <c r="B33" s="12">
        <v>4.1284139999999997E-2</v>
      </c>
      <c r="C33" s="13">
        <v>2.9431309999999999E-2</v>
      </c>
      <c r="D33" s="13">
        <v>1.362346E-2</v>
      </c>
      <c r="E33" s="14">
        <v>2.1387150000000001E-2</v>
      </c>
    </row>
    <row r="34" spans="1:37" x14ac:dyDescent="0.25">
      <c r="A34" s="45" t="s">
        <v>20</v>
      </c>
      <c r="B34" s="12">
        <v>4.126896E-2</v>
      </c>
      <c r="C34" s="13">
        <v>2.9469370000000002E-2</v>
      </c>
      <c r="D34" s="13">
        <v>1.3934790000000001E-2</v>
      </c>
      <c r="E34" s="14"/>
    </row>
    <row r="35" spans="1:37" x14ac:dyDescent="0.25">
      <c r="A35" s="45" t="s">
        <v>21</v>
      </c>
      <c r="B35" s="12">
        <v>5.6581779999999998E-2</v>
      </c>
      <c r="C35" s="13">
        <v>5.797298E-2</v>
      </c>
      <c r="D35" s="13">
        <v>3.2413650000000002E-2</v>
      </c>
      <c r="E35" s="14"/>
    </row>
    <row r="36" spans="1:37" ht="23.25" x14ac:dyDescent="0.35">
      <c r="A36" s="45" t="s">
        <v>21</v>
      </c>
      <c r="B36" s="12">
        <v>5.6873140000000003E-2</v>
      </c>
      <c r="C36" s="13">
        <v>5.7667120000000002E-2</v>
      </c>
      <c r="D36" s="13">
        <v>3.2499680000000003E-2</v>
      </c>
      <c r="E36" s="14"/>
      <c r="P36" s="124"/>
    </row>
    <row r="37" spans="1:37" x14ac:dyDescent="0.25">
      <c r="A37" s="45" t="s">
        <v>21</v>
      </c>
      <c r="B37" s="12">
        <v>5.6530980000000002E-2</v>
      </c>
      <c r="C37" s="13">
        <v>5.739031E-2</v>
      </c>
      <c r="D37" s="13">
        <v>3.2567909999999999E-2</v>
      </c>
      <c r="E37" s="14">
        <v>3.7600620000000001E-2</v>
      </c>
      <c r="AA37" s="45"/>
      <c r="AB37" s="4"/>
      <c r="AC37" s="4"/>
      <c r="AD37" s="45"/>
      <c r="AE37" s="4"/>
      <c r="AF37" s="4"/>
      <c r="AG37" s="45"/>
      <c r="AH37" s="4"/>
      <c r="AI37" s="4"/>
      <c r="AJ37" s="45"/>
      <c r="AK37" s="4"/>
    </row>
    <row r="38" spans="1:37" x14ac:dyDescent="0.25">
      <c r="A38" s="45" t="s">
        <v>22</v>
      </c>
      <c r="B38" s="12">
        <v>6.3790429999999995E-2</v>
      </c>
      <c r="C38" s="13">
        <v>8.1559580000000007E-2</v>
      </c>
      <c r="D38" s="13">
        <v>5.5062489999999999E-2</v>
      </c>
      <c r="E38" s="14">
        <v>4.8588810000000003E-2</v>
      </c>
      <c r="AA38" s="4"/>
      <c r="AC38" s="4"/>
      <c r="AD38" s="4"/>
      <c r="AF38" s="4"/>
      <c r="AG38" s="4"/>
      <c r="AI38" s="4"/>
      <c r="AJ38" s="4"/>
    </row>
    <row r="39" spans="1:37" x14ac:dyDescent="0.25">
      <c r="A39" s="45" t="s">
        <v>22</v>
      </c>
      <c r="B39" s="12">
        <v>6.3753260000000006E-2</v>
      </c>
      <c r="C39" s="13">
        <v>8.1465190000000007E-2</v>
      </c>
      <c r="D39" s="13">
        <v>5.4902149999999997E-2</v>
      </c>
      <c r="E39" s="14">
        <v>4.8885999999999999E-2</v>
      </c>
      <c r="AA39" s="4"/>
      <c r="AC39" s="4"/>
      <c r="AD39" s="4"/>
      <c r="AF39" s="4"/>
      <c r="AG39" s="4"/>
      <c r="AI39" s="4"/>
      <c r="AJ39" s="4"/>
    </row>
    <row r="40" spans="1:37" x14ac:dyDescent="0.25">
      <c r="A40" s="45" t="s">
        <v>22</v>
      </c>
      <c r="B40" s="12">
        <v>6.3766409999999996E-2</v>
      </c>
      <c r="C40" s="13">
        <v>8.1721959999999996E-2</v>
      </c>
      <c r="D40" s="13">
        <v>5.5385289999999997E-2</v>
      </c>
      <c r="E40" s="14">
        <v>4.8881359999999999E-2</v>
      </c>
      <c r="AA40" s="4"/>
      <c r="AC40" s="4"/>
      <c r="AD40" s="4"/>
      <c r="AF40" s="4"/>
      <c r="AG40" s="4"/>
      <c r="AI40" s="4"/>
      <c r="AJ40" s="4"/>
    </row>
    <row r="41" spans="1:37" x14ac:dyDescent="0.25">
      <c r="A41" s="45" t="s">
        <v>27</v>
      </c>
      <c r="B41" s="12">
        <v>6.6890019999999994E-2</v>
      </c>
      <c r="C41" s="13">
        <v>9.5028420000000002E-2</v>
      </c>
      <c r="D41" s="13">
        <v>7.3198260000000001E-2</v>
      </c>
      <c r="E41" s="14">
        <v>5.4376969999999997E-2</v>
      </c>
      <c r="AA41" s="4"/>
      <c r="AC41" s="4"/>
      <c r="AD41" s="4"/>
      <c r="AF41" s="4"/>
      <c r="AG41" s="4"/>
      <c r="AI41" s="4"/>
      <c r="AJ41" s="4"/>
    </row>
    <row r="42" spans="1:37" x14ac:dyDescent="0.25">
      <c r="A42" s="45" t="s">
        <v>27</v>
      </c>
      <c r="B42" s="12">
        <v>6.6822129999999993E-2</v>
      </c>
      <c r="C42" s="13">
        <v>9.4981930000000006E-2</v>
      </c>
      <c r="D42" s="13">
        <v>7.3304069999999999E-2</v>
      </c>
      <c r="E42" s="14">
        <v>5.4291829999999999E-2</v>
      </c>
      <c r="AA42" s="4"/>
      <c r="AC42" s="4"/>
      <c r="AD42" s="4"/>
      <c r="AF42" s="4"/>
      <c r="AG42" s="4"/>
      <c r="AI42" s="4"/>
      <c r="AJ42" s="4"/>
    </row>
    <row r="43" spans="1:37" x14ac:dyDescent="0.25">
      <c r="A43" s="45" t="s">
        <v>27</v>
      </c>
      <c r="B43" s="12">
        <v>6.6831600000000005E-2</v>
      </c>
      <c r="C43" s="13">
        <v>9.4775609999999996E-2</v>
      </c>
      <c r="D43" s="13">
        <v>7.2988200000000003E-2</v>
      </c>
      <c r="E43" s="14">
        <v>5.4274389999999999E-2</v>
      </c>
      <c r="AA43" s="4"/>
      <c r="AC43" s="4"/>
      <c r="AD43" s="4"/>
      <c r="AF43" s="4"/>
      <c r="AG43" s="4"/>
      <c r="AI43" s="4"/>
      <c r="AJ43" s="4"/>
    </row>
    <row r="44" spans="1:37" x14ac:dyDescent="0.25">
      <c r="A44" s="45" t="s">
        <v>24</v>
      </c>
      <c r="B44" s="12">
        <v>6.8326700000000004E-2</v>
      </c>
      <c r="C44" s="13">
        <v>0.1028297</v>
      </c>
      <c r="D44" s="13">
        <v>8.5837540000000004E-2</v>
      </c>
      <c r="E44" s="14">
        <v>5.7531840000000001E-2</v>
      </c>
      <c r="AA44" s="4"/>
      <c r="AC44" s="4"/>
      <c r="AD44" s="4"/>
      <c r="AF44" s="4"/>
      <c r="AG44" s="4"/>
      <c r="AI44" s="4"/>
      <c r="AJ44" s="4"/>
    </row>
    <row r="45" spans="1:37" x14ac:dyDescent="0.25">
      <c r="A45" s="45" t="s">
        <v>24</v>
      </c>
      <c r="B45" s="12">
        <v>6.8326419999999999E-2</v>
      </c>
      <c r="C45" s="13">
        <v>0.10298599999999999</v>
      </c>
      <c r="D45" s="13">
        <v>8.574793E-2</v>
      </c>
      <c r="E45" s="14">
        <v>5.7508190000000001E-2</v>
      </c>
      <c r="AA45" s="4"/>
      <c r="AC45" s="4"/>
      <c r="AD45" s="4"/>
      <c r="AF45" s="4"/>
      <c r="AG45" s="4"/>
      <c r="AI45" s="4"/>
      <c r="AJ45" s="4"/>
    </row>
    <row r="46" spans="1:37" x14ac:dyDescent="0.25">
      <c r="A46" s="45" t="s">
        <v>24</v>
      </c>
      <c r="B46" s="12">
        <v>6.8309700000000001E-2</v>
      </c>
      <c r="C46" s="13">
        <v>0.10294106</v>
      </c>
      <c r="D46" s="13">
        <v>8.5903069999999998E-2</v>
      </c>
      <c r="E46" s="14">
        <v>5.7562500000000003E-2</v>
      </c>
      <c r="AA46" s="4"/>
      <c r="AC46" s="4"/>
      <c r="AD46" s="4"/>
      <c r="AF46" s="4"/>
      <c r="AG46" s="4"/>
      <c r="AI46" s="4"/>
      <c r="AJ46" s="4"/>
    </row>
    <row r="47" spans="1:37" x14ac:dyDescent="0.25">
      <c r="A47" s="45" t="s">
        <v>25</v>
      </c>
      <c r="B47" s="12">
        <v>6.9104460000000006E-2</v>
      </c>
      <c r="C47" s="13">
        <v>0.10757774000000001</v>
      </c>
      <c r="D47" s="13">
        <v>9.3970700000000004E-2</v>
      </c>
      <c r="E47" s="14">
        <v>5.9295439999999998E-2</v>
      </c>
      <c r="AA47" s="4"/>
      <c r="AC47" s="4"/>
      <c r="AD47" s="4"/>
      <c r="AF47" s="4"/>
      <c r="AG47" s="4"/>
      <c r="AI47" s="4"/>
      <c r="AJ47" s="4"/>
    </row>
    <row r="48" spans="1:37" x14ac:dyDescent="0.25">
      <c r="A48" s="45" t="s">
        <v>25</v>
      </c>
      <c r="B48" s="12">
        <v>6.9130079999999997E-2</v>
      </c>
      <c r="C48" s="13">
        <v>0.10755409</v>
      </c>
      <c r="D48" s="13">
        <v>9.4230010000000003E-2</v>
      </c>
      <c r="E48" s="14">
        <v>5.9282620000000001E-2</v>
      </c>
      <c r="AA48" s="4"/>
      <c r="AC48" s="4"/>
      <c r="AD48" s="4"/>
      <c r="AF48" s="4"/>
      <c r="AG48" s="4"/>
      <c r="AI48" s="4"/>
      <c r="AJ48" s="4"/>
    </row>
    <row r="49" spans="1:36" x14ac:dyDescent="0.25">
      <c r="A49" s="45" t="s">
        <v>25</v>
      </c>
      <c r="B49" s="12">
        <v>6.9100449999999994E-2</v>
      </c>
      <c r="C49" s="13">
        <v>0.10752856</v>
      </c>
      <c r="D49" s="13">
        <v>9.4048779999999998E-2</v>
      </c>
      <c r="E49" s="14">
        <v>5.9277919999999998E-2</v>
      </c>
      <c r="AA49" s="4"/>
      <c r="AC49" s="4"/>
      <c r="AD49" s="4"/>
      <c r="AF49" s="4"/>
      <c r="AG49" s="4"/>
      <c r="AI49" s="4"/>
      <c r="AJ49" s="4"/>
    </row>
    <row r="50" spans="1:36" x14ac:dyDescent="0.25">
      <c r="A50" s="45" t="s">
        <v>26</v>
      </c>
      <c r="B50" s="12">
        <v>6.9359219999999999E-2</v>
      </c>
      <c r="C50" s="13">
        <v>0.10906782</v>
      </c>
      <c r="D50" s="13">
        <v>9.7030210000000006E-2</v>
      </c>
      <c r="E50" s="14">
        <v>5.9646449999999997E-2</v>
      </c>
      <c r="AA50" s="4"/>
      <c r="AC50" s="4"/>
      <c r="AD50" s="4"/>
      <c r="AF50" s="4"/>
      <c r="AG50" s="4"/>
      <c r="AI50" s="4"/>
      <c r="AJ50" s="4"/>
    </row>
    <row r="51" spans="1:36" x14ac:dyDescent="0.25">
      <c r="A51" s="45" t="s">
        <v>26</v>
      </c>
      <c r="B51" s="12">
        <v>6.9364220000000004E-2</v>
      </c>
      <c r="C51" s="13">
        <v>0.10909766</v>
      </c>
      <c r="D51" s="13">
        <v>9.6903900000000001E-2</v>
      </c>
      <c r="E51" s="14">
        <v>5.96304E-2</v>
      </c>
      <c r="AA51" s="4"/>
      <c r="AC51" s="4"/>
      <c r="AD51" s="4"/>
      <c r="AF51" s="4"/>
      <c r="AG51" s="4"/>
      <c r="AI51" s="4"/>
      <c r="AJ51" s="4"/>
    </row>
    <row r="52" spans="1:36" ht="15.75" thickBot="1" x14ac:dyDescent="0.3">
      <c r="A52" s="45" t="s">
        <v>26</v>
      </c>
      <c r="B52" s="15">
        <v>6.9354879999999994E-2</v>
      </c>
      <c r="C52" s="16">
        <v>0.10905792</v>
      </c>
      <c r="D52" s="16">
        <v>9.6802009999999994E-2</v>
      </c>
      <c r="E52" s="17">
        <v>5.9613960000000001E-2</v>
      </c>
      <c r="AA52" s="4"/>
      <c r="AC52" s="4"/>
      <c r="AD52" s="4"/>
      <c r="AF52" s="4"/>
      <c r="AG52" s="4"/>
      <c r="AI52" s="4"/>
      <c r="AJ52" s="4"/>
    </row>
    <row r="53" spans="1:36" ht="15.75" thickBot="1" x14ac:dyDescent="0.3">
      <c r="G53" s="13"/>
      <c r="H53" s="67"/>
      <c r="I53" s="13"/>
      <c r="J53" s="67"/>
      <c r="K53" s="13"/>
      <c r="L53" s="67"/>
      <c r="M53" s="13"/>
      <c r="N53" s="13"/>
      <c r="AA53" s="4"/>
      <c r="AC53" s="4"/>
      <c r="AD53" s="4"/>
      <c r="AF53" s="4"/>
      <c r="AG53" s="4"/>
      <c r="AI53" s="4"/>
      <c r="AJ53" s="4"/>
    </row>
    <row r="54" spans="1:36" ht="18.75" x14ac:dyDescent="0.35">
      <c r="B54" s="137" t="s">
        <v>178</v>
      </c>
      <c r="C54" s="138"/>
      <c r="D54" s="138"/>
      <c r="E54" s="139"/>
      <c r="F54" s="59"/>
      <c r="K54" s="13"/>
      <c r="L54" s="67"/>
      <c r="M54" s="13"/>
      <c r="N54" s="13"/>
      <c r="AA54" s="4"/>
      <c r="AC54" s="4"/>
      <c r="AD54" s="4"/>
      <c r="AF54" s="4"/>
      <c r="AG54" s="4"/>
      <c r="AI54" s="4"/>
      <c r="AJ54" s="4"/>
    </row>
    <row r="55" spans="1:36" ht="15.75" thickBot="1" x14ac:dyDescent="0.3">
      <c r="B55" s="133" t="s">
        <v>1</v>
      </c>
      <c r="C55" s="140" t="s">
        <v>2</v>
      </c>
      <c r="D55" s="140" t="s">
        <v>3</v>
      </c>
      <c r="E55" s="141" t="s">
        <v>4</v>
      </c>
      <c r="F55" s="59"/>
      <c r="K55" s="13"/>
      <c r="L55" s="67"/>
      <c r="M55" s="13"/>
      <c r="N55" s="13"/>
      <c r="AA55" s="4"/>
      <c r="AC55" s="4"/>
      <c r="AD55" s="4"/>
      <c r="AF55" s="4"/>
      <c r="AG55" s="4"/>
      <c r="AI55" s="4"/>
      <c r="AJ55" s="4"/>
    </row>
    <row r="56" spans="1:36" x14ac:dyDescent="0.25">
      <c r="A56" s="45" t="s">
        <v>20</v>
      </c>
      <c r="B56" s="9">
        <v>3.0686749999999999E-2</v>
      </c>
      <c r="C56" s="10">
        <v>3.5267519999999997E-2</v>
      </c>
      <c r="D56" s="10">
        <v>2.7056920000000002E-2</v>
      </c>
      <c r="E56" s="11">
        <v>1.9689290000000002E-2</v>
      </c>
      <c r="K56" s="13"/>
      <c r="L56" s="67"/>
      <c r="M56" s="13"/>
      <c r="N56" s="13"/>
      <c r="AA56" s="4"/>
      <c r="AC56" s="4"/>
      <c r="AD56" s="4"/>
      <c r="AF56" s="4"/>
      <c r="AG56" s="4"/>
      <c r="AI56" s="4"/>
    </row>
    <row r="57" spans="1:36" x14ac:dyDescent="0.25">
      <c r="A57" s="45" t="s">
        <v>20</v>
      </c>
      <c r="B57" s="12">
        <v>3.051593E-2</v>
      </c>
      <c r="C57" s="13">
        <v>3.4947400000000003E-2</v>
      </c>
      <c r="D57" s="13">
        <v>2.7408709999999999E-2</v>
      </c>
      <c r="E57" s="14">
        <v>2.283953E-2</v>
      </c>
      <c r="AA57" s="4"/>
      <c r="AC57" s="4"/>
      <c r="AD57" s="4"/>
      <c r="AF57" s="4"/>
      <c r="AG57" s="4"/>
      <c r="AI57" s="4"/>
    </row>
    <row r="58" spans="1:36" x14ac:dyDescent="0.25">
      <c r="A58" s="45" t="s">
        <v>20</v>
      </c>
      <c r="B58" s="12">
        <v>3.0492350000000001E-2</v>
      </c>
      <c r="C58" s="13">
        <v>3.500255E-2</v>
      </c>
      <c r="D58" s="13">
        <v>2.805038E-2</v>
      </c>
      <c r="E58" s="14">
        <v>2.2965619999999999E-2</v>
      </c>
      <c r="AA58" s="4"/>
      <c r="AC58" s="4"/>
      <c r="AD58" s="4"/>
      <c r="AF58" s="4"/>
      <c r="AG58" s="4"/>
      <c r="AI58" s="4"/>
    </row>
    <row r="59" spans="1:36" x14ac:dyDescent="0.25">
      <c r="A59" s="45" t="s">
        <v>21</v>
      </c>
      <c r="B59" s="12">
        <v>7.0722099999999996E-2</v>
      </c>
      <c r="C59" s="13">
        <v>8.7531639999999994E-2</v>
      </c>
      <c r="D59" s="13">
        <v>6.7435149999999999E-2</v>
      </c>
      <c r="E59" s="14">
        <v>4.620018E-2</v>
      </c>
    </row>
    <row r="60" spans="1:36" x14ac:dyDescent="0.25">
      <c r="A60" s="45" t="s">
        <v>21</v>
      </c>
      <c r="B60" s="12">
        <v>7.2034239999999999E-2</v>
      </c>
      <c r="C60" s="13">
        <v>8.6817210000000006E-2</v>
      </c>
      <c r="D60" s="13">
        <v>6.7624680000000006E-2</v>
      </c>
      <c r="E60" s="14">
        <v>4.6203599999999997E-2</v>
      </c>
    </row>
    <row r="61" spans="1:36" x14ac:dyDescent="0.25">
      <c r="A61" s="45" t="s">
        <v>21</v>
      </c>
      <c r="B61" s="12">
        <v>7.0496859999999995E-2</v>
      </c>
      <c r="C61" s="13">
        <v>8.6174169999999994E-2</v>
      </c>
      <c r="D61" s="13">
        <v>6.7775039999999995E-2</v>
      </c>
      <c r="E61" s="14">
        <v>4.5939529999999999E-2</v>
      </c>
    </row>
    <row r="62" spans="1:36" x14ac:dyDescent="0.25">
      <c r="A62" s="45" t="s">
        <v>22</v>
      </c>
      <c r="B62" s="12">
        <v>0.11822729999999999</v>
      </c>
      <c r="C62" s="13">
        <v>0.15877475999999999</v>
      </c>
      <c r="D62" s="13">
        <v>0.11946356</v>
      </c>
      <c r="E62" s="14">
        <v>6.5788739999999998E-2</v>
      </c>
    </row>
    <row r="63" spans="1:36" x14ac:dyDescent="0.25">
      <c r="A63" s="45" t="s">
        <v>22</v>
      </c>
      <c r="B63" s="12">
        <v>0.11786497</v>
      </c>
      <c r="C63" s="13">
        <v>0.15840756</v>
      </c>
      <c r="D63" s="13">
        <v>0.11907956</v>
      </c>
      <c r="E63" s="14">
        <v>6.6385429999999995E-2</v>
      </c>
    </row>
    <row r="64" spans="1:36" x14ac:dyDescent="0.25">
      <c r="A64" s="45" t="s">
        <v>22</v>
      </c>
      <c r="B64" s="12">
        <v>0.11799294</v>
      </c>
      <c r="C64" s="13">
        <v>0.15940839000000001</v>
      </c>
      <c r="D64" s="13">
        <v>0.12023731999999999</v>
      </c>
      <c r="E64" s="14">
        <v>6.6376099999999993E-2</v>
      </c>
    </row>
    <row r="65" spans="1:5" x14ac:dyDescent="0.25">
      <c r="A65" s="45" t="s">
        <v>27</v>
      </c>
      <c r="B65" s="12">
        <v>0.15645066999999999</v>
      </c>
      <c r="C65" s="13">
        <v>0.22161012999999999</v>
      </c>
      <c r="D65" s="13">
        <v>0.16445333000000001</v>
      </c>
      <c r="E65" s="14">
        <v>7.8076480000000004E-2</v>
      </c>
    </row>
    <row r="66" spans="1:5" x14ac:dyDescent="0.25">
      <c r="A66" s="45" t="s">
        <v>27</v>
      </c>
      <c r="B66" s="12">
        <v>0.15540002</v>
      </c>
      <c r="C66" s="13">
        <v>0.22135051</v>
      </c>
      <c r="D66" s="13">
        <v>0.16472521000000001</v>
      </c>
      <c r="E66" s="14">
        <v>7.7884969999999998E-2</v>
      </c>
    </row>
    <row r="67" spans="1:5" x14ac:dyDescent="0.25">
      <c r="A67" s="45" t="s">
        <v>27</v>
      </c>
      <c r="B67" s="12">
        <v>0.15554583999999999</v>
      </c>
      <c r="C67" s="13">
        <v>0.22020252000000001</v>
      </c>
      <c r="D67" s="13">
        <v>0.16391396</v>
      </c>
      <c r="E67" s="14">
        <v>7.7845800000000007E-2</v>
      </c>
    </row>
    <row r="68" spans="1:5" x14ac:dyDescent="0.25">
      <c r="A68" s="45" t="s">
        <v>24</v>
      </c>
      <c r="B68" s="12">
        <v>0.18189918999999999</v>
      </c>
      <c r="C68" s="13">
        <v>0.27085374000000001</v>
      </c>
      <c r="D68" s="13">
        <v>0.19774626000000001</v>
      </c>
      <c r="E68" s="14">
        <v>8.5420819999999995E-2</v>
      </c>
    </row>
    <row r="69" spans="1:5" x14ac:dyDescent="0.25">
      <c r="A69" s="45" t="s">
        <v>24</v>
      </c>
      <c r="B69" s="12">
        <v>0.18189356000000001</v>
      </c>
      <c r="C69" s="13">
        <v>0.27197103</v>
      </c>
      <c r="D69" s="13">
        <v>0.19750427000000001</v>
      </c>
      <c r="E69" s="14">
        <v>8.5363900000000006E-2</v>
      </c>
    </row>
    <row r="70" spans="1:5" x14ac:dyDescent="0.25">
      <c r="A70" s="45" t="s">
        <v>24</v>
      </c>
      <c r="B70" s="12">
        <v>0.18155690999999999</v>
      </c>
      <c r="C70" s="13">
        <v>0.27164915000000001</v>
      </c>
      <c r="D70" s="13">
        <v>0.19792327000000001</v>
      </c>
      <c r="E70" s="14">
        <v>8.9748659999999994E-2</v>
      </c>
    </row>
    <row r="71" spans="1:5" x14ac:dyDescent="0.25">
      <c r="A71" s="45" t="s">
        <v>25</v>
      </c>
      <c r="B71" s="12">
        <v>0.19884821</v>
      </c>
      <c r="C71" s="13">
        <v>0.30760131000000002</v>
      </c>
      <c r="D71" s="13">
        <v>0.22007847999999999</v>
      </c>
      <c r="E71" s="14">
        <v>8.9716610000000002E-2</v>
      </c>
    </row>
    <row r="72" spans="1:5" x14ac:dyDescent="0.25">
      <c r="A72" s="45" t="s">
        <v>25</v>
      </c>
      <c r="B72" s="12">
        <v>0.19945341999999999</v>
      </c>
      <c r="C72" s="13">
        <v>0.30740263000000001</v>
      </c>
      <c r="D72" s="13">
        <v>0.22080273</v>
      </c>
      <c r="E72" s="14">
        <v>9.0630180000000005E-2</v>
      </c>
    </row>
    <row r="73" spans="1:5" x14ac:dyDescent="0.25">
      <c r="A73" s="45" t="s">
        <v>25</v>
      </c>
      <c r="B73" s="12">
        <v>0.19875393</v>
      </c>
      <c r="C73" s="13">
        <v>0.30718844000000001</v>
      </c>
      <c r="D73" s="13">
        <v>0.22029647999999999</v>
      </c>
      <c r="E73" s="14">
        <v>9.0589719999999999E-2</v>
      </c>
    </row>
    <row r="74" spans="1:5" x14ac:dyDescent="0.25">
      <c r="A74" s="45" t="s">
        <v>26</v>
      </c>
      <c r="B74" s="12">
        <v>0.20501236</v>
      </c>
      <c r="C74" s="13">
        <v>0.32046577999999998</v>
      </c>
      <c r="D74" s="13"/>
      <c r="E74" s="14"/>
    </row>
    <row r="75" spans="1:5" x14ac:dyDescent="0.25">
      <c r="A75" s="45" t="s">
        <v>26</v>
      </c>
      <c r="B75" s="12">
        <v>0.20513665</v>
      </c>
      <c r="C75" s="13">
        <v>0.32073063000000002</v>
      </c>
      <c r="D75" s="13"/>
      <c r="E75" s="14"/>
    </row>
    <row r="76" spans="1:5" ht="15.75" thickBot="1" x14ac:dyDescent="0.3">
      <c r="A76" s="45" t="s">
        <v>26</v>
      </c>
      <c r="B76" s="15">
        <v>0.20490443999999999</v>
      </c>
      <c r="C76" s="16">
        <v>0.32037795000000002</v>
      </c>
      <c r="D76" s="16"/>
      <c r="E76" s="17"/>
    </row>
    <row r="77" spans="1:5" ht="15.75" thickBot="1" x14ac:dyDescent="0.3"/>
    <row r="78" spans="1:5" ht="18" x14ac:dyDescent="0.35">
      <c r="B78" s="137" t="s">
        <v>176</v>
      </c>
      <c r="C78" s="138"/>
      <c r="D78" s="138"/>
      <c r="E78" s="139"/>
    </row>
    <row r="79" spans="1:5" ht="15.75" thickBot="1" x14ac:dyDescent="0.3">
      <c r="B79" s="133" t="s">
        <v>1</v>
      </c>
      <c r="C79" s="140" t="s">
        <v>2</v>
      </c>
      <c r="D79" s="140" t="s">
        <v>3</v>
      </c>
      <c r="E79" s="141" t="s">
        <v>4</v>
      </c>
    </row>
    <row r="80" spans="1:5" x14ac:dyDescent="0.25">
      <c r="A80" s="45" t="s">
        <v>20</v>
      </c>
      <c r="B80" s="66">
        <f t="shared" ref="B80:E81" si="0">(B32/B56)*10^8</f>
        <v>134891182.67656237</v>
      </c>
      <c r="C80" s="67">
        <f t="shared" si="0"/>
        <v>84077048.797307</v>
      </c>
      <c r="D80" s="67">
        <f t="shared" si="0"/>
        <v>49719775.939020403</v>
      </c>
      <c r="E80" s="68">
        <f t="shared" si="0"/>
        <v>95517817.046729445</v>
      </c>
    </row>
    <row r="81" spans="1:5" x14ac:dyDescent="0.25">
      <c r="A81" s="45" t="s">
        <v>20</v>
      </c>
      <c r="B81" s="66">
        <f t="shared" si="0"/>
        <v>135287176.23877102</v>
      </c>
      <c r="C81" s="67">
        <f t="shared" si="0"/>
        <v>84216021.792751387</v>
      </c>
      <c r="D81" s="67">
        <f t="shared" si="0"/>
        <v>49704856.594856158</v>
      </c>
      <c r="E81" s="68">
        <f t="shared" si="0"/>
        <v>93640937.444859862</v>
      </c>
    </row>
    <row r="82" spans="1:5" x14ac:dyDescent="0.25">
      <c r="A82" s="45" t="s">
        <v>20</v>
      </c>
      <c r="B82" s="66">
        <f t="shared" ref="B82:C100" si="1">(B34/B58)*10^8</f>
        <v>135342012.01284912</v>
      </c>
      <c r="C82" s="67">
        <f t="shared" si="1"/>
        <v>84192066.006619528</v>
      </c>
      <c r="D82" s="67"/>
      <c r="E82" s="68"/>
    </row>
    <row r="83" spans="1:5" x14ac:dyDescent="0.25">
      <c r="A83" s="45" t="s">
        <v>21</v>
      </c>
      <c r="B83" s="66">
        <f t="shared" si="1"/>
        <v>80005797.339162722</v>
      </c>
      <c r="C83" s="67">
        <f t="shared" si="1"/>
        <v>66230885.197626829</v>
      </c>
      <c r="D83" s="67"/>
      <c r="E83" s="68"/>
    </row>
    <row r="84" spans="1:5" x14ac:dyDescent="0.25">
      <c r="A84" s="45" t="s">
        <v>21</v>
      </c>
      <c r="B84" s="66">
        <f t="shared" si="1"/>
        <v>78952925.719768822</v>
      </c>
      <c r="C84" s="67">
        <f t="shared" si="1"/>
        <v>66423604.260030933</v>
      </c>
      <c r="D84" s="67"/>
      <c r="E84" s="68"/>
    </row>
    <row r="85" spans="1:5" x14ac:dyDescent="0.25">
      <c r="A85" s="45" t="s">
        <v>21</v>
      </c>
      <c r="B85" s="66">
        <f t="shared" si="1"/>
        <v>80189358.788462356</v>
      </c>
      <c r="C85" s="67">
        <f t="shared" si="1"/>
        <v>66598042.081519328</v>
      </c>
      <c r="D85" s="67">
        <f t="shared" ref="D85:E97" si="2">(D37/D61)*10^8</f>
        <v>48052955.778410465</v>
      </c>
      <c r="E85" s="68">
        <f t="shared" si="2"/>
        <v>81848072.890602067</v>
      </c>
    </row>
    <row r="86" spans="1:5" x14ac:dyDescent="0.25">
      <c r="A86" s="45" t="s">
        <v>22</v>
      </c>
      <c r="B86" s="66">
        <f t="shared" si="1"/>
        <v>53955753.028276891</v>
      </c>
      <c r="C86" s="67">
        <f t="shared" si="1"/>
        <v>51368101.579873279</v>
      </c>
      <c r="D86" s="67">
        <f t="shared" si="2"/>
        <v>46091452.48978015</v>
      </c>
      <c r="E86" s="68">
        <f t="shared" si="2"/>
        <v>73855814.840047106</v>
      </c>
    </row>
    <row r="87" spans="1:5" x14ac:dyDescent="0.25">
      <c r="A87" s="45" t="s">
        <v>22</v>
      </c>
      <c r="B87" s="66">
        <f t="shared" si="1"/>
        <v>54090082.914372273</v>
      </c>
      <c r="C87" s="67">
        <f t="shared" si="1"/>
        <v>51427589.6933202</v>
      </c>
      <c r="D87" s="67">
        <f t="shared" si="2"/>
        <v>46105435.727172658</v>
      </c>
      <c r="E87" s="68">
        <f t="shared" si="2"/>
        <v>73639652.556291342</v>
      </c>
    </row>
    <row r="88" spans="1:5" x14ac:dyDescent="0.25">
      <c r="A88" s="45" t="s">
        <v>22</v>
      </c>
      <c r="B88" s="66">
        <f t="shared" si="1"/>
        <v>54042563.902552135</v>
      </c>
      <c r="C88" s="67">
        <f t="shared" si="1"/>
        <v>51265783.438374847</v>
      </c>
      <c r="D88" s="67">
        <f t="shared" si="2"/>
        <v>46063310.459680907</v>
      </c>
      <c r="E88" s="68">
        <f t="shared" si="2"/>
        <v>73643013.072476387</v>
      </c>
    </row>
    <row r="89" spans="1:5" x14ac:dyDescent="0.25">
      <c r="A89" s="45" t="s">
        <v>27</v>
      </c>
      <c r="B89" s="66">
        <f t="shared" si="1"/>
        <v>42754703.447418921</v>
      </c>
      <c r="C89" s="67">
        <f t="shared" si="1"/>
        <v>42880900.796367027</v>
      </c>
      <c r="D89" s="67">
        <f t="shared" si="2"/>
        <v>44510050.358968101</v>
      </c>
      <c r="E89" s="68">
        <f t="shared" si="2"/>
        <v>69645775.52676554</v>
      </c>
    </row>
    <row r="90" spans="1:5" x14ac:dyDescent="0.25">
      <c r="A90" s="45" t="s">
        <v>27</v>
      </c>
      <c r="B90" s="66">
        <f t="shared" si="1"/>
        <v>43000078.120968059</v>
      </c>
      <c r="C90" s="67">
        <f t="shared" si="1"/>
        <v>42910192.526775748</v>
      </c>
      <c r="D90" s="67">
        <f t="shared" si="2"/>
        <v>44500820.487647273</v>
      </c>
      <c r="E90" s="68">
        <f t="shared" si="2"/>
        <v>69707711.256741837</v>
      </c>
    </row>
    <row r="91" spans="1:5" x14ac:dyDescent="0.25">
      <c r="A91" s="45" t="s">
        <v>27</v>
      </c>
      <c r="B91" s="66">
        <f t="shared" si="1"/>
        <v>42965854.953112222</v>
      </c>
      <c r="C91" s="67">
        <f t="shared" si="1"/>
        <v>43040202.264715225</v>
      </c>
      <c r="D91" s="67">
        <f t="shared" si="2"/>
        <v>44528361.098713011</v>
      </c>
      <c r="E91" s="68">
        <f t="shared" si="2"/>
        <v>69720383.116365939</v>
      </c>
    </row>
    <row r="92" spans="1:5" x14ac:dyDescent="0.25">
      <c r="A92" s="45" t="s">
        <v>24</v>
      </c>
      <c r="B92" s="66">
        <f t="shared" si="1"/>
        <v>37562949.015880726</v>
      </c>
      <c r="C92" s="67">
        <f t="shared" si="1"/>
        <v>37965028.653471798</v>
      </c>
      <c r="D92" s="67">
        <f t="shared" si="2"/>
        <v>43407920.837542005</v>
      </c>
      <c r="E92" s="68">
        <f t="shared" si="2"/>
        <v>67351074.363369495</v>
      </c>
    </row>
    <row r="93" spans="1:5" x14ac:dyDescent="0.25">
      <c r="A93" s="45" t="s">
        <v>24</v>
      </c>
      <c r="B93" s="66">
        <f t="shared" si="1"/>
        <v>37563957.73440247</v>
      </c>
      <c r="C93" s="67">
        <f t="shared" si="1"/>
        <v>37866533.064201728</v>
      </c>
      <c r="D93" s="67">
        <f t="shared" si="2"/>
        <v>43415734.758544713</v>
      </c>
      <c r="E93" s="68">
        <f t="shared" si="2"/>
        <v>67368278.628319457</v>
      </c>
    </row>
    <row r="94" spans="1:5" x14ac:dyDescent="0.25">
      <c r="A94" s="45" t="s">
        <v>24</v>
      </c>
      <c r="B94" s="66">
        <f t="shared" si="1"/>
        <v>37624401.076224536</v>
      </c>
      <c r="C94" s="67">
        <f t="shared" si="1"/>
        <v>37894858.128582396</v>
      </c>
      <c r="D94" s="67">
        <f t="shared" si="2"/>
        <v>43402208.340636246</v>
      </c>
      <c r="E94" s="68">
        <f t="shared" si="2"/>
        <v>64137447.846017994</v>
      </c>
    </row>
    <row r="95" spans="1:5" x14ac:dyDescent="0.25">
      <c r="A95" s="45" t="s">
        <v>25</v>
      </c>
      <c r="B95" s="66">
        <f t="shared" si="1"/>
        <v>34752367.144768372</v>
      </c>
      <c r="C95" s="67">
        <f t="shared" si="1"/>
        <v>34973108.534550779</v>
      </c>
      <c r="D95" s="67">
        <f t="shared" si="2"/>
        <v>42698722.746540233</v>
      </c>
      <c r="E95" s="68">
        <f t="shared" si="2"/>
        <v>66091931.025927074</v>
      </c>
    </row>
    <row r="96" spans="1:5" x14ac:dyDescent="0.25">
      <c r="A96" s="45" t="s">
        <v>25</v>
      </c>
      <c r="B96" s="66">
        <f t="shared" si="1"/>
        <v>34659761.662647851</v>
      </c>
      <c r="C96" s="67">
        <f t="shared" si="1"/>
        <v>34988018.80777663</v>
      </c>
      <c r="D96" s="67">
        <f t="shared" si="2"/>
        <v>42676107.310810879</v>
      </c>
      <c r="E96" s="68">
        <f t="shared" si="2"/>
        <v>65411565.992696904</v>
      </c>
    </row>
    <row r="97" spans="1:5" x14ac:dyDescent="0.25">
      <c r="A97" s="45" t="s">
        <v>25</v>
      </c>
      <c r="B97" s="66">
        <f t="shared" si="1"/>
        <v>34766834.547623791</v>
      </c>
      <c r="C97" s="67">
        <f t="shared" si="1"/>
        <v>35004103.670046955</v>
      </c>
      <c r="D97" s="67">
        <f t="shared" si="2"/>
        <v>42691912.281122237</v>
      </c>
      <c r="E97" s="68">
        <f t="shared" si="2"/>
        <v>65435592.471198723</v>
      </c>
    </row>
    <row r="98" spans="1:5" x14ac:dyDescent="0.25">
      <c r="A98" s="45" t="s">
        <v>26</v>
      </c>
      <c r="B98" s="66">
        <f t="shared" si="1"/>
        <v>33831726.048127048</v>
      </c>
      <c r="C98" s="67">
        <f t="shared" si="1"/>
        <v>34034154.910393246</v>
      </c>
      <c r="D98" s="67"/>
      <c r="E98" s="68"/>
    </row>
    <row r="99" spans="1:5" x14ac:dyDescent="0.25">
      <c r="A99" s="45" t="s">
        <v>26</v>
      </c>
      <c r="B99" s="66">
        <f t="shared" si="1"/>
        <v>33813665.183671474</v>
      </c>
      <c r="C99" s="67">
        <f t="shared" si="1"/>
        <v>34015354.255376227</v>
      </c>
      <c r="D99" s="67"/>
      <c r="E99" s="68"/>
    </row>
    <row r="100" spans="1:5" ht="15.75" thickBot="1" x14ac:dyDescent="0.3">
      <c r="A100" s="45" t="s">
        <v>26</v>
      </c>
      <c r="B100" s="69">
        <f t="shared" si="1"/>
        <v>33847426.634581462</v>
      </c>
      <c r="C100" s="70">
        <f t="shared" si="1"/>
        <v>34040395.102097385</v>
      </c>
      <c r="D100" s="70"/>
      <c r="E100" s="7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2EEF29-252D-46EC-AE36-03FF90C806A6}">
  <dimension ref="A1:D55"/>
  <sheetViews>
    <sheetView tabSelected="1" zoomScaleNormal="100" workbookViewId="0">
      <selection activeCell="J5" sqref="J5"/>
    </sheetView>
  </sheetViews>
  <sheetFormatPr defaultRowHeight="15" x14ac:dyDescent="0.25"/>
  <cols>
    <col min="1" max="1" width="17.140625" style="126" customWidth="1"/>
  </cols>
  <sheetData>
    <row r="1" spans="1:4" x14ac:dyDescent="0.25">
      <c r="A1" s="59" t="s">
        <v>238</v>
      </c>
    </row>
    <row r="2" spans="1:4" ht="18" x14ac:dyDescent="0.25">
      <c r="A2" s="364" t="s">
        <v>261</v>
      </c>
    </row>
    <row r="3" spans="1:4" ht="15.75" x14ac:dyDescent="0.25">
      <c r="A3" s="364" t="s">
        <v>260</v>
      </c>
    </row>
    <row r="4" spans="1:4" ht="15.75" thickBot="1" x14ac:dyDescent="0.3">
      <c r="A4" s="126" t="s">
        <v>259</v>
      </c>
    </row>
    <row r="5" spans="1:4" ht="171.75" thickBot="1" x14ac:dyDescent="0.3">
      <c r="A5" s="363" t="s">
        <v>258</v>
      </c>
      <c r="B5" s="358" t="s">
        <v>227</v>
      </c>
      <c r="C5" s="358" t="s">
        <v>226</v>
      </c>
      <c r="D5" s="359" t="s">
        <v>228</v>
      </c>
    </row>
    <row r="6" spans="1:4" x14ac:dyDescent="0.25">
      <c r="A6" s="236" t="s">
        <v>100</v>
      </c>
      <c r="B6" s="237"/>
      <c r="C6" s="237">
        <v>6.12</v>
      </c>
      <c r="D6" s="237"/>
    </row>
    <row r="7" spans="1:4" x14ac:dyDescent="0.25">
      <c r="A7" s="144" t="s">
        <v>101</v>
      </c>
      <c r="B7" s="146"/>
      <c r="C7" s="146"/>
      <c r="D7" s="146"/>
    </row>
    <row r="8" spans="1:4" x14ac:dyDescent="0.25">
      <c r="A8" s="144" t="s">
        <v>134</v>
      </c>
      <c r="B8" s="146"/>
      <c r="C8" s="146"/>
      <c r="D8" s="146"/>
    </row>
    <row r="9" spans="1:4" x14ac:dyDescent="0.25">
      <c r="A9" s="144" t="s">
        <v>102</v>
      </c>
      <c r="B9" s="146"/>
      <c r="C9" s="146"/>
      <c r="D9" s="146"/>
    </row>
    <row r="10" spans="1:4" x14ac:dyDescent="0.25">
      <c r="A10" s="145" t="s">
        <v>103</v>
      </c>
      <c r="B10" s="146"/>
      <c r="C10" s="146">
        <v>1.71</v>
      </c>
      <c r="D10" s="146">
        <v>7.4</v>
      </c>
    </row>
    <row r="11" spans="1:4" x14ac:dyDescent="0.25">
      <c r="A11" s="144" t="s">
        <v>104</v>
      </c>
      <c r="B11" s="146"/>
      <c r="C11" s="146"/>
      <c r="D11" s="146">
        <v>0.4</v>
      </c>
    </row>
    <row r="12" spans="1:4" x14ac:dyDescent="0.25">
      <c r="A12" s="144" t="s">
        <v>105</v>
      </c>
      <c r="B12" s="146"/>
      <c r="C12" s="146"/>
      <c r="D12" s="146"/>
    </row>
    <row r="13" spans="1:4" x14ac:dyDescent="0.25">
      <c r="A13" s="144" t="s">
        <v>135</v>
      </c>
      <c r="B13" s="146"/>
      <c r="C13" s="146"/>
      <c r="D13" s="146"/>
    </row>
    <row r="14" spans="1:4" x14ac:dyDescent="0.25">
      <c r="A14" s="144" t="s">
        <v>106</v>
      </c>
      <c r="B14" s="146"/>
      <c r="C14" s="146">
        <v>0.21</v>
      </c>
      <c r="D14" s="146"/>
    </row>
    <row r="15" spans="1:4" x14ac:dyDescent="0.25">
      <c r="A15" s="144" t="s">
        <v>107</v>
      </c>
      <c r="B15" s="146"/>
      <c r="C15" s="146"/>
      <c r="D15" s="146"/>
    </row>
    <row r="16" spans="1:4" x14ac:dyDescent="0.25">
      <c r="A16" s="144" t="s">
        <v>108</v>
      </c>
      <c r="B16" s="146"/>
      <c r="C16" s="146"/>
      <c r="D16" s="146"/>
    </row>
    <row r="17" spans="1:4" x14ac:dyDescent="0.25">
      <c r="A17" s="144" t="s">
        <v>109</v>
      </c>
      <c r="B17" s="146"/>
      <c r="C17" s="146"/>
      <c r="D17" s="146"/>
    </row>
    <row r="18" spans="1:4" x14ac:dyDescent="0.25">
      <c r="A18" s="144" t="s">
        <v>136</v>
      </c>
      <c r="B18" s="146"/>
      <c r="C18" s="146">
        <v>0.75</v>
      </c>
      <c r="D18" s="146"/>
    </row>
    <row r="19" spans="1:4" x14ac:dyDescent="0.25">
      <c r="A19" s="144" t="s">
        <v>137</v>
      </c>
      <c r="B19" s="146"/>
      <c r="C19" s="146"/>
      <c r="D19" s="146"/>
    </row>
    <row r="20" spans="1:4" x14ac:dyDescent="0.25">
      <c r="A20" s="144" t="s">
        <v>138</v>
      </c>
      <c r="B20" s="146"/>
      <c r="C20" s="146"/>
      <c r="D20" s="146"/>
    </row>
    <row r="21" spans="1:4" x14ac:dyDescent="0.25">
      <c r="A21" s="144" t="s">
        <v>139</v>
      </c>
      <c r="B21" s="146">
        <v>34.9</v>
      </c>
      <c r="C21" s="146"/>
      <c r="D21" s="146"/>
    </row>
    <row r="22" spans="1:4" x14ac:dyDescent="0.25">
      <c r="A22" s="144" t="s">
        <v>140</v>
      </c>
      <c r="B22" s="146">
        <v>23.4</v>
      </c>
      <c r="C22" s="146">
        <v>58.07</v>
      </c>
      <c r="D22" s="146">
        <v>57.4</v>
      </c>
    </row>
    <row r="23" spans="1:4" x14ac:dyDescent="0.25">
      <c r="A23" s="144" t="s">
        <v>141</v>
      </c>
      <c r="B23" s="146"/>
      <c r="C23" s="146"/>
      <c r="D23" s="146"/>
    </row>
    <row r="24" spans="1:4" x14ac:dyDescent="0.25">
      <c r="A24" s="144" t="s">
        <v>142</v>
      </c>
      <c r="B24" s="146">
        <v>8.1999999999999993</v>
      </c>
      <c r="C24" s="146"/>
      <c r="D24" s="146">
        <v>4.9000000000000004</v>
      </c>
    </row>
    <row r="25" spans="1:4" x14ac:dyDescent="0.25">
      <c r="A25" s="144" t="s">
        <v>143</v>
      </c>
      <c r="B25" s="146">
        <v>2.5</v>
      </c>
      <c r="C25" s="146">
        <v>16.68</v>
      </c>
      <c r="D25" s="146">
        <v>7.8</v>
      </c>
    </row>
    <row r="26" spans="1:4" x14ac:dyDescent="0.25">
      <c r="A26" s="144" t="s">
        <v>144</v>
      </c>
      <c r="B26" s="146">
        <v>26.3</v>
      </c>
      <c r="C26" s="146"/>
      <c r="D26" s="146">
        <v>1.6</v>
      </c>
    </row>
    <row r="27" spans="1:4" x14ac:dyDescent="0.25">
      <c r="A27" s="144" t="s">
        <v>110</v>
      </c>
      <c r="B27" s="146"/>
      <c r="C27" s="146"/>
      <c r="D27" s="146"/>
    </row>
    <row r="28" spans="1:4" x14ac:dyDescent="0.25">
      <c r="A28" s="144" t="s">
        <v>111</v>
      </c>
      <c r="B28" s="146">
        <v>4.5999999999999996</v>
      </c>
      <c r="C28" s="146">
        <v>5.35</v>
      </c>
      <c r="D28" s="146">
        <v>8.4</v>
      </c>
    </row>
    <row r="29" spans="1:4" x14ac:dyDescent="0.25">
      <c r="A29" s="144" t="s">
        <v>145</v>
      </c>
      <c r="B29" s="146"/>
      <c r="C29" s="146"/>
      <c r="D29" s="146"/>
    </row>
    <row r="30" spans="1:4" x14ac:dyDescent="0.25">
      <c r="A30" s="144" t="s">
        <v>112</v>
      </c>
      <c r="B30" s="146"/>
      <c r="C30" s="146"/>
      <c r="D30" s="146"/>
    </row>
    <row r="31" spans="1:4" x14ac:dyDescent="0.25">
      <c r="A31" s="144" t="s">
        <v>113</v>
      </c>
      <c r="B31" s="146"/>
      <c r="C31" s="146"/>
      <c r="D31" s="146"/>
    </row>
    <row r="32" spans="1:4" x14ac:dyDescent="0.25">
      <c r="A32" s="144" t="s">
        <v>146</v>
      </c>
      <c r="B32" s="146"/>
      <c r="C32" s="146"/>
      <c r="D32" s="146"/>
    </row>
    <row r="33" spans="1:4" x14ac:dyDescent="0.25">
      <c r="A33" s="144" t="s">
        <v>147</v>
      </c>
      <c r="B33" s="146"/>
      <c r="C33" s="146"/>
      <c r="D33" s="146"/>
    </row>
    <row r="34" spans="1:4" x14ac:dyDescent="0.25">
      <c r="A34" s="144" t="s">
        <v>148</v>
      </c>
      <c r="B34" s="146"/>
      <c r="C34" s="146"/>
      <c r="D34" s="146"/>
    </row>
    <row r="35" spans="1:4" x14ac:dyDescent="0.25">
      <c r="A35" s="144" t="s">
        <v>149</v>
      </c>
      <c r="B35" s="146"/>
      <c r="C35" s="146"/>
      <c r="D35" s="146"/>
    </row>
    <row r="36" spans="1:4" x14ac:dyDescent="0.25">
      <c r="A36" s="144" t="s">
        <v>114</v>
      </c>
      <c r="B36" s="146"/>
      <c r="C36" s="146"/>
      <c r="D36" s="146"/>
    </row>
    <row r="37" spans="1:4" x14ac:dyDescent="0.25">
      <c r="A37" s="144" t="s">
        <v>115</v>
      </c>
      <c r="B37" s="146"/>
      <c r="C37" s="146"/>
      <c r="D37" s="146"/>
    </row>
    <row r="38" spans="1:4" x14ac:dyDescent="0.25">
      <c r="A38" s="144" t="s">
        <v>116</v>
      </c>
      <c r="B38" s="146"/>
      <c r="C38" s="146"/>
      <c r="D38" s="146"/>
    </row>
    <row r="39" spans="1:4" x14ac:dyDescent="0.25">
      <c r="A39" s="144" t="s">
        <v>117</v>
      </c>
      <c r="B39" s="146"/>
      <c r="C39" s="146"/>
      <c r="D39" s="146"/>
    </row>
    <row r="40" spans="1:4" x14ac:dyDescent="0.25">
      <c r="A40" s="144" t="s">
        <v>150</v>
      </c>
      <c r="B40" s="146"/>
      <c r="C40" s="146"/>
      <c r="D40" s="146"/>
    </row>
    <row r="41" spans="1:4" x14ac:dyDescent="0.25">
      <c r="A41" s="144" t="s">
        <v>151</v>
      </c>
      <c r="B41" s="146"/>
      <c r="C41" s="146"/>
      <c r="D41" s="146"/>
    </row>
    <row r="42" spans="1:4" x14ac:dyDescent="0.25">
      <c r="A42" s="144" t="s">
        <v>152</v>
      </c>
      <c r="B42" s="146"/>
      <c r="C42" s="146"/>
      <c r="D42" s="146"/>
    </row>
    <row r="43" spans="1:4" x14ac:dyDescent="0.25">
      <c r="A43" s="144" t="s">
        <v>153</v>
      </c>
      <c r="B43" s="146"/>
      <c r="C43" s="146"/>
      <c r="D43" s="146"/>
    </row>
    <row r="44" spans="1:4" x14ac:dyDescent="0.25">
      <c r="A44" s="144" t="s">
        <v>154</v>
      </c>
      <c r="B44" s="146"/>
      <c r="C44" s="146"/>
      <c r="D44" s="146"/>
    </row>
    <row r="45" spans="1:4" x14ac:dyDescent="0.25">
      <c r="A45" s="144" t="s">
        <v>155</v>
      </c>
      <c r="B45" s="146"/>
      <c r="C45" s="146">
        <v>0.12</v>
      </c>
      <c r="D45" s="146">
        <v>3.1</v>
      </c>
    </row>
    <row r="46" spans="1:4" x14ac:dyDescent="0.25">
      <c r="A46" s="144" t="s">
        <v>156</v>
      </c>
      <c r="B46" s="146"/>
      <c r="C46" s="146"/>
      <c r="D46" s="146"/>
    </row>
    <row r="47" spans="1:4" x14ac:dyDescent="0.25">
      <c r="A47" s="144" t="s">
        <v>157</v>
      </c>
      <c r="B47" s="146"/>
      <c r="C47" s="146"/>
      <c r="D47" s="146"/>
    </row>
    <row r="48" spans="1:4" x14ac:dyDescent="0.25">
      <c r="A48" s="144" t="s">
        <v>118</v>
      </c>
      <c r="B48" s="146"/>
      <c r="C48" s="146"/>
      <c r="D48" s="146"/>
    </row>
    <row r="49" spans="1:4" x14ac:dyDescent="0.25">
      <c r="A49" s="144" t="s">
        <v>158</v>
      </c>
      <c r="B49" s="146"/>
      <c r="C49" s="146"/>
      <c r="D49" s="146"/>
    </row>
    <row r="50" spans="1:4" x14ac:dyDescent="0.25">
      <c r="A50" s="144" t="s">
        <v>159</v>
      </c>
      <c r="B50" s="146"/>
      <c r="C50" s="146"/>
      <c r="D50" s="146"/>
    </row>
    <row r="51" spans="1:4" x14ac:dyDescent="0.25">
      <c r="A51" s="144" t="s">
        <v>119</v>
      </c>
      <c r="B51" s="146"/>
      <c r="C51" s="146"/>
      <c r="D51" s="146"/>
    </row>
    <row r="52" spans="1:4" x14ac:dyDescent="0.25">
      <c r="A52" s="144" t="s">
        <v>120</v>
      </c>
      <c r="B52" s="146"/>
      <c r="C52" s="146"/>
      <c r="D52" s="146"/>
    </row>
    <row r="53" spans="1:4" x14ac:dyDescent="0.25">
      <c r="A53" s="144" t="s">
        <v>121</v>
      </c>
      <c r="B53" s="146"/>
      <c r="C53" s="146"/>
      <c r="D53" s="146"/>
    </row>
    <row r="54" spans="1:4" x14ac:dyDescent="0.25">
      <c r="B54" s="362"/>
      <c r="C54" s="362"/>
      <c r="D54" s="362"/>
    </row>
    <row r="55" spans="1:4" x14ac:dyDescent="0.25">
      <c r="C55" s="362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Z97"/>
  <sheetViews>
    <sheetView zoomScale="85" zoomScaleNormal="85" workbookViewId="0">
      <selection activeCell="A5" sqref="A5"/>
    </sheetView>
  </sheetViews>
  <sheetFormatPr defaultColWidth="9.140625" defaultRowHeight="15" x14ac:dyDescent="0.25"/>
  <cols>
    <col min="1" max="1" width="19" style="96" customWidth="1"/>
    <col min="2" max="2" width="17.28515625" style="96" customWidth="1"/>
    <col min="3" max="4" width="9.140625" style="96"/>
    <col min="5" max="5" width="10.7109375" style="96" customWidth="1"/>
    <col min="6" max="6" width="9.140625" style="96"/>
    <col min="7" max="7" width="11.85546875" style="96" customWidth="1"/>
    <col min="8" max="8" width="17.85546875" style="96" customWidth="1"/>
    <col min="9" max="9" width="19.140625" style="96" customWidth="1"/>
    <col min="10" max="10" width="20.140625" style="96" customWidth="1"/>
    <col min="11" max="11" width="15.7109375" style="96" customWidth="1"/>
    <col min="12" max="12" width="12" style="96" customWidth="1"/>
    <col min="13" max="13" width="9.140625" style="96"/>
    <col min="14" max="14" width="15.42578125" style="96" customWidth="1"/>
    <col min="15" max="15" width="13.42578125" style="96" customWidth="1"/>
    <col min="16" max="16" width="9.140625" style="96"/>
    <col min="17" max="17" width="17.85546875" style="96" customWidth="1"/>
    <col min="18" max="18" width="20.140625" style="96" customWidth="1"/>
    <col min="19" max="19" width="19.28515625" style="96" customWidth="1"/>
    <col min="20" max="25" width="9.140625" style="96"/>
    <col min="26" max="26" width="16.85546875" style="96" customWidth="1"/>
    <col min="27" max="27" width="22" style="96" customWidth="1"/>
    <col min="28" max="28" width="18.5703125" style="96" customWidth="1"/>
    <col min="29" max="33" width="9.140625" style="96"/>
    <col min="34" max="34" width="16.42578125" style="96" customWidth="1"/>
    <col min="35" max="16384" width="9.140625" style="96"/>
  </cols>
  <sheetData>
    <row r="1" spans="1:78" x14ac:dyDescent="0.25">
      <c r="A1" s="59" t="s">
        <v>239</v>
      </c>
    </row>
    <row r="2" spans="1:78" x14ac:dyDescent="0.25">
      <c r="A2" s="161" t="s">
        <v>187</v>
      </c>
    </row>
    <row r="3" spans="1:78" x14ac:dyDescent="0.25">
      <c r="A3" t="s">
        <v>188</v>
      </c>
    </row>
    <row r="4" spans="1:78" ht="18" x14ac:dyDescent="0.35">
      <c r="A4" t="s">
        <v>189</v>
      </c>
    </row>
    <row r="5" spans="1:78" x14ac:dyDescent="0.25">
      <c r="A5" t="s">
        <v>240</v>
      </c>
    </row>
    <row r="6" spans="1:78" ht="15.75" thickBot="1" x14ac:dyDescent="0.3">
      <c r="AM6" s="216"/>
      <c r="AN6" s="77"/>
      <c r="AO6" s="77"/>
      <c r="AP6" s="77"/>
      <c r="AQ6" s="77"/>
      <c r="AR6" s="77"/>
      <c r="AS6" s="77"/>
      <c r="AT6" s="77"/>
      <c r="AU6" s="77"/>
      <c r="AV6" s="77"/>
      <c r="AW6" s="77"/>
      <c r="AX6" s="77"/>
      <c r="AY6" s="77"/>
      <c r="AZ6" s="77"/>
      <c r="BA6" s="77"/>
      <c r="BB6" s="77"/>
      <c r="BC6" s="77"/>
      <c r="BD6" s="77"/>
      <c r="BE6" s="77"/>
      <c r="BF6" s="77"/>
      <c r="BG6" s="77"/>
      <c r="BH6" s="77"/>
      <c r="BI6" s="77"/>
      <c r="BJ6" s="77"/>
      <c r="BK6" s="77"/>
      <c r="BL6" s="77"/>
      <c r="BM6" s="77"/>
      <c r="BN6" s="77"/>
      <c r="BO6" s="77"/>
      <c r="BP6" s="77"/>
      <c r="BQ6" s="77"/>
      <c r="BR6" s="77"/>
      <c r="BS6" s="77"/>
      <c r="BT6" s="77"/>
      <c r="BU6" s="77"/>
      <c r="BV6" s="77"/>
      <c r="BW6" s="77"/>
      <c r="BX6" s="77"/>
      <c r="BY6" s="77"/>
      <c r="BZ6" s="77"/>
    </row>
    <row r="7" spans="1:78" ht="55.5" customHeight="1" thickBot="1" x14ac:dyDescent="0.3">
      <c r="A7" s="210" t="s">
        <v>171</v>
      </c>
      <c r="B7" s="10" t="s">
        <v>182</v>
      </c>
      <c r="C7" s="10"/>
      <c r="D7" s="10"/>
      <c r="E7" s="10"/>
      <c r="F7" s="10"/>
      <c r="G7" s="11"/>
      <c r="H7" s="160"/>
      <c r="I7" s="9"/>
      <c r="J7" s="10" t="s">
        <v>181</v>
      </c>
      <c r="K7" s="10"/>
      <c r="L7" s="10"/>
      <c r="M7" s="10"/>
      <c r="N7" s="10"/>
      <c r="O7" s="11"/>
      <c r="P7" s="160"/>
      <c r="Q7" s="160"/>
      <c r="R7" s="9"/>
      <c r="S7" s="181" t="s">
        <v>180</v>
      </c>
      <c r="T7" s="10"/>
      <c r="U7" s="10"/>
      <c r="V7" s="10"/>
      <c r="W7" s="10"/>
      <c r="X7" s="11"/>
      <c r="Y7" s="160"/>
      <c r="Z7" s="160"/>
      <c r="AA7" s="9"/>
      <c r="AB7" s="186" t="s">
        <v>179</v>
      </c>
      <c r="AC7" s="10"/>
      <c r="AD7" s="10"/>
      <c r="AE7" s="10"/>
      <c r="AF7" s="10"/>
      <c r="AG7" s="11"/>
      <c r="AH7" s="13"/>
      <c r="AM7" s="77"/>
      <c r="AN7" s="77"/>
      <c r="AO7" s="77"/>
      <c r="AP7" s="77"/>
      <c r="AQ7" s="77"/>
      <c r="AR7" s="119"/>
      <c r="AS7" s="119"/>
      <c r="AT7" s="77"/>
      <c r="AU7" s="77"/>
      <c r="AV7" s="77"/>
      <c r="AW7" s="77"/>
      <c r="AX7" s="77"/>
      <c r="AY7" s="1"/>
      <c r="AZ7" s="1"/>
      <c r="BA7" s="1"/>
      <c r="BB7" s="1"/>
      <c r="BC7" s="77"/>
      <c r="BD7" s="77"/>
      <c r="BE7" s="77"/>
      <c r="BF7" s="77"/>
      <c r="BG7" s="77"/>
      <c r="BH7" s="77"/>
      <c r="BI7" s="77"/>
      <c r="BJ7" s="77"/>
      <c r="BK7" s="77"/>
      <c r="BL7" s="77"/>
      <c r="BM7" s="77"/>
      <c r="BN7" s="77"/>
      <c r="BO7" s="77"/>
      <c r="BP7" s="77"/>
      <c r="BQ7" s="89"/>
      <c r="BR7" s="89"/>
      <c r="BS7" s="77"/>
      <c r="BT7" s="77"/>
      <c r="BU7" s="77"/>
      <c r="BV7" s="77"/>
      <c r="BW7" s="77"/>
      <c r="BX7" s="77"/>
      <c r="BY7" s="77"/>
      <c r="BZ7" s="77"/>
    </row>
    <row r="8" spans="1:78" ht="18" x14ac:dyDescent="0.35">
      <c r="A8" s="193" t="s">
        <v>33</v>
      </c>
      <c r="B8" s="152" t="s">
        <v>31</v>
      </c>
      <c r="C8" s="164">
        <v>0</v>
      </c>
      <c r="D8" s="164">
        <v>2</v>
      </c>
      <c r="E8" s="164">
        <v>4</v>
      </c>
      <c r="F8" s="164">
        <v>6.1665000000000001</v>
      </c>
      <c r="G8" s="207">
        <v>8.67</v>
      </c>
      <c r="H8" s="128"/>
      <c r="I8" s="196" t="s">
        <v>33</v>
      </c>
      <c r="J8" s="152" t="s">
        <v>31</v>
      </c>
      <c r="K8" s="164">
        <v>0</v>
      </c>
      <c r="L8" s="164">
        <v>2</v>
      </c>
      <c r="M8" s="164">
        <v>4.2</v>
      </c>
      <c r="N8" s="164">
        <v>6.2</v>
      </c>
      <c r="O8" s="207">
        <v>8.5</v>
      </c>
      <c r="P8" s="128"/>
      <c r="Q8" s="128"/>
      <c r="R8" s="196" t="s">
        <v>33</v>
      </c>
      <c r="S8" s="176" t="s">
        <v>31</v>
      </c>
      <c r="T8" s="164">
        <v>0</v>
      </c>
      <c r="U8" s="228">
        <v>2</v>
      </c>
      <c r="V8" s="228">
        <v>4</v>
      </c>
      <c r="W8" s="164">
        <v>6.2</v>
      </c>
      <c r="X8" s="207">
        <v>8.5</v>
      </c>
      <c r="Y8" s="128"/>
      <c r="Z8" s="128"/>
      <c r="AA8" s="196" t="s">
        <v>33</v>
      </c>
      <c r="AB8" s="176" t="s">
        <v>31</v>
      </c>
      <c r="AC8" s="164">
        <v>0</v>
      </c>
      <c r="AD8" s="164">
        <v>2</v>
      </c>
      <c r="AE8" s="164">
        <v>4</v>
      </c>
      <c r="AF8" s="164">
        <v>6.2</v>
      </c>
      <c r="AG8" s="207">
        <v>8.5</v>
      </c>
      <c r="AH8" s="13"/>
      <c r="AM8" s="77"/>
      <c r="AN8" s="77"/>
      <c r="AO8" s="77"/>
      <c r="AP8" s="1"/>
      <c r="AQ8" s="1"/>
      <c r="AR8" s="1"/>
      <c r="AS8" s="1"/>
      <c r="AT8" s="77"/>
      <c r="AU8" s="77"/>
      <c r="AV8" s="77"/>
      <c r="AW8" s="77"/>
      <c r="AX8" s="77"/>
      <c r="AY8" s="29"/>
      <c r="AZ8" s="29"/>
      <c r="BA8" s="29"/>
      <c r="BB8" s="29"/>
      <c r="BC8" s="77"/>
      <c r="BD8" s="77"/>
      <c r="BE8" s="77"/>
      <c r="BF8" s="77"/>
      <c r="BG8" s="77"/>
      <c r="BH8" s="29"/>
      <c r="BI8" s="29"/>
      <c r="BJ8" s="29"/>
      <c r="BK8" s="29"/>
      <c r="BL8" s="77"/>
      <c r="BM8" s="77"/>
      <c r="BN8" s="77"/>
      <c r="BO8" s="77"/>
      <c r="BP8" s="77"/>
      <c r="BQ8" s="1"/>
      <c r="BR8" s="1"/>
      <c r="BS8" s="1"/>
      <c r="BT8" s="3"/>
      <c r="BU8" s="77"/>
      <c r="BV8" s="77"/>
      <c r="BW8" s="77"/>
      <c r="BX8" s="77"/>
      <c r="BY8" s="77"/>
      <c r="BZ8" s="77"/>
    </row>
    <row r="9" spans="1:78" x14ac:dyDescent="0.25">
      <c r="A9" s="182">
        <v>3.4783428064439521E-3</v>
      </c>
      <c r="B9" s="179"/>
      <c r="C9" s="13" t="s">
        <v>12</v>
      </c>
      <c r="D9" s="13">
        <v>3.5999999999999997E-2</v>
      </c>
      <c r="E9" s="13">
        <v>0.04</v>
      </c>
      <c r="F9" s="13">
        <v>3.4000000000000002E-2</v>
      </c>
      <c r="G9" s="14">
        <v>4.4999999999999998E-2</v>
      </c>
      <c r="H9" s="13"/>
      <c r="I9" s="12">
        <v>2.5289557841262252E-3</v>
      </c>
      <c r="J9" s="179"/>
      <c r="K9" s="13" t="s">
        <v>12</v>
      </c>
      <c r="L9" s="13">
        <v>3.2000000000000001E-2</v>
      </c>
      <c r="M9" s="13">
        <v>4.5999999999999999E-2</v>
      </c>
      <c r="N9" s="13">
        <v>4.2999999999999997E-2</v>
      </c>
      <c r="O9" s="14">
        <v>4.7E-2</v>
      </c>
      <c r="P9" s="13"/>
      <c r="Q9" s="13"/>
      <c r="R9" s="18">
        <v>2.5979313040179991E-3</v>
      </c>
      <c r="S9" s="179"/>
      <c r="T9" s="13" t="s">
        <v>12</v>
      </c>
      <c r="U9" s="13">
        <v>0.04</v>
      </c>
      <c r="V9" s="13">
        <v>4.4999999999999998E-2</v>
      </c>
      <c r="W9" s="13">
        <v>4.7E-2</v>
      </c>
      <c r="X9" s="49">
        <v>4.5999999999999999E-2</v>
      </c>
      <c r="Y9" s="13"/>
      <c r="Z9" s="13"/>
      <c r="AA9" s="18">
        <v>2.424691110562423E-3</v>
      </c>
      <c r="AB9" s="179"/>
      <c r="AC9" s="13" t="s">
        <v>12</v>
      </c>
      <c r="AD9" s="13">
        <v>0.06</v>
      </c>
      <c r="AE9" s="13">
        <v>6.4000000000000001E-2</v>
      </c>
      <c r="AF9" s="13">
        <v>6.2E-2</v>
      </c>
      <c r="AG9" s="14">
        <v>6.5000000000000002E-2</v>
      </c>
      <c r="AH9" s="13"/>
      <c r="AM9" s="77"/>
      <c r="AN9" s="77"/>
      <c r="AO9" s="77"/>
      <c r="AP9" s="1"/>
      <c r="AQ9" s="1"/>
      <c r="AR9" s="1"/>
      <c r="AS9" s="1"/>
      <c r="AT9" s="77"/>
      <c r="AU9" s="77"/>
      <c r="AV9" s="77"/>
      <c r="AW9" s="77"/>
      <c r="AX9" s="77"/>
      <c r="AY9" s="29"/>
      <c r="AZ9" s="29"/>
      <c r="BA9" s="29"/>
      <c r="BB9" s="29"/>
      <c r="BC9" s="77"/>
      <c r="BD9" s="77"/>
      <c r="BE9" s="77"/>
      <c r="BF9" s="77"/>
      <c r="BG9" s="77"/>
      <c r="BH9" s="29"/>
      <c r="BI9" s="29"/>
      <c r="BJ9" s="29"/>
      <c r="BK9" s="29"/>
      <c r="BL9" s="77"/>
      <c r="BM9" s="77"/>
      <c r="BN9" s="77"/>
      <c r="BO9" s="77"/>
      <c r="BP9" s="77"/>
      <c r="BQ9" s="29"/>
      <c r="BR9" s="1"/>
      <c r="BS9" s="1"/>
      <c r="BT9" s="3"/>
      <c r="BU9" s="77"/>
      <c r="BV9" s="77"/>
      <c r="BW9" s="77"/>
      <c r="BX9" s="77"/>
      <c r="BY9" s="77"/>
      <c r="BZ9" s="77"/>
    </row>
    <row r="10" spans="1:78" x14ac:dyDescent="0.25">
      <c r="A10" s="182">
        <v>3.2444521182972636E-3</v>
      </c>
      <c r="B10" s="179"/>
      <c r="C10" s="13" t="s">
        <v>12</v>
      </c>
      <c r="D10" s="13">
        <v>3.5999999999999997E-2</v>
      </c>
      <c r="E10" s="13">
        <v>4.2999999999999997E-2</v>
      </c>
      <c r="F10" s="13">
        <v>4.4999999999999998E-2</v>
      </c>
      <c r="G10" s="14">
        <v>4.4999999999999998E-2</v>
      </c>
      <c r="H10" s="13"/>
      <c r="I10" s="12">
        <v>2.9370425828782265E-3</v>
      </c>
      <c r="J10" s="179"/>
      <c r="K10" s="13" t="s">
        <v>12</v>
      </c>
      <c r="L10" s="13">
        <v>4.1000000000000002E-2</v>
      </c>
      <c r="M10" s="13">
        <v>5.6000000000000001E-2</v>
      </c>
      <c r="N10" s="13">
        <v>4.9000000000000002E-2</v>
      </c>
      <c r="O10" s="14">
        <v>4.4999999999999998E-2</v>
      </c>
      <c r="P10" s="13"/>
      <c r="Q10" s="13"/>
      <c r="R10" s="18" t="s">
        <v>12</v>
      </c>
      <c r="S10" s="179"/>
      <c r="T10" s="13" t="s">
        <v>12</v>
      </c>
      <c r="U10" s="13">
        <v>0.05</v>
      </c>
      <c r="V10" s="13">
        <v>4.2999999999999997E-2</v>
      </c>
      <c r="W10" s="13">
        <v>4.5999999999999999E-2</v>
      </c>
      <c r="X10" s="49">
        <v>4.2000000000000003E-2</v>
      </c>
      <c r="Y10" s="13"/>
      <c r="Z10" s="13"/>
      <c r="AA10" s="18" t="s">
        <v>12</v>
      </c>
      <c r="AB10" s="179"/>
      <c r="AC10" s="13" t="s">
        <v>12</v>
      </c>
      <c r="AD10" s="13">
        <v>0.06</v>
      </c>
      <c r="AE10" s="13">
        <v>6.6000000000000003E-2</v>
      </c>
      <c r="AF10" s="13">
        <v>6.2E-2</v>
      </c>
      <c r="AG10" s="14">
        <v>5.8999999999999997E-2</v>
      </c>
      <c r="AH10" s="13"/>
      <c r="AM10" s="77"/>
      <c r="AN10" s="77"/>
      <c r="AO10" s="77"/>
      <c r="AP10" s="1"/>
      <c r="AQ10" s="1"/>
      <c r="AR10" s="1"/>
      <c r="AS10" s="1"/>
      <c r="AT10" s="77"/>
      <c r="AU10" s="77"/>
      <c r="AV10" s="77"/>
      <c r="AW10" s="77"/>
      <c r="AX10" s="77"/>
      <c r="AY10" s="29"/>
      <c r="AZ10" s="29"/>
      <c r="BA10" s="29"/>
      <c r="BB10" s="29"/>
      <c r="BC10" s="77"/>
      <c r="BD10" s="77"/>
      <c r="BE10" s="77"/>
      <c r="BF10" s="77"/>
      <c r="BG10" s="77"/>
      <c r="BH10" s="29"/>
      <c r="BI10" s="29"/>
      <c r="BJ10" s="29"/>
      <c r="BK10" s="29"/>
      <c r="BL10" s="77"/>
      <c r="BM10" s="77"/>
      <c r="BN10" s="77"/>
      <c r="BO10" s="77"/>
      <c r="BP10" s="77"/>
      <c r="BQ10" s="29"/>
      <c r="BR10" s="1"/>
      <c r="BS10" s="29"/>
      <c r="BT10" s="3"/>
      <c r="BU10" s="77"/>
      <c r="BV10" s="77"/>
      <c r="BW10" s="77"/>
      <c r="BX10" s="77"/>
      <c r="BY10" s="77"/>
      <c r="BZ10" s="77"/>
    </row>
    <row r="11" spans="1:78" x14ac:dyDescent="0.25">
      <c r="A11" s="182">
        <v>2.5971804843483541E-3</v>
      </c>
      <c r="B11" s="179"/>
      <c r="C11" s="13" t="s">
        <v>12</v>
      </c>
      <c r="D11" s="13">
        <v>3.5000000000000003E-2</v>
      </c>
      <c r="E11" s="13">
        <v>0.04</v>
      </c>
      <c r="F11" s="13">
        <v>4.5999999999999999E-2</v>
      </c>
      <c r="G11" s="14">
        <v>4.5999999999999999E-2</v>
      </c>
      <c r="H11" s="13"/>
      <c r="I11" s="12">
        <v>3.002451002944479E-3</v>
      </c>
      <c r="J11" s="179"/>
      <c r="K11" s="13" t="s">
        <v>12</v>
      </c>
      <c r="L11" s="13">
        <v>3.9E-2</v>
      </c>
      <c r="M11" s="13">
        <v>4.2000000000000003E-2</v>
      </c>
      <c r="N11" s="13">
        <v>4.5999999999999999E-2</v>
      </c>
      <c r="O11" s="14">
        <v>4.7E-2</v>
      </c>
      <c r="P11" s="13"/>
      <c r="Q11" s="13"/>
      <c r="R11" s="18">
        <v>2.5729887641729237E-3</v>
      </c>
      <c r="S11" s="179"/>
      <c r="T11" s="13" t="s">
        <v>12</v>
      </c>
      <c r="U11" s="13">
        <v>3.9E-2</v>
      </c>
      <c r="V11" s="13">
        <v>4.2999999999999997E-2</v>
      </c>
      <c r="W11" s="13">
        <v>4.7E-2</v>
      </c>
      <c r="X11" s="49">
        <v>4.2000000000000003E-2</v>
      </c>
      <c r="Y11" s="13"/>
      <c r="Z11" s="13"/>
      <c r="AA11" s="188">
        <v>2.6076377512747411E-3</v>
      </c>
      <c r="AB11" s="179"/>
      <c r="AC11" s="13" t="s">
        <v>12</v>
      </c>
      <c r="AD11" s="13">
        <v>6.4000000000000001E-2</v>
      </c>
      <c r="AE11" s="13">
        <v>0.06</v>
      </c>
      <c r="AF11" s="13">
        <v>6.5000000000000002E-2</v>
      </c>
      <c r="AG11" s="14">
        <v>6.7000000000000004E-2</v>
      </c>
      <c r="AH11" s="13"/>
      <c r="AM11" s="77"/>
      <c r="AN11" s="77"/>
      <c r="AO11" s="77"/>
      <c r="AP11" s="1"/>
      <c r="AQ11" s="1"/>
      <c r="AR11" s="1"/>
      <c r="AS11" s="1"/>
      <c r="AT11" s="77"/>
      <c r="AU11" s="77"/>
      <c r="AV11" s="77"/>
      <c r="AW11" s="77"/>
      <c r="AX11" s="77"/>
      <c r="AY11" s="29"/>
      <c r="AZ11" s="29"/>
      <c r="BA11" s="29"/>
      <c r="BB11" s="29"/>
      <c r="BC11" s="77"/>
      <c r="BD11" s="77"/>
      <c r="BE11" s="77"/>
      <c r="BF11" s="77"/>
      <c r="BG11" s="77"/>
      <c r="BH11" s="29"/>
      <c r="BI11" s="29"/>
      <c r="BJ11" s="29"/>
      <c r="BK11" s="29"/>
      <c r="BL11" s="77"/>
      <c r="BM11" s="77"/>
      <c r="BN11" s="77"/>
      <c r="BO11" s="77"/>
      <c r="BP11" s="77"/>
      <c r="BQ11" s="29"/>
      <c r="BR11" s="1"/>
      <c r="BS11" s="29"/>
      <c r="BT11" s="3"/>
      <c r="BU11" s="77"/>
      <c r="BV11" s="77"/>
      <c r="BW11" s="77"/>
      <c r="BX11" s="77"/>
      <c r="BY11" s="77"/>
      <c r="BZ11" s="77"/>
    </row>
    <row r="12" spans="1:78" x14ac:dyDescent="0.25">
      <c r="A12" s="182">
        <v>8.5972557094432141E-3</v>
      </c>
      <c r="B12" s="179"/>
      <c r="C12" s="13" t="s">
        <v>12</v>
      </c>
      <c r="D12" s="13">
        <v>4.2000000000000003E-2</v>
      </c>
      <c r="E12" s="13">
        <v>3.7999999999999999E-2</v>
      </c>
      <c r="F12" s="13">
        <v>0.05</v>
      </c>
      <c r="G12" s="14">
        <v>5.1999999999999998E-2</v>
      </c>
      <c r="H12" s="13"/>
      <c r="I12" s="12">
        <v>9.0561758602008859E-3</v>
      </c>
      <c r="J12" s="179"/>
      <c r="K12" s="13" t="s">
        <v>12</v>
      </c>
      <c r="L12" s="13">
        <v>3.4000000000000002E-2</v>
      </c>
      <c r="M12" s="13">
        <v>4.7E-2</v>
      </c>
      <c r="N12" s="13">
        <v>0.05</v>
      </c>
      <c r="O12" s="14">
        <v>0.05</v>
      </c>
      <c r="P12" s="13"/>
      <c r="Q12" s="13"/>
      <c r="R12" s="18">
        <v>7.9957762058959561E-3</v>
      </c>
      <c r="S12" s="179"/>
      <c r="T12" s="13" t="s">
        <v>12</v>
      </c>
      <c r="U12" s="13">
        <v>4.3999999999999997E-2</v>
      </c>
      <c r="V12" s="13">
        <v>0.05</v>
      </c>
      <c r="W12" s="13">
        <v>4.4999999999999998E-2</v>
      </c>
      <c r="X12" s="49">
        <v>5.0999999999999997E-2</v>
      </c>
      <c r="Y12" s="13"/>
      <c r="Z12" s="13"/>
      <c r="AA12" s="188">
        <v>7.8822787145436928E-3</v>
      </c>
      <c r="AB12" s="179"/>
      <c r="AC12" s="13" t="s">
        <v>12</v>
      </c>
      <c r="AD12" s="13">
        <v>5.8999999999999997E-2</v>
      </c>
      <c r="AE12" s="13">
        <v>6.0999999999999999E-2</v>
      </c>
      <c r="AF12" s="13">
        <v>6.9000000000000006E-2</v>
      </c>
      <c r="AG12" s="14">
        <v>6.9000000000000006E-2</v>
      </c>
      <c r="AH12" s="13"/>
      <c r="AM12" s="77"/>
      <c r="AN12" s="77"/>
      <c r="AO12" s="77"/>
      <c r="AP12" s="1"/>
      <c r="AQ12" s="1"/>
      <c r="AR12" s="1"/>
      <c r="AS12" s="1"/>
      <c r="AT12" s="77"/>
      <c r="AU12" s="77"/>
      <c r="AV12" s="77"/>
      <c r="AW12" s="77"/>
      <c r="AX12" s="77"/>
      <c r="AY12" s="29"/>
      <c r="AZ12" s="29"/>
      <c r="BA12" s="29"/>
      <c r="BB12" s="29"/>
      <c r="BC12" s="77"/>
      <c r="BD12" s="77"/>
      <c r="BE12" s="77"/>
      <c r="BF12" s="77"/>
      <c r="BG12" s="77"/>
      <c r="BH12" s="29"/>
      <c r="BI12" s="29"/>
      <c r="BJ12" s="29"/>
      <c r="BK12" s="29"/>
      <c r="BL12" s="77"/>
      <c r="BM12" s="77"/>
      <c r="BN12" s="77"/>
      <c r="BO12" s="77"/>
      <c r="BP12" s="77"/>
      <c r="BQ12" s="123"/>
      <c r="BR12" s="1"/>
      <c r="BS12" s="29"/>
      <c r="BT12" s="3"/>
      <c r="BU12" s="77"/>
      <c r="BV12" s="77"/>
      <c r="BW12" s="77"/>
      <c r="BX12" s="77"/>
      <c r="BY12" s="77"/>
      <c r="BZ12" s="77"/>
    </row>
    <row r="13" spans="1:78" x14ac:dyDescent="0.25">
      <c r="A13" s="182">
        <v>9.9392256415453562E-3</v>
      </c>
      <c r="B13" s="179"/>
      <c r="C13" s="13" t="s">
        <v>12</v>
      </c>
      <c r="D13" s="13">
        <v>3.6999999999999998E-2</v>
      </c>
      <c r="E13" s="13">
        <v>4.3999999999999997E-2</v>
      </c>
      <c r="F13" s="13">
        <v>4.7E-2</v>
      </c>
      <c r="G13" s="14">
        <v>4.5999999999999999E-2</v>
      </c>
      <c r="H13" s="13"/>
      <c r="I13" s="12">
        <v>8.9481805773705542E-3</v>
      </c>
      <c r="J13" s="179"/>
      <c r="K13" s="13" t="s">
        <v>12</v>
      </c>
      <c r="L13" s="13">
        <v>4.3999999999999997E-2</v>
      </c>
      <c r="M13" s="13">
        <v>4.2000000000000003E-2</v>
      </c>
      <c r="N13" s="13">
        <v>4.4999999999999998E-2</v>
      </c>
      <c r="O13" s="14">
        <v>5.8000000000000003E-2</v>
      </c>
      <c r="P13" s="13"/>
      <c r="Q13" s="13"/>
      <c r="R13" s="18">
        <v>7.9099287438809153E-3</v>
      </c>
      <c r="S13" s="179"/>
      <c r="T13" s="13" t="s">
        <v>12</v>
      </c>
      <c r="U13" s="13">
        <v>4.4999999999999998E-2</v>
      </c>
      <c r="V13" s="13">
        <v>4.7E-2</v>
      </c>
      <c r="W13" s="13">
        <v>4.3999999999999997E-2</v>
      </c>
      <c r="X13" s="49">
        <v>4.8000000000000001E-2</v>
      </c>
      <c r="Y13" s="13"/>
      <c r="Z13" s="13"/>
      <c r="AA13" s="188">
        <v>7.8185315898859353E-3</v>
      </c>
      <c r="AB13" s="179"/>
      <c r="AC13" s="13" t="s">
        <v>12</v>
      </c>
      <c r="AD13" s="13">
        <v>6.8000000000000005E-2</v>
      </c>
      <c r="AE13" s="13">
        <v>6.6000000000000003E-2</v>
      </c>
      <c r="AF13" s="13">
        <v>6.5000000000000002E-2</v>
      </c>
      <c r="AG13" s="14">
        <v>7.0000000000000007E-2</v>
      </c>
      <c r="AH13" s="13"/>
      <c r="AM13" s="77"/>
      <c r="AN13" s="77"/>
      <c r="AO13" s="77"/>
      <c r="AP13" s="1"/>
      <c r="AQ13" s="1"/>
      <c r="AR13" s="1"/>
      <c r="AS13" s="1"/>
      <c r="AT13" s="77"/>
      <c r="AU13" s="77"/>
      <c r="AV13" s="77"/>
      <c r="AW13" s="77"/>
      <c r="AX13" s="77"/>
      <c r="AY13" s="29"/>
      <c r="AZ13" s="29"/>
      <c r="BA13" s="29"/>
      <c r="BB13" s="29"/>
      <c r="BC13" s="77"/>
      <c r="BD13" s="77"/>
      <c r="BE13" s="77"/>
      <c r="BF13" s="77"/>
      <c r="BG13" s="77"/>
      <c r="BH13" s="29"/>
      <c r="BI13" s="29"/>
      <c r="BJ13" s="29"/>
      <c r="BK13" s="29"/>
      <c r="BL13" s="77"/>
      <c r="BM13" s="77"/>
      <c r="BN13" s="77"/>
      <c r="BO13" s="77"/>
      <c r="BP13" s="77"/>
      <c r="BQ13" s="1"/>
      <c r="BR13" s="1"/>
      <c r="BS13" s="1"/>
      <c r="BT13" s="1"/>
      <c r="BU13" s="77"/>
      <c r="BV13" s="77"/>
      <c r="BW13" s="77"/>
      <c r="BX13" s="77"/>
      <c r="BY13" s="77"/>
      <c r="BZ13" s="77"/>
    </row>
    <row r="14" spans="1:78" x14ac:dyDescent="0.25">
      <c r="A14" s="182">
        <v>9.6304596124687364E-3</v>
      </c>
      <c r="B14" s="179"/>
      <c r="C14" s="13" t="s">
        <v>12</v>
      </c>
      <c r="D14" s="13">
        <v>3.4000000000000002E-2</v>
      </c>
      <c r="E14" s="13">
        <v>4.9000000000000002E-2</v>
      </c>
      <c r="F14" s="13">
        <v>4.8000000000000001E-2</v>
      </c>
      <c r="G14" s="14">
        <v>5.3999999999999999E-2</v>
      </c>
      <c r="H14" s="13"/>
      <c r="I14" s="12">
        <v>9.2546238490107471E-3</v>
      </c>
      <c r="J14" s="179"/>
      <c r="K14" s="13" t="s">
        <v>12</v>
      </c>
      <c r="L14" s="13">
        <v>3.7999999999999999E-2</v>
      </c>
      <c r="M14" s="13">
        <v>4.9000000000000002E-2</v>
      </c>
      <c r="N14" s="13">
        <v>4.5999999999999999E-2</v>
      </c>
      <c r="O14" s="14">
        <v>5.8000000000000003E-2</v>
      </c>
      <c r="P14" s="13"/>
      <c r="Q14" s="13"/>
      <c r="R14" s="18">
        <v>7.8639508243209377E-3</v>
      </c>
      <c r="S14" s="179"/>
      <c r="T14" s="13" t="s">
        <v>12</v>
      </c>
      <c r="U14" s="13">
        <v>0.05</v>
      </c>
      <c r="V14" s="13">
        <v>4.9000000000000002E-2</v>
      </c>
      <c r="W14" s="13">
        <v>4.9000000000000002E-2</v>
      </c>
      <c r="X14" s="49">
        <v>5.1999999999999998E-2</v>
      </c>
      <c r="Y14" s="13"/>
      <c r="Z14" s="13"/>
      <c r="AA14" s="18">
        <v>8.0946859595966512E-3</v>
      </c>
      <c r="AB14" s="179"/>
      <c r="AC14" s="13" t="s">
        <v>12</v>
      </c>
      <c r="AD14" s="13">
        <v>6.5000000000000002E-2</v>
      </c>
      <c r="AE14" s="13">
        <v>6.0999999999999999E-2</v>
      </c>
      <c r="AF14" s="13">
        <v>6.2E-2</v>
      </c>
      <c r="AG14" s="14">
        <v>7.3999999999999996E-2</v>
      </c>
      <c r="AH14" s="13"/>
      <c r="AM14" s="77"/>
      <c r="AN14" s="77"/>
      <c r="AO14" s="77"/>
      <c r="AP14" s="1"/>
      <c r="AQ14" s="1"/>
      <c r="AR14" s="1"/>
      <c r="AS14" s="1"/>
      <c r="AT14" s="77"/>
      <c r="AU14" s="77"/>
      <c r="AV14" s="77"/>
      <c r="AW14" s="77"/>
      <c r="AX14" s="77"/>
      <c r="AY14" s="29"/>
      <c r="AZ14" s="29"/>
      <c r="BA14" s="29"/>
      <c r="BB14" s="29"/>
      <c r="BC14" s="77"/>
      <c r="BD14" s="77"/>
      <c r="BE14" s="77"/>
      <c r="BF14" s="77"/>
      <c r="BG14" s="77"/>
      <c r="BH14" s="29"/>
      <c r="BI14" s="29"/>
      <c r="BJ14" s="29"/>
      <c r="BK14" s="29"/>
      <c r="BL14" s="77"/>
      <c r="BM14" s="77"/>
      <c r="BN14" s="77"/>
      <c r="BO14" s="77"/>
      <c r="BP14" s="77"/>
      <c r="BQ14" s="1"/>
      <c r="BR14" s="1"/>
      <c r="BS14" s="1"/>
      <c r="BT14" s="1"/>
      <c r="BU14" s="77"/>
      <c r="BV14" s="77"/>
      <c r="BW14" s="77"/>
      <c r="BX14" s="77"/>
      <c r="BY14" s="77"/>
      <c r="BZ14" s="77"/>
    </row>
    <row r="15" spans="1:78" x14ac:dyDescent="0.25">
      <c r="A15" s="182">
        <v>2.4319611803116831E-2</v>
      </c>
      <c r="B15" s="179"/>
      <c r="C15" s="13" t="s">
        <v>12</v>
      </c>
      <c r="D15" s="13">
        <v>3.9E-2</v>
      </c>
      <c r="E15" s="13">
        <v>4.4999999999999998E-2</v>
      </c>
      <c r="F15" s="13">
        <v>5.5E-2</v>
      </c>
      <c r="G15" s="14">
        <v>5.5E-2</v>
      </c>
      <c r="H15" s="13"/>
      <c r="I15" s="12">
        <v>2.2051266071310742E-2</v>
      </c>
      <c r="J15" s="179"/>
      <c r="K15" s="13" t="s">
        <v>12</v>
      </c>
      <c r="L15" s="13">
        <v>4.1000000000000002E-2</v>
      </c>
      <c r="M15" s="13">
        <v>4.5999999999999999E-2</v>
      </c>
      <c r="N15" s="13">
        <v>4.9000000000000002E-2</v>
      </c>
      <c r="O15" s="14">
        <v>5.8000000000000003E-2</v>
      </c>
      <c r="P15" s="13"/>
      <c r="Q15" s="13"/>
      <c r="R15" s="18">
        <v>1.9639760001294089E-2</v>
      </c>
      <c r="S15" s="179"/>
      <c r="T15" s="13" t="s">
        <v>12</v>
      </c>
      <c r="U15" s="13">
        <v>4.5999999999999999E-2</v>
      </c>
      <c r="V15" s="13">
        <v>0.05</v>
      </c>
      <c r="W15" s="13">
        <v>5.1999999999999998E-2</v>
      </c>
      <c r="X15" s="49">
        <v>5.8999999999999997E-2</v>
      </c>
      <c r="Y15" s="13"/>
      <c r="Z15" s="13"/>
      <c r="AA15" s="18">
        <v>1.9839054554014388E-2</v>
      </c>
      <c r="AB15" s="179"/>
      <c r="AC15" s="13" t="s">
        <v>12</v>
      </c>
      <c r="AD15" s="13">
        <v>7.0999999999999994E-2</v>
      </c>
      <c r="AE15" s="13">
        <v>7.2999999999999995E-2</v>
      </c>
      <c r="AF15" s="13">
        <v>7.1999999999999995E-2</v>
      </c>
      <c r="AG15" s="14">
        <v>7.2999999999999995E-2</v>
      </c>
      <c r="AH15" s="13"/>
      <c r="AM15" s="77"/>
      <c r="AN15" s="77"/>
      <c r="AO15" s="77"/>
      <c r="AP15" s="1"/>
      <c r="AQ15" s="1"/>
      <c r="AR15" s="1"/>
      <c r="AS15" s="1"/>
      <c r="AT15" s="77"/>
      <c r="AU15" s="77"/>
      <c r="AV15" s="77"/>
      <c r="AW15" s="77"/>
      <c r="AX15" s="77"/>
      <c r="AY15" s="29"/>
      <c r="AZ15" s="29"/>
      <c r="BA15" s="29"/>
      <c r="BB15" s="29"/>
      <c r="BC15" s="77"/>
      <c r="BD15" s="77"/>
      <c r="BE15" s="77"/>
      <c r="BF15" s="77"/>
      <c r="BG15" s="77"/>
      <c r="BH15" s="1"/>
      <c r="BI15" s="1"/>
      <c r="BJ15" s="1"/>
      <c r="BK15" s="1"/>
      <c r="BL15" s="77"/>
      <c r="BM15" s="77"/>
      <c r="BN15" s="77"/>
      <c r="BO15" s="77"/>
      <c r="BP15" s="77"/>
      <c r="BQ15" s="1"/>
      <c r="BR15" s="1"/>
      <c r="BS15" s="1"/>
      <c r="BT15" s="1"/>
      <c r="BU15" s="77"/>
      <c r="BV15" s="77"/>
      <c r="BW15" s="77"/>
      <c r="BX15" s="77"/>
      <c r="BY15" s="77"/>
      <c r="BZ15" s="77"/>
    </row>
    <row r="16" spans="1:78" x14ac:dyDescent="0.25">
      <c r="A16" s="182">
        <v>2.597179642106049E-2</v>
      </c>
      <c r="B16" s="179"/>
      <c r="C16" s="13" t="s">
        <v>12</v>
      </c>
      <c r="D16" s="13">
        <v>3.7999999999999999E-2</v>
      </c>
      <c r="E16" s="13">
        <v>4.1000000000000002E-2</v>
      </c>
      <c r="F16" s="13">
        <v>4.4999999999999998E-2</v>
      </c>
      <c r="G16" s="14">
        <v>0.05</v>
      </c>
      <c r="H16" s="13"/>
      <c r="I16" s="12">
        <v>2.3127398584813757E-2</v>
      </c>
      <c r="J16" s="179"/>
      <c r="K16" s="13" t="s">
        <v>12</v>
      </c>
      <c r="L16" s="13">
        <v>3.7999999999999999E-2</v>
      </c>
      <c r="M16" s="13">
        <v>4.5999999999999999E-2</v>
      </c>
      <c r="N16" s="13">
        <v>4.2000000000000003E-2</v>
      </c>
      <c r="O16" s="14">
        <v>4.9000000000000002E-2</v>
      </c>
      <c r="P16" s="13"/>
      <c r="Q16" s="13"/>
      <c r="R16" s="18">
        <v>1.9410193707237365E-2</v>
      </c>
      <c r="S16" s="179"/>
      <c r="T16" s="13" t="s">
        <v>12</v>
      </c>
      <c r="U16" s="13">
        <v>4.9000000000000002E-2</v>
      </c>
      <c r="V16" s="13">
        <v>5.6000000000000001E-2</v>
      </c>
      <c r="W16" s="13">
        <v>5.8999999999999997E-2</v>
      </c>
      <c r="X16" s="49">
        <v>5.7000000000000002E-2</v>
      </c>
      <c r="Y16" s="13"/>
      <c r="Z16" s="13"/>
      <c r="AA16" s="18">
        <v>1.934357356161483E-2</v>
      </c>
      <c r="AB16" s="179"/>
      <c r="AC16" s="13" t="s">
        <v>12</v>
      </c>
      <c r="AD16" s="13">
        <v>6.8000000000000005E-2</v>
      </c>
      <c r="AE16" s="13">
        <v>7.3999999999999996E-2</v>
      </c>
      <c r="AF16" s="13">
        <v>6.5000000000000002E-2</v>
      </c>
      <c r="AG16" s="14">
        <v>7.1999999999999995E-2</v>
      </c>
      <c r="AH16" s="13"/>
      <c r="AM16" s="77"/>
      <c r="AN16" s="77"/>
      <c r="AO16" s="77"/>
      <c r="AP16" s="1"/>
      <c r="AQ16" s="1"/>
      <c r="AR16" s="1"/>
      <c r="AS16" s="1"/>
      <c r="AT16" s="77"/>
      <c r="AU16" s="77"/>
      <c r="AV16" s="77"/>
      <c r="AW16" s="77"/>
      <c r="AX16" s="77"/>
      <c r="AY16" s="29"/>
      <c r="AZ16" s="29"/>
      <c r="BA16" s="29"/>
      <c r="BB16" s="29"/>
      <c r="BC16" s="77"/>
      <c r="BD16" s="77"/>
      <c r="BE16" s="77"/>
      <c r="BF16" s="77"/>
      <c r="BG16" s="77"/>
      <c r="BH16" s="1"/>
      <c r="BI16" s="1"/>
      <c r="BJ16" s="1"/>
      <c r="BK16" s="1"/>
      <c r="BL16" s="77"/>
      <c r="BM16" s="77"/>
      <c r="BN16" s="77"/>
      <c r="BO16" s="77"/>
      <c r="BP16" s="77"/>
      <c r="BQ16" s="1"/>
      <c r="BR16" s="1"/>
      <c r="BS16" s="1"/>
      <c r="BT16" s="1"/>
      <c r="BU16" s="77"/>
      <c r="BV16" s="77"/>
      <c r="BW16" s="77"/>
      <c r="BX16" s="77"/>
      <c r="BY16" s="77"/>
      <c r="BZ16" s="77"/>
    </row>
    <row r="17" spans="1:78" x14ac:dyDescent="0.25">
      <c r="A17" s="182">
        <v>2.5818171424596834E-2</v>
      </c>
      <c r="B17" s="179"/>
      <c r="C17" s="13" t="s">
        <v>12</v>
      </c>
      <c r="D17" s="13">
        <v>4.2000000000000003E-2</v>
      </c>
      <c r="E17" s="13">
        <v>0.05</v>
      </c>
      <c r="F17" s="13">
        <v>4.5999999999999999E-2</v>
      </c>
      <c r="G17" s="14">
        <v>0.06</v>
      </c>
      <c r="H17" s="13"/>
      <c r="I17" s="12">
        <v>2.2923795100475368E-2</v>
      </c>
      <c r="J17" s="179"/>
      <c r="K17" s="13" t="s">
        <v>12</v>
      </c>
      <c r="L17" s="13">
        <v>0.04</v>
      </c>
      <c r="M17" s="13">
        <v>4.5999999999999999E-2</v>
      </c>
      <c r="N17" s="13">
        <v>5.0999999999999997E-2</v>
      </c>
      <c r="O17" s="14">
        <v>5.8000000000000003E-2</v>
      </c>
      <c r="P17" s="13"/>
      <c r="Q17" s="13"/>
      <c r="R17" s="18">
        <v>1.951985558539792E-2</v>
      </c>
      <c r="S17" s="179"/>
      <c r="T17" s="13" t="s">
        <v>12</v>
      </c>
      <c r="U17" s="13">
        <v>4.7E-2</v>
      </c>
      <c r="V17" s="13">
        <v>5.1999999999999998E-2</v>
      </c>
      <c r="W17" s="13">
        <v>5.8000000000000003E-2</v>
      </c>
      <c r="X17" s="49">
        <v>5.8999999999999997E-2</v>
      </c>
      <c r="Y17" s="13"/>
      <c r="Z17" s="13"/>
      <c r="AA17" s="18">
        <v>1.9145236326319273E-2</v>
      </c>
      <c r="AB17" s="179"/>
      <c r="AC17" s="13" t="s">
        <v>12</v>
      </c>
      <c r="AD17" s="13">
        <v>6.5000000000000002E-2</v>
      </c>
      <c r="AE17" s="13">
        <v>7.2999999999999995E-2</v>
      </c>
      <c r="AF17" s="13">
        <v>7.5999999999999998E-2</v>
      </c>
      <c r="AG17" s="14">
        <v>7.5999999999999998E-2</v>
      </c>
      <c r="AH17" s="13"/>
      <c r="AM17" s="77"/>
      <c r="AN17" s="77"/>
      <c r="AO17" s="77"/>
      <c r="AP17" s="1"/>
      <c r="AQ17" s="1"/>
      <c r="AR17" s="1"/>
      <c r="AS17" s="1"/>
      <c r="AT17" s="77"/>
      <c r="AU17" s="77"/>
      <c r="AV17" s="77"/>
      <c r="AW17" s="77"/>
      <c r="AX17" s="77"/>
      <c r="AY17" s="29"/>
      <c r="AZ17" s="29"/>
      <c r="BA17" s="29"/>
      <c r="BB17" s="29"/>
      <c r="BC17" s="77"/>
      <c r="BD17" s="77"/>
      <c r="BE17" s="77"/>
      <c r="BF17" s="77"/>
      <c r="BG17" s="77"/>
      <c r="BH17" s="1"/>
      <c r="BI17" s="1"/>
      <c r="BJ17" s="1"/>
      <c r="BK17" s="1"/>
      <c r="BL17" s="77"/>
      <c r="BM17" s="77"/>
      <c r="BN17" s="77"/>
      <c r="BO17" s="77"/>
      <c r="BP17" s="77"/>
      <c r="BQ17" s="1"/>
      <c r="BR17" s="1"/>
      <c r="BS17" s="1"/>
      <c r="BT17" s="1"/>
      <c r="BU17" s="77"/>
      <c r="BV17" s="77"/>
      <c r="BW17" s="77"/>
      <c r="BX17" s="77"/>
      <c r="BY17" s="77"/>
      <c r="BZ17" s="77"/>
    </row>
    <row r="18" spans="1:78" x14ac:dyDescent="0.25">
      <c r="A18" s="182">
        <v>5.2710760308347052E-2</v>
      </c>
      <c r="B18" s="179"/>
      <c r="C18" s="13" t="s">
        <v>12</v>
      </c>
      <c r="D18" s="13">
        <v>4.4999999999999998E-2</v>
      </c>
      <c r="E18" s="13">
        <v>4.9000000000000002E-2</v>
      </c>
      <c r="F18" s="13">
        <v>5.8000000000000003E-2</v>
      </c>
      <c r="G18" s="14">
        <v>5.3999999999999999E-2</v>
      </c>
      <c r="H18" s="13"/>
      <c r="I18" s="12">
        <v>4.558847214608177E-2</v>
      </c>
      <c r="J18" s="179"/>
      <c r="K18" s="13" t="s">
        <v>12</v>
      </c>
      <c r="L18" s="13">
        <v>4.1000000000000002E-2</v>
      </c>
      <c r="M18" s="13">
        <v>4.9000000000000002E-2</v>
      </c>
      <c r="N18" s="13">
        <v>5.0999999999999997E-2</v>
      </c>
      <c r="O18" s="14">
        <v>6.0999999999999999E-2</v>
      </c>
      <c r="P18" s="13"/>
      <c r="Q18" s="13"/>
      <c r="R18" s="18">
        <v>4.0447083039850285E-2</v>
      </c>
      <c r="S18" s="179"/>
      <c r="T18" s="13" t="s">
        <v>12</v>
      </c>
      <c r="U18" s="13">
        <v>0.05</v>
      </c>
      <c r="V18" s="13">
        <v>5.1999999999999998E-2</v>
      </c>
      <c r="W18" s="13">
        <v>6.2E-2</v>
      </c>
      <c r="X18" s="49">
        <v>6.3E-2</v>
      </c>
      <c r="Y18" s="13"/>
      <c r="Z18" s="13"/>
      <c r="AA18" s="18">
        <v>3.9313384894407354E-2</v>
      </c>
      <c r="AB18" s="179"/>
      <c r="AC18" s="13" t="s">
        <v>12</v>
      </c>
      <c r="AD18" s="13">
        <v>6.7000000000000004E-2</v>
      </c>
      <c r="AE18" s="13">
        <v>7.6999999999999999E-2</v>
      </c>
      <c r="AF18" s="13">
        <v>7.4999999999999997E-2</v>
      </c>
      <c r="AG18" s="14">
        <v>7.4999999999999997E-2</v>
      </c>
      <c r="AH18" s="13"/>
      <c r="AM18" s="77"/>
      <c r="AN18" s="77"/>
      <c r="AO18" s="77"/>
      <c r="AP18" s="1"/>
      <c r="AQ18" s="1"/>
      <c r="AR18" s="1"/>
      <c r="AS18" s="1"/>
      <c r="AT18" s="77"/>
      <c r="AU18" s="77"/>
      <c r="AV18" s="77"/>
      <c r="AW18" s="77"/>
      <c r="AX18" s="77"/>
      <c r="AY18" s="29"/>
      <c r="AZ18" s="29"/>
      <c r="BA18" s="29"/>
      <c r="BB18" s="29"/>
      <c r="BC18" s="77"/>
      <c r="BD18" s="77"/>
      <c r="BE18" s="77"/>
      <c r="BF18" s="77"/>
      <c r="BG18" s="77"/>
      <c r="BH18" s="1"/>
      <c r="BI18" s="1"/>
      <c r="BJ18" s="1"/>
      <c r="BK18" s="1"/>
      <c r="BL18" s="77"/>
      <c r="BM18" s="77"/>
      <c r="BN18" s="77"/>
      <c r="BO18" s="77"/>
      <c r="BP18" s="77"/>
      <c r="BQ18" s="1"/>
      <c r="BR18" s="1"/>
      <c r="BS18" s="1"/>
      <c r="BT18" s="1"/>
      <c r="BU18" s="77"/>
      <c r="BV18" s="90"/>
      <c r="BW18" s="77"/>
      <c r="BX18" s="77"/>
      <c r="BY18" s="77"/>
      <c r="BZ18" s="77"/>
    </row>
    <row r="19" spans="1:78" x14ac:dyDescent="0.25">
      <c r="A19" s="182">
        <v>5.3178240486520305E-2</v>
      </c>
      <c r="B19" s="179"/>
      <c r="C19" s="13" t="s">
        <v>12</v>
      </c>
      <c r="D19" s="13">
        <v>4.3999999999999997E-2</v>
      </c>
      <c r="E19" s="13">
        <v>4.8000000000000001E-2</v>
      </c>
      <c r="F19" s="13">
        <v>4.4999999999999998E-2</v>
      </c>
      <c r="G19" s="14">
        <v>5.8999999999999997E-2</v>
      </c>
      <c r="H19" s="13"/>
      <c r="I19" s="12">
        <v>4.5682964312961129E-2</v>
      </c>
      <c r="J19" s="179"/>
      <c r="K19" s="13" t="s">
        <v>12</v>
      </c>
      <c r="L19" s="13">
        <v>3.9E-2</v>
      </c>
      <c r="M19" s="13">
        <v>4.7E-2</v>
      </c>
      <c r="N19" s="13">
        <v>5.5E-2</v>
      </c>
      <c r="O19" s="14">
        <v>6.6000000000000003E-2</v>
      </c>
      <c r="P19" s="13"/>
      <c r="Q19" s="13"/>
      <c r="R19" s="18">
        <v>4.0962246407197804E-2</v>
      </c>
      <c r="S19" s="179"/>
      <c r="T19" s="13" t="s">
        <v>12</v>
      </c>
      <c r="U19" s="13">
        <v>4.9000000000000002E-2</v>
      </c>
      <c r="V19" s="13">
        <v>5.0999999999999997E-2</v>
      </c>
      <c r="W19" s="13">
        <v>6.3E-2</v>
      </c>
      <c r="X19" s="49">
        <v>6.3E-2</v>
      </c>
      <c r="Y19" s="13"/>
      <c r="Z19" s="52"/>
      <c r="AA19" s="18">
        <v>3.9510541382133439E-2</v>
      </c>
      <c r="AB19" s="179"/>
      <c r="AC19" s="13" t="s">
        <v>12</v>
      </c>
      <c r="AD19" s="13">
        <v>7.0999999999999994E-2</v>
      </c>
      <c r="AE19" s="13">
        <v>7.1999999999999995E-2</v>
      </c>
      <c r="AF19" s="13">
        <v>7.5999999999999998E-2</v>
      </c>
      <c r="AG19" s="14">
        <v>8.3000000000000004E-2</v>
      </c>
      <c r="AH19" s="52"/>
      <c r="AM19" s="77"/>
      <c r="AN19" s="77"/>
      <c r="AO19" s="77"/>
      <c r="AP19" s="1"/>
      <c r="AQ19" s="1"/>
      <c r="AR19" s="1"/>
      <c r="AS19" s="1"/>
      <c r="AT19" s="77"/>
      <c r="AU19" s="77"/>
      <c r="AV19" s="77"/>
      <c r="AW19" s="77"/>
      <c r="AX19" s="77"/>
      <c r="AY19" s="29"/>
      <c r="AZ19" s="29"/>
      <c r="BA19" s="29"/>
      <c r="BB19" s="29"/>
      <c r="BC19" s="77"/>
      <c r="BD19" s="77"/>
      <c r="BE19" s="77"/>
      <c r="BF19" s="77"/>
      <c r="BG19" s="77"/>
      <c r="BH19" s="1"/>
      <c r="BI19" s="1"/>
      <c r="BJ19" s="1"/>
      <c r="BK19" s="1"/>
      <c r="BL19" s="77"/>
      <c r="BM19" s="77"/>
      <c r="BN19" s="77"/>
      <c r="BO19" s="77"/>
      <c r="BP19" s="77"/>
      <c r="BQ19" s="1"/>
      <c r="BR19" s="1"/>
      <c r="BS19" s="1"/>
      <c r="BT19" s="1"/>
      <c r="BU19" s="77"/>
      <c r="BV19" s="90"/>
      <c r="BW19" s="77"/>
      <c r="BX19" s="77"/>
      <c r="BY19" s="77"/>
      <c r="BZ19" s="77"/>
    </row>
    <row r="20" spans="1:78" x14ac:dyDescent="0.25">
      <c r="A20" s="182">
        <v>5.0308998846928805E-2</v>
      </c>
      <c r="B20" s="179"/>
      <c r="C20" s="13" t="s">
        <v>12</v>
      </c>
      <c r="D20" s="13">
        <v>4.8000000000000001E-2</v>
      </c>
      <c r="E20" s="13">
        <v>4.8000000000000001E-2</v>
      </c>
      <c r="F20" s="13">
        <v>5.8999999999999997E-2</v>
      </c>
      <c r="G20" s="14">
        <v>6.6000000000000003E-2</v>
      </c>
      <c r="H20" s="13"/>
      <c r="I20" s="12">
        <v>4.5504587908126698E-2</v>
      </c>
      <c r="J20" s="179"/>
      <c r="K20" s="13" t="s">
        <v>12</v>
      </c>
      <c r="L20" s="13">
        <v>3.7999999999999999E-2</v>
      </c>
      <c r="M20" s="13">
        <v>5.1999999999999998E-2</v>
      </c>
      <c r="N20" s="13">
        <v>5.6000000000000001E-2</v>
      </c>
      <c r="O20" s="14">
        <v>6.5000000000000002E-2</v>
      </c>
      <c r="P20" s="13"/>
      <c r="Q20" s="13"/>
      <c r="R20" s="18">
        <v>4.0891204928260393E-2</v>
      </c>
      <c r="S20" s="179"/>
      <c r="T20" s="13" t="s">
        <v>12</v>
      </c>
      <c r="U20" s="13">
        <v>5.0999999999999997E-2</v>
      </c>
      <c r="V20" s="13">
        <v>5.7000000000000002E-2</v>
      </c>
      <c r="W20" s="13">
        <v>0.06</v>
      </c>
      <c r="X20" s="49">
        <v>7.1999999999999995E-2</v>
      </c>
      <c r="Y20" s="13"/>
      <c r="Z20" s="52"/>
      <c r="AA20" s="18">
        <v>3.9238361949146948E-2</v>
      </c>
      <c r="AB20" s="179"/>
      <c r="AC20" s="13" t="s">
        <v>12</v>
      </c>
      <c r="AD20" s="13">
        <v>6.4000000000000001E-2</v>
      </c>
      <c r="AE20" s="13">
        <v>7.0000000000000007E-2</v>
      </c>
      <c r="AF20" s="13">
        <v>7.9000000000000001E-2</v>
      </c>
      <c r="AG20" s="14">
        <v>8.5999999999999993E-2</v>
      </c>
      <c r="AH20" s="52"/>
      <c r="AM20" s="77"/>
      <c r="AN20" s="77"/>
      <c r="AO20" s="77"/>
      <c r="AP20" s="1"/>
      <c r="AQ20" s="1"/>
      <c r="AR20" s="1"/>
      <c r="AS20" s="1"/>
      <c r="AT20" s="77"/>
      <c r="AU20" s="77"/>
      <c r="AV20" s="77"/>
      <c r="AW20" s="77"/>
      <c r="AX20" s="77"/>
      <c r="AY20" s="29"/>
      <c r="AZ20" s="29"/>
      <c r="BA20" s="29"/>
      <c r="BB20" s="29"/>
      <c r="BC20" s="77"/>
      <c r="BD20" s="90"/>
      <c r="BE20" s="77"/>
      <c r="BF20" s="77"/>
      <c r="BG20" s="77"/>
      <c r="BH20" s="29"/>
      <c r="BI20" s="29"/>
      <c r="BJ20" s="29"/>
      <c r="BK20" s="29"/>
      <c r="BL20" s="77"/>
      <c r="BM20" s="90"/>
      <c r="BN20" s="77"/>
      <c r="BO20" s="77"/>
      <c r="BP20" s="77"/>
      <c r="BQ20" s="3"/>
      <c r="BR20" s="3"/>
      <c r="BS20" s="3"/>
      <c r="BT20" s="3"/>
      <c r="BU20" s="77"/>
      <c r="BV20" s="90"/>
      <c r="BW20" s="77"/>
      <c r="BX20" s="77"/>
      <c r="BY20" s="77"/>
      <c r="BZ20" s="77"/>
    </row>
    <row r="21" spans="1:78" x14ac:dyDescent="0.25">
      <c r="A21" s="182">
        <v>9.6204831659269588E-2</v>
      </c>
      <c r="B21" s="179"/>
      <c r="C21" s="13" t="s">
        <v>12</v>
      </c>
      <c r="D21" s="13">
        <v>4.7E-2</v>
      </c>
      <c r="E21" s="13">
        <v>5.5E-2</v>
      </c>
      <c r="F21" s="13">
        <v>5.7000000000000002E-2</v>
      </c>
      <c r="G21" s="14">
        <v>5.8999999999999997E-2</v>
      </c>
      <c r="H21" s="52"/>
      <c r="I21" s="12">
        <v>8.9503176306818588E-2</v>
      </c>
      <c r="J21" s="179"/>
      <c r="K21" s="13" t="s">
        <v>12</v>
      </c>
      <c r="L21" s="51">
        <v>4.3999999999999997E-2</v>
      </c>
      <c r="M21" s="51">
        <v>4.5999999999999999E-2</v>
      </c>
      <c r="N21" s="51">
        <v>5.6000000000000001E-2</v>
      </c>
      <c r="O21" s="185">
        <v>7.0999999999999994E-2</v>
      </c>
      <c r="P21" s="13"/>
      <c r="Q21" s="52"/>
      <c r="R21" s="18">
        <v>8.1626809492505586E-2</v>
      </c>
      <c r="S21" s="179"/>
      <c r="T21" s="13" t="s">
        <v>12</v>
      </c>
      <c r="U21" s="48">
        <v>5.2999999999999999E-2</v>
      </c>
      <c r="V21" s="48">
        <v>0.06</v>
      </c>
      <c r="W21" s="48">
        <v>6.4000000000000001E-2</v>
      </c>
      <c r="X21" s="187">
        <v>7.0000000000000007E-2</v>
      </c>
      <c r="Y21" s="13"/>
      <c r="Z21" s="52"/>
      <c r="AA21" s="18">
        <v>7.9797726829176796E-2</v>
      </c>
      <c r="AB21" s="179"/>
      <c r="AC21" s="13" t="s">
        <v>12</v>
      </c>
      <c r="AD21" s="13">
        <v>7.4999999999999997E-2</v>
      </c>
      <c r="AE21" s="13">
        <v>7.3999999999999996E-2</v>
      </c>
      <c r="AF21" s="13">
        <v>7.2999999999999995E-2</v>
      </c>
      <c r="AG21" s="14">
        <v>8.5999999999999993E-2</v>
      </c>
      <c r="AH21" s="52"/>
      <c r="AM21" s="77"/>
      <c r="AN21" s="77"/>
      <c r="AO21" s="77"/>
      <c r="AP21" s="1"/>
      <c r="AQ21" s="1"/>
      <c r="AR21" s="1"/>
      <c r="AS21" s="1"/>
      <c r="AT21" s="77"/>
      <c r="AU21" s="77"/>
      <c r="AV21" s="77"/>
      <c r="AW21" s="77"/>
      <c r="AX21" s="77"/>
      <c r="AY21" s="29"/>
      <c r="AZ21" s="29"/>
      <c r="BA21" s="29"/>
      <c r="BB21" s="29"/>
      <c r="BC21" s="77"/>
      <c r="BD21" s="90"/>
      <c r="BE21" s="77"/>
      <c r="BF21" s="77"/>
      <c r="BG21" s="77"/>
      <c r="BH21" s="29"/>
      <c r="BI21" s="29"/>
      <c r="BJ21" s="29"/>
      <c r="BK21" s="29"/>
      <c r="BL21" s="77"/>
      <c r="BM21" s="90"/>
      <c r="BN21" s="77"/>
      <c r="BO21" s="77"/>
      <c r="BP21" s="77"/>
      <c r="BQ21" s="3"/>
      <c r="BR21" s="3"/>
      <c r="BS21" s="3"/>
      <c r="BT21" s="3"/>
      <c r="BU21" s="77"/>
      <c r="BV21" s="90"/>
      <c r="BW21" s="77"/>
      <c r="BX21" s="77"/>
      <c r="BY21" s="77"/>
      <c r="BZ21" s="77"/>
    </row>
    <row r="22" spans="1:78" x14ac:dyDescent="0.25">
      <c r="A22" s="182">
        <v>0.1014565083566575</v>
      </c>
      <c r="B22" s="179"/>
      <c r="C22" s="13" t="s">
        <v>12</v>
      </c>
      <c r="D22" s="13">
        <v>0.04</v>
      </c>
      <c r="E22" s="13">
        <v>5.7000000000000002E-2</v>
      </c>
      <c r="F22" s="13">
        <v>0.05</v>
      </c>
      <c r="G22" s="14">
        <v>7.1999999999999995E-2</v>
      </c>
      <c r="H22" s="52"/>
      <c r="I22" s="12">
        <v>9.0770089418190744E-2</v>
      </c>
      <c r="J22" s="179"/>
      <c r="K22" s="13" t="s">
        <v>12</v>
      </c>
      <c r="L22" s="51">
        <v>3.7999999999999999E-2</v>
      </c>
      <c r="M22" s="51">
        <v>5.3999999999999999E-2</v>
      </c>
      <c r="N22" s="51">
        <v>5.1999999999999998E-2</v>
      </c>
      <c r="O22" s="185">
        <v>6.7000000000000004E-2</v>
      </c>
      <c r="P22" s="13"/>
      <c r="Q22" s="52"/>
      <c r="R22" s="18">
        <v>8.0937271585948004E-2</v>
      </c>
      <c r="S22" s="179"/>
      <c r="T22" s="13" t="s">
        <v>12</v>
      </c>
      <c r="U22" s="48">
        <v>5.8000000000000003E-2</v>
      </c>
      <c r="V22" s="48">
        <v>6.6000000000000003E-2</v>
      </c>
      <c r="W22" s="48">
        <v>6.8000000000000005E-2</v>
      </c>
      <c r="X22" s="187">
        <v>0.08</v>
      </c>
      <c r="Y22" s="13"/>
      <c r="Z22" s="52"/>
      <c r="AA22" s="18">
        <v>8.1080877892941008E-2</v>
      </c>
      <c r="AB22" s="179"/>
      <c r="AC22" s="13" t="s">
        <v>12</v>
      </c>
      <c r="AD22" s="13">
        <v>7.1999999999999995E-2</v>
      </c>
      <c r="AE22" s="13">
        <v>7.2999999999999995E-2</v>
      </c>
      <c r="AF22" s="13">
        <v>7.4999999999999997E-2</v>
      </c>
      <c r="AG22" s="14">
        <v>8.5999999999999993E-2</v>
      </c>
      <c r="AH22" s="52"/>
      <c r="AM22" s="77"/>
      <c r="AN22" s="77"/>
      <c r="AO22" s="77"/>
      <c r="AP22" s="1"/>
      <c r="AQ22" s="1"/>
      <c r="AR22" s="1"/>
      <c r="AS22" s="1"/>
      <c r="AT22" s="77"/>
      <c r="AU22" s="77"/>
      <c r="AV22" s="77"/>
      <c r="AW22" s="77"/>
      <c r="AX22" s="77"/>
      <c r="AY22" s="29"/>
      <c r="AZ22" s="29"/>
      <c r="BA22" s="29"/>
      <c r="BB22" s="29"/>
      <c r="BC22" s="77"/>
      <c r="BD22" s="90"/>
      <c r="BE22" s="77"/>
      <c r="BF22" s="77"/>
      <c r="BG22" s="77"/>
      <c r="BH22" s="29"/>
      <c r="BI22" s="29"/>
      <c r="BJ22" s="29"/>
      <c r="BK22" s="29"/>
      <c r="BL22" s="77"/>
      <c r="BM22" s="90"/>
      <c r="BN22" s="77"/>
      <c r="BO22" s="77"/>
      <c r="BP22" s="77"/>
      <c r="BQ22" s="3"/>
      <c r="BR22" s="3"/>
      <c r="BS22" s="3"/>
      <c r="BT22" s="3"/>
      <c r="BU22" s="77"/>
      <c r="BV22" s="90"/>
      <c r="BW22" s="77"/>
      <c r="BX22" s="77"/>
      <c r="BY22" s="77"/>
      <c r="BZ22" s="77"/>
    </row>
    <row r="23" spans="1:78" x14ac:dyDescent="0.25">
      <c r="A23" s="182">
        <v>0.10423786955713837</v>
      </c>
      <c r="B23" s="179"/>
      <c r="C23" s="13" t="s">
        <v>12</v>
      </c>
      <c r="D23" s="13">
        <v>4.8000000000000001E-2</v>
      </c>
      <c r="E23" s="13">
        <v>5.2999999999999999E-2</v>
      </c>
      <c r="F23" s="13">
        <v>5.6000000000000001E-2</v>
      </c>
      <c r="G23" s="14">
        <v>6.5000000000000002E-2</v>
      </c>
      <c r="H23" s="52"/>
      <c r="I23" s="12">
        <v>9.0631043949829418E-2</v>
      </c>
      <c r="J23" s="179"/>
      <c r="K23" s="13" t="s">
        <v>12</v>
      </c>
      <c r="L23" s="51">
        <v>4.3999999999999997E-2</v>
      </c>
      <c r="M23" s="51">
        <v>5.5E-2</v>
      </c>
      <c r="N23" s="51">
        <v>5.8999999999999997E-2</v>
      </c>
      <c r="O23" s="185">
        <v>7.0000000000000007E-2</v>
      </c>
      <c r="P23" s="13"/>
      <c r="Q23" s="52"/>
      <c r="R23" s="18">
        <v>8.1251776568812634E-2</v>
      </c>
      <c r="S23" s="179"/>
      <c r="T23" s="13" t="s">
        <v>12</v>
      </c>
      <c r="U23" s="48">
        <v>5.6000000000000001E-2</v>
      </c>
      <c r="V23" s="48">
        <v>4.9000000000000002E-2</v>
      </c>
      <c r="W23" s="48">
        <v>6.0999999999999999E-2</v>
      </c>
      <c r="X23" s="187">
        <v>7.5999999999999998E-2</v>
      </c>
      <c r="Y23" s="13"/>
      <c r="Z23" s="52"/>
      <c r="AA23" s="18">
        <v>8.0604597924663499E-2</v>
      </c>
      <c r="AB23" s="179"/>
      <c r="AC23" s="13" t="s">
        <v>12</v>
      </c>
      <c r="AD23" s="13">
        <v>7.4999999999999997E-2</v>
      </c>
      <c r="AE23" s="13">
        <v>0.08</v>
      </c>
      <c r="AF23" s="13">
        <v>8.4000000000000005E-2</v>
      </c>
      <c r="AG23" s="14">
        <v>8.3000000000000004E-2</v>
      </c>
      <c r="AH23" s="52"/>
      <c r="AM23" s="77"/>
      <c r="AN23" s="77"/>
      <c r="AO23" s="77"/>
      <c r="AP23" s="1"/>
      <c r="AQ23" s="1"/>
      <c r="AR23" s="1"/>
      <c r="AS23" s="1"/>
      <c r="AT23" s="77"/>
      <c r="AU23" s="77"/>
      <c r="AV23" s="77"/>
      <c r="AW23" s="77"/>
      <c r="AX23" s="77"/>
      <c r="AY23" s="29"/>
      <c r="AZ23" s="29"/>
      <c r="BA23" s="29"/>
      <c r="BB23" s="29"/>
      <c r="BC23" s="77"/>
      <c r="BD23" s="90"/>
      <c r="BE23" s="77"/>
      <c r="BF23" s="77"/>
      <c r="BG23" s="77"/>
      <c r="BH23" s="29"/>
      <c r="BI23" s="29"/>
      <c r="BJ23" s="29"/>
      <c r="BK23" s="29"/>
      <c r="BL23" s="77"/>
      <c r="BM23" s="90"/>
      <c r="BN23" s="77"/>
      <c r="BO23" s="77"/>
      <c r="BP23" s="77"/>
      <c r="BQ23" s="77"/>
      <c r="BR23" s="77"/>
      <c r="BS23" s="77"/>
      <c r="BT23" s="77"/>
      <c r="BU23" s="77"/>
      <c r="BV23" s="90"/>
      <c r="BW23" s="77"/>
      <c r="BX23" s="77"/>
      <c r="BY23" s="77"/>
      <c r="BZ23" s="77"/>
    </row>
    <row r="24" spans="1:78" x14ac:dyDescent="0.25">
      <c r="A24" s="182">
        <v>0.19619453891085539</v>
      </c>
      <c r="B24" s="179"/>
      <c r="C24" s="13" t="s">
        <v>12</v>
      </c>
      <c r="D24" s="13">
        <v>4.5999999999999999E-2</v>
      </c>
      <c r="E24" s="13">
        <v>4.5999999999999999E-2</v>
      </c>
      <c r="F24" s="13">
        <v>5.6000000000000001E-2</v>
      </c>
      <c r="G24" s="14">
        <v>5.8000000000000003E-2</v>
      </c>
      <c r="H24" s="52"/>
      <c r="I24" s="12">
        <v>0.17526012171430083</v>
      </c>
      <c r="J24" s="179"/>
      <c r="K24" s="13" t="s">
        <v>12</v>
      </c>
      <c r="L24" s="51">
        <v>4.3999999999999997E-2</v>
      </c>
      <c r="M24" s="51">
        <v>5.2999999999999999E-2</v>
      </c>
      <c r="N24" s="51">
        <v>5.8000000000000003E-2</v>
      </c>
      <c r="O24" s="185">
        <v>6.5000000000000002E-2</v>
      </c>
      <c r="P24" s="13"/>
      <c r="Q24" s="52"/>
      <c r="R24" s="18">
        <v>0.16010331238731024</v>
      </c>
      <c r="S24" s="179"/>
      <c r="T24" s="13" t="s">
        <v>12</v>
      </c>
      <c r="U24" s="13">
        <v>5.3999999999999999E-2</v>
      </c>
      <c r="V24" s="13">
        <v>5.8000000000000003E-2</v>
      </c>
      <c r="W24" s="13">
        <v>7.0999999999999994E-2</v>
      </c>
      <c r="X24" s="14">
        <v>7.5999999999999998E-2</v>
      </c>
      <c r="Y24" s="13"/>
      <c r="Z24" s="52"/>
      <c r="AA24" s="18" t="s">
        <v>12</v>
      </c>
      <c r="AB24" s="179"/>
      <c r="AC24" s="13" t="s">
        <v>12</v>
      </c>
      <c r="AD24" s="13" t="s">
        <v>12</v>
      </c>
      <c r="AE24" s="13" t="s">
        <v>12</v>
      </c>
      <c r="AF24" s="13" t="s">
        <v>12</v>
      </c>
      <c r="AG24" s="14" t="s">
        <v>12</v>
      </c>
      <c r="AH24" s="52"/>
      <c r="AM24" s="77"/>
      <c r="AN24" s="77"/>
      <c r="AO24" s="77"/>
      <c r="AP24" s="1"/>
      <c r="AQ24" s="1"/>
      <c r="AR24" s="1"/>
      <c r="AS24" s="1"/>
      <c r="AT24" s="77"/>
      <c r="AU24" s="77"/>
      <c r="AV24" s="77"/>
      <c r="AW24" s="77"/>
      <c r="AX24" s="77"/>
      <c r="AY24" s="29"/>
      <c r="AZ24" s="29"/>
      <c r="BA24" s="29"/>
      <c r="BB24" s="29"/>
      <c r="BC24" s="77"/>
      <c r="BD24" s="90"/>
      <c r="BE24" s="77"/>
      <c r="BF24" s="77"/>
      <c r="BG24" s="77"/>
      <c r="BH24" s="29"/>
      <c r="BI24" s="29"/>
      <c r="BJ24" s="29"/>
      <c r="BK24" s="29"/>
      <c r="BL24" s="77"/>
      <c r="BM24" s="90"/>
      <c r="BN24" s="77"/>
      <c r="BO24" s="77"/>
      <c r="BP24" s="77"/>
      <c r="BQ24" s="3"/>
      <c r="BR24" s="3"/>
      <c r="BS24" s="3"/>
      <c r="BT24" s="3"/>
      <c r="BU24" s="77"/>
      <c r="BV24" s="90"/>
      <c r="BW24" s="77"/>
      <c r="BX24" s="77"/>
      <c r="BY24" s="77"/>
      <c r="BZ24" s="77"/>
    </row>
    <row r="25" spans="1:78" x14ac:dyDescent="0.25">
      <c r="A25" s="182">
        <v>0.1857517172708196</v>
      </c>
      <c r="B25" s="179"/>
      <c r="C25" s="13" t="s">
        <v>12</v>
      </c>
      <c r="D25" s="13">
        <v>4.7E-2</v>
      </c>
      <c r="E25" s="13">
        <v>5.1999999999999998E-2</v>
      </c>
      <c r="F25" s="13">
        <v>4.9000000000000002E-2</v>
      </c>
      <c r="G25" s="14">
        <v>6.5000000000000002E-2</v>
      </c>
      <c r="H25" s="52"/>
      <c r="I25" s="12">
        <v>0.17674262058119569</v>
      </c>
      <c r="J25" s="179"/>
      <c r="K25" s="13" t="s">
        <v>12</v>
      </c>
      <c r="L25" s="51">
        <v>4.3999999999999997E-2</v>
      </c>
      <c r="M25" s="51">
        <v>5.8000000000000003E-2</v>
      </c>
      <c r="N25" s="51">
        <v>6.4000000000000001E-2</v>
      </c>
      <c r="O25" s="185">
        <v>7.2999999999999995E-2</v>
      </c>
      <c r="P25" s="13"/>
      <c r="Q25" s="52"/>
      <c r="R25" s="18">
        <v>0.15875142157987734</v>
      </c>
      <c r="S25" s="179"/>
      <c r="T25" s="13" t="s">
        <v>12</v>
      </c>
      <c r="U25" s="13">
        <v>5.1999999999999998E-2</v>
      </c>
      <c r="V25" s="13">
        <v>6.0999999999999999E-2</v>
      </c>
      <c r="W25" s="13">
        <v>6.7000000000000004E-2</v>
      </c>
      <c r="X25" s="14">
        <v>7.9000000000000001E-2</v>
      </c>
      <c r="Y25" s="13"/>
      <c r="Z25" s="52"/>
      <c r="AA25" s="18">
        <v>0.15248788058115118</v>
      </c>
      <c r="AB25" s="179"/>
      <c r="AC25" s="13" t="s">
        <v>12</v>
      </c>
      <c r="AD25" s="13">
        <v>6.8000000000000005E-2</v>
      </c>
      <c r="AE25" s="13">
        <v>7.5999999999999998E-2</v>
      </c>
      <c r="AF25" s="13">
        <v>8.1000000000000003E-2</v>
      </c>
      <c r="AG25" s="14">
        <v>8.7999999999999995E-2</v>
      </c>
      <c r="AH25" s="52"/>
      <c r="AM25" s="77"/>
      <c r="AN25" s="77"/>
      <c r="AO25" s="77"/>
      <c r="AP25" s="1"/>
      <c r="AQ25" s="1"/>
      <c r="AR25" s="1"/>
      <c r="AS25" s="1"/>
      <c r="AT25" s="77"/>
      <c r="AU25" s="77"/>
      <c r="AV25" s="77"/>
      <c r="AW25" s="77"/>
      <c r="AX25" s="77"/>
      <c r="AY25" s="29"/>
      <c r="AZ25" s="29"/>
      <c r="BA25" s="29"/>
      <c r="BB25" s="29"/>
      <c r="BC25" s="77"/>
      <c r="BD25" s="90"/>
      <c r="BE25" s="77"/>
      <c r="BF25" s="77"/>
      <c r="BG25" s="77"/>
      <c r="BH25" s="29"/>
      <c r="BI25" s="29"/>
      <c r="BJ25" s="29"/>
      <c r="BK25" s="29"/>
      <c r="BL25" s="77"/>
      <c r="BM25" s="90"/>
      <c r="BN25" s="77"/>
      <c r="BO25" s="77"/>
      <c r="BP25" s="77"/>
      <c r="BQ25" s="1"/>
      <c r="BR25" s="77"/>
      <c r="BS25" s="1"/>
      <c r="BT25" s="1"/>
      <c r="BU25" s="77"/>
      <c r="BV25" s="90"/>
      <c r="BW25" s="77"/>
      <c r="BX25" s="77"/>
      <c r="BY25" s="77"/>
      <c r="BZ25" s="77"/>
    </row>
    <row r="26" spans="1:78" x14ac:dyDescent="0.25">
      <c r="A26" s="182">
        <v>0.19668116316808798</v>
      </c>
      <c r="B26" s="166"/>
      <c r="C26" s="13" t="s">
        <v>12</v>
      </c>
      <c r="D26" s="1">
        <v>1.9E-2</v>
      </c>
      <c r="E26" s="1">
        <v>2.1999999999999999E-2</v>
      </c>
      <c r="F26" s="1">
        <v>2.9000000000000001E-2</v>
      </c>
      <c r="G26" s="14">
        <v>2.5999999999999999E-2</v>
      </c>
      <c r="H26" s="40"/>
      <c r="I26" s="12">
        <v>0.17577844144143187</v>
      </c>
      <c r="J26" s="166"/>
      <c r="K26" s="13" t="s">
        <v>12</v>
      </c>
      <c r="L26" s="29">
        <v>0.05</v>
      </c>
      <c r="M26" s="29">
        <v>6.0999999999999999E-2</v>
      </c>
      <c r="N26" s="29">
        <v>6.2E-2</v>
      </c>
      <c r="O26" s="57">
        <v>7.0999999999999994E-2</v>
      </c>
      <c r="P26" s="13"/>
      <c r="Q26" s="40"/>
      <c r="R26" s="18">
        <v>0.15883012292229429</v>
      </c>
      <c r="S26" s="166"/>
      <c r="T26" s="13" t="s">
        <v>12</v>
      </c>
      <c r="U26" s="1">
        <v>0.06</v>
      </c>
      <c r="V26" s="1">
        <v>6.0999999999999999E-2</v>
      </c>
      <c r="W26" s="1">
        <v>7.2999999999999995E-2</v>
      </c>
      <c r="X26" s="19">
        <v>7.0999999999999994E-2</v>
      </c>
      <c r="Y26" s="13"/>
      <c r="Z26" s="40"/>
      <c r="AA26" s="18">
        <v>0.15332960807225793</v>
      </c>
      <c r="AB26" s="166"/>
      <c r="AC26" s="13" t="s">
        <v>12</v>
      </c>
      <c r="AD26" s="1">
        <v>7.0000000000000007E-2</v>
      </c>
      <c r="AE26" s="1" t="s">
        <v>12</v>
      </c>
      <c r="AF26" s="1">
        <v>7.5999999999999998E-2</v>
      </c>
      <c r="AG26" s="14">
        <v>7.8E-2</v>
      </c>
      <c r="AH26" s="40"/>
      <c r="AM26" s="77"/>
      <c r="AN26" s="77"/>
      <c r="AO26" s="77"/>
      <c r="AP26" s="1"/>
      <c r="AQ26" s="1"/>
      <c r="AR26" s="1"/>
      <c r="AS26" s="1"/>
      <c r="AT26" s="77"/>
      <c r="AU26" s="77"/>
      <c r="AV26" s="77"/>
      <c r="AW26" s="77"/>
      <c r="AX26" s="77"/>
      <c r="AY26" s="29"/>
      <c r="AZ26" s="29"/>
      <c r="BA26" s="29"/>
      <c r="BB26" s="29"/>
      <c r="BC26" s="77"/>
      <c r="BD26" s="90"/>
      <c r="BE26" s="77"/>
      <c r="BF26" s="77"/>
      <c r="BG26" s="77"/>
      <c r="BH26" s="29"/>
      <c r="BI26" s="29"/>
      <c r="BJ26" s="29"/>
      <c r="BK26" s="29"/>
      <c r="BL26" s="77"/>
      <c r="BM26" s="90"/>
      <c r="BN26" s="77"/>
      <c r="BO26" s="77"/>
      <c r="BP26" s="77"/>
      <c r="BQ26" s="1"/>
      <c r="BR26" s="1"/>
      <c r="BS26" s="1"/>
      <c r="BT26" s="77"/>
      <c r="BU26" s="77"/>
      <c r="BV26" s="90"/>
      <c r="BW26" s="77"/>
      <c r="BX26" s="77"/>
      <c r="BY26" s="77"/>
      <c r="BZ26" s="77"/>
    </row>
    <row r="27" spans="1:78" x14ac:dyDescent="0.25">
      <c r="A27" s="182">
        <v>0.25104396633697634</v>
      </c>
      <c r="B27" s="166"/>
      <c r="C27" s="13" t="s">
        <v>12</v>
      </c>
      <c r="D27" s="1">
        <v>1.6E-2</v>
      </c>
      <c r="E27" s="1">
        <v>2.3E-2</v>
      </c>
      <c r="F27" s="1">
        <v>1.9E-2</v>
      </c>
      <c r="G27" s="14">
        <v>2.5000000000000001E-2</v>
      </c>
      <c r="H27" s="40"/>
      <c r="I27" s="12">
        <v>0.21547543306187472</v>
      </c>
      <c r="J27" s="166"/>
      <c r="K27" s="13" t="s">
        <v>12</v>
      </c>
      <c r="L27" s="29">
        <v>4.8000000000000001E-2</v>
      </c>
      <c r="M27" s="29">
        <v>5.5E-2</v>
      </c>
      <c r="N27" s="29">
        <v>6.3E-2</v>
      </c>
      <c r="O27" s="57">
        <v>7.6999999999999999E-2</v>
      </c>
      <c r="P27" s="13"/>
      <c r="Q27" s="40"/>
      <c r="R27" s="18">
        <v>0.1958717207751948</v>
      </c>
      <c r="S27" s="166"/>
      <c r="T27" s="13" t="s">
        <v>12</v>
      </c>
      <c r="U27" s="1">
        <v>5.0999999999999997E-2</v>
      </c>
      <c r="V27" s="1">
        <v>5.7000000000000002E-2</v>
      </c>
      <c r="W27" s="1">
        <v>7.0000000000000007E-2</v>
      </c>
      <c r="X27" s="19">
        <v>7.2999999999999995E-2</v>
      </c>
      <c r="Y27" s="13"/>
      <c r="Z27" s="40"/>
      <c r="AA27" s="18">
        <v>0.1835251861983111</v>
      </c>
      <c r="AB27" s="166"/>
      <c r="AC27" s="13" t="s">
        <v>12</v>
      </c>
      <c r="AD27" s="1">
        <v>7.1999999999999995E-2</v>
      </c>
      <c r="AE27" s="1">
        <v>7.3999999999999996E-2</v>
      </c>
      <c r="AF27" s="1">
        <v>8.4000000000000005E-2</v>
      </c>
      <c r="AG27" s="14" t="s">
        <v>12</v>
      </c>
      <c r="AH27" s="40"/>
      <c r="AM27" s="77"/>
      <c r="AN27" s="77"/>
      <c r="AO27" s="77"/>
      <c r="AP27" s="1"/>
      <c r="AQ27" s="1"/>
      <c r="AR27" s="1"/>
      <c r="AS27" s="1"/>
      <c r="AT27" s="77"/>
      <c r="AU27" s="77"/>
      <c r="AV27" s="77"/>
      <c r="AW27" s="77"/>
      <c r="AX27" s="77"/>
      <c r="AY27" s="29"/>
      <c r="AZ27" s="29"/>
      <c r="BA27" s="29"/>
      <c r="BB27" s="29"/>
      <c r="BC27" s="77"/>
      <c r="BD27" s="90"/>
      <c r="BE27" s="77"/>
      <c r="BF27" s="77"/>
      <c r="BG27" s="77"/>
      <c r="BH27" s="1"/>
      <c r="BI27" s="1"/>
      <c r="BJ27" s="1"/>
      <c r="BK27" s="1"/>
      <c r="BL27" s="77"/>
      <c r="BM27" s="90"/>
      <c r="BN27" s="77"/>
      <c r="BO27" s="77"/>
      <c r="BP27" s="77"/>
      <c r="BQ27" s="1"/>
      <c r="BR27" s="1"/>
      <c r="BS27" s="1"/>
      <c r="BT27" s="77"/>
      <c r="BU27" s="77"/>
      <c r="BV27" s="90"/>
      <c r="BW27" s="77"/>
      <c r="BX27" s="77"/>
      <c r="BY27" s="77"/>
      <c r="BZ27" s="77"/>
    </row>
    <row r="28" spans="1:78" x14ac:dyDescent="0.25">
      <c r="A28" s="182">
        <v>0.25368457297523039</v>
      </c>
      <c r="B28" s="166"/>
      <c r="C28" s="13" t="s">
        <v>12</v>
      </c>
      <c r="D28" s="1">
        <v>1.7000000000000001E-2</v>
      </c>
      <c r="E28" s="1">
        <v>1.7999999999999999E-2</v>
      </c>
      <c r="F28" s="1">
        <v>0.02</v>
      </c>
      <c r="G28" s="14">
        <v>3.3000000000000002E-2</v>
      </c>
      <c r="H28" s="40"/>
      <c r="I28" s="12">
        <v>0.21530407421002093</v>
      </c>
      <c r="J28" s="166"/>
      <c r="K28" s="13" t="s">
        <v>12</v>
      </c>
      <c r="L28" s="1">
        <v>4.7E-2</v>
      </c>
      <c r="M28" s="1">
        <v>0.06</v>
      </c>
      <c r="N28" s="1">
        <v>6.9000000000000006E-2</v>
      </c>
      <c r="O28" s="19">
        <v>8.7999999999999995E-2</v>
      </c>
      <c r="P28" s="13"/>
      <c r="Q28" s="40"/>
      <c r="R28" s="18">
        <v>0.19300993570188879</v>
      </c>
      <c r="S28" s="166"/>
      <c r="T28" s="13" t="s">
        <v>12</v>
      </c>
      <c r="U28" s="1">
        <v>6.0999999999999999E-2</v>
      </c>
      <c r="V28" s="1">
        <v>6.6000000000000003E-2</v>
      </c>
      <c r="W28" s="1">
        <v>6.8000000000000005E-2</v>
      </c>
      <c r="X28" s="19">
        <v>0.08</v>
      </c>
      <c r="Y28" s="13"/>
      <c r="Z28" s="40"/>
      <c r="AA28" s="18" t="s">
        <v>12</v>
      </c>
      <c r="AB28" s="166"/>
      <c r="AC28" s="13" t="s">
        <v>12</v>
      </c>
      <c r="AD28" s="1">
        <v>6.7000000000000004E-2</v>
      </c>
      <c r="AE28" s="1">
        <v>7.0999999999999994E-2</v>
      </c>
      <c r="AF28" s="1">
        <v>8.4000000000000005E-2</v>
      </c>
      <c r="AG28" s="14" t="s">
        <v>12</v>
      </c>
      <c r="AH28" s="40"/>
      <c r="AM28" s="77"/>
      <c r="AN28" s="77"/>
      <c r="AO28" s="77"/>
      <c r="AP28" s="1"/>
      <c r="AQ28" s="1"/>
      <c r="AR28" s="1"/>
      <c r="AS28" s="1"/>
      <c r="AT28" s="77"/>
      <c r="AU28" s="77"/>
      <c r="AV28" s="77"/>
      <c r="AW28" s="77"/>
      <c r="AX28" s="77"/>
      <c r="AY28" s="29"/>
      <c r="AZ28" s="29"/>
      <c r="BA28" s="29"/>
      <c r="BB28" s="29"/>
      <c r="BC28" s="77"/>
      <c r="BD28" s="90"/>
      <c r="BE28" s="77"/>
      <c r="BF28" s="77"/>
      <c r="BG28" s="77"/>
      <c r="BH28" s="1"/>
      <c r="BI28" s="1"/>
      <c r="BJ28" s="1"/>
      <c r="BK28" s="1"/>
      <c r="BL28" s="77"/>
      <c r="BM28" s="90"/>
      <c r="BN28" s="77"/>
      <c r="BO28" s="77"/>
      <c r="BP28" s="77"/>
      <c r="BQ28" s="77"/>
      <c r="BR28" s="77"/>
      <c r="BS28" s="77"/>
      <c r="BT28" s="77"/>
      <c r="BU28" s="77"/>
      <c r="BV28" s="90"/>
      <c r="BW28" s="77"/>
      <c r="BX28" s="77"/>
      <c r="BY28" s="77"/>
      <c r="BZ28" s="77"/>
    </row>
    <row r="29" spans="1:78" ht="15.75" thickBot="1" x14ac:dyDescent="0.3">
      <c r="A29" s="183">
        <v>0.25314252205100685</v>
      </c>
      <c r="B29" s="184"/>
      <c r="C29" s="16" t="s">
        <v>12</v>
      </c>
      <c r="D29" s="27">
        <v>1.6E-2</v>
      </c>
      <c r="E29" s="27">
        <v>1.6E-2</v>
      </c>
      <c r="F29" s="27">
        <v>2.1999999999999999E-2</v>
      </c>
      <c r="G29" s="17">
        <v>2.5999999999999999E-2</v>
      </c>
      <c r="H29" s="162"/>
      <c r="I29" s="15">
        <v>0.17640741002718843</v>
      </c>
      <c r="J29" s="184"/>
      <c r="K29" s="16" t="s">
        <v>12</v>
      </c>
      <c r="L29" s="27">
        <v>4.5999999999999999E-2</v>
      </c>
      <c r="M29" s="27">
        <v>0.05</v>
      </c>
      <c r="N29" s="27">
        <v>6.2E-2</v>
      </c>
      <c r="O29" s="28">
        <v>7.4999999999999997E-2</v>
      </c>
      <c r="P29" s="128"/>
      <c r="Q29" s="162"/>
      <c r="R29" s="26">
        <v>0.19405888641837712</v>
      </c>
      <c r="S29" s="184"/>
      <c r="T29" s="16" t="s">
        <v>12</v>
      </c>
      <c r="U29" s="27">
        <v>5.8000000000000003E-2</v>
      </c>
      <c r="V29" s="27">
        <v>5.8000000000000003E-2</v>
      </c>
      <c r="W29" s="27">
        <v>6.7000000000000004E-2</v>
      </c>
      <c r="X29" s="28">
        <v>7.4999999999999997E-2</v>
      </c>
      <c r="Y29" s="128"/>
      <c r="Z29" s="162"/>
      <c r="AA29" s="26" t="s">
        <v>12</v>
      </c>
      <c r="AB29" s="184"/>
      <c r="AC29" s="16" t="s">
        <v>12</v>
      </c>
      <c r="AD29" s="27" t="s">
        <v>12</v>
      </c>
      <c r="AE29" s="27" t="s">
        <v>12</v>
      </c>
      <c r="AF29" s="27" t="s">
        <v>12</v>
      </c>
      <c r="AG29" s="17" t="s">
        <v>12</v>
      </c>
      <c r="AH29" s="40"/>
      <c r="AM29" s="77"/>
      <c r="AN29" s="77"/>
      <c r="AO29" s="77"/>
      <c r="AP29" s="77"/>
      <c r="AQ29" s="77"/>
      <c r="AR29" s="77"/>
      <c r="AS29" s="77"/>
      <c r="AT29" s="77"/>
      <c r="AU29" s="77"/>
      <c r="AV29" s="77"/>
      <c r="AW29" s="77"/>
      <c r="AX29" s="77"/>
      <c r="AY29" s="77"/>
      <c r="AZ29" s="77"/>
      <c r="BA29" s="77"/>
      <c r="BB29" s="77"/>
      <c r="BC29" s="77"/>
      <c r="BD29" s="90"/>
      <c r="BE29" s="77"/>
      <c r="BF29" s="77"/>
      <c r="BG29" s="77"/>
      <c r="BH29" s="77"/>
      <c r="BI29" s="77"/>
      <c r="BJ29" s="77"/>
      <c r="BK29" s="77"/>
      <c r="BL29" s="77"/>
      <c r="BM29" s="90"/>
      <c r="BN29" s="77"/>
      <c r="BO29" s="77"/>
      <c r="BP29" s="77"/>
      <c r="BQ29" s="84"/>
      <c r="BR29" s="84"/>
      <c r="BS29" s="84"/>
      <c r="BT29" s="84"/>
      <c r="BU29" s="77"/>
      <c r="BV29" s="90"/>
      <c r="BW29" s="77"/>
      <c r="BX29" s="77"/>
      <c r="BY29" s="77"/>
      <c r="BZ29" s="77"/>
    </row>
    <row r="30" spans="1:78" x14ac:dyDescent="0.25">
      <c r="A30" s="13"/>
      <c r="B30" s="1"/>
      <c r="C30" s="1"/>
      <c r="D30" s="1"/>
      <c r="E30" s="1"/>
      <c r="F30" s="1"/>
      <c r="G30" s="1"/>
      <c r="H30" s="40"/>
      <c r="I30" s="1"/>
      <c r="J30" s="1"/>
      <c r="K30" s="1"/>
      <c r="L30" s="1"/>
      <c r="M30" s="1"/>
      <c r="N30" s="1"/>
      <c r="O30" s="1"/>
      <c r="P30" s="1"/>
      <c r="Q30" s="40"/>
      <c r="R30" s="1"/>
      <c r="S30" s="1"/>
      <c r="T30" s="1"/>
      <c r="U30" s="3"/>
      <c r="V30" s="3"/>
      <c r="W30" s="3"/>
      <c r="X30" s="3"/>
      <c r="Y30" s="1"/>
      <c r="Z30" s="40"/>
      <c r="AA30" s="1"/>
      <c r="AB30" s="1"/>
      <c r="AC30" s="1"/>
      <c r="AD30" s="1"/>
      <c r="AE30" s="1"/>
      <c r="AF30" s="1"/>
      <c r="AG30" s="1"/>
      <c r="AH30" s="40"/>
      <c r="AM30" s="77"/>
      <c r="AN30" s="77"/>
      <c r="AO30" s="77"/>
      <c r="AP30" s="77"/>
      <c r="AQ30" s="77"/>
      <c r="AR30" s="77"/>
      <c r="AS30" s="77"/>
      <c r="AT30" s="77"/>
      <c r="AU30" s="77"/>
      <c r="AV30" s="77"/>
      <c r="AW30" s="77"/>
      <c r="AX30" s="77"/>
      <c r="AY30" s="77"/>
      <c r="AZ30" s="77"/>
      <c r="BA30" s="77"/>
      <c r="BB30" s="77"/>
      <c r="BC30" s="77"/>
      <c r="BD30" s="90"/>
      <c r="BE30" s="77"/>
      <c r="BF30" s="77"/>
      <c r="BG30" s="77"/>
      <c r="BH30" s="77"/>
      <c r="BI30" s="77"/>
      <c r="BJ30" s="77"/>
      <c r="BK30" s="77"/>
      <c r="BL30" s="77"/>
      <c r="BM30" s="90"/>
      <c r="BN30" s="77"/>
      <c r="BO30" s="77"/>
      <c r="BP30" s="77"/>
      <c r="BQ30" s="77"/>
      <c r="BR30" s="77"/>
      <c r="BS30" s="77"/>
      <c r="BT30" s="77"/>
      <c r="BU30" s="77"/>
      <c r="BV30" s="90"/>
      <c r="BW30" s="77"/>
      <c r="BX30" s="77"/>
      <c r="BY30" s="77"/>
      <c r="BZ30" s="77"/>
    </row>
    <row r="31" spans="1:78" x14ac:dyDescent="0.25">
      <c r="A31" s="13"/>
      <c r="B31" s="1"/>
      <c r="C31" s="1"/>
      <c r="D31" s="1"/>
      <c r="E31" s="1"/>
      <c r="F31" s="1"/>
      <c r="G31" s="1"/>
      <c r="H31" s="40"/>
      <c r="I31" s="1"/>
      <c r="J31" s="1"/>
      <c r="K31" s="1"/>
      <c r="L31" s="1"/>
      <c r="M31" s="1"/>
      <c r="N31" s="1"/>
      <c r="O31" s="1"/>
      <c r="P31" s="1"/>
      <c r="Q31" s="40"/>
      <c r="R31" s="1"/>
      <c r="S31" s="1"/>
      <c r="T31" s="1"/>
      <c r="U31" s="1"/>
      <c r="V31" s="1"/>
      <c r="W31" s="1"/>
      <c r="X31" s="1"/>
      <c r="Y31" s="1"/>
      <c r="Z31" s="40"/>
      <c r="AA31" s="1"/>
      <c r="AB31" s="1"/>
      <c r="AC31" s="1"/>
      <c r="AD31" s="1"/>
      <c r="AE31" s="1"/>
      <c r="AF31" s="1"/>
      <c r="AG31" s="1"/>
      <c r="AH31" s="40"/>
      <c r="AM31" s="77"/>
      <c r="AN31" s="77"/>
      <c r="AO31" s="77"/>
      <c r="AP31" s="77"/>
      <c r="AQ31" s="77"/>
      <c r="AR31" s="77"/>
      <c r="AS31" s="77"/>
      <c r="AT31" s="77"/>
      <c r="AU31" s="77"/>
      <c r="AV31" s="77"/>
      <c r="AW31" s="77"/>
      <c r="AX31" s="77"/>
      <c r="AY31" s="77"/>
      <c r="AZ31" s="77"/>
      <c r="BA31" s="77"/>
      <c r="BB31" s="77"/>
      <c r="BC31" s="77"/>
      <c r="BD31" s="90"/>
      <c r="BE31" s="77"/>
      <c r="BF31" s="77"/>
      <c r="BG31" s="77"/>
      <c r="BH31" s="77"/>
      <c r="BI31" s="77"/>
      <c r="BJ31" s="77"/>
      <c r="BK31" s="77"/>
      <c r="BL31" s="77"/>
      <c r="BM31" s="90"/>
      <c r="BN31" s="77"/>
      <c r="BO31" s="77"/>
      <c r="BP31" s="77"/>
      <c r="BQ31" s="77"/>
      <c r="BR31" s="77"/>
      <c r="BS31" s="77"/>
      <c r="BT31" s="77"/>
      <c r="BU31" s="77"/>
      <c r="BV31" s="90"/>
      <c r="BW31" s="77"/>
      <c r="BX31" s="77"/>
      <c r="BY31" s="77"/>
      <c r="BZ31" s="77"/>
    </row>
    <row r="32" spans="1:78" x14ac:dyDescent="0.25">
      <c r="A32" s="13"/>
      <c r="B32" s="1"/>
      <c r="C32" s="1"/>
      <c r="D32" s="1"/>
      <c r="E32" s="1"/>
      <c r="F32" s="1"/>
      <c r="G32" s="1"/>
      <c r="H32" s="40"/>
      <c r="I32" s="1"/>
      <c r="J32" s="1"/>
      <c r="K32" s="1"/>
      <c r="L32" s="1"/>
      <c r="M32" s="1"/>
      <c r="N32" s="1"/>
      <c r="O32" s="1"/>
      <c r="P32" s="1"/>
      <c r="Q32" s="40"/>
      <c r="R32" s="1"/>
      <c r="S32" s="1"/>
      <c r="T32" s="1"/>
      <c r="U32" s="1"/>
      <c r="V32" s="1"/>
      <c r="W32" s="1"/>
      <c r="X32" s="1"/>
      <c r="Y32" s="1"/>
      <c r="Z32" s="40"/>
      <c r="AA32" s="1"/>
      <c r="AB32" s="1"/>
      <c r="AC32" s="1"/>
      <c r="AD32" s="1"/>
      <c r="AE32" s="1"/>
      <c r="AF32" s="1"/>
      <c r="AG32" s="1"/>
      <c r="AH32" s="40"/>
      <c r="AM32" s="77"/>
      <c r="AN32" s="77"/>
      <c r="AO32" s="77"/>
      <c r="AP32" s="77"/>
      <c r="AQ32" s="77"/>
      <c r="AR32" s="119"/>
      <c r="AS32" s="119"/>
      <c r="AT32" s="77"/>
      <c r="AU32" s="77"/>
      <c r="AV32" s="77"/>
      <c r="AW32" s="77"/>
      <c r="AX32" s="77"/>
      <c r="AY32" s="77"/>
      <c r="AZ32" s="77"/>
      <c r="BA32" s="77"/>
      <c r="BB32" s="77"/>
      <c r="BC32" s="77"/>
      <c r="BD32" s="77"/>
      <c r="BE32" s="77"/>
      <c r="BF32" s="77"/>
      <c r="BG32" s="77"/>
      <c r="BH32" s="77"/>
      <c r="BI32" s="77"/>
      <c r="BJ32" s="77"/>
      <c r="BK32" s="77"/>
      <c r="BL32" s="77"/>
      <c r="BM32" s="77"/>
      <c r="BN32" s="77"/>
      <c r="BO32" s="77"/>
      <c r="BP32" s="77"/>
      <c r="BQ32" s="89"/>
      <c r="BR32" s="89"/>
      <c r="BS32" s="77"/>
      <c r="BT32" s="77"/>
      <c r="BU32" s="77"/>
      <c r="BV32" s="77"/>
      <c r="BW32" s="77"/>
      <c r="BX32" s="77"/>
      <c r="BY32" s="77"/>
      <c r="BZ32" s="77"/>
    </row>
    <row r="33" spans="1:78" ht="15.75" thickBot="1" x14ac:dyDescent="0.3">
      <c r="A33" s="13"/>
      <c r="B33" s="1"/>
      <c r="C33" s="1"/>
      <c r="D33" s="1"/>
      <c r="E33" s="1"/>
      <c r="F33" s="1"/>
      <c r="G33" s="1"/>
      <c r="H33" s="40"/>
      <c r="I33" s="1"/>
      <c r="J33" s="1"/>
      <c r="K33" s="1"/>
      <c r="L33" s="1"/>
      <c r="M33" s="1"/>
      <c r="N33" s="1"/>
      <c r="O33" s="1"/>
      <c r="P33" s="1"/>
      <c r="Q33" s="40"/>
      <c r="R33" s="1"/>
      <c r="S33" s="1"/>
      <c r="T33" s="1"/>
      <c r="U33" s="1"/>
      <c r="V33" s="1"/>
      <c r="W33" s="1"/>
      <c r="X33" s="1"/>
      <c r="Y33" s="1"/>
      <c r="Z33" s="40"/>
      <c r="AA33" s="1"/>
      <c r="AB33" s="1"/>
      <c r="AC33" s="1"/>
      <c r="AD33" s="1"/>
      <c r="AE33" s="1"/>
      <c r="AF33" s="1"/>
      <c r="AG33" s="1"/>
      <c r="AH33" s="40"/>
      <c r="AM33" s="77"/>
      <c r="AN33" s="77"/>
      <c r="AO33" s="77"/>
      <c r="AP33" s="84"/>
      <c r="AQ33" s="84"/>
      <c r="AR33" s="84"/>
      <c r="AS33" s="84"/>
      <c r="AT33" s="89"/>
      <c r="AU33" s="90"/>
      <c r="AV33" s="77"/>
      <c r="AW33" s="77"/>
      <c r="AX33" s="77"/>
      <c r="AY33" s="84"/>
      <c r="AZ33" s="84"/>
      <c r="BA33" s="84"/>
      <c r="BB33" s="84"/>
      <c r="BC33" s="89"/>
      <c r="BD33" s="90"/>
      <c r="BE33" s="77"/>
      <c r="BF33" s="77"/>
      <c r="BG33" s="77"/>
      <c r="BH33" s="84"/>
      <c r="BI33" s="84"/>
      <c r="BJ33" s="84"/>
      <c r="BK33" s="84"/>
      <c r="BL33" s="77"/>
      <c r="BM33" s="90"/>
      <c r="BN33" s="77"/>
      <c r="BO33" s="77"/>
      <c r="BP33" s="77"/>
      <c r="BQ33" s="84"/>
      <c r="BR33" s="84"/>
      <c r="BS33" s="84"/>
      <c r="BT33" s="84"/>
      <c r="BU33" s="77"/>
      <c r="BV33" s="90"/>
      <c r="BW33" s="1"/>
      <c r="BX33" s="77"/>
      <c r="BY33" s="77"/>
      <c r="BZ33" s="77"/>
    </row>
    <row r="34" spans="1:78" ht="74.25" customHeight="1" thickBot="1" x14ac:dyDescent="0.3">
      <c r="A34" s="210" t="s">
        <v>172</v>
      </c>
      <c r="B34" s="24" t="s">
        <v>182</v>
      </c>
      <c r="C34" s="10"/>
      <c r="D34" s="10"/>
      <c r="E34" s="10"/>
      <c r="F34" s="10"/>
      <c r="G34" s="10"/>
      <c r="H34" s="242"/>
      <c r="I34" s="9"/>
      <c r="J34" s="24" t="s">
        <v>181</v>
      </c>
      <c r="K34" s="10"/>
      <c r="L34" s="10"/>
      <c r="M34" s="10"/>
      <c r="N34" s="10"/>
      <c r="O34" s="10"/>
      <c r="P34" s="10"/>
      <c r="Q34" s="239"/>
      <c r="R34" s="9"/>
      <c r="S34" s="24" t="s">
        <v>180</v>
      </c>
      <c r="T34" s="10"/>
      <c r="U34" s="10"/>
      <c r="V34" s="10"/>
      <c r="W34" s="10"/>
      <c r="X34" s="10"/>
      <c r="Y34" s="10"/>
      <c r="Z34" s="239"/>
      <c r="AA34" s="23"/>
      <c r="AB34" s="24" t="s">
        <v>179</v>
      </c>
      <c r="AC34" s="10"/>
      <c r="AD34" s="10"/>
      <c r="AE34" s="10"/>
      <c r="AF34" s="10"/>
      <c r="AG34" s="10"/>
      <c r="AH34" s="239"/>
      <c r="AM34" s="77"/>
      <c r="AN34" s="77"/>
      <c r="AO34" s="77"/>
      <c r="AP34" s="84"/>
      <c r="AQ34" s="84"/>
      <c r="AR34" s="84"/>
      <c r="AS34" s="84"/>
      <c r="AT34" s="89"/>
      <c r="AU34" s="90"/>
      <c r="AV34" s="77"/>
      <c r="AW34" s="77"/>
      <c r="AX34" s="77"/>
      <c r="AY34" s="84"/>
      <c r="AZ34" s="84"/>
      <c r="BA34" s="84"/>
      <c r="BB34" s="84"/>
      <c r="BC34" s="89"/>
      <c r="BD34" s="90"/>
      <c r="BE34" s="77"/>
      <c r="BF34" s="77"/>
      <c r="BG34" s="77"/>
      <c r="BH34" s="77"/>
      <c r="BI34" s="77"/>
      <c r="BJ34" s="77"/>
      <c r="BK34" s="77"/>
      <c r="BL34" s="77"/>
      <c r="BM34" s="77"/>
      <c r="BN34" s="77"/>
      <c r="BO34" s="77"/>
      <c r="BP34" s="77"/>
      <c r="BQ34" s="77"/>
      <c r="BR34" s="77"/>
      <c r="BS34" s="77"/>
      <c r="BT34" s="77"/>
      <c r="BU34" s="77"/>
      <c r="BV34" s="77"/>
      <c r="BW34" s="77"/>
      <c r="BX34" s="77"/>
      <c r="BY34" s="77"/>
      <c r="BZ34" s="77"/>
    </row>
    <row r="35" spans="1:78" ht="61.5" x14ac:dyDescent="0.35">
      <c r="A35" s="193" t="s">
        <v>33</v>
      </c>
      <c r="B35" s="172" t="s">
        <v>31</v>
      </c>
      <c r="C35" s="240">
        <v>0</v>
      </c>
      <c r="D35" s="240">
        <v>2</v>
      </c>
      <c r="E35" s="240">
        <v>4</v>
      </c>
      <c r="F35" s="241">
        <v>6.1665000000000001</v>
      </c>
      <c r="G35" s="241">
        <v>8.67</v>
      </c>
      <c r="H35" s="173" t="s">
        <v>167</v>
      </c>
      <c r="I35" s="196" t="s">
        <v>33</v>
      </c>
      <c r="J35" s="172" t="s">
        <v>31</v>
      </c>
      <c r="K35" s="164">
        <v>0</v>
      </c>
      <c r="L35" s="164">
        <v>2</v>
      </c>
      <c r="M35" s="164">
        <v>4.2</v>
      </c>
      <c r="N35" s="164">
        <v>6.2</v>
      </c>
      <c r="O35" s="164">
        <v>8.5</v>
      </c>
      <c r="P35" s="173"/>
      <c r="Q35" s="175" t="s">
        <v>167</v>
      </c>
      <c r="R35" s="196" t="s">
        <v>33</v>
      </c>
      <c r="S35" s="172" t="s">
        <v>31</v>
      </c>
      <c r="T35" s="164">
        <v>0</v>
      </c>
      <c r="U35" s="228">
        <v>2</v>
      </c>
      <c r="V35" s="228">
        <v>4</v>
      </c>
      <c r="W35" s="164">
        <v>6.2</v>
      </c>
      <c r="X35" s="164">
        <v>8.5</v>
      </c>
      <c r="Y35" s="173"/>
      <c r="Z35" s="175" t="s">
        <v>167</v>
      </c>
      <c r="AA35" s="196" t="s">
        <v>33</v>
      </c>
      <c r="AB35" s="172" t="s">
        <v>31</v>
      </c>
      <c r="AC35" s="164">
        <v>0</v>
      </c>
      <c r="AD35" s="164">
        <v>2</v>
      </c>
      <c r="AE35" s="164">
        <v>4</v>
      </c>
      <c r="AF35" s="164">
        <v>6.2</v>
      </c>
      <c r="AG35" s="164">
        <v>8.5</v>
      </c>
      <c r="AH35" s="175" t="s">
        <v>167</v>
      </c>
      <c r="AM35" s="77"/>
      <c r="AN35" s="77"/>
      <c r="AO35" s="77"/>
      <c r="AP35" s="84"/>
      <c r="AQ35" s="84"/>
      <c r="AR35" s="84"/>
      <c r="AS35" s="84"/>
      <c r="AT35" s="89"/>
      <c r="AU35" s="90"/>
      <c r="AV35" s="77"/>
      <c r="AW35" s="77"/>
      <c r="AX35" s="77"/>
      <c r="AY35" s="84"/>
      <c r="AZ35" s="84"/>
      <c r="BA35" s="84"/>
      <c r="BB35" s="84"/>
      <c r="BC35" s="89"/>
      <c r="BD35" s="90"/>
      <c r="BE35" s="77"/>
      <c r="BF35" s="77"/>
      <c r="BG35" s="77"/>
      <c r="BH35" s="84"/>
      <c r="BI35" s="84"/>
      <c r="BJ35" s="84"/>
      <c r="BK35" s="84"/>
      <c r="BL35" s="77"/>
      <c r="BM35" s="90"/>
      <c r="BN35" s="77"/>
      <c r="BO35" s="77"/>
      <c r="BP35" s="77"/>
      <c r="BQ35" s="84"/>
      <c r="BR35" s="84"/>
      <c r="BS35" s="84"/>
      <c r="BT35" s="84"/>
      <c r="BU35" s="77"/>
      <c r="BV35" s="90"/>
      <c r="BW35" s="1"/>
      <c r="BX35" s="77"/>
      <c r="BY35" s="77"/>
      <c r="BZ35" s="77"/>
    </row>
    <row r="36" spans="1:78" x14ac:dyDescent="0.25">
      <c r="A36" s="182">
        <v>3.4783428064439521E-3</v>
      </c>
      <c r="B36" s="45"/>
      <c r="C36" s="84" t="s">
        <v>12</v>
      </c>
      <c r="D36" s="84">
        <f t="shared" ref="D36:G36" si="0">LN(D9)</f>
        <v>-3.3242363405260273</v>
      </c>
      <c r="E36" s="84">
        <f t="shared" si="0"/>
        <v>-3.2188758248682006</v>
      </c>
      <c r="F36" s="84">
        <f t="shared" si="0"/>
        <v>-3.3813947543659757</v>
      </c>
      <c r="G36" s="84">
        <f t="shared" si="0"/>
        <v>-3.1010927892118172</v>
      </c>
      <c r="H36" s="90">
        <f>SLOPE(D36:G36,D$35:G$35)</f>
        <v>2.3936861005288499E-2</v>
      </c>
      <c r="I36" s="12">
        <v>2.5289557841262252E-3</v>
      </c>
      <c r="J36" s="45"/>
      <c r="K36" s="77" t="s">
        <v>12</v>
      </c>
      <c r="L36" s="84">
        <f>LN(L9)</f>
        <v>-3.4420193761824103</v>
      </c>
      <c r="M36" s="84">
        <f t="shared" ref="M36:O36" si="1">LN(M9)</f>
        <v>-3.0791138824930422</v>
      </c>
      <c r="N36" s="84">
        <f t="shared" si="1"/>
        <v>-3.1465551632885749</v>
      </c>
      <c r="O36" s="84">
        <f t="shared" si="1"/>
        <v>-3.0576076772720784</v>
      </c>
      <c r="P36" s="13"/>
      <c r="Q36" s="88">
        <f>SLOPE(L36:O36,L$35:O$35)</f>
        <v>5.0807384735540993E-2</v>
      </c>
      <c r="R36" s="18">
        <v>2.5979313040179991E-3</v>
      </c>
      <c r="S36" s="45"/>
      <c r="T36" s="84" t="s">
        <v>12</v>
      </c>
      <c r="U36" s="84">
        <f>LN(U9)</f>
        <v>-3.2188758248682006</v>
      </c>
      <c r="V36" s="84">
        <f t="shared" ref="V36:X36" si="2">LN(V9)</f>
        <v>-3.1010927892118172</v>
      </c>
      <c r="W36" s="84">
        <f t="shared" si="2"/>
        <v>-3.0576076772720784</v>
      </c>
      <c r="X36" s="84">
        <f t="shared" si="2"/>
        <v>-3.0791138824930422</v>
      </c>
      <c r="Y36" s="1"/>
      <c r="Z36" s="90">
        <f>SLOPE(U36:X36,U$35:X$35)</f>
        <v>2.085979602364172E-2</v>
      </c>
      <c r="AA36" s="18">
        <v>2.424691110562423E-3</v>
      </c>
      <c r="AB36" s="45"/>
      <c r="AC36" s="3" t="s">
        <v>12</v>
      </c>
      <c r="AD36" s="84">
        <f>LN(AD9)</f>
        <v>-2.8134107167600364</v>
      </c>
      <c r="AE36" s="84">
        <f t="shared" ref="AE36:AG36" si="3">LN(AE9)</f>
        <v>-2.7488721956224653</v>
      </c>
      <c r="AF36" s="84">
        <f t="shared" si="3"/>
        <v>-2.7806208939370456</v>
      </c>
      <c r="AG36" s="84">
        <f t="shared" si="3"/>
        <v>-2.7333680090865</v>
      </c>
      <c r="AH36" s="88">
        <f>SLOPE(AD36:AG36,AD$35:AG$35)</f>
        <v>9.5011693676218516E-3</v>
      </c>
      <c r="AM36" s="77"/>
      <c r="AN36" s="77"/>
      <c r="AO36" s="77"/>
      <c r="AP36" s="84"/>
      <c r="AQ36" s="84"/>
      <c r="AR36" s="84"/>
      <c r="AS36" s="84"/>
      <c r="AT36" s="89"/>
      <c r="AU36" s="90"/>
      <c r="AV36" s="77"/>
      <c r="AW36" s="77"/>
      <c r="AX36" s="77"/>
      <c r="AY36" s="84"/>
      <c r="AZ36" s="84"/>
      <c r="BA36" s="84"/>
      <c r="BB36" s="84"/>
      <c r="BC36" s="89"/>
      <c r="BD36" s="90"/>
      <c r="BE36" s="77"/>
      <c r="BF36" s="77"/>
      <c r="BG36" s="77"/>
      <c r="BH36" s="84"/>
      <c r="BI36" s="84"/>
      <c r="BJ36" s="84"/>
      <c r="BK36" s="84"/>
      <c r="BL36" s="77"/>
      <c r="BM36" s="90"/>
      <c r="BN36" s="77"/>
      <c r="BO36" s="77"/>
      <c r="BP36" s="77"/>
      <c r="BQ36" s="84"/>
      <c r="BR36" s="84"/>
      <c r="BS36" s="84"/>
      <c r="BT36" s="84"/>
      <c r="BU36" s="77"/>
      <c r="BV36" s="90"/>
      <c r="BW36" s="1"/>
      <c r="BX36" s="77"/>
      <c r="BY36" s="77"/>
      <c r="BZ36" s="77"/>
    </row>
    <row r="37" spans="1:78" x14ac:dyDescent="0.25">
      <c r="A37" s="182">
        <v>3.2444521182972636E-3</v>
      </c>
      <c r="B37" s="45"/>
      <c r="C37" s="84" t="s">
        <v>12</v>
      </c>
      <c r="D37" s="84">
        <f t="shared" ref="D37:G37" si="4">LN(D10)</f>
        <v>-3.3242363405260273</v>
      </c>
      <c r="E37" s="84">
        <f t="shared" si="4"/>
        <v>-3.1465551632885749</v>
      </c>
      <c r="F37" s="84">
        <f t="shared" si="4"/>
        <v>-3.1010927892118172</v>
      </c>
      <c r="G37" s="84">
        <f t="shared" si="4"/>
        <v>-3.1010927892118172</v>
      </c>
      <c r="H37" s="90">
        <f t="shared" ref="H37:H56" si="5">SLOPE(C37:F37,C$35:F$35)</f>
        <v>5.3105615054579711E-2</v>
      </c>
      <c r="I37" s="12">
        <v>2.9370425828782265E-3</v>
      </c>
      <c r="J37" s="45"/>
      <c r="K37" s="77" t="s">
        <v>12</v>
      </c>
      <c r="L37" s="84">
        <f t="shared" ref="L37:O37" si="6">LN(L10)</f>
        <v>-3.1941832122778293</v>
      </c>
      <c r="M37" s="84">
        <f t="shared" si="6"/>
        <v>-2.8824035882469876</v>
      </c>
      <c r="N37" s="84">
        <f t="shared" si="6"/>
        <v>-3.0159349808715104</v>
      </c>
      <c r="O37" s="84">
        <f t="shared" si="6"/>
        <v>-3.1010927892118172</v>
      </c>
      <c r="P37" s="13"/>
      <c r="Q37" s="88">
        <f t="shared" ref="Q37:Q56" si="7">SLOPE(L37:O37,L$35:O$35)</f>
        <v>6.8787826842822619E-3</v>
      </c>
      <c r="R37" s="18" t="s">
        <v>12</v>
      </c>
      <c r="S37" s="45"/>
      <c r="T37" s="3" t="s">
        <v>12</v>
      </c>
      <c r="U37" s="84">
        <f t="shared" ref="U37:X37" si="8">LN(U10)</f>
        <v>-2.9957322735539909</v>
      </c>
      <c r="V37" s="84">
        <f t="shared" si="8"/>
        <v>-3.1465551632885749</v>
      </c>
      <c r="W37" s="84">
        <f t="shared" si="8"/>
        <v>-3.0791138824930422</v>
      </c>
      <c r="X37" s="84">
        <f t="shared" si="8"/>
        <v>-3.1700856606987688</v>
      </c>
      <c r="Y37" s="1"/>
      <c r="Z37" s="90">
        <f t="shared" ref="Z37:Z56" si="9">SLOPE(U37:X37,U$35:X$35)</f>
        <v>-2.0705389455002787E-2</v>
      </c>
      <c r="AA37" s="18" t="s">
        <v>12</v>
      </c>
      <c r="AB37" s="45"/>
      <c r="AC37" s="3" t="s">
        <v>12</v>
      </c>
      <c r="AD37" s="84">
        <f t="shared" ref="AD37:AG37" si="10">LN(AD10)</f>
        <v>-2.8134107167600364</v>
      </c>
      <c r="AE37" s="84">
        <f t="shared" si="10"/>
        <v>-2.7181005369557116</v>
      </c>
      <c r="AF37" s="84">
        <f t="shared" si="10"/>
        <v>-2.7806208939370456</v>
      </c>
      <c r="AG37" s="84">
        <f t="shared" si="10"/>
        <v>-2.8302178350764176</v>
      </c>
      <c r="AH37" s="88">
        <f t="shared" ref="AH37:AH55" si="11">SLOPE(AD37:AG37,AD$35:AG$35)</f>
        <v>-5.6969793689820025E-3</v>
      </c>
      <c r="AM37" s="77"/>
      <c r="AN37" s="77"/>
      <c r="AO37" s="77"/>
      <c r="AP37" s="84"/>
      <c r="AQ37" s="84"/>
      <c r="AR37" s="84"/>
      <c r="AS37" s="84"/>
      <c r="AT37" s="89"/>
      <c r="AU37" s="90"/>
      <c r="AV37" s="77"/>
      <c r="AW37" s="77"/>
      <c r="AX37" s="77"/>
      <c r="AY37" s="84"/>
      <c r="AZ37" s="84"/>
      <c r="BA37" s="84"/>
      <c r="BB37" s="84"/>
      <c r="BC37" s="89"/>
      <c r="BD37" s="90"/>
      <c r="BE37" s="77"/>
      <c r="BF37" s="77"/>
      <c r="BG37" s="77"/>
      <c r="BH37" s="84"/>
      <c r="BI37" s="84"/>
      <c r="BJ37" s="84"/>
      <c r="BK37" s="84"/>
      <c r="BL37" s="77"/>
      <c r="BM37" s="90"/>
      <c r="BN37" s="77"/>
      <c r="BO37" s="77"/>
      <c r="BP37" s="77"/>
      <c r="BQ37" s="84"/>
      <c r="BR37" s="84"/>
      <c r="BS37" s="84"/>
      <c r="BT37" s="84"/>
      <c r="BU37" s="77"/>
      <c r="BV37" s="90"/>
      <c r="BW37" s="1"/>
      <c r="BX37" s="77"/>
      <c r="BY37" s="77"/>
      <c r="BZ37" s="77"/>
    </row>
    <row r="38" spans="1:78" x14ac:dyDescent="0.25">
      <c r="A38" s="182">
        <v>2.5971804843483541E-3</v>
      </c>
      <c r="B38" s="45"/>
      <c r="C38" s="84" t="s">
        <v>12</v>
      </c>
      <c r="D38" s="84">
        <f t="shared" ref="D38:G38" si="12">LN(D11)</f>
        <v>-3.3524072174927233</v>
      </c>
      <c r="E38" s="84">
        <f t="shared" si="12"/>
        <v>-3.2188758248682006</v>
      </c>
      <c r="F38" s="84">
        <f t="shared" si="12"/>
        <v>-3.0791138824930422</v>
      </c>
      <c r="G38" s="84">
        <f t="shared" si="12"/>
        <v>-3.0791138824930422</v>
      </c>
      <c r="H38" s="90">
        <f t="shared" si="5"/>
        <v>6.5578035705835258E-2</v>
      </c>
      <c r="I38" s="12">
        <v>3.002451002944479E-3</v>
      </c>
      <c r="J38" s="45"/>
      <c r="K38" s="77" t="s">
        <v>12</v>
      </c>
      <c r="L38" s="84">
        <f t="shared" ref="L38:O38" si="13">LN(L11)</f>
        <v>-3.2441936328524905</v>
      </c>
      <c r="M38" s="84">
        <f t="shared" si="13"/>
        <v>-3.1700856606987688</v>
      </c>
      <c r="N38" s="84">
        <f t="shared" si="13"/>
        <v>-3.0791138824930422</v>
      </c>
      <c r="O38" s="84">
        <f t="shared" si="13"/>
        <v>-3.0576076772720784</v>
      </c>
      <c r="P38" s="13"/>
      <c r="Q38" s="88">
        <f t="shared" si="7"/>
        <v>3.0096685316992635E-2</v>
      </c>
      <c r="R38" s="18">
        <v>2.5729887641729237E-3</v>
      </c>
      <c r="S38" s="45"/>
      <c r="T38" s="3" t="s">
        <v>12</v>
      </c>
      <c r="U38" s="84">
        <f t="shared" ref="U38:X38" si="14">LN(U11)</f>
        <v>-3.2441936328524905</v>
      </c>
      <c r="V38" s="84">
        <f t="shared" si="14"/>
        <v>-3.1465551632885749</v>
      </c>
      <c r="W38" s="84">
        <f t="shared" si="14"/>
        <v>-3.0576076772720784</v>
      </c>
      <c r="X38" s="84">
        <f t="shared" si="14"/>
        <v>-3.1700856606987688</v>
      </c>
      <c r="Y38" s="1"/>
      <c r="Z38" s="90">
        <f t="shared" si="9"/>
        <v>1.3702531458298337E-2</v>
      </c>
      <c r="AA38" s="188">
        <v>2.6076377512747411E-3</v>
      </c>
      <c r="AB38" s="45"/>
      <c r="AC38" s="3" t="s">
        <v>12</v>
      </c>
      <c r="AD38" s="84">
        <f t="shared" ref="AD38:AG38" si="15">LN(AD11)</f>
        <v>-2.7488721956224653</v>
      </c>
      <c r="AE38" s="84">
        <f t="shared" si="15"/>
        <v>-2.8134107167600364</v>
      </c>
      <c r="AF38" s="84">
        <f t="shared" si="15"/>
        <v>-2.7333680090865</v>
      </c>
      <c r="AG38" s="84">
        <f t="shared" si="15"/>
        <v>-2.7030626595911711</v>
      </c>
      <c r="AH38" s="88">
        <f t="shared" si="11"/>
        <v>1.0354991443303862E-2</v>
      </c>
      <c r="AM38" s="77"/>
      <c r="AN38" s="77"/>
      <c r="AO38" s="77"/>
      <c r="AP38" s="84"/>
      <c r="AQ38" s="84"/>
      <c r="AR38" s="84"/>
      <c r="AS38" s="84"/>
      <c r="AT38" s="89"/>
      <c r="AU38" s="90"/>
      <c r="AV38" s="77"/>
      <c r="AW38" s="77"/>
      <c r="AX38" s="77"/>
      <c r="AY38" s="84"/>
      <c r="AZ38" s="84"/>
      <c r="BA38" s="84"/>
      <c r="BB38" s="84"/>
      <c r="BC38" s="89"/>
      <c r="BD38" s="90"/>
      <c r="BE38" s="77"/>
      <c r="BF38" s="77"/>
      <c r="BG38" s="77"/>
      <c r="BH38" s="84"/>
      <c r="BI38" s="84"/>
      <c r="BJ38" s="84"/>
      <c r="BK38" s="84"/>
      <c r="BL38" s="77"/>
      <c r="BM38" s="90"/>
      <c r="BN38" s="77"/>
      <c r="BO38" s="77"/>
      <c r="BP38" s="77"/>
      <c r="BQ38" s="84"/>
      <c r="BR38" s="84"/>
      <c r="BS38" s="84"/>
      <c r="BT38" s="84"/>
      <c r="BU38" s="77"/>
      <c r="BV38" s="90"/>
      <c r="BW38" s="1"/>
      <c r="BX38" s="77"/>
      <c r="BY38" s="77"/>
      <c r="BZ38" s="77"/>
    </row>
    <row r="39" spans="1:78" x14ac:dyDescent="0.25">
      <c r="A39" s="182">
        <v>8.5972557094432141E-3</v>
      </c>
      <c r="B39" s="45"/>
      <c r="C39" s="84" t="s">
        <v>12</v>
      </c>
      <c r="D39" s="84">
        <f t="shared" ref="D39:G39" si="16">LN(D12)</f>
        <v>-3.1700856606987688</v>
      </c>
      <c r="E39" s="84">
        <f t="shared" si="16"/>
        <v>-3.2701691192557512</v>
      </c>
      <c r="F39" s="84">
        <f t="shared" si="16"/>
        <v>-2.9957322735539909</v>
      </c>
      <c r="G39" s="84">
        <f t="shared" si="16"/>
        <v>-2.9565115604007097</v>
      </c>
      <c r="H39" s="90">
        <f t="shared" si="5"/>
        <v>4.3020948598087159E-2</v>
      </c>
      <c r="I39" s="12">
        <v>9.0561758602008859E-3</v>
      </c>
      <c r="J39" s="45"/>
      <c r="K39" s="77" t="s">
        <v>12</v>
      </c>
      <c r="L39" s="84">
        <f t="shared" ref="L39:O39" si="17">LN(L12)</f>
        <v>-3.3813947543659757</v>
      </c>
      <c r="M39" s="84">
        <f t="shared" si="17"/>
        <v>-3.0576076772720784</v>
      </c>
      <c r="N39" s="84">
        <f t="shared" si="17"/>
        <v>-2.9957322735539909</v>
      </c>
      <c r="O39" s="84">
        <f t="shared" si="17"/>
        <v>-2.9957322735539909</v>
      </c>
      <c r="P39" s="13"/>
      <c r="Q39" s="88">
        <f t="shared" si="7"/>
        <v>5.6520756217909029E-2</v>
      </c>
      <c r="R39" s="18">
        <v>7.9957762058959561E-3</v>
      </c>
      <c r="S39" s="45"/>
      <c r="T39" s="3" t="s">
        <v>12</v>
      </c>
      <c r="U39" s="84">
        <f t="shared" ref="U39:X39" si="18">LN(U12)</f>
        <v>-3.1235656450638758</v>
      </c>
      <c r="V39" s="84">
        <f t="shared" si="18"/>
        <v>-2.9957322735539909</v>
      </c>
      <c r="W39" s="84">
        <f t="shared" si="18"/>
        <v>-3.1010927892118172</v>
      </c>
      <c r="X39" s="84">
        <f t="shared" si="18"/>
        <v>-2.9759296462578115</v>
      </c>
      <c r="Y39" s="1"/>
      <c r="Z39" s="90">
        <f t="shared" si="9"/>
        <v>1.5433124504271088E-2</v>
      </c>
      <c r="AA39" s="188">
        <v>7.8822787145436928E-3</v>
      </c>
      <c r="AB39" s="45"/>
      <c r="AC39" s="3" t="s">
        <v>12</v>
      </c>
      <c r="AD39" s="84">
        <f t="shared" ref="AD39:AG39" si="19">LN(AD12)</f>
        <v>-2.8302178350764176</v>
      </c>
      <c r="AE39" s="84">
        <f t="shared" si="19"/>
        <v>-2.7968814148088259</v>
      </c>
      <c r="AF39" s="84">
        <f t="shared" si="19"/>
        <v>-2.6736487743848776</v>
      </c>
      <c r="AG39" s="84">
        <f t="shared" si="19"/>
        <v>-2.6736487743848776</v>
      </c>
      <c r="AH39" s="88">
        <f t="shared" si="11"/>
        <v>2.7236877912115352E-2</v>
      </c>
      <c r="AM39" s="77"/>
      <c r="AN39" s="77"/>
      <c r="AO39" s="77"/>
      <c r="AP39" s="84"/>
      <c r="AQ39" s="84"/>
      <c r="AR39" s="84"/>
      <c r="AS39" s="84"/>
      <c r="AT39" s="89"/>
      <c r="AU39" s="90"/>
      <c r="AV39" s="77"/>
      <c r="AW39" s="77"/>
      <c r="AX39" s="77"/>
      <c r="AY39" s="84"/>
      <c r="AZ39" s="84"/>
      <c r="BA39" s="84"/>
      <c r="BB39" s="84"/>
      <c r="BC39" s="89"/>
      <c r="BD39" s="90"/>
      <c r="BE39" s="77"/>
      <c r="BF39" s="77"/>
      <c r="BG39" s="77"/>
      <c r="BH39" s="84"/>
      <c r="BI39" s="84"/>
      <c r="BJ39" s="84"/>
      <c r="BK39" s="84"/>
      <c r="BL39" s="77"/>
      <c r="BM39" s="90"/>
      <c r="BN39" s="77"/>
      <c r="BO39" s="77"/>
      <c r="BP39" s="77"/>
      <c r="BQ39" s="84"/>
      <c r="BR39" s="84"/>
      <c r="BS39" s="84"/>
      <c r="BT39" s="84"/>
      <c r="BU39" s="77"/>
      <c r="BV39" s="90"/>
      <c r="BW39" s="1"/>
      <c r="BX39" s="77"/>
      <c r="BY39" s="77"/>
      <c r="BZ39" s="77"/>
    </row>
    <row r="40" spans="1:78" x14ac:dyDescent="0.25">
      <c r="A40" s="182">
        <v>9.9392256415453562E-3</v>
      </c>
      <c r="B40" s="45"/>
      <c r="C40" s="84" t="s">
        <v>12</v>
      </c>
      <c r="D40" s="84">
        <f t="shared" ref="D40:G40" si="20">LN(D13)</f>
        <v>-3.2968373663379125</v>
      </c>
      <c r="E40" s="84">
        <f t="shared" si="20"/>
        <v>-3.1235656450638758</v>
      </c>
      <c r="F40" s="84">
        <f t="shared" si="20"/>
        <v>-3.0576076772720784</v>
      </c>
      <c r="G40" s="84">
        <f t="shared" si="20"/>
        <v>-3.0791138824930422</v>
      </c>
      <c r="H40" s="90">
        <f t="shared" si="5"/>
        <v>5.7043968956266039E-2</v>
      </c>
      <c r="I40" s="12">
        <v>8.9481805773705542E-3</v>
      </c>
      <c r="J40" s="45"/>
      <c r="K40" s="77" t="s">
        <v>12</v>
      </c>
      <c r="L40" s="84">
        <f t="shared" ref="L40:O40" si="21">LN(L13)</f>
        <v>-3.1235656450638758</v>
      </c>
      <c r="M40" s="84">
        <f t="shared" si="21"/>
        <v>-3.1700856606987688</v>
      </c>
      <c r="N40" s="84">
        <f t="shared" si="21"/>
        <v>-3.1010927892118172</v>
      </c>
      <c r="O40" s="84">
        <f t="shared" si="21"/>
        <v>-2.8473122684357177</v>
      </c>
      <c r="P40" s="13"/>
      <c r="Q40" s="88">
        <f t="shared" si="7"/>
        <v>4.2128369211490227E-2</v>
      </c>
      <c r="R40" s="18">
        <v>7.9099287438809153E-3</v>
      </c>
      <c r="S40" s="45"/>
      <c r="T40" s="3" t="s">
        <v>12</v>
      </c>
      <c r="U40" s="84">
        <f t="shared" ref="U40:X40" si="22">LN(U13)</f>
        <v>-3.1010927892118172</v>
      </c>
      <c r="V40" s="84">
        <f t="shared" si="22"/>
        <v>-3.0576076772720784</v>
      </c>
      <c r="W40" s="84">
        <f t="shared" si="22"/>
        <v>-3.1235656450638758</v>
      </c>
      <c r="X40" s="84">
        <f t="shared" si="22"/>
        <v>-3.0365542680742461</v>
      </c>
      <c r="Y40" s="1"/>
      <c r="Z40" s="90">
        <f t="shared" si="9"/>
        <v>5.9599405539353207E-3</v>
      </c>
      <c r="AA40" s="188">
        <v>7.8185315898859353E-3</v>
      </c>
      <c r="AB40" s="45"/>
      <c r="AC40" s="3" t="s">
        <v>12</v>
      </c>
      <c r="AD40" s="84">
        <f t="shared" ref="AD40:AG40" si="23">LN(AD13)</f>
        <v>-2.6882475738060303</v>
      </c>
      <c r="AE40" s="84">
        <f t="shared" si="23"/>
        <v>-2.7181005369557116</v>
      </c>
      <c r="AF40" s="84">
        <f t="shared" si="23"/>
        <v>-2.7333680090865</v>
      </c>
      <c r="AG40" s="84">
        <f t="shared" si="23"/>
        <v>-2.6592600369327779</v>
      </c>
      <c r="AH40" s="88">
        <f t="shared" si="11"/>
        <v>3.6156718210229471E-3</v>
      </c>
      <c r="AM40" s="77"/>
      <c r="AN40" s="77"/>
      <c r="AO40" s="77"/>
      <c r="AP40" s="84"/>
      <c r="AQ40" s="84"/>
      <c r="AR40" s="84"/>
      <c r="AS40" s="84"/>
      <c r="AT40" s="89"/>
      <c r="AU40" s="90"/>
      <c r="AV40" s="77"/>
      <c r="AW40" s="77"/>
      <c r="AX40" s="77"/>
      <c r="AY40" s="84"/>
      <c r="AZ40" s="84"/>
      <c r="BA40" s="84"/>
      <c r="BB40" s="84"/>
      <c r="BC40" s="89"/>
      <c r="BD40" s="90"/>
      <c r="BE40" s="77"/>
      <c r="BF40" s="77"/>
      <c r="BG40" s="77"/>
      <c r="BH40" s="84"/>
      <c r="BI40" s="84"/>
      <c r="BJ40" s="84"/>
      <c r="BK40" s="84"/>
      <c r="BL40" s="77"/>
      <c r="BM40" s="90"/>
      <c r="BN40" s="77"/>
      <c r="BO40" s="77"/>
      <c r="BP40" s="77"/>
      <c r="BQ40" s="84"/>
      <c r="BR40" s="84"/>
      <c r="BS40" s="84"/>
      <c r="BT40" s="84"/>
      <c r="BU40" s="77"/>
      <c r="BV40" s="90"/>
      <c r="BW40" s="1"/>
      <c r="BX40" s="77"/>
      <c r="BY40" s="77"/>
      <c r="BZ40" s="77"/>
    </row>
    <row r="41" spans="1:78" x14ac:dyDescent="0.25">
      <c r="A41" s="182">
        <v>9.6304596124687364E-3</v>
      </c>
      <c r="B41" s="45"/>
      <c r="C41" s="84" t="s">
        <v>12</v>
      </c>
      <c r="D41" s="84">
        <f t="shared" ref="D41:G41" si="24">LN(D14)</f>
        <v>-3.3813947543659757</v>
      </c>
      <c r="E41" s="84">
        <f t="shared" si="24"/>
        <v>-3.0159349808715104</v>
      </c>
      <c r="F41" s="84">
        <f t="shared" si="24"/>
        <v>-3.0365542680742461</v>
      </c>
      <c r="G41" s="84">
        <f t="shared" si="24"/>
        <v>-2.9187712324178627</v>
      </c>
      <c r="H41" s="90">
        <f t="shared" si="5"/>
        <v>8.148733452111083E-2</v>
      </c>
      <c r="I41" s="12">
        <v>9.2546238490107471E-3</v>
      </c>
      <c r="J41" s="45"/>
      <c r="K41" s="77" t="s">
        <v>12</v>
      </c>
      <c r="L41" s="84">
        <f t="shared" ref="L41:O41" si="25">LN(L14)</f>
        <v>-3.2701691192557512</v>
      </c>
      <c r="M41" s="84">
        <f t="shared" si="25"/>
        <v>-3.0159349808715104</v>
      </c>
      <c r="N41" s="84">
        <f t="shared" si="25"/>
        <v>-3.0791138824930422</v>
      </c>
      <c r="O41" s="84">
        <f t="shared" si="25"/>
        <v>-2.8473122684357177</v>
      </c>
      <c r="P41" s="13"/>
      <c r="Q41" s="88">
        <f t="shared" si="7"/>
        <v>5.6666092333170645E-2</v>
      </c>
      <c r="R41" s="18">
        <v>7.8639508243209377E-3</v>
      </c>
      <c r="S41" s="45"/>
      <c r="T41" s="3" t="s">
        <v>12</v>
      </c>
      <c r="U41" s="84">
        <f t="shared" ref="U41:X41" si="26">LN(U14)</f>
        <v>-2.9957322735539909</v>
      </c>
      <c r="V41" s="84">
        <f t="shared" si="26"/>
        <v>-3.0159349808715104</v>
      </c>
      <c r="W41" s="84">
        <f t="shared" si="26"/>
        <v>-3.0159349808715104</v>
      </c>
      <c r="X41" s="84">
        <f t="shared" si="26"/>
        <v>-2.9565115604007097</v>
      </c>
      <c r="Y41" s="1"/>
      <c r="Z41" s="90">
        <f t="shared" si="9"/>
        <v>5.6620039177803184E-3</v>
      </c>
      <c r="AA41" s="18">
        <v>8.0946859595966512E-3</v>
      </c>
      <c r="AB41" s="45"/>
      <c r="AC41" s="3" t="s">
        <v>12</v>
      </c>
      <c r="AD41" s="84">
        <f t="shared" ref="AD41:AG41" si="27">LN(AD14)</f>
        <v>-2.7333680090865</v>
      </c>
      <c r="AE41" s="84">
        <f t="shared" si="27"/>
        <v>-2.7968814148088259</v>
      </c>
      <c r="AF41" s="84">
        <f t="shared" si="27"/>
        <v>-2.7806208939370456</v>
      </c>
      <c r="AG41" s="84">
        <f t="shared" si="27"/>
        <v>-2.6036901857779675</v>
      </c>
      <c r="AH41" s="88">
        <f t="shared" si="11"/>
        <v>1.9406929341372409E-2</v>
      </c>
      <c r="AM41" s="77"/>
      <c r="AN41" s="77"/>
      <c r="AO41" s="77"/>
      <c r="AP41" s="84"/>
      <c r="AQ41" s="84"/>
      <c r="AR41" s="84"/>
      <c r="AS41" s="84"/>
      <c r="AT41" s="89"/>
      <c r="AU41" s="90"/>
      <c r="AV41" s="77"/>
      <c r="AW41" s="77"/>
      <c r="AX41" s="77"/>
      <c r="AY41" s="84"/>
      <c r="AZ41" s="84"/>
      <c r="BA41" s="84"/>
      <c r="BB41" s="84"/>
      <c r="BC41" s="89"/>
      <c r="BD41" s="90"/>
      <c r="BE41" s="77"/>
      <c r="BF41" s="77"/>
      <c r="BG41" s="77"/>
      <c r="BH41" s="84"/>
      <c r="BI41" s="84"/>
      <c r="BJ41" s="84"/>
      <c r="BK41" s="84"/>
      <c r="BL41" s="77"/>
      <c r="BM41" s="90"/>
      <c r="BN41" s="77"/>
      <c r="BO41" s="77"/>
      <c r="BP41" s="77"/>
      <c r="BQ41" s="84"/>
      <c r="BR41" s="84"/>
      <c r="BS41" s="84"/>
      <c r="BT41" s="84"/>
      <c r="BU41" s="77"/>
      <c r="BV41" s="90"/>
      <c r="BW41" s="1"/>
      <c r="BX41" s="77"/>
      <c r="BY41" s="77"/>
      <c r="BZ41" s="77"/>
    </row>
    <row r="42" spans="1:78" x14ac:dyDescent="0.25">
      <c r="A42" s="182">
        <v>2.4319611803116831E-2</v>
      </c>
      <c r="B42" s="45"/>
      <c r="C42" s="84" t="s">
        <v>12</v>
      </c>
      <c r="D42" s="84">
        <f t="shared" ref="D42:G42" si="28">LN(D15)</f>
        <v>-3.2441936328524905</v>
      </c>
      <c r="E42" s="84">
        <f t="shared" si="28"/>
        <v>-3.1010927892118172</v>
      </c>
      <c r="F42" s="84">
        <f t="shared" si="28"/>
        <v>-2.9004220937496661</v>
      </c>
      <c r="G42" s="84">
        <f t="shared" si="28"/>
        <v>-2.9004220937496661</v>
      </c>
      <c r="H42" s="90">
        <f t="shared" si="5"/>
        <v>8.2648529129114384E-2</v>
      </c>
      <c r="I42" s="12">
        <v>2.2051266071310742E-2</v>
      </c>
      <c r="J42" s="45"/>
      <c r="K42" s="77" t="s">
        <v>12</v>
      </c>
      <c r="L42" s="84">
        <f t="shared" ref="L42:O42" si="29">LN(L15)</f>
        <v>-3.1941832122778293</v>
      </c>
      <c r="M42" s="84">
        <f t="shared" si="29"/>
        <v>-3.0791138824930422</v>
      </c>
      <c r="N42" s="84">
        <f t="shared" si="29"/>
        <v>-3.0159349808715104</v>
      </c>
      <c r="O42" s="84">
        <f t="shared" si="29"/>
        <v>-2.8473122684357177</v>
      </c>
      <c r="P42" s="13"/>
      <c r="Q42" s="88">
        <f t="shared" si="7"/>
        <v>5.1533814881620142E-2</v>
      </c>
      <c r="R42" s="18">
        <v>1.9639760001294089E-2</v>
      </c>
      <c r="S42" s="45"/>
      <c r="T42" s="3" t="s">
        <v>12</v>
      </c>
      <c r="U42" s="84">
        <f t="shared" ref="U42:X42" si="30">LN(U15)</f>
        <v>-3.0791138824930422</v>
      </c>
      <c r="V42" s="84">
        <f t="shared" si="30"/>
        <v>-2.9957322735539909</v>
      </c>
      <c r="W42" s="84">
        <f t="shared" si="30"/>
        <v>-2.9565115604007097</v>
      </c>
      <c r="X42" s="84">
        <f t="shared" si="30"/>
        <v>-2.8302178350764176</v>
      </c>
      <c r="Y42" s="1"/>
      <c r="Z42" s="90">
        <f t="shared" si="9"/>
        <v>3.6290372220283536E-2</v>
      </c>
      <c r="AA42" s="18">
        <v>1.9839054554014388E-2</v>
      </c>
      <c r="AB42" s="45"/>
      <c r="AC42" s="3" t="s">
        <v>12</v>
      </c>
      <c r="AD42" s="84">
        <f t="shared" ref="AD42:AG42" si="31">LN(AD15)</f>
        <v>-2.6450754019408218</v>
      </c>
      <c r="AE42" s="84">
        <f t="shared" si="31"/>
        <v>-2.6172958378337459</v>
      </c>
      <c r="AF42" s="84">
        <f t="shared" si="31"/>
        <v>-2.6310891599660819</v>
      </c>
      <c r="AG42" s="84">
        <f t="shared" si="31"/>
        <v>-2.6172958378337459</v>
      </c>
      <c r="AH42" s="88">
        <f t="shared" si="11"/>
        <v>3.1425463394217298E-3</v>
      </c>
      <c r="AM42" s="77"/>
      <c r="AN42" s="77"/>
      <c r="AO42" s="77"/>
      <c r="AP42" s="84"/>
      <c r="AQ42" s="84"/>
      <c r="AR42" s="84"/>
      <c r="AS42" s="84"/>
      <c r="AT42" s="89"/>
      <c r="AU42" s="90"/>
      <c r="AV42" s="77"/>
      <c r="AW42" s="77"/>
      <c r="AX42" s="77"/>
      <c r="AY42" s="84"/>
      <c r="AZ42" s="84"/>
      <c r="BA42" s="84"/>
      <c r="BB42" s="84"/>
      <c r="BC42" s="89"/>
      <c r="BD42" s="90"/>
      <c r="BE42" s="77"/>
      <c r="BF42" s="77"/>
      <c r="BG42" s="77"/>
      <c r="BH42" s="84"/>
      <c r="BI42" s="84"/>
      <c r="BJ42" s="84"/>
      <c r="BK42" s="84"/>
      <c r="BL42" s="77"/>
      <c r="BM42" s="90"/>
      <c r="BN42" s="77"/>
      <c r="BO42" s="77"/>
      <c r="BP42" s="77"/>
      <c r="BQ42" s="84"/>
      <c r="BR42" s="84"/>
      <c r="BS42" s="84"/>
      <c r="BT42" s="84"/>
      <c r="BU42" s="77"/>
      <c r="BV42" s="90"/>
      <c r="BW42" s="1"/>
      <c r="BX42" s="77"/>
      <c r="BY42" s="77"/>
      <c r="BZ42" s="77"/>
    </row>
    <row r="43" spans="1:78" x14ac:dyDescent="0.25">
      <c r="A43" s="182">
        <v>2.597179642106049E-2</v>
      </c>
      <c r="B43" s="45"/>
      <c r="C43" s="84" t="s">
        <v>12</v>
      </c>
      <c r="D43" s="84">
        <f t="shared" ref="D43:G43" si="32">LN(D16)</f>
        <v>-3.2701691192557512</v>
      </c>
      <c r="E43" s="84">
        <f t="shared" si="32"/>
        <v>-3.1941832122778293</v>
      </c>
      <c r="F43" s="84">
        <f t="shared" si="32"/>
        <v>-3.1010927892118172</v>
      </c>
      <c r="G43" s="84">
        <f t="shared" si="32"/>
        <v>-2.9957322735539909</v>
      </c>
      <c r="H43" s="90">
        <f t="shared" si="5"/>
        <v>4.0613007798504713E-2</v>
      </c>
      <c r="I43" s="12">
        <v>2.3127398584813757E-2</v>
      </c>
      <c r="J43" s="45"/>
      <c r="K43" s="77" t="s">
        <v>12</v>
      </c>
      <c r="L43" s="84">
        <f t="shared" ref="L43:O43" si="33">LN(L16)</f>
        <v>-3.2701691192557512</v>
      </c>
      <c r="M43" s="84">
        <f t="shared" si="33"/>
        <v>-3.0791138824930422</v>
      </c>
      <c r="N43" s="84">
        <f t="shared" si="33"/>
        <v>-3.1700856606987688</v>
      </c>
      <c r="O43" s="84">
        <f t="shared" si="33"/>
        <v>-3.0159349808715104</v>
      </c>
      <c r="P43" s="13"/>
      <c r="Q43" s="88">
        <f t="shared" si="7"/>
        <v>3.1752958928533991E-2</v>
      </c>
      <c r="R43" s="18">
        <v>1.9410193707237365E-2</v>
      </c>
      <c r="S43" s="45"/>
      <c r="T43" s="3" t="s">
        <v>12</v>
      </c>
      <c r="U43" s="84">
        <f t="shared" ref="U43:X43" si="34">LN(U16)</f>
        <v>-3.0159349808715104</v>
      </c>
      <c r="V43" s="84">
        <f t="shared" si="34"/>
        <v>-2.8824035882469876</v>
      </c>
      <c r="W43" s="84">
        <f t="shared" si="34"/>
        <v>-2.8302178350764176</v>
      </c>
      <c r="X43" s="84">
        <f t="shared" si="34"/>
        <v>-2.864704011147587</v>
      </c>
      <c r="Y43" s="1"/>
      <c r="Z43" s="90">
        <f t="shared" si="9"/>
        <v>2.2756069266498397E-2</v>
      </c>
      <c r="AA43" s="18">
        <v>1.934357356161483E-2</v>
      </c>
      <c r="AB43" s="45"/>
      <c r="AC43" s="3" t="s">
        <v>12</v>
      </c>
      <c r="AD43" s="84">
        <f t="shared" ref="AD43:AG43" si="35">LN(AD16)</f>
        <v>-2.6882475738060303</v>
      </c>
      <c r="AE43" s="84">
        <f t="shared" si="35"/>
        <v>-2.6036901857779675</v>
      </c>
      <c r="AF43" s="84">
        <f t="shared" si="35"/>
        <v>-2.7333680090865</v>
      </c>
      <c r="AG43" s="84">
        <f t="shared" si="35"/>
        <v>-2.6310891599660819</v>
      </c>
      <c r="AH43" s="88">
        <f t="shared" si="11"/>
        <v>1.8860018636840147E-3</v>
      </c>
      <c r="AM43" s="77"/>
      <c r="AN43" s="77"/>
      <c r="AO43" s="77"/>
      <c r="AP43" s="84"/>
      <c r="AQ43" s="84"/>
      <c r="AR43" s="84"/>
      <c r="AS43" s="84"/>
      <c r="AT43" s="89"/>
      <c r="AU43" s="90"/>
      <c r="AV43" s="77"/>
      <c r="AW43" s="77"/>
      <c r="AX43" s="77"/>
      <c r="AY43" s="84"/>
      <c r="AZ43" s="84"/>
      <c r="BA43" s="84"/>
      <c r="BB43" s="84"/>
      <c r="BC43" s="89"/>
      <c r="BD43" s="90"/>
      <c r="BE43" s="77"/>
      <c r="BF43" s="77"/>
      <c r="BG43" s="77"/>
      <c r="BH43" s="84"/>
      <c r="BI43" s="84"/>
      <c r="BJ43" s="84"/>
      <c r="BK43" s="84"/>
      <c r="BL43" s="77"/>
      <c r="BM43" s="90"/>
      <c r="BN43" s="77"/>
      <c r="BO43" s="77"/>
      <c r="BP43" s="77"/>
      <c r="BQ43" s="84"/>
      <c r="BR43" s="84"/>
      <c r="BS43" s="84"/>
      <c r="BT43" s="84"/>
      <c r="BU43" s="77"/>
      <c r="BV43" s="90"/>
      <c r="BW43" s="1"/>
      <c r="BX43" s="77"/>
      <c r="BY43" s="77"/>
      <c r="BZ43" s="77"/>
    </row>
    <row r="44" spans="1:78" x14ac:dyDescent="0.25">
      <c r="A44" s="182">
        <v>2.5818171424596834E-2</v>
      </c>
      <c r="B44" s="45"/>
      <c r="C44" s="84" t="s">
        <v>12</v>
      </c>
      <c r="D44" s="84">
        <f t="shared" ref="D44:G44" si="36">LN(D17)</f>
        <v>-3.1700856606987688</v>
      </c>
      <c r="E44" s="84">
        <f t="shared" si="36"/>
        <v>-2.9957322735539909</v>
      </c>
      <c r="F44" s="84">
        <f t="shared" si="36"/>
        <v>-3.0791138824930422</v>
      </c>
      <c r="G44" s="84">
        <f t="shared" si="36"/>
        <v>-2.8134107167600364</v>
      </c>
      <c r="H44" s="90">
        <f t="shared" si="5"/>
        <v>2.099892904438265E-2</v>
      </c>
      <c r="I44" s="12">
        <v>2.2923795100475368E-2</v>
      </c>
      <c r="J44" s="45"/>
      <c r="K44" s="77" t="s">
        <v>12</v>
      </c>
      <c r="L44" s="84">
        <f t="shared" ref="L44:O44" si="37">LN(L17)</f>
        <v>-3.2188758248682006</v>
      </c>
      <c r="M44" s="84">
        <f t="shared" si="37"/>
        <v>-3.0791138824930422</v>
      </c>
      <c r="N44" s="84">
        <f t="shared" si="37"/>
        <v>-2.9759296462578115</v>
      </c>
      <c r="O44" s="84">
        <f t="shared" si="37"/>
        <v>-2.8473122684357177</v>
      </c>
      <c r="P44" s="13"/>
      <c r="Q44" s="88">
        <f t="shared" si="7"/>
        <v>5.6663590121153309E-2</v>
      </c>
      <c r="R44" s="18">
        <v>1.951985558539792E-2</v>
      </c>
      <c r="S44" s="45"/>
      <c r="T44" s="3" t="s">
        <v>12</v>
      </c>
      <c r="U44" s="84">
        <f t="shared" ref="U44:X44" si="38">LN(U17)</f>
        <v>-3.0576076772720784</v>
      </c>
      <c r="V44" s="84">
        <f t="shared" si="38"/>
        <v>-2.9565115604007097</v>
      </c>
      <c r="W44" s="84">
        <f t="shared" si="38"/>
        <v>-2.8473122684357177</v>
      </c>
      <c r="X44" s="84">
        <f t="shared" si="38"/>
        <v>-2.8302178350764176</v>
      </c>
      <c r="Y44" s="1"/>
      <c r="Z44" s="90">
        <f t="shared" si="9"/>
        <v>3.618695585165943E-2</v>
      </c>
      <c r="AA44" s="18">
        <v>1.9145236326319273E-2</v>
      </c>
      <c r="AB44" s="45"/>
      <c r="AC44" s="3" t="s">
        <v>12</v>
      </c>
      <c r="AD44" s="84">
        <f t="shared" ref="AD44:AG44" si="39">LN(AD17)</f>
        <v>-2.7333680090865</v>
      </c>
      <c r="AE44" s="84">
        <f t="shared" si="39"/>
        <v>-2.6172958378337459</v>
      </c>
      <c r="AF44" s="84">
        <f t="shared" si="39"/>
        <v>-2.5770219386958062</v>
      </c>
      <c r="AG44" s="84">
        <f t="shared" si="39"/>
        <v>-2.5770219386958062</v>
      </c>
      <c r="AH44" s="88">
        <f t="shared" si="11"/>
        <v>2.3070779886603665E-2</v>
      </c>
      <c r="AM44" s="77"/>
      <c r="AN44" s="77"/>
      <c r="AO44" s="77"/>
      <c r="AP44" s="84"/>
      <c r="AQ44" s="84"/>
      <c r="AR44" s="84"/>
      <c r="AS44" s="84"/>
      <c r="AT44" s="89"/>
      <c r="AU44" s="90"/>
      <c r="AV44" s="77"/>
      <c r="AW44" s="77"/>
      <c r="AX44" s="77"/>
      <c r="AY44" s="84"/>
      <c r="AZ44" s="84"/>
      <c r="BA44" s="84"/>
      <c r="BB44" s="84"/>
      <c r="BC44" s="89"/>
      <c r="BD44" s="90"/>
      <c r="BE44" s="77"/>
      <c r="BF44" s="77"/>
      <c r="BG44" s="77"/>
      <c r="BH44" s="84"/>
      <c r="BI44" s="84"/>
      <c r="BJ44" s="84"/>
      <c r="BK44" s="84"/>
      <c r="BL44" s="77"/>
      <c r="BM44" s="90"/>
      <c r="BN44" s="77"/>
      <c r="BO44" s="77"/>
      <c r="BP44" s="77"/>
      <c r="BQ44" s="84"/>
      <c r="BR44" s="84"/>
      <c r="BS44" s="84"/>
      <c r="BT44" s="84"/>
      <c r="BU44" s="77"/>
      <c r="BV44" s="90"/>
      <c r="BW44" s="1"/>
      <c r="BX44" s="77"/>
      <c r="BY44" s="77"/>
      <c r="BZ44" s="77"/>
    </row>
    <row r="45" spans="1:78" x14ac:dyDescent="0.25">
      <c r="A45" s="182">
        <v>5.2710760308347052E-2</v>
      </c>
      <c r="B45" s="45"/>
      <c r="C45" s="84" t="s">
        <v>12</v>
      </c>
      <c r="D45" s="84">
        <f t="shared" ref="D45:G45" si="40">LN(D18)</f>
        <v>-3.1010927892118172</v>
      </c>
      <c r="E45" s="84">
        <f t="shared" si="40"/>
        <v>-3.0159349808715104</v>
      </c>
      <c r="F45" s="84">
        <f t="shared" si="40"/>
        <v>-2.8473122684357177</v>
      </c>
      <c r="G45" s="84">
        <f t="shared" si="40"/>
        <v>-2.9187712324178627</v>
      </c>
      <c r="H45" s="90">
        <f t="shared" si="5"/>
        <v>6.1144055749955704E-2</v>
      </c>
      <c r="I45" s="12">
        <v>4.558847214608177E-2</v>
      </c>
      <c r="J45" s="45"/>
      <c r="K45" s="77" t="s">
        <v>12</v>
      </c>
      <c r="L45" s="84">
        <f t="shared" ref="L45:O45" si="41">LN(L18)</f>
        <v>-3.1941832122778293</v>
      </c>
      <c r="M45" s="84">
        <f t="shared" si="41"/>
        <v>-3.0159349808715104</v>
      </c>
      <c r="N45" s="84">
        <f t="shared" si="41"/>
        <v>-2.9759296462578115</v>
      </c>
      <c r="O45" s="84">
        <f t="shared" si="41"/>
        <v>-2.7968814148088259</v>
      </c>
      <c r="P45" s="13"/>
      <c r="Q45" s="88">
        <f t="shared" si="7"/>
        <v>5.7561611777711678E-2</v>
      </c>
      <c r="R45" s="18">
        <v>4.0447083039850285E-2</v>
      </c>
      <c r="S45" s="45"/>
      <c r="T45" s="3" t="s">
        <v>12</v>
      </c>
      <c r="U45" s="84">
        <f t="shared" ref="U45:X45" si="42">LN(U18)</f>
        <v>-2.9957322735539909</v>
      </c>
      <c r="V45" s="84">
        <f t="shared" si="42"/>
        <v>-2.9565115604007097</v>
      </c>
      <c r="W45" s="84">
        <f t="shared" si="42"/>
        <v>-2.7806208939370456</v>
      </c>
      <c r="X45" s="84">
        <f t="shared" si="42"/>
        <v>-2.7646205525906042</v>
      </c>
      <c r="Y45" s="1"/>
      <c r="Z45" s="90">
        <f t="shared" si="9"/>
        <v>4.000641978807782E-2</v>
      </c>
      <c r="AA45" s="18">
        <v>3.9313384894407354E-2</v>
      </c>
      <c r="AB45" s="45"/>
      <c r="AC45" s="3" t="s">
        <v>12</v>
      </c>
      <c r="AD45" s="84">
        <f t="shared" ref="AD45:AG45" si="43">LN(AD18)</f>
        <v>-2.7030626595911711</v>
      </c>
      <c r="AE45" s="84">
        <f t="shared" si="43"/>
        <v>-2.5639498571284531</v>
      </c>
      <c r="AF45" s="84">
        <f t="shared" si="43"/>
        <v>-2.5902671654458267</v>
      </c>
      <c r="AG45" s="84">
        <f t="shared" si="43"/>
        <v>-2.5902671654458267</v>
      </c>
      <c r="AH45" s="88">
        <f t="shared" si="11"/>
        <v>1.3883647253147533E-2</v>
      </c>
      <c r="AM45" s="77"/>
      <c r="AN45" s="77"/>
      <c r="AO45" s="77"/>
      <c r="AP45" s="84"/>
      <c r="AQ45" s="84"/>
      <c r="AR45" s="84"/>
      <c r="AS45" s="84"/>
      <c r="AT45" s="89"/>
      <c r="AU45" s="90"/>
      <c r="AV45" s="77"/>
      <c r="AW45" s="77"/>
      <c r="AX45" s="77"/>
      <c r="AY45" s="84"/>
      <c r="AZ45" s="84"/>
      <c r="BA45" s="84"/>
      <c r="BB45" s="84"/>
      <c r="BC45" s="89"/>
      <c r="BD45" s="90"/>
      <c r="BE45" s="77"/>
      <c r="BF45" s="77"/>
      <c r="BG45" s="77"/>
      <c r="BH45" s="84"/>
      <c r="BI45" s="84"/>
      <c r="BJ45" s="84"/>
      <c r="BK45" s="84"/>
      <c r="BL45" s="77"/>
      <c r="BM45" s="90"/>
      <c r="BN45" s="77"/>
      <c r="BO45" s="77"/>
      <c r="BP45" s="77"/>
      <c r="BQ45" s="84"/>
      <c r="BR45" s="84"/>
      <c r="BS45" s="84"/>
      <c r="BT45" s="84"/>
      <c r="BU45" s="77"/>
      <c r="BV45" s="90"/>
      <c r="BW45" s="1"/>
      <c r="BX45" s="77"/>
      <c r="BY45" s="77"/>
      <c r="BZ45" s="77"/>
    </row>
    <row r="46" spans="1:78" x14ac:dyDescent="0.25">
      <c r="A46" s="182">
        <v>5.3178240486520305E-2</v>
      </c>
      <c r="B46" s="45"/>
      <c r="C46" s="84" t="s">
        <v>12</v>
      </c>
      <c r="D46" s="84">
        <f t="shared" ref="D46:G46" si="44">LN(D19)</f>
        <v>-3.1235656450638758</v>
      </c>
      <c r="E46" s="84">
        <f t="shared" si="44"/>
        <v>-3.0365542680742461</v>
      </c>
      <c r="F46" s="84">
        <f t="shared" si="44"/>
        <v>-3.1010927892118172</v>
      </c>
      <c r="G46" s="84">
        <f t="shared" si="44"/>
        <v>-2.8302178350764176</v>
      </c>
      <c r="H46" s="90">
        <f t="shared" si="5"/>
        <v>4.906575859568732E-3</v>
      </c>
      <c r="I46" s="12">
        <v>4.5682964312961129E-2</v>
      </c>
      <c r="J46" s="45"/>
      <c r="K46" s="77" t="s">
        <v>12</v>
      </c>
      <c r="L46" s="84">
        <f t="shared" ref="L46:O46" si="45">LN(L19)</f>
        <v>-3.2441936328524905</v>
      </c>
      <c r="M46" s="84">
        <f t="shared" si="45"/>
        <v>-3.0576076772720784</v>
      </c>
      <c r="N46" s="84">
        <f t="shared" si="45"/>
        <v>-2.9004220937496661</v>
      </c>
      <c r="O46" s="84">
        <f t="shared" si="45"/>
        <v>-2.7181005369557116</v>
      </c>
      <c r="P46" s="13"/>
      <c r="Q46" s="88">
        <f t="shared" si="7"/>
        <v>8.0721285708238347E-2</v>
      </c>
      <c r="R46" s="18">
        <v>4.0962246407197804E-2</v>
      </c>
      <c r="S46" s="45"/>
      <c r="T46" s="3" t="s">
        <v>12</v>
      </c>
      <c r="U46" s="84">
        <f t="shared" ref="U46:X46" si="46">LN(U19)</f>
        <v>-3.0159349808715104</v>
      </c>
      <c r="V46" s="84">
        <f t="shared" si="46"/>
        <v>-2.9759296462578115</v>
      </c>
      <c r="W46" s="84">
        <f t="shared" si="46"/>
        <v>-2.7646205525906042</v>
      </c>
      <c r="X46" s="84">
        <f t="shared" si="46"/>
        <v>-2.7646205525906042</v>
      </c>
      <c r="Y46" s="1"/>
      <c r="Z46" s="90">
        <f t="shared" si="9"/>
        <v>4.4392128772710107E-2</v>
      </c>
      <c r="AA46" s="18">
        <v>3.9510541382133439E-2</v>
      </c>
      <c r="AB46" s="45"/>
      <c r="AC46" s="3" t="s">
        <v>12</v>
      </c>
      <c r="AD46" s="84">
        <f t="shared" ref="AD46:AG46" si="47">LN(AD19)</f>
        <v>-2.6450754019408218</v>
      </c>
      <c r="AE46" s="84">
        <f t="shared" si="47"/>
        <v>-2.6310891599660819</v>
      </c>
      <c r="AF46" s="84">
        <f t="shared" si="47"/>
        <v>-2.5770219386958062</v>
      </c>
      <c r="AG46" s="84">
        <f t="shared" si="47"/>
        <v>-2.488914671185539</v>
      </c>
      <c r="AH46" s="88">
        <f t="shared" si="11"/>
        <v>2.42942779364437E-2</v>
      </c>
      <c r="AM46" s="77"/>
      <c r="AN46" s="77"/>
      <c r="AO46" s="77"/>
      <c r="AP46" s="84"/>
      <c r="AQ46" s="84"/>
      <c r="AR46" s="84"/>
      <c r="AS46" s="84"/>
      <c r="AT46" s="89"/>
      <c r="AU46" s="90"/>
      <c r="AV46" s="77"/>
      <c r="AW46" s="77"/>
      <c r="AX46" s="77"/>
      <c r="AY46" s="84"/>
      <c r="AZ46" s="84"/>
      <c r="BA46" s="84"/>
      <c r="BB46" s="84"/>
      <c r="BC46" s="89"/>
      <c r="BD46" s="90"/>
      <c r="BE46" s="77"/>
      <c r="BF46" s="77"/>
      <c r="BG46" s="77"/>
      <c r="BH46" s="84"/>
      <c r="BI46" s="84"/>
      <c r="BJ46" s="84"/>
      <c r="BK46" s="84"/>
      <c r="BL46" s="77"/>
      <c r="BM46" s="90"/>
      <c r="BN46" s="77"/>
      <c r="BO46" s="77"/>
      <c r="BP46" s="77"/>
      <c r="BQ46" s="84"/>
      <c r="BR46" s="84"/>
      <c r="BS46" s="84"/>
      <c r="BT46" s="84"/>
      <c r="BU46" s="77"/>
      <c r="BV46" s="90"/>
      <c r="BW46" s="1"/>
      <c r="BX46" s="77"/>
      <c r="BY46" s="77"/>
      <c r="BZ46" s="77"/>
    </row>
    <row r="47" spans="1:78" x14ac:dyDescent="0.25">
      <c r="A47" s="182">
        <v>5.0308998846928805E-2</v>
      </c>
      <c r="B47" s="45"/>
      <c r="C47" s="84" t="s">
        <v>12</v>
      </c>
      <c r="D47" s="84">
        <f t="shared" ref="D47:G47" si="48">LN(D20)</f>
        <v>-3.0365542680742461</v>
      </c>
      <c r="E47" s="84">
        <f t="shared" si="48"/>
        <v>-3.0365542680742461</v>
      </c>
      <c r="F47" s="84">
        <f t="shared" si="48"/>
        <v>-2.8302178350764176</v>
      </c>
      <c r="G47" s="84">
        <f t="shared" si="48"/>
        <v>-2.7181005369557116</v>
      </c>
      <c r="H47" s="90">
        <f t="shared" si="5"/>
        <v>5.0155695542493363E-2</v>
      </c>
      <c r="I47" s="12">
        <v>4.5504587908126698E-2</v>
      </c>
      <c r="J47" s="45"/>
      <c r="K47" s="77" t="s">
        <v>12</v>
      </c>
      <c r="L47" s="84">
        <f t="shared" ref="L47:O47" si="49">LN(L20)</f>
        <v>-3.2701691192557512</v>
      </c>
      <c r="M47" s="84">
        <f t="shared" si="49"/>
        <v>-2.9565115604007097</v>
      </c>
      <c r="N47" s="84">
        <f t="shared" si="49"/>
        <v>-2.8824035882469876</v>
      </c>
      <c r="O47" s="84">
        <f t="shared" si="49"/>
        <v>-2.7333680090865</v>
      </c>
      <c r="P47" s="13"/>
      <c r="Q47" s="88">
        <f t="shared" si="7"/>
        <v>7.8460535324242769E-2</v>
      </c>
      <c r="R47" s="18">
        <v>4.0891204928260393E-2</v>
      </c>
      <c r="S47" s="45"/>
      <c r="T47" s="3" t="s">
        <v>12</v>
      </c>
      <c r="U47" s="84">
        <f t="shared" ref="U47:X47" si="50">LN(U20)</f>
        <v>-2.9759296462578115</v>
      </c>
      <c r="V47" s="84">
        <f t="shared" si="50"/>
        <v>-2.864704011147587</v>
      </c>
      <c r="W47" s="84">
        <f t="shared" si="50"/>
        <v>-2.8134107167600364</v>
      </c>
      <c r="X47" s="84">
        <f t="shared" si="50"/>
        <v>-2.6310891599660819</v>
      </c>
      <c r="Y47" s="1"/>
      <c r="Z47" s="90">
        <f t="shared" si="9"/>
        <v>5.0174452037793846E-2</v>
      </c>
      <c r="AA47" s="18">
        <v>3.9238361949146948E-2</v>
      </c>
      <c r="AB47" s="45"/>
      <c r="AC47" s="3" t="s">
        <v>12</v>
      </c>
      <c r="AD47" s="84">
        <f t="shared" ref="AD47:AG47" si="51">LN(AD20)</f>
        <v>-2.7488721956224653</v>
      </c>
      <c r="AE47" s="84">
        <f t="shared" si="51"/>
        <v>-2.6592600369327779</v>
      </c>
      <c r="AF47" s="84">
        <f t="shared" si="51"/>
        <v>-2.5383074265151158</v>
      </c>
      <c r="AG47" s="84">
        <f t="shared" si="51"/>
        <v>-2.4534079827286295</v>
      </c>
      <c r="AH47" s="88">
        <f t="shared" si="11"/>
        <v>4.6375436925709328E-2</v>
      </c>
      <c r="AM47" s="77"/>
      <c r="AN47" s="77"/>
      <c r="AO47" s="77"/>
      <c r="AP47" s="84"/>
      <c r="AQ47" s="84"/>
      <c r="AR47" s="84"/>
      <c r="AS47" s="84"/>
      <c r="AT47" s="89"/>
      <c r="AU47" s="90"/>
      <c r="AV47" s="77"/>
      <c r="AW47" s="77"/>
      <c r="AX47" s="77"/>
      <c r="AY47" s="84"/>
      <c r="AZ47" s="84"/>
      <c r="BA47" s="84"/>
      <c r="BB47" s="84"/>
      <c r="BC47" s="89"/>
      <c r="BD47" s="90"/>
      <c r="BE47" s="77"/>
      <c r="BF47" s="77"/>
      <c r="BG47" s="77"/>
      <c r="BH47" s="84"/>
      <c r="BI47" s="84"/>
      <c r="BJ47" s="84"/>
      <c r="BK47" s="84"/>
      <c r="BL47" s="77"/>
      <c r="BM47" s="90"/>
      <c r="BN47" s="77"/>
      <c r="BO47" s="77"/>
      <c r="BP47" s="77"/>
      <c r="BQ47" s="84"/>
      <c r="BR47" s="84"/>
      <c r="BS47" s="84"/>
      <c r="BT47" s="84"/>
      <c r="BU47" s="77"/>
      <c r="BV47" s="90"/>
      <c r="BW47" s="1"/>
      <c r="BX47" s="77"/>
      <c r="BY47" s="77"/>
      <c r="BZ47" s="77"/>
    </row>
    <row r="48" spans="1:78" x14ac:dyDescent="0.25">
      <c r="A48" s="182">
        <v>9.6204831659269588E-2</v>
      </c>
      <c r="B48" s="45"/>
      <c r="C48" s="84" t="s">
        <v>12</v>
      </c>
      <c r="D48" s="84">
        <f t="shared" ref="D48:G48" si="52">LN(D21)</f>
        <v>-3.0576076772720784</v>
      </c>
      <c r="E48" s="84">
        <f t="shared" si="52"/>
        <v>-2.9004220937496661</v>
      </c>
      <c r="F48" s="84">
        <f t="shared" si="52"/>
        <v>-2.864704011147587</v>
      </c>
      <c r="G48" s="84">
        <f t="shared" si="52"/>
        <v>-2.8302178350764176</v>
      </c>
      <c r="H48" s="90">
        <f t="shared" si="5"/>
        <v>4.5885967896103809E-2</v>
      </c>
      <c r="I48" s="12">
        <v>8.9503176306818588E-2</v>
      </c>
      <c r="J48" s="45"/>
      <c r="K48" s="77" t="s">
        <v>12</v>
      </c>
      <c r="L48" s="84">
        <f t="shared" ref="L48:O48" si="53">LN(L21)</f>
        <v>-3.1235656450638758</v>
      </c>
      <c r="M48" s="84">
        <f t="shared" si="53"/>
        <v>-3.0791138824930422</v>
      </c>
      <c r="N48" s="84">
        <f t="shared" si="53"/>
        <v>-2.8824035882469876</v>
      </c>
      <c r="O48" s="84">
        <f t="shared" si="53"/>
        <v>-2.6450754019408218</v>
      </c>
      <c r="P48" s="13"/>
      <c r="Q48" s="88">
        <f t="shared" si="7"/>
        <v>7.5953972326856065E-2</v>
      </c>
      <c r="R48" s="18">
        <v>8.1626809492505586E-2</v>
      </c>
      <c r="S48" s="45"/>
      <c r="T48" s="3" t="s">
        <v>12</v>
      </c>
      <c r="U48" s="84">
        <f t="shared" ref="U48:X48" si="54">LN(U21)</f>
        <v>-2.9374633654300153</v>
      </c>
      <c r="V48" s="84">
        <f t="shared" si="54"/>
        <v>-2.8134107167600364</v>
      </c>
      <c r="W48" s="84">
        <f t="shared" si="54"/>
        <v>-2.7488721956224653</v>
      </c>
      <c r="X48" s="84">
        <f t="shared" si="54"/>
        <v>-2.6592600369327779</v>
      </c>
      <c r="Y48" s="1"/>
      <c r="Z48" s="90">
        <f t="shared" si="9"/>
        <v>4.1267429897902948E-2</v>
      </c>
      <c r="AA48" s="18">
        <v>7.9797726829176796E-2</v>
      </c>
      <c r="AB48" s="45"/>
      <c r="AC48" s="3" t="s">
        <v>12</v>
      </c>
      <c r="AD48" s="84">
        <f t="shared" ref="AD48:AG48" si="55">LN(AD21)</f>
        <v>-2.5902671654458267</v>
      </c>
      <c r="AE48" s="84">
        <f t="shared" si="55"/>
        <v>-2.6036901857779675</v>
      </c>
      <c r="AF48" s="84">
        <f t="shared" si="55"/>
        <v>-2.6172958378337459</v>
      </c>
      <c r="AG48" s="84">
        <f t="shared" si="55"/>
        <v>-2.4534079827286295</v>
      </c>
      <c r="AH48" s="88">
        <f t="shared" si="11"/>
        <v>1.8802352486573842E-2</v>
      </c>
      <c r="AM48" s="77"/>
      <c r="AN48" s="77"/>
      <c r="AO48" s="77"/>
      <c r="AP48" s="84"/>
      <c r="AQ48" s="84"/>
      <c r="AR48" s="84"/>
      <c r="AS48" s="84"/>
      <c r="AT48" s="89"/>
      <c r="AU48" s="90"/>
      <c r="AV48" s="77"/>
      <c r="AW48" s="77"/>
      <c r="AX48" s="77"/>
      <c r="AY48" s="84"/>
      <c r="AZ48" s="84"/>
      <c r="BA48" s="84"/>
      <c r="BB48" s="84"/>
      <c r="BC48" s="89"/>
      <c r="BD48" s="90"/>
      <c r="BE48" s="77"/>
      <c r="BF48" s="77"/>
      <c r="BG48" s="77"/>
      <c r="BH48" s="84"/>
      <c r="BI48" s="84"/>
      <c r="BJ48" s="84"/>
      <c r="BK48" s="84"/>
      <c r="BL48" s="77"/>
      <c r="BM48" s="90"/>
      <c r="BN48" s="77"/>
      <c r="BO48" s="77"/>
      <c r="BP48" s="77"/>
      <c r="BQ48" s="77"/>
      <c r="BR48" s="77"/>
      <c r="BS48" s="77"/>
      <c r="BT48" s="77"/>
      <c r="BU48" s="77"/>
      <c r="BV48" s="77"/>
      <c r="BW48" s="77"/>
      <c r="BX48" s="77"/>
      <c r="BY48" s="77"/>
      <c r="BZ48" s="77"/>
    </row>
    <row r="49" spans="1:78" x14ac:dyDescent="0.25">
      <c r="A49" s="182">
        <v>0.1014565083566575</v>
      </c>
      <c r="B49" s="45"/>
      <c r="C49" s="84" t="s">
        <v>12</v>
      </c>
      <c r="D49" s="84">
        <f t="shared" ref="D49:G49" si="56">LN(D22)</f>
        <v>-3.2188758248682006</v>
      </c>
      <c r="E49" s="84">
        <f t="shared" si="56"/>
        <v>-2.864704011147587</v>
      </c>
      <c r="F49" s="84">
        <f t="shared" si="56"/>
        <v>-2.9957322735539909</v>
      </c>
      <c r="G49" s="84">
        <f t="shared" si="56"/>
        <v>-2.6310891599660819</v>
      </c>
      <c r="H49" s="90">
        <f t="shared" si="5"/>
        <v>5.1977714635329998E-2</v>
      </c>
      <c r="I49" s="12">
        <v>9.0770089418190744E-2</v>
      </c>
      <c r="J49" s="45"/>
      <c r="K49" s="77" t="s">
        <v>12</v>
      </c>
      <c r="L49" s="84">
        <f t="shared" ref="L49:O49" si="57">LN(L22)</f>
        <v>-3.2701691192557512</v>
      </c>
      <c r="M49" s="84">
        <f t="shared" si="57"/>
        <v>-2.9187712324178627</v>
      </c>
      <c r="N49" s="84">
        <f t="shared" si="57"/>
        <v>-2.9565115604007097</v>
      </c>
      <c r="O49" s="84">
        <f t="shared" si="57"/>
        <v>-2.7030626595911711</v>
      </c>
      <c r="P49" s="13"/>
      <c r="Q49" s="88">
        <f t="shared" si="7"/>
        <v>7.7955115826454632E-2</v>
      </c>
      <c r="R49" s="18">
        <v>8.0937271585948004E-2</v>
      </c>
      <c r="S49" s="45"/>
      <c r="T49" s="3" t="s">
        <v>12</v>
      </c>
      <c r="U49" s="84">
        <f t="shared" ref="U49:X49" si="58">LN(U22)</f>
        <v>-2.8473122684357177</v>
      </c>
      <c r="V49" s="84">
        <f t="shared" si="58"/>
        <v>-2.7181005369557116</v>
      </c>
      <c r="W49" s="84">
        <f t="shared" si="58"/>
        <v>-2.6882475738060303</v>
      </c>
      <c r="X49" s="84">
        <f t="shared" si="58"/>
        <v>-2.5257286443082556</v>
      </c>
      <c r="Y49" s="1"/>
      <c r="Z49" s="90">
        <f t="shared" si="9"/>
        <v>4.5846317077765306E-2</v>
      </c>
      <c r="AA49" s="18">
        <v>8.1080877892941008E-2</v>
      </c>
      <c r="AB49" s="45"/>
      <c r="AC49" s="3" t="s">
        <v>12</v>
      </c>
      <c r="AD49" s="84">
        <f t="shared" ref="AD49:AG49" si="59">LN(AD22)</f>
        <v>-2.6310891599660819</v>
      </c>
      <c r="AE49" s="84">
        <f t="shared" si="59"/>
        <v>-2.6172958378337459</v>
      </c>
      <c r="AF49" s="84">
        <f t="shared" si="59"/>
        <v>-2.5902671654458267</v>
      </c>
      <c r="AG49" s="84">
        <f t="shared" si="59"/>
        <v>-2.4534079827286295</v>
      </c>
      <c r="AH49" s="88">
        <f t="shared" si="11"/>
        <v>2.6155735873227798E-2</v>
      </c>
      <c r="AM49" s="77"/>
      <c r="AN49" s="77"/>
      <c r="AO49" s="77"/>
      <c r="AP49" s="84"/>
      <c r="AQ49" s="84"/>
      <c r="AR49" s="84"/>
      <c r="AS49" s="84"/>
      <c r="AT49" s="89"/>
      <c r="AU49" s="90"/>
      <c r="AV49" s="77"/>
      <c r="AW49" s="77"/>
      <c r="AX49" s="77"/>
      <c r="AY49" s="84"/>
      <c r="AZ49" s="84"/>
      <c r="BA49" s="84"/>
      <c r="BB49" s="84"/>
      <c r="BC49" s="89"/>
      <c r="BD49" s="90"/>
      <c r="BE49" s="77"/>
      <c r="BF49" s="77"/>
      <c r="BG49" s="77"/>
      <c r="BH49" s="84"/>
      <c r="BI49" s="84"/>
      <c r="BJ49" s="84"/>
      <c r="BK49" s="84"/>
      <c r="BL49" s="77"/>
      <c r="BM49" s="90"/>
      <c r="BN49" s="77"/>
      <c r="BO49" s="77"/>
      <c r="BP49" s="77"/>
      <c r="BQ49" s="84"/>
      <c r="BR49" s="84"/>
      <c r="BS49" s="84"/>
      <c r="BT49" s="84"/>
      <c r="BU49" s="77"/>
      <c r="BV49" s="90"/>
      <c r="BW49" s="1"/>
      <c r="BX49" s="77"/>
      <c r="BY49" s="77"/>
      <c r="BZ49" s="77"/>
    </row>
    <row r="50" spans="1:78" x14ac:dyDescent="0.25">
      <c r="A50" s="182">
        <v>0.10423786955713837</v>
      </c>
      <c r="B50" s="45"/>
      <c r="C50" s="84" t="s">
        <v>12</v>
      </c>
      <c r="D50" s="84">
        <f t="shared" ref="D50:G50" si="60">LN(D23)</f>
        <v>-3.0365542680742461</v>
      </c>
      <c r="E50" s="84">
        <f t="shared" si="60"/>
        <v>-2.9374633654300153</v>
      </c>
      <c r="F50" s="84">
        <f t="shared" si="60"/>
        <v>-2.8824035882469876</v>
      </c>
      <c r="G50" s="84">
        <f t="shared" si="60"/>
        <v>-2.7333680090865</v>
      </c>
      <c r="H50" s="90">
        <f t="shared" si="5"/>
        <v>3.683726426483698E-2</v>
      </c>
      <c r="I50" s="12">
        <v>9.0631043949829418E-2</v>
      </c>
      <c r="J50" s="45"/>
      <c r="K50" s="77" t="s">
        <v>12</v>
      </c>
      <c r="L50" s="84">
        <f t="shared" ref="L50:O50" si="61">LN(L23)</f>
        <v>-3.1235656450638758</v>
      </c>
      <c r="M50" s="84">
        <f t="shared" si="61"/>
        <v>-2.9004220937496661</v>
      </c>
      <c r="N50" s="84">
        <f t="shared" si="61"/>
        <v>-2.8302178350764176</v>
      </c>
      <c r="O50" s="84">
        <f t="shared" si="61"/>
        <v>-2.6592600369327779</v>
      </c>
      <c r="P50" s="13"/>
      <c r="Q50" s="88">
        <f t="shared" si="7"/>
        <v>6.8225828181604276E-2</v>
      </c>
      <c r="R50" s="18">
        <v>8.1251776568812634E-2</v>
      </c>
      <c r="S50" s="45"/>
      <c r="T50" s="3" t="s">
        <v>12</v>
      </c>
      <c r="U50" s="84">
        <f t="shared" ref="U50:X50" si="62">LN(U23)</f>
        <v>-2.8824035882469876</v>
      </c>
      <c r="V50" s="84">
        <f t="shared" si="62"/>
        <v>-3.0159349808715104</v>
      </c>
      <c r="W50" s="84">
        <f t="shared" si="62"/>
        <v>-2.7968814148088259</v>
      </c>
      <c r="X50" s="84">
        <f t="shared" si="62"/>
        <v>-2.5770219386958062</v>
      </c>
      <c r="Y50" s="1"/>
      <c r="Z50" s="90">
        <f t="shared" si="9"/>
        <v>5.3461487169432817E-2</v>
      </c>
      <c r="AA50" s="18">
        <v>8.0604597924663499E-2</v>
      </c>
      <c r="AB50" s="45"/>
      <c r="AC50" s="3" t="s">
        <v>12</v>
      </c>
      <c r="AD50" s="84">
        <f t="shared" ref="AD50:AG50" si="63">LN(AD23)</f>
        <v>-2.5902671654458267</v>
      </c>
      <c r="AE50" s="84">
        <f t="shared" si="63"/>
        <v>-2.5257286443082556</v>
      </c>
      <c r="AF50" s="84">
        <f t="shared" si="63"/>
        <v>-2.4769384801388235</v>
      </c>
      <c r="AG50" s="84">
        <f t="shared" si="63"/>
        <v>-2.488914671185539</v>
      </c>
      <c r="AH50" s="88">
        <f t="shared" si="11"/>
        <v>1.6010445890250934E-2</v>
      </c>
      <c r="AM50" s="77"/>
      <c r="AN50" s="77"/>
      <c r="AO50" s="77"/>
      <c r="AP50" s="84"/>
      <c r="AQ50" s="84"/>
      <c r="AR50" s="84"/>
      <c r="AS50" s="84"/>
      <c r="AT50" s="89"/>
      <c r="AU50" s="90"/>
      <c r="AV50" s="77"/>
      <c r="AW50" s="77"/>
      <c r="AX50" s="77"/>
      <c r="AY50" s="84"/>
      <c r="AZ50" s="84"/>
      <c r="BA50" s="84"/>
      <c r="BB50" s="84"/>
      <c r="BC50" s="89"/>
      <c r="BD50" s="90"/>
      <c r="BE50" s="77"/>
      <c r="BF50" s="77"/>
      <c r="BG50" s="77"/>
      <c r="BH50" s="84"/>
      <c r="BI50" s="84"/>
      <c r="BJ50" s="84"/>
      <c r="BK50" s="84"/>
      <c r="BL50" s="77"/>
      <c r="BM50" s="90"/>
      <c r="BN50" s="77"/>
      <c r="BO50" s="77"/>
      <c r="BP50" s="77"/>
      <c r="BQ50" s="84"/>
      <c r="BR50" s="77"/>
      <c r="BS50" s="84"/>
      <c r="BT50" s="84"/>
      <c r="BU50" s="77"/>
      <c r="BV50" s="90"/>
      <c r="BW50" s="1"/>
      <c r="BX50" s="77"/>
      <c r="BY50" s="77"/>
      <c r="BZ50" s="77"/>
    </row>
    <row r="51" spans="1:78" x14ac:dyDescent="0.25">
      <c r="A51" s="182">
        <v>0.19619453891085539</v>
      </c>
      <c r="B51" s="45"/>
      <c r="C51" s="84" t="s">
        <v>12</v>
      </c>
      <c r="D51" s="84">
        <f t="shared" ref="D51:G51" si="64">LN(D24)</f>
        <v>-3.0791138824930422</v>
      </c>
      <c r="E51" s="84">
        <f t="shared" si="64"/>
        <v>-3.0791138824930422</v>
      </c>
      <c r="F51" s="84">
        <f t="shared" si="64"/>
        <v>-2.8824035882469876</v>
      </c>
      <c r="G51" s="84">
        <f t="shared" si="64"/>
        <v>-2.8473122684357177</v>
      </c>
      <c r="H51" s="90">
        <f t="shared" si="5"/>
        <v>4.7815800074353453E-2</v>
      </c>
      <c r="I51" s="12">
        <v>0.17526012171430083</v>
      </c>
      <c r="J51" s="45"/>
      <c r="K51" s="77" t="s">
        <v>12</v>
      </c>
      <c r="L51" s="84">
        <f t="shared" ref="L51:O51" si="65">LN(L24)</f>
        <v>-3.1235656450638758</v>
      </c>
      <c r="M51" s="84">
        <f t="shared" si="65"/>
        <v>-2.9374633654300153</v>
      </c>
      <c r="N51" s="84">
        <f t="shared" si="65"/>
        <v>-2.8473122684357177</v>
      </c>
      <c r="O51" s="84">
        <f t="shared" si="65"/>
        <v>-2.7333680090865</v>
      </c>
      <c r="P51" s="13"/>
      <c r="Q51" s="88">
        <f t="shared" si="7"/>
        <v>5.8652662994861215E-2</v>
      </c>
      <c r="R51" s="18">
        <v>0.16010331238731024</v>
      </c>
      <c r="S51" s="45"/>
      <c r="T51" s="3" t="s">
        <v>12</v>
      </c>
      <c r="U51" s="84">
        <f t="shared" ref="U51:X51" si="66">LN(U24)</f>
        <v>-2.9187712324178627</v>
      </c>
      <c r="V51" s="84">
        <f t="shared" si="66"/>
        <v>-2.8473122684357177</v>
      </c>
      <c r="W51" s="84">
        <f t="shared" si="66"/>
        <v>-2.6450754019408218</v>
      </c>
      <c r="X51" s="84">
        <f t="shared" si="66"/>
        <v>-2.5770219386958062</v>
      </c>
      <c r="Y51" s="1"/>
      <c r="Z51" s="90">
        <f t="shared" si="9"/>
        <v>5.6556289177290095E-2</v>
      </c>
      <c r="AA51" s="18" t="s">
        <v>12</v>
      </c>
      <c r="AB51" s="45"/>
      <c r="AC51" s="3" t="s">
        <v>12</v>
      </c>
      <c r="AD51" s="3" t="s">
        <v>12</v>
      </c>
      <c r="AE51" s="3" t="s">
        <v>12</v>
      </c>
      <c r="AF51" s="3" t="s">
        <v>12</v>
      </c>
      <c r="AG51" s="3" t="s">
        <v>12</v>
      </c>
      <c r="AH51" s="49" t="s">
        <v>12</v>
      </c>
      <c r="AM51" s="77"/>
      <c r="AN51" s="77"/>
      <c r="AO51" s="77"/>
      <c r="AP51" s="84"/>
      <c r="AQ51" s="84"/>
      <c r="AR51" s="84"/>
      <c r="AS51" s="84"/>
      <c r="AT51" s="89"/>
      <c r="AU51" s="90"/>
      <c r="AV51" s="77"/>
      <c r="AW51" s="77"/>
      <c r="AX51" s="77"/>
      <c r="AY51" s="84"/>
      <c r="AZ51" s="84"/>
      <c r="BA51" s="84"/>
      <c r="BB51" s="84"/>
      <c r="BC51" s="89"/>
      <c r="BD51" s="90"/>
      <c r="BE51" s="77"/>
      <c r="BF51" s="77"/>
      <c r="BG51" s="77"/>
      <c r="BH51" s="84"/>
      <c r="BI51" s="84"/>
      <c r="BJ51" s="84"/>
      <c r="BK51" s="84"/>
      <c r="BL51" s="77"/>
      <c r="BM51" s="90"/>
      <c r="BN51" s="77"/>
      <c r="BO51" s="77"/>
      <c r="BP51" s="77"/>
      <c r="BQ51" s="84"/>
      <c r="BR51" s="84"/>
      <c r="BS51" s="84"/>
      <c r="BT51" s="77"/>
      <c r="BU51" s="77"/>
      <c r="BV51" s="90"/>
      <c r="BW51" s="1"/>
      <c r="BX51" s="77"/>
      <c r="BY51" s="77"/>
      <c r="BZ51" s="77"/>
    </row>
    <row r="52" spans="1:78" x14ac:dyDescent="0.25">
      <c r="A52" s="182">
        <v>0.1857517172708196</v>
      </c>
      <c r="B52" s="45"/>
      <c r="C52" s="84" t="s">
        <v>12</v>
      </c>
      <c r="D52" s="84">
        <f t="shared" ref="D52:G52" si="67">LN(D25)</f>
        <v>-3.0576076772720784</v>
      </c>
      <c r="E52" s="84">
        <f t="shared" si="67"/>
        <v>-2.9565115604007097</v>
      </c>
      <c r="F52" s="84">
        <f t="shared" si="67"/>
        <v>-3.0159349808715104</v>
      </c>
      <c r="G52" s="84">
        <f t="shared" si="67"/>
        <v>-2.7333680090865</v>
      </c>
      <c r="H52" s="90">
        <f t="shared" si="5"/>
        <v>9.4836090807768041E-3</v>
      </c>
      <c r="I52" s="12">
        <v>0.17674262058119569</v>
      </c>
      <c r="J52" s="45"/>
      <c r="K52" s="77" t="s">
        <v>12</v>
      </c>
      <c r="L52" s="84">
        <f t="shared" ref="L52:O52" si="68">LN(L25)</f>
        <v>-3.1235656450638758</v>
      </c>
      <c r="M52" s="84">
        <f t="shared" si="68"/>
        <v>-2.8473122684357177</v>
      </c>
      <c r="N52" s="84">
        <f t="shared" si="68"/>
        <v>-2.7488721956224653</v>
      </c>
      <c r="O52" s="84">
        <f t="shared" si="68"/>
        <v>-2.6172958378337459</v>
      </c>
      <c r="P52" s="13"/>
      <c r="Q52" s="88">
        <f t="shared" si="7"/>
        <v>7.5243758332728949E-2</v>
      </c>
      <c r="R52" s="18">
        <v>0.15875142157987734</v>
      </c>
      <c r="S52" s="45"/>
      <c r="T52" s="3" t="s">
        <v>12</v>
      </c>
      <c r="U52" s="84">
        <f t="shared" ref="U52:X52" si="69">LN(U25)</f>
        <v>-2.9565115604007097</v>
      </c>
      <c r="V52" s="84">
        <f t="shared" si="69"/>
        <v>-2.7968814148088259</v>
      </c>
      <c r="W52" s="84">
        <f t="shared" si="69"/>
        <v>-2.7030626595911711</v>
      </c>
      <c r="X52" s="84">
        <f t="shared" si="69"/>
        <v>-2.5383074265151158</v>
      </c>
      <c r="Y52" s="1"/>
      <c r="Z52" s="90">
        <f t="shared" si="9"/>
        <v>6.206633912926332E-2</v>
      </c>
      <c r="AA52" s="18">
        <v>0.15248788058115118</v>
      </c>
      <c r="AB52" s="45"/>
      <c r="AC52" s="3" t="s">
        <v>12</v>
      </c>
      <c r="AD52" s="84">
        <f t="shared" ref="AD52:AG52" si="70">LN(AD25)</f>
        <v>-2.6882475738060303</v>
      </c>
      <c r="AE52" s="84">
        <f t="shared" si="70"/>
        <v>-2.5770219386958062</v>
      </c>
      <c r="AF52" s="84">
        <f t="shared" si="70"/>
        <v>-2.5133061243096981</v>
      </c>
      <c r="AG52" s="84">
        <f t="shared" si="70"/>
        <v>-2.4304184645039308</v>
      </c>
      <c r="AH52" s="88">
        <f t="shared" si="11"/>
        <v>3.8438809925053899E-2</v>
      </c>
      <c r="AM52" s="77"/>
      <c r="AN52" s="77"/>
      <c r="AO52" s="77"/>
      <c r="AP52" s="84"/>
      <c r="AQ52" s="84"/>
      <c r="AR52" s="84"/>
      <c r="AS52" s="84"/>
      <c r="AT52" s="89"/>
      <c r="AU52" s="90"/>
      <c r="AV52" s="77"/>
      <c r="AW52" s="77"/>
      <c r="AX52" s="77"/>
      <c r="AY52" s="84"/>
      <c r="AZ52" s="84"/>
      <c r="BA52" s="84"/>
      <c r="BB52" s="84"/>
      <c r="BC52" s="89"/>
      <c r="BD52" s="90"/>
      <c r="BE52" s="77"/>
      <c r="BF52" s="77"/>
      <c r="BG52" s="77"/>
      <c r="BH52" s="84"/>
      <c r="BI52" s="84"/>
      <c r="BJ52" s="84"/>
      <c r="BK52" s="84"/>
      <c r="BL52" s="77"/>
      <c r="BM52" s="90"/>
      <c r="BN52" s="77"/>
      <c r="BO52" s="77"/>
      <c r="BP52" s="77"/>
      <c r="BQ52" s="77"/>
      <c r="BR52" s="77"/>
      <c r="BS52" s="77"/>
      <c r="BT52" s="77"/>
      <c r="BU52" s="77"/>
      <c r="BV52" s="77"/>
      <c r="BW52" s="77"/>
      <c r="BX52" s="77"/>
      <c r="BY52" s="77"/>
      <c r="BZ52" s="77"/>
    </row>
    <row r="53" spans="1:78" x14ac:dyDescent="0.25">
      <c r="A53" s="182">
        <v>0.19668116316808798</v>
      </c>
      <c r="B53" s="45"/>
      <c r="C53" s="84" t="s">
        <v>12</v>
      </c>
      <c r="D53" s="84">
        <f t="shared" ref="D53:G53" si="71">LN(D26)</f>
        <v>-3.9633162998156966</v>
      </c>
      <c r="E53" s="84">
        <f t="shared" si="71"/>
        <v>-3.8167128256238212</v>
      </c>
      <c r="F53" s="84">
        <f t="shared" si="71"/>
        <v>-3.5404594489956631</v>
      </c>
      <c r="G53" s="84">
        <f t="shared" si="71"/>
        <v>-3.6496587409606551</v>
      </c>
      <c r="H53" s="90">
        <f t="shared" si="5"/>
        <v>0.10184998600819652</v>
      </c>
      <c r="I53" s="12">
        <v>0.17577844144143187</v>
      </c>
      <c r="J53" s="45"/>
      <c r="K53" s="77" t="s">
        <v>12</v>
      </c>
      <c r="L53" s="84">
        <f t="shared" ref="L53:O53" si="72">LN(L26)</f>
        <v>-2.9957322735539909</v>
      </c>
      <c r="M53" s="84">
        <f t="shared" si="72"/>
        <v>-2.7968814148088259</v>
      </c>
      <c r="N53" s="84">
        <f t="shared" si="72"/>
        <v>-2.7806208939370456</v>
      </c>
      <c r="O53" s="84">
        <f t="shared" si="72"/>
        <v>-2.6450754019408218</v>
      </c>
      <c r="P53" s="13"/>
      <c r="Q53" s="88">
        <f t="shared" si="7"/>
        <v>4.9910829940367801E-2</v>
      </c>
      <c r="R53" s="18">
        <v>0.15883012292229429</v>
      </c>
      <c r="S53" s="45"/>
      <c r="T53" s="3" t="s">
        <v>12</v>
      </c>
      <c r="U53" s="84">
        <f t="shared" ref="U53:X53" si="73">LN(U26)</f>
        <v>-2.8134107167600364</v>
      </c>
      <c r="V53" s="84">
        <f t="shared" si="73"/>
        <v>-2.7968814148088259</v>
      </c>
      <c r="W53" s="84">
        <f t="shared" si="73"/>
        <v>-2.6172958378337459</v>
      </c>
      <c r="X53" s="84">
        <f t="shared" si="73"/>
        <v>-2.6450754019408218</v>
      </c>
      <c r="Y53" s="1"/>
      <c r="Z53" s="90">
        <f t="shared" si="9"/>
        <v>3.145478913251995E-2</v>
      </c>
      <c r="AA53" s="18">
        <v>0.15332960807225793</v>
      </c>
      <c r="AB53" s="45"/>
      <c r="AC53" s="3" t="s">
        <v>12</v>
      </c>
      <c r="AD53" s="84">
        <f t="shared" ref="AD53:AG53" si="74">LN(AD26)</f>
        <v>-2.6592600369327779</v>
      </c>
      <c r="AE53" s="3" t="s">
        <v>12</v>
      </c>
      <c r="AF53" s="84">
        <f t="shared" si="74"/>
        <v>-2.5770219386958062</v>
      </c>
      <c r="AG53" s="84">
        <f t="shared" si="74"/>
        <v>-2.5510464522925451</v>
      </c>
      <c r="AH53" s="88">
        <f t="shared" si="11"/>
        <v>1.7007240433941313E-2</v>
      </c>
      <c r="AM53" s="77"/>
      <c r="AN53" s="77"/>
      <c r="AO53" s="77"/>
      <c r="AP53" s="84"/>
      <c r="AQ53" s="84"/>
      <c r="AR53" s="84"/>
      <c r="AS53" s="84"/>
      <c r="AT53" s="89"/>
      <c r="AU53" s="90"/>
      <c r="AV53" s="77"/>
      <c r="AW53" s="77"/>
      <c r="AX53" s="77"/>
      <c r="AY53" s="84"/>
      <c r="AZ53" s="84"/>
      <c r="BA53" s="84"/>
      <c r="BB53" s="84"/>
      <c r="BC53" s="89"/>
      <c r="BD53" s="90"/>
      <c r="BE53" s="77"/>
      <c r="BF53" s="77"/>
      <c r="BG53" s="77"/>
      <c r="BH53" s="84"/>
      <c r="BI53" s="84"/>
      <c r="BJ53" s="84"/>
      <c r="BK53" s="84"/>
      <c r="BL53" s="77"/>
      <c r="BM53" s="90"/>
      <c r="BN53" s="77"/>
      <c r="BO53" s="77"/>
      <c r="BP53" s="77"/>
      <c r="BQ53" s="77"/>
      <c r="BR53" s="77"/>
      <c r="BS53" s="77"/>
      <c r="BT53" s="77"/>
      <c r="BU53" s="77"/>
      <c r="BV53" s="77"/>
      <c r="BW53" s="77"/>
      <c r="BX53" s="77"/>
      <c r="BY53" s="77"/>
      <c r="BZ53" s="77"/>
    </row>
    <row r="54" spans="1:78" x14ac:dyDescent="0.25">
      <c r="A54" s="182">
        <v>0.25104396633697634</v>
      </c>
      <c r="B54" s="45"/>
      <c r="C54" s="84" t="s">
        <v>12</v>
      </c>
      <c r="D54" s="84">
        <f t="shared" ref="D54:G54" si="75">LN(D27)</f>
        <v>-4.1351665567423561</v>
      </c>
      <c r="E54" s="84">
        <f t="shared" si="75"/>
        <v>-3.7722610630529876</v>
      </c>
      <c r="F54" s="84">
        <f t="shared" si="75"/>
        <v>-3.9633162998156966</v>
      </c>
      <c r="G54" s="84">
        <f t="shared" si="75"/>
        <v>-3.6888794541139363</v>
      </c>
      <c r="H54" s="90">
        <f t="shared" si="5"/>
        <v>3.9453666574385399E-2</v>
      </c>
      <c r="I54" s="12">
        <v>0.21547543306187472</v>
      </c>
      <c r="J54" s="45"/>
      <c r="K54" s="77" t="s">
        <v>12</v>
      </c>
      <c r="L54" s="84">
        <f t="shared" ref="L54:O54" si="76">LN(L27)</f>
        <v>-3.0365542680742461</v>
      </c>
      <c r="M54" s="84">
        <f t="shared" si="76"/>
        <v>-2.9004220937496661</v>
      </c>
      <c r="N54" s="84">
        <f t="shared" si="76"/>
        <v>-2.7646205525906042</v>
      </c>
      <c r="O54" s="84">
        <f t="shared" si="76"/>
        <v>-2.5639498571284531</v>
      </c>
      <c r="P54" s="13"/>
      <c r="Q54" s="88">
        <f t="shared" si="7"/>
        <v>7.2354527716412445E-2</v>
      </c>
      <c r="R54" s="18">
        <v>0.1958717207751948</v>
      </c>
      <c r="S54" s="45"/>
      <c r="T54" s="3" t="s">
        <v>12</v>
      </c>
      <c r="U54" s="84">
        <f t="shared" ref="U54:X54" si="77">LN(U27)</f>
        <v>-2.9759296462578115</v>
      </c>
      <c r="V54" s="84">
        <f t="shared" si="77"/>
        <v>-2.864704011147587</v>
      </c>
      <c r="W54" s="84">
        <f t="shared" si="77"/>
        <v>-2.6592600369327779</v>
      </c>
      <c r="X54" s="84">
        <f t="shared" si="77"/>
        <v>-2.6172958378337459</v>
      </c>
      <c r="Y54" s="1"/>
      <c r="Z54" s="90">
        <f t="shared" si="9"/>
        <v>5.8824807099338662E-2</v>
      </c>
      <c r="AA54" s="18">
        <v>0.1835251861983111</v>
      </c>
      <c r="AB54" s="45"/>
      <c r="AC54" s="3" t="s">
        <v>12</v>
      </c>
      <c r="AD54" s="84">
        <f t="shared" ref="AD54:AF54" si="78">LN(AD27)</f>
        <v>-2.6310891599660819</v>
      </c>
      <c r="AE54" s="84">
        <f t="shared" si="78"/>
        <v>-2.6036901857779675</v>
      </c>
      <c r="AF54" s="84">
        <f t="shared" si="78"/>
        <v>-2.4769384801388235</v>
      </c>
      <c r="AG54" s="3" t="s">
        <v>12</v>
      </c>
      <c r="AH54" s="88">
        <f t="shared" si="11"/>
        <v>3.705002099912505E-2</v>
      </c>
      <c r="AM54" s="77"/>
      <c r="AN54" s="77"/>
      <c r="AO54" s="77"/>
      <c r="AP54" s="77"/>
      <c r="AQ54" s="77"/>
      <c r="AR54" s="77"/>
      <c r="AS54" s="77"/>
      <c r="AT54" s="77"/>
      <c r="AU54" s="77"/>
      <c r="AV54" s="77"/>
      <c r="AW54" s="77"/>
      <c r="AX54" s="77"/>
      <c r="AY54" s="77"/>
      <c r="AZ54" s="77"/>
      <c r="BA54" s="77"/>
      <c r="BB54" s="77"/>
      <c r="BC54" s="77"/>
      <c r="BD54" s="92"/>
      <c r="BE54" s="77"/>
      <c r="BF54" s="77"/>
      <c r="BG54" s="77"/>
      <c r="BH54" s="77"/>
      <c r="BI54" s="77"/>
      <c r="BJ54" s="77"/>
      <c r="BK54" s="77"/>
      <c r="BL54" s="77"/>
      <c r="BM54" s="92"/>
      <c r="BN54" s="77"/>
      <c r="BO54" s="77"/>
      <c r="BP54" s="77"/>
      <c r="BQ54" s="77"/>
      <c r="BR54" s="77"/>
      <c r="BS54" s="77"/>
      <c r="BT54" s="77"/>
      <c r="BU54" s="77"/>
      <c r="BV54" s="92"/>
      <c r="BW54" s="77"/>
      <c r="BX54" s="77"/>
      <c r="BY54" s="77"/>
      <c r="BZ54" s="77"/>
    </row>
    <row r="55" spans="1:78" x14ac:dyDescent="0.25">
      <c r="A55" s="182">
        <v>0.25368457297523039</v>
      </c>
      <c r="B55" s="45"/>
      <c r="C55" s="84" t="s">
        <v>12</v>
      </c>
      <c r="D55" s="84">
        <f t="shared" ref="D55:G55" si="79">LN(D28)</f>
        <v>-4.0745419349259206</v>
      </c>
      <c r="E55" s="84">
        <f t="shared" si="79"/>
        <v>-4.0173835210859723</v>
      </c>
      <c r="F55" s="84">
        <f t="shared" si="79"/>
        <v>-3.912023005428146</v>
      </c>
      <c r="G55" s="84">
        <f t="shared" si="79"/>
        <v>-3.4112477175156566</v>
      </c>
      <c r="H55" s="90">
        <f t="shared" si="5"/>
        <v>3.9139373859186095E-2</v>
      </c>
      <c r="I55" s="12">
        <v>0.21530407421002093</v>
      </c>
      <c r="J55" s="45"/>
      <c r="K55" s="77" t="s">
        <v>12</v>
      </c>
      <c r="L55" s="84">
        <f t="shared" ref="L55:O55" si="80">LN(L28)</f>
        <v>-3.0576076772720784</v>
      </c>
      <c r="M55" s="84">
        <f t="shared" si="80"/>
        <v>-2.8134107167600364</v>
      </c>
      <c r="N55" s="84">
        <f t="shared" si="80"/>
        <v>-2.6736487743848776</v>
      </c>
      <c r="O55" s="84">
        <f t="shared" si="80"/>
        <v>-2.4304184645039308</v>
      </c>
      <c r="P55" s="13"/>
      <c r="Q55" s="88">
        <f t="shared" si="7"/>
        <v>9.417804421601389E-2</v>
      </c>
      <c r="R55" s="18">
        <v>0.19300993570188879</v>
      </c>
      <c r="S55" s="45"/>
      <c r="T55" s="3" t="s">
        <v>12</v>
      </c>
      <c r="U55" s="84">
        <f t="shared" ref="U55:X55" si="81">LN(U28)</f>
        <v>-2.7968814148088259</v>
      </c>
      <c r="V55" s="84">
        <f t="shared" si="81"/>
        <v>-2.7181005369557116</v>
      </c>
      <c r="W55" s="84">
        <f t="shared" si="81"/>
        <v>-2.6882475738060303</v>
      </c>
      <c r="X55" s="84">
        <f t="shared" si="81"/>
        <v>-2.5257286443082556</v>
      </c>
      <c r="Y55" s="1"/>
      <c r="Z55" s="90">
        <f t="shared" si="9"/>
        <v>3.9052301579075098E-2</v>
      </c>
      <c r="AA55" s="18" t="s">
        <v>12</v>
      </c>
      <c r="AB55" s="45"/>
      <c r="AC55" s="3" t="s">
        <v>12</v>
      </c>
      <c r="AD55" s="84">
        <f t="shared" ref="AD55:AF55" si="82">LN(AD28)</f>
        <v>-2.7030626595911711</v>
      </c>
      <c r="AE55" s="84">
        <f t="shared" si="82"/>
        <v>-2.6450754019408218</v>
      </c>
      <c r="AF55" s="84">
        <f t="shared" si="82"/>
        <v>-2.4769384801388235</v>
      </c>
      <c r="AG55" s="3" t="s">
        <v>12</v>
      </c>
      <c r="AH55" s="88">
        <f t="shared" si="11"/>
        <v>5.4214399432211284E-2</v>
      </c>
      <c r="AM55" s="77"/>
      <c r="AN55" s="77"/>
      <c r="AO55" s="77"/>
      <c r="AP55" s="77"/>
      <c r="AQ55" s="77"/>
      <c r="AR55" s="77"/>
      <c r="AS55" s="77"/>
      <c r="AT55" s="77"/>
      <c r="AU55" s="77"/>
      <c r="AV55" s="77"/>
      <c r="AW55" s="77"/>
      <c r="AX55" s="77"/>
      <c r="AY55" s="77"/>
      <c r="AZ55" s="77"/>
      <c r="BA55" s="77"/>
      <c r="BB55" s="77"/>
      <c r="BC55" s="77"/>
      <c r="BD55" s="90"/>
      <c r="BE55" s="77"/>
      <c r="BF55" s="77"/>
      <c r="BG55" s="77"/>
      <c r="BH55" s="77"/>
      <c r="BI55" s="77"/>
      <c r="BJ55" s="77"/>
      <c r="BK55" s="77"/>
      <c r="BL55" s="77"/>
      <c r="BM55" s="90"/>
      <c r="BN55" s="77"/>
      <c r="BO55" s="77"/>
      <c r="BP55" s="77"/>
      <c r="BQ55" s="77"/>
      <c r="BR55" s="77"/>
      <c r="BS55" s="77"/>
      <c r="BT55" s="77"/>
      <c r="BU55" s="77"/>
      <c r="BV55" s="90"/>
      <c r="BW55" s="77"/>
      <c r="BX55" s="77"/>
      <c r="BY55" s="77"/>
      <c r="BZ55" s="77"/>
    </row>
    <row r="56" spans="1:78" x14ac:dyDescent="0.25">
      <c r="A56" s="182">
        <v>0.25314252205100685</v>
      </c>
      <c r="B56" s="45"/>
      <c r="C56" s="84" t="s">
        <v>12</v>
      </c>
      <c r="D56" s="84">
        <f t="shared" ref="D56:G56" si="83">LN(D29)</f>
        <v>-4.1351665567423561</v>
      </c>
      <c r="E56" s="84">
        <f t="shared" si="83"/>
        <v>-4.1351665567423561</v>
      </c>
      <c r="F56" s="84">
        <f t="shared" si="83"/>
        <v>-3.8167128256238212</v>
      </c>
      <c r="G56" s="84">
        <f t="shared" si="83"/>
        <v>-3.6496587409606551</v>
      </c>
      <c r="H56" s="90">
        <f t="shared" si="5"/>
        <v>7.7408861587329916E-2</v>
      </c>
      <c r="I56" s="12">
        <v>0.17640741002718843</v>
      </c>
      <c r="J56" s="45"/>
      <c r="K56" s="77" t="s">
        <v>12</v>
      </c>
      <c r="L56" s="84">
        <f t="shared" ref="L56:O56" si="84">LN(L29)</f>
        <v>-3.0791138824930422</v>
      </c>
      <c r="M56" s="84">
        <f t="shared" si="84"/>
        <v>-2.9957322735539909</v>
      </c>
      <c r="N56" s="84">
        <f t="shared" si="84"/>
        <v>-2.7806208939370456</v>
      </c>
      <c r="O56" s="84">
        <f t="shared" si="84"/>
        <v>-2.5902671654458267</v>
      </c>
      <c r="P56" s="13"/>
      <c r="Q56" s="88">
        <f t="shared" si="7"/>
        <v>7.8112096552121923E-2</v>
      </c>
      <c r="R56" s="18">
        <v>0.19405888641837712</v>
      </c>
      <c r="S56" s="45"/>
      <c r="T56" s="3" t="s">
        <v>12</v>
      </c>
      <c r="U56" s="84">
        <f t="shared" ref="U56:X56" si="85">LN(U29)</f>
        <v>-2.8473122684357177</v>
      </c>
      <c r="V56" s="84">
        <f t="shared" si="85"/>
        <v>-2.8473122684357177</v>
      </c>
      <c r="W56" s="84">
        <f t="shared" si="85"/>
        <v>-2.7030626595911711</v>
      </c>
      <c r="X56" s="84">
        <f t="shared" si="85"/>
        <v>-2.5902671654458267</v>
      </c>
      <c r="Y56" s="1"/>
      <c r="Z56" s="90">
        <f t="shared" si="9"/>
        <v>4.2538700180632133E-2</v>
      </c>
      <c r="AA56" s="18" t="s">
        <v>12</v>
      </c>
      <c r="AB56" s="45"/>
      <c r="AC56" s="3" t="s">
        <v>12</v>
      </c>
      <c r="AD56" s="3" t="s">
        <v>12</v>
      </c>
      <c r="AE56" s="3" t="s">
        <v>12</v>
      </c>
      <c r="AF56" s="3" t="s">
        <v>12</v>
      </c>
      <c r="AG56" s="3" t="s">
        <v>12</v>
      </c>
      <c r="AH56" s="49" t="s">
        <v>12</v>
      </c>
      <c r="AM56" s="77"/>
      <c r="AN56" s="77"/>
      <c r="AO56" s="77"/>
      <c r="AP56" s="77"/>
      <c r="AQ56" s="77"/>
      <c r="AR56" s="77"/>
      <c r="AS56" s="77"/>
      <c r="AT56" s="77"/>
      <c r="AU56" s="77"/>
      <c r="AV56" s="77"/>
      <c r="AW56" s="77"/>
      <c r="AX56" s="77"/>
      <c r="AY56" s="77"/>
      <c r="AZ56" s="77"/>
      <c r="BA56" s="77"/>
      <c r="BB56" s="77"/>
      <c r="BC56" s="77"/>
      <c r="BD56" s="77"/>
      <c r="BE56" s="77"/>
      <c r="BF56" s="77"/>
      <c r="BG56" s="77"/>
      <c r="BH56" s="77"/>
      <c r="BI56" s="77"/>
      <c r="BJ56" s="77"/>
      <c r="BK56" s="77"/>
      <c r="BL56" s="77"/>
      <c r="BM56" s="77"/>
      <c r="BN56" s="77"/>
      <c r="BO56" s="77"/>
      <c r="BP56" s="77"/>
      <c r="BQ56" s="77"/>
      <c r="BR56" s="77"/>
      <c r="BS56" s="77"/>
      <c r="BT56" s="77"/>
      <c r="BU56" s="77"/>
      <c r="BV56" s="77"/>
      <c r="BW56" s="77"/>
      <c r="BX56" s="77"/>
      <c r="BY56" s="77"/>
      <c r="BZ56" s="77"/>
    </row>
    <row r="57" spans="1:78" ht="18.75" x14ac:dyDescent="0.3">
      <c r="A57" s="12"/>
      <c r="B57" s="1"/>
      <c r="C57" s="1"/>
      <c r="D57" s="1"/>
      <c r="E57" s="1"/>
      <c r="F57" s="1"/>
      <c r="G57" s="1" t="s">
        <v>13</v>
      </c>
      <c r="H57" s="53">
        <f>AVERAGE(H48:H56)</f>
        <v>4.9983582664499891E-2</v>
      </c>
      <c r="I57" s="18"/>
      <c r="J57" s="1"/>
      <c r="K57" s="1"/>
      <c r="L57" s="1"/>
      <c r="M57" s="1"/>
      <c r="N57" s="1"/>
      <c r="O57" s="1"/>
      <c r="P57" s="1" t="s">
        <v>13</v>
      </c>
      <c r="Q57" s="55">
        <f>AVERAGE(Q48:Q56)</f>
        <v>7.2287426231935681E-2</v>
      </c>
      <c r="R57" s="18"/>
      <c r="S57" s="1"/>
      <c r="T57" s="1"/>
      <c r="U57" s="1"/>
      <c r="V57" s="1"/>
      <c r="W57" s="1"/>
      <c r="X57" s="1"/>
      <c r="Y57" s="1" t="s">
        <v>13</v>
      </c>
      <c r="Z57" s="55">
        <f>AVERAGE(Z48:Z56)</f>
        <v>4.7896495604802275E-2</v>
      </c>
      <c r="AA57" s="18"/>
      <c r="AB57" s="1"/>
      <c r="AC57" s="1"/>
      <c r="AD57" s="1"/>
      <c r="AE57" s="1"/>
      <c r="AF57" s="1"/>
      <c r="AG57" s="1" t="s">
        <v>13</v>
      </c>
      <c r="AH57" s="55">
        <f>AVERAGE(AH48:AH56)</f>
        <v>2.9668429291483445E-2</v>
      </c>
      <c r="AM57" s="238"/>
      <c r="AN57" s="77"/>
      <c r="AO57" s="77"/>
      <c r="AP57" s="77"/>
      <c r="AQ57" s="77"/>
      <c r="AR57" s="77"/>
      <c r="AS57" s="77"/>
      <c r="AT57" s="77"/>
      <c r="AU57" s="77"/>
      <c r="AV57" s="77"/>
      <c r="AW57" s="77"/>
      <c r="AX57" s="77"/>
      <c r="AY57" s="77"/>
      <c r="AZ57" s="77"/>
      <c r="BA57" s="77"/>
      <c r="BB57" s="77"/>
      <c r="BC57" s="77"/>
      <c r="BD57" s="77"/>
      <c r="BE57" s="77"/>
      <c r="BF57" s="77"/>
      <c r="BG57" s="77"/>
      <c r="BH57" s="77"/>
      <c r="BI57" s="77"/>
      <c r="BJ57" s="77"/>
      <c r="BK57" s="77"/>
      <c r="BL57" s="77"/>
      <c r="BM57" s="77"/>
      <c r="BN57" s="77"/>
      <c r="BO57" s="77"/>
      <c r="BP57" s="77"/>
      <c r="BQ57" s="77"/>
      <c r="BR57" s="77"/>
      <c r="BS57" s="77"/>
      <c r="BT57" s="77"/>
      <c r="BU57" s="77"/>
      <c r="BV57" s="77"/>
      <c r="BW57" s="77"/>
      <c r="BX57" s="77"/>
      <c r="BY57" s="77"/>
      <c r="BZ57" s="77"/>
    </row>
    <row r="58" spans="1:78" ht="15.75" thickBot="1" x14ac:dyDescent="0.3">
      <c r="A58" s="15"/>
      <c r="B58" s="16"/>
      <c r="C58" s="16"/>
      <c r="D58" s="16"/>
      <c r="E58" s="16"/>
      <c r="F58" s="16"/>
      <c r="G58" s="16" t="s">
        <v>14</v>
      </c>
      <c r="H58" s="50">
        <f>_xlfn.STDEV.S(H48:H56)</f>
        <v>2.6242345444665232E-2</v>
      </c>
      <c r="I58" s="15"/>
      <c r="J58" s="16"/>
      <c r="K58" s="16"/>
      <c r="L58" s="16"/>
      <c r="M58" s="16"/>
      <c r="N58" s="16"/>
      <c r="O58" s="16"/>
      <c r="P58" s="16" t="s">
        <v>14</v>
      </c>
      <c r="Q58" s="56">
        <f>_xlfn.STDEV.S(Q48:Q56)</f>
        <v>1.2602341134777517E-2</v>
      </c>
      <c r="R58" s="15"/>
      <c r="S58" s="16"/>
      <c r="T58" s="16"/>
      <c r="U58" s="16"/>
      <c r="V58" s="16"/>
      <c r="W58" s="16"/>
      <c r="X58" s="16"/>
      <c r="Y58" s="16" t="s">
        <v>14</v>
      </c>
      <c r="Z58" s="56">
        <f>_xlfn.STDEV.S(Z48:Z56)</f>
        <v>1.031732044363747E-2</v>
      </c>
      <c r="AA58" s="15"/>
      <c r="AB58" s="16"/>
      <c r="AC58" s="16"/>
      <c r="AD58" s="16"/>
      <c r="AE58" s="16"/>
      <c r="AF58" s="16"/>
      <c r="AG58" s="16" t="s">
        <v>14</v>
      </c>
      <c r="AH58" s="56">
        <f>_xlfn.STDEV.S(AH48:AH56)</f>
        <v>1.4207797019014343E-2</v>
      </c>
      <c r="AM58" s="77"/>
      <c r="AN58" s="77"/>
      <c r="AO58" s="77"/>
      <c r="AP58" s="77"/>
      <c r="AQ58" s="77"/>
      <c r="AR58" s="77"/>
      <c r="AS58" s="77"/>
      <c r="AT58" s="77"/>
      <c r="AU58" s="77"/>
      <c r="AV58" s="77"/>
      <c r="AW58" s="77"/>
      <c r="AX58" s="77"/>
      <c r="AY58" s="77"/>
      <c r="AZ58" s="77"/>
      <c r="BA58" s="77"/>
      <c r="BB58" s="77"/>
      <c r="BC58" s="77"/>
      <c r="BD58" s="77"/>
      <c r="BE58" s="77"/>
      <c r="BF58" s="77"/>
      <c r="BG58" s="77"/>
      <c r="BH58" s="77"/>
      <c r="BI58" s="77"/>
      <c r="BJ58" s="77"/>
      <c r="BK58" s="77"/>
      <c r="BL58" s="77"/>
      <c r="BM58" s="77"/>
      <c r="BN58" s="77"/>
      <c r="BO58" s="77"/>
      <c r="BP58" s="77"/>
      <c r="BQ58" s="77"/>
      <c r="BR58" s="77"/>
      <c r="BS58" s="77"/>
      <c r="BT58" s="77"/>
      <c r="BU58" s="77"/>
      <c r="BV58" s="77"/>
      <c r="BW58" s="77"/>
      <c r="BX58" s="77"/>
      <c r="BY58" s="77"/>
      <c r="BZ58" s="77"/>
    </row>
    <row r="59" spans="1:78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M59" s="77"/>
      <c r="AN59" s="77"/>
      <c r="AO59" s="77"/>
      <c r="AP59" s="77"/>
      <c r="AQ59" s="77"/>
      <c r="AR59" s="77"/>
      <c r="AS59" s="77"/>
      <c r="AT59" s="77"/>
      <c r="AU59" s="77"/>
      <c r="AV59" s="77"/>
      <c r="AW59" s="77"/>
      <c r="AX59" s="77"/>
      <c r="AY59" s="77"/>
      <c r="AZ59" s="77"/>
      <c r="BA59" s="77"/>
      <c r="BB59" s="77"/>
      <c r="BC59" s="77"/>
      <c r="BD59" s="77"/>
      <c r="BE59" s="77"/>
      <c r="BF59" s="77"/>
      <c r="BG59" s="77"/>
      <c r="BH59" s="77"/>
      <c r="BI59" s="77"/>
      <c r="BJ59" s="77"/>
      <c r="BK59" s="77"/>
      <c r="BL59" s="77"/>
      <c r="BM59" s="77"/>
      <c r="BN59" s="77"/>
      <c r="BO59" s="77"/>
      <c r="BP59" s="77"/>
      <c r="BQ59" s="77"/>
      <c r="BR59" s="77"/>
      <c r="BS59" s="77"/>
      <c r="BT59" s="77"/>
      <c r="BU59" s="77"/>
      <c r="BV59" s="77"/>
      <c r="BW59" s="77"/>
      <c r="BX59" s="77"/>
      <c r="BY59" s="77"/>
      <c r="BZ59" s="77"/>
    </row>
    <row r="60" spans="1:78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M60" s="77"/>
      <c r="AN60" s="77"/>
      <c r="AO60" s="77"/>
      <c r="AP60" s="77"/>
      <c r="AQ60" s="77"/>
      <c r="AR60" s="147"/>
      <c r="AS60" s="215"/>
      <c r="AT60" s="215"/>
      <c r="AU60" s="147"/>
      <c r="AV60" s="147"/>
      <c r="AW60" s="215"/>
      <c r="AX60" s="215"/>
      <c r="AY60" s="147"/>
      <c r="AZ60" s="215"/>
      <c r="BA60" s="215"/>
      <c r="BB60" s="147"/>
      <c r="BC60" s="215"/>
      <c r="BD60" s="215"/>
      <c r="BE60" s="77"/>
      <c r="BF60" s="77"/>
      <c r="BG60" s="77"/>
      <c r="BH60" s="77"/>
      <c r="BI60" s="77"/>
      <c r="BJ60" s="77"/>
      <c r="BK60" s="77"/>
      <c r="BL60" s="77"/>
      <c r="BM60" s="77"/>
      <c r="BN60" s="77"/>
      <c r="BO60" s="77"/>
      <c r="BP60" s="77"/>
      <c r="BQ60" s="77"/>
      <c r="BR60" s="77"/>
      <c r="BS60" s="77"/>
      <c r="BT60" s="77"/>
      <c r="BU60" s="77"/>
      <c r="BV60" s="77"/>
      <c r="BW60" s="77"/>
      <c r="BX60" s="77"/>
      <c r="BY60" s="77"/>
      <c r="BZ60" s="77"/>
    </row>
    <row r="61" spans="1:78" ht="15.75" thickBot="1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M61" s="77"/>
      <c r="AN61" s="77"/>
      <c r="AO61" s="77"/>
      <c r="AP61" s="77"/>
      <c r="AQ61" s="77"/>
      <c r="AR61" s="77"/>
      <c r="AS61" s="1"/>
      <c r="AT61" s="90"/>
      <c r="AU61" s="77"/>
      <c r="AV61" s="77"/>
      <c r="AW61" s="77"/>
      <c r="AX61" s="90"/>
      <c r="AY61" s="77"/>
      <c r="AZ61" s="77"/>
      <c r="BA61" s="90"/>
      <c r="BB61" s="77"/>
      <c r="BC61" s="77"/>
      <c r="BD61" s="90"/>
      <c r="BE61" s="77"/>
      <c r="BF61" s="77"/>
      <c r="BG61" s="77"/>
      <c r="BH61" s="77"/>
      <c r="BI61" s="77"/>
      <c r="BJ61" s="90"/>
      <c r="BK61" s="77"/>
      <c r="BL61" s="77"/>
      <c r="BM61" s="77"/>
      <c r="BN61" s="77"/>
      <c r="BO61" s="77"/>
      <c r="BP61" s="77"/>
      <c r="BQ61" s="77"/>
      <c r="BR61" s="77"/>
      <c r="BS61" s="77"/>
      <c r="BT61" s="77"/>
      <c r="BU61" s="77"/>
      <c r="BV61" s="77"/>
      <c r="BW61" s="77"/>
      <c r="BX61" s="77"/>
      <c r="BY61" s="77"/>
      <c r="BZ61" s="77"/>
    </row>
    <row r="62" spans="1:78" x14ac:dyDescent="0.25">
      <c r="A62" s="200"/>
      <c r="B62" s="190" t="s">
        <v>182</v>
      </c>
      <c r="C62" s="190"/>
      <c r="D62" s="197"/>
      <c r="E62" s="190" t="s">
        <v>181</v>
      </c>
      <c r="F62" s="190"/>
      <c r="G62" s="197"/>
      <c r="H62" s="189" t="s">
        <v>180</v>
      </c>
      <c r="I62" s="190"/>
      <c r="J62" s="197"/>
      <c r="K62" s="189" t="s">
        <v>179</v>
      </c>
      <c r="L62" s="190"/>
      <c r="M62" s="199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M62" s="77"/>
      <c r="AN62" s="77"/>
      <c r="AO62" s="77"/>
      <c r="AP62" s="77"/>
      <c r="AQ62" s="77"/>
      <c r="AR62" s="77"/>
      <c r="AS62" s="1"/>
      <c r="AT62" s="90"/>
      <c r="AU62" s="77"/>
      <c r="AV62" s="77"/>
      <c r="AW62" s="77"/>
      <c r="AX62" s="77"/>
      <c r="AY62" s="77"/>
      <c r="AZ62" s="77"/>
      <c r="BA62" s="90"/>
      <c r="BB62" s="77"/>
      <c r="BC62" s="77"/>
      <c r="BD62" s="77"/>
      <c r="BE62" s="77"/>
      <c r="BF62" s="77"/>
      <c r="BG62" s="77"/>
      <c r="BH62" s="77"/>
      <c r="BI62" s="77"/>
      <c r="BJ62" s="77"/>
      <c r="BK62" s="77"/>
      <c r="BL62" s="77"/>
      <c r="BM62" s="77"/>
      <c r="BN62" s="77"/>
      <c r="BO62" s="77"/>
      <c r="BP62" s="77"/>
      <c r="BQ62" s="77"/>
      <c r="BR62" s="77"/>
      <c r="BS62" s="77"/>
      <c r="BT62" s="77"/>
      <c r="BU62" s="77"/>
      <c r="BV62" s="77"/>
      <c r="BW62" s="77"/>
      <c r="BX62" s="77"/>
      <c r="BY62" s="77"/>
      <c r="BZ62" s="77"/>
    </row>
    <row r="63" spans="1:78" ht="106.5" x14ac:dyDescent="0.35">
      <c r="A63" s="201"/>
      <c r="B63" s="131" t="s">
        <v>131</v>
      </c>
      <c r="C63" s="131" t="s">
        <v>168</v>
      </c>
      <c r="D63" s="150"/>
      <c r="E63" s="198" t="s">
        <v>131</v>
      </c>
      <c r="F63" s="131" t="s">
        <v>168</v>
      </c>
      <c r="G63" s="150"/>
      <c r="H63" s="198" t="s">
        <v>131</v>
      </c>
      <c r="I63" s="131" t="s">
        <v>168</v>
      </c>
      <c r="J63" s="150"/>
      <c r="K63" s="198" t="s">
        <v>131</v>
      </c>
      <c r="L63" s="131" t="s">
        <v>168</v>
      </c>
      <c r="M63" s="174"/>
      <c r="N63" s="45"/>
      <c r="O63" s="1"/>
      <c r="P63" s="1"/>
      <c r="Q63" s="45"/>
      <c r="R63" s="1"/>
      <c r="S63" s="1"/>
      <c r="T63" s="45"/>
      <c r="U63" s="1"/>
      <c r="V63" s="1"/>
      <c r="W63" s="45"/>
      <c r="X63" s="1"/>
      <c r="Y63" s="4"/>
      <c r="Z63" s="4"/>
      <c r="AA63" s="4"/>
      <c r="AB63"/>
      <c r="AC63"/>
      <c r="AD63"/>
      <c r="AE63"/>
      <c r="AF63"/>
      <c r="AG63"/>
      <c r="AH63"/>
      <c r="AM63" s="77"/>
      <c r="AN63" s="77"/>
      <c r="AO63" s="77"/>
      <c r="AP63" s="77"/>
      <c r="AQ63" s="77"/>
      <c r="AR63" s="77"/>
      <c r="AS63" s="1"/>
      <c r="AT63" s="90"/>
      <c r="AU63" s="77"/>
      <c r="AV63" s="77"/>
      <c r="AW63" s="77"/>
      <c r="AX63" s="77"/>
      <c r="AY63" s="77"/>
      <c r="AZ63" s="77"/>
      <c r="BA63" s="77"/>
      <c r="BB63" s="77"/>
      <c r="BC63" s="77"/>
      <c r="BD63" s="77"/>
      <c r="BE63" s="77"/>
      <c r="BF63" s="77"/>
      <c r="BG63" s="77"/>
      <c r="BH63" s="77"/>
      <c r="BI63" s="77"/>
      <c r="BJ63" s="77"/>
      <c r="BK63" s="77"/>
      <c r="BL63" s="77"/>
      <c r="BM63" s="77"/>
      <c r="BN63" s="77"/>
      <c r="BO63" s="77"/>
      <c r="BP63" s="77"/>
      <c r="BQ63" s="77"/>
      <c r="BR63" s="77"/>
      <c r="BS63" s="77"/>
      <c r="BT63" s="77"/>
      <c r="BU63" s="77"/>
      <c r="BV63" s="77"/>
      <c r="BW63" s="77"/>
      <c r="BX63" s="77"/>
      <c r="BY63" s="77"/>
      <c r="BZ63" s="77"/>
    </row>
    <row r="64" spans="1:78" x14ac:dyDescent="0.25">
      <c r="A64" s="202" t="s">
        <v>20</v>
      </c>
      <c r="B64" s="29">
        <v>3.4783428064439521E-3</v>
      </c>
      <c r="C64" s="1">
        <v>2.3936861005288499E-2</v>
      </c>
      <c r="D64" s="19"/>
      <c r="E64" s="12">
        <v>2.5289557841262252E-3</v>
      </c>
      <c r="F64" s="1">
        <v>5.0807384735540993E-2</v>
      </c>
      <c r="G64" s="19"/>
      <c r="H64" s="18">
        <v>2.5979313040179991E-3</v>
      </c>
      <c r="I64" s="1">
        <v>2.085979602364172E-2</v>
      </c>
      <c r="J64" s="19"/>
      <c r="K64" s="18">
        <v>2.424691110562423E-3</v>
      </c>
      <c r="L64" s="1">
        <v>9.5011693676218516E-3</v>
      </c>
      <c r="M64" s="19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4"/>
      <c r="Z64" s="4"/>
      <c r="AA64" s="4"/>
      <c r="AB64"/>
      <c r="AC64"/>
      <c r="AD64"/>
      <c r="AE64"/>
      <c r="AF64"/>
      <c r="AG64"/>
      <c r="AH64"/>
      <c r="AM64" s="77"/>
      <c r="AN64" s="77"/>
      <c r="AO64" s="77"/>
      <c r="AP64" s="77"/>
      <c r="AQ64" s="77"/>
      <c r="AR64" s="77"/>
      <c r="AS64" s="1"/>
      <c r="AT64" s="90"/>
      <c r="AU64" s="77"/>
      <c r="AV64" s="77"/>
      <c r="AW64" s="77"/>
      <c r="AX64" s="77"/>
      <c r="AY64" s="77"/>
      <c r="AZ64" s="77"/>
      <c r="BA64" s="77"/>
      <c r="BB64" s="77"/>
      <c r="BC64" s="77"/>
      <c r="BD64" s="77"/>
      <c r="BE64" s="77"/>
      <c r="BF64" s="77"/>
      <c r="BG64" s="77"/>
      <c r="BH64" s="77"/>
      <c r="BI64" s="77"/>
      <c r="BJ64" s="77"/>
      <c r="BK64" s="77"/>
      <c r="BL64" s="77"/>
      <c r="BM64" s="77"/>
      <c r="BN64" s="77"/>
      <c r="BO64" s="77"/>
      <c r="BP64" s="77"/>
      <c r="BQ64" s="77"/>
      <c r="BR64" s="77"/>
      <c r="BS64" s="77"/>
      <c r="BT64" s="77"/>
      <c r="BU64" s="77"/>
      <c r="BV64" s="77"/>
      <c r="BW64" s="77"/>
      <c r="BX64" s="77"/>
      <c r="BY64" s="77"/>
      <c r="BZ64" s="77"/>
    </row>
    <row r="65" spans="1:78" x14ac:dyDescent="0.25">
      <c r="A65" s="202" t="s">
        <v>20</v>
      </c>
      <c r="B65" s="29">
        <v>3.2444521182972636E-3</v>
      </c>
      <c r="C65" s="1">
        <v>3.1274587819898642E-2</v>
      </c>
      <c r="D65" s="19"/>
      <c r="E65" s="12">
        <v>2.9370425828782265E-3</v>
      </c>
      <c r="F65" s="1">
        <v>6.8787826842822619E-3</v>
      </c>
      <c r="G65" s="19"/>
      <c r="H65" s="18" t="s">
        <v>12</v>
      </c>
      <c r="I65" s="1" t="s">
        <v>12</v>
      </c>
      <c r="J65" s="19"/>
      <c r="K65" s="18" t="s">
        <v>12</v>
      </c>
      <c r="L65" s="1" t="s">
        <v>12</v>
      </c>
      <c r="M65" s="19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4"/>
      <c r="Z65" s="4"/>
      <c r="AA65" s="4"/>
      <c r="AB65"/>
      <c r="AC65"/>
      <c r="AD65"/>
      <c r="AE65"/>
      <c r="AF65"/>
      <c r="AG65"/>
      <c r="AH65"/>
      <c r="AM65" s="77"/>
      <c r="AN65" s="77"/>
      <c r="AO65" s="77"/>
      <c r="AP65" s="77"/>
      <c r="AQ65" s="77"/>
      <c r="AR65" s="77"/>
      <c r="AS65" s="1"/>
      <c r="AT65" s="90"/>
      <c r="AU65" s="77"/>
      <c r="AV65" s="77"/>
      <c r="AW65" s="77"/>
      <c r="AX65" s="77"/>
      <c r="AY65" s="77"/>
      <c r="AZ65" s="77"/>
      <c r="BA65" s="77"/>
      <c r="BB65" s="77"/>
      <c r="BC65" s="77"/>
      <c r="BD65" s="77"/>
      <c r="BE65" s="77"/>
      <c r="BF65" s="77"/>
      <c r="BG65" s="77"/>
      <c r="BH65" s="77"/>
      <c r="BI65" s="77"/>
      <c r="BJ65" s="77"/>
      <c r="BK65" s="77"/>
      <c r="BL65" s="77"/>
      <c r="BM65" s="77"/>
      <c r="BN65" s="77"/>
      <c r="BO65" s="77"/>
      <c r="BP65" s="77"/>
      <c r="BQ65" s="77"/>
      <c r="BR65" s="77"/>
      <c r="BS65" s="77"/>
      <c r="BT65" s="77"/>
      <c r="BU65" s="77"/>
      <c r="BV65" s="77"/>
      <c r="BW65" s="77"/>
      <c r="BX65" s="77"/>
      <c r="BY65" s="77"/>
      <c r="BZ65" s="77"/>
    </row>
    <row r="66" spans="1:78" x14ac:dyDescent="0.25">
      <c r="A66" s="202" t="s">
        <v>20</v>
      </c>
      <c r="B66" s="29">
        <v>2.5971804843483541E-3</v>
      </c>
      <c r="C66" s="1">
        <v>4.2426904038423301E-2</v>
      </c>
      <c r="D66" s="19"/>
      <c r="E66" s="12">
        <v>3.002451002944479E-3</v>
      </c>
      <c r="F66" s="1">
        <v>3.0096685316992635E-2</v>
      </c>
      <c r="G66" s="19"/>
      <c r="H66" s="18">
        <v>2.5729887641729237E-3</v>
      </c>
      <c r="I66" s="1">
        <v>1.3702531458298337E-2</v>
      </c>
      <c r="J66" s="19"/>
      <c r="K66" s="188">
        <v>2.6076377512747411E-3</v>
      </c>
      <c r="L66" s="1">
        <v>1.0354991443303862E-2</v>
      </c>
      <c r="M66" s="19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4"/>
      <c r="Z66" s="4"/>
      <c r="AA66" s="4"/>
      <c r="AB66"/>
      <c r="AC66"/>
      <c r="AD66"/>
      <c r="AE66"/>
      <c r="AF66"/>
      <c r="AG66"/>
      <c r="AH66"/>
      <c r="AM66" s="77"/>
      <c r="AN66" s="77"/>
      <c r="AO66" s="77"/>
      <c r="AP66" s="77"/>
      <c r="AQ66" s="77"/>
      <c r="AR66" s="77"/>
      <c r="AS66" s="1"/>
      <c r="AT66" s="90"/>
      <c r="AU66" s="77"/>
      <c r="AV66" s="77"/>
      <c r="AW66" s="77"/>
      <c r="AX66" s="77"/>
      <c r="AY66" s="77"/>
      <c r="AZ66" s="77"/>
      <c r="BA66" s="77"/>
      <c r="BB66" s="77"/>
      <c r="BC66" s="77"/>
      <c r="BD66" s="77"/>
      <c r="BE66" s="77"/>
      <c r="BF66" s="77"/>
      <c r="BG66" s="77"/>
      <c r="BH66" s="77"/>
      <c r="BI66" s="77"/>
      <c r="BJ66" s="77"/>
      <c r="BK66" s="77"/>
      <c r="BL66" s="77"/>
      <c r="BM66" s="77"/>
      <c r="BN66" s="77"/>
      <c r="BO66" s="77"/>
      <c r="BP66" s="77"/>
      <c r="BQ66" s="77"/>
      <c r="BR66" s="77"/>
      <c r="BS66" s="77"/>
      <c r="BT66" s="77"/>
      <c r="BU66" s="77"/>
      <c r="BV66" s="77"/>
      <c r="BW66" s="77"/>
      <c r="BX66" s="77"/>
      <c r="BY66" s="77"/>
      <c r="BZ66" s="77"/>
    </row>
    <row r="67" spans="1:78" x14ac:dyDescent="0.25">
      <c r="A67" s="202" t="s">
        <v>21</v>
      </c>
      <c r="B67" s="29">
        <v>8.5972557094432141E-3</v>
      </c>
      <c r="C67" s="1">
        <v>4.165894132363368E-2</v>
      </c>
      <c r="D67" s="19"/>
      <c r="E67" s="12">
        <v>9.0561758602008859E-3</v>
      </c>
      <c r="F67" s="1">
        <v>5.6520756217909029E-2</v>
      </c>
      <c r="G67" s="19"/>
      <c r="H67" s="18">
        <v>7.9957762058959561E-3</v>
      </c>
      <c r="I67" s="1">
        <v>1.5433124504271088E-2</v>
      </c>
      <c r="J67" s="19"/>
      <c r="K67" s="188">
        <v>7.8822787145436928E-3</v>
      </c>
      <c r="L67" s="1">
        <v>2.7236877912115352E-2</v>
      </c>
      <c r="M67" s="19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4"/>
      <c r="Z67" s="4"/>
      <c r="AA67" s="4"/>
      <c r="AB67"/>
      <c r="AC67"/>
      <c r="AD67"/>
      <c r="AE67"/>
      <c r="AF67"/>
      <c r="AG67"/>
      <c r="AH67"/>
      <c r="AM67" s="77"/>
      <c r="AN67" s="77"/>
      <c r="AO67" s="77"/>
      <c r="AP67" s="77"/>
      <c r="AQ67" s="77"/>
      <c r="AR67" s="77"/>
      <c r="AS67" s="1"/>
      <c r="AT67" s="90"/>
      <c r="AU67" s="77"/>
      <c r="AV67" s="77"/>
      <c r="AW67" s="77"/>
      <c r="AX67" s="77"/>
      <c r="AY67" s="77"/>
      <c r="AZ67" s="77"/>
      <c r="BA67" s="77"/>
      <c r="BB67" s="77"/>
      <c r="BC67" s="77"/>
      <c r="BD67" s="77"/>
      <c r="BE67" s="77"/>
      <c r="BF67" s="77"/>
      <c r="BG67" s="77"/>
      <c r="BH67" s="77"/>
      <c r="BI67" s="77"/>
      <c r="BJ67" s="77"/>
      <c r="BK67" s="77"/>
      <c r="BL67" s="77"/>
      <c r="BM67" s="77"/>
      <c r="BN67" s="77"/>
      <c r="BO67" s="77"/>
      <c r="BP67" s="77"/>
      <c r="BQ67" s="77"/>
      <c r="BR67" s="77"/>
      <c r="BS67" s="77"/>
      <c r="BT67" s="77"/>
      <c r="BU67" s="77"/>
      <c r="BV67" s="77"/>
      <c r="BW67" s="77"/>
      <c r="BX67" s="77"/>
      <c r="BY67" s="77"/>
      <c r="BZ67" s="77"/>
    </row>
    <row r="68" spans="1:78" x14ac:dyDescent="0.25">
      <c r="A68" s="202" t="s">
        <v>21</v>
      </c>
      <c r="B68" s="29">
        <v>9.9392256415453562E-3</v>
      </c>
      <c r="C68" s="1">
        <v>3.1354648596725439E-2</v>
      </c>
      <c r="D68" s="19"/>
      <c r="E68" s="12">
        <v>8.9481805773705542E-3</v>
      </c>
      <c r="F68" s="1">
        <v>4.2128369211490227E-2</v>
      </c>
      <c r="G68" s="19"/>
      <c r="H68" s="18">
        <v>7.9099287438809153E-3</v>
      </c>
      <c r="I68" s="1">
        <v>5.9599405539353207E-3</v>
      </c>
      <c r="J68" s="19"/>
      <c r="K68" s="188">
        <v>7.8185315898859353E-3</v>
      </c>
      <c r="L68" s="1">
        <v>3.6156718210229471E-3</v>
      </c>
      <c r="M68" s="19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4"/>
      <c r="Z68" s="4"/>
      <c r="AA68" s="4"/>
      <c r="AB68"/>
      <c r="AC68"/>
      <c r="AD68"/>
      <c r="AE68"/>
      <c r="AF68"/>
      <c r="AG68"/>
      <c r="AH68"/>
      <c r="AM68" s="77"/>
      <c r="AN68" s="77"/>
      <c r="AO68" s="77"/>
      <c r="AP68" s="77"/>
      <c r="AQ68" s="77"/>
      <c r="AR68" s="77"/>
      <c r="AS68" s="1"/>
      <c r="AT68" s="90"/>
      <c r="AU68" s="77"/>
      <c r="AV68" s="77"/>
      <c r="AW68" s="77"/>
      <c r="AX68" s="77"/>
      <c r="AY68" s="77"/>
      <c r="AZ68" s="77"/>
      <c r="BA68" s="77"/>
      <c r="BB68" s="77"/>
      <c r="BC68" s="77"/>
      <c r="BD68" s="77"/>
      <c r="BE68" s="77"/>
      <c r="BF68" s="77"/>
      <c r="BG68" s="77"/>
      <c r="BH68" s="77"/>
      <c r="BI68" s="77"/>
      <c r="BJ68" s="77"/>
      <c r="BK68" s="77"/>
      <c r="BL68" s="77"/>
      <c r="BM68" s="77"/>
      <c r="BN68" s="77"/>
      <c r="BO68" s="77"/>
      <c r="BP68" s="77"/>
      <c r="BQ68" s="77"/>
      <c r="BR68" s="77"/>
      <c r="BS68" s="77"/>
      <c r="BT68" s="77"/>
      <c r="BU68" s="77"/>
      <c r="BV68" s="77"/>
      <c r="BW68" s="77"/>
      <c r="BX68" s="77"/>
      <c r="BY68" s="77"/>
      <c r="BZ68" s="77"/>
    </row>
    <row r="69" spans="1:78" x14ac:dyDescent="0.25">
      <c r="A69" s="202" t="s">
        <v>21</v>
      </c>
      <c r="B69" s="29">
        <v>9.6304596124687364E-3</v>
      </c>
      <c r="C69" s="1">
        <v>6.0407871384333775E-2</v>
      </c>
      <c r="D69" s="19"/>
      <c r="E69" s="12">
        <v>9.2546238490107471E-3</v>
      </c>
      <c r="F69" s="1">
        <v>5.6666092333170645E-2</v>
      </c>
      <c r="G69" s="19"/>
      <c r="H69" s="18">
        <v>7.8639508243209377E-3</v>
      </c>
      <c r="I69" s="1">
        <v>5.6620039177803184E-3</v>
      </c>
      <c r="J69" s="19"/>
      <c r="K69" s="18">
        <v>8.0946859595966512E-3</v>
      </c>
      <c r="L69" s="1">
        <v>1.9406929341372409E-2</v>
      </c>
      <c r="M69" s="19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4"/>
      <c r="Z69" s="4"/>
      <c r="AA69" s="4"/>
      <c r="AB69"/>
      <c r="AC69"/>
      <c r="AD69"/>
      <c r="AE69"/>
      <c r="AF69"/>
      <c r="AG69"/>
      <c r="AH69"/>
      <c r="AM69" s="77"/>
      <c r="AN69" s="77"/>
      <c r="AO69" s="77"/>
      <c r="AP69" s="77"/>
      <c r="AQ69" s="77"/>
      <c r="AR69" s="77"/>
      <c r="AS69" s="1"/>
      <c r="AT69" s="90"/>
      <c r="AU69" s="77"/>
      <c r="AV69" s="77"/>
      <c r="AW69" s="77"/>
      <c r="AX69" s="77"/>
      <c r="AY69" s="77"/>
      <c r="AZ69" s="77"/>
      <c r="BA69" s="77"/>
      <c r="BB69" s="77"/>
      <c r="BC69" s="77"/>
      <c r="BD69" s="77"/>
      <c r="BE69" s="77"/>
      <c r="BF69" s="77"/>
      <c r="BG69" s="77"/>
      <c r="BH69" s="77"/>
      <c r="BI69" s="77"/>
      <c r="BJ69" s="77"/>
      <c r="BK69" s="77"/>
      <c r="BL69" s="77"/>
      <c r="BM69" s="77"/>
      <c r="BN69" s="77"/>
      <c r="BO69" s="77"/>
      <c r="BP69" s="77"/>
      <c r="BQ69" s="77"/>
      <c r="BR69" s="77"/>
      <c r="BS69" s="77"/>
      <c r="BT69" s="77"/>
      <c r="BU69" s="77"/>
      <c r="BV69" s="77"/>
      <c r="BW69" s="77"/>
      <c r="BX69" s="77"/>
      <c r="BY69" s="77"/>
      <c r="BZ69" s="77"/>
    </row>
    <row r="70" spans="1:78" x14ac:dyDescent="0.25">
      <c r="A70" s="202" t="s">
        <v>22</v>
      </c>
      <c r="B70" s="29">
        <v>2.4319611803116831E-2</v>
      </c>
      <c r="C70" s="1">
        <v>5.4587660174453573E-2</v>
      </c>
      <c r="D70" s="19"/>
      <c r="E70" s="12">
        <v>2.2051266071310742E-2</v>
      </c>
      <c r="F70" s="1">
        <v>5.1533814881620142E-2</v>
      </c>
      <c r="G70" s="19"/>
      <c r="H70" s="18">
        <v>1.9639760001294089E-2</v>
      </c>
      <c r="I70" s="1">
        <v>3.6290372220283536E-2</v>
      </c>
      <c r="J70" s="19"/>
      <c r="K70" s="18">
        <v>1.9839054554014388E-2</v>
      </c>
      <c r="L70" s="1">
        <v>3.1425463394217298E-3</v>
      </c>
      <c r="M70" s="19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4"/>
      <c r="Z70" s="4"/>
      <c r="AA70" s="4"/>
      <c r="AB70"/>
      <c r="AC70"/>
      <c r="AD70"/>
      <c r="AE70"/>
      <c r="AF70"/>
      <c r="AG70"/>
      <c r="AH70"/>
      <c r="AM70" s="77"/>
      <c r="AN70" s="77"/>
      <c r="AO70" s="77"/>
      <c r="AP70" s="77"/>
      <c r="AQ70" s="77"/>
      <c r="AR70" s="77"/>
      <c r="AS70" s="1"/>
      <c r="AT70" s="90"/>
      <c r="AU70" s="77"/>
      <c r="AV70" s="77"/>
      <c r="AW70" s="77"/>
      <c r="AX70" s="77"/>
      <c r="AY70" s="77"/>
      <c r="AZ70" s="77"/>
      <c r="BA70" s="77"/>
      <c r="BB70" s="77"/>
      <c r="BC70" s="77"/>
      <c r="BD70" s="77"/>
      <c r="BE70" s="77"/>
      <c r="BF70" s="77"/>
      <c r="BG70" s="77"/>
      <c r="BH70" s="77"/>
      <c r="BI70" s="77"/>
      <c r="BJ70" s="77"/>
      <c r="BK70" s="77"/>
      <c r="BL70" s="77"/>
      <c r="BM70" s="77"/>
      <c r="BN70" s="77"/>
      <c r="BO70" s="77"/>
      <c r="BP70" s="77"/>
      <c r="BQ70" s="77"/>
      <c r="BR70" s="77"/>
      <c r="BS70" s="77"/>
      <c r="BT70" s="77"/>
      <c r="BU70" s="77"/>
      <c r="BV70" s="77"/>
      <c r="BW70" s="77"/>
      <c r="BX70" s="77"/>
      <c r="BY70" s="77"/>
      <c r="BZ70" s="77"/>
    </row>
    <row r="71" spans="1:78" x14ac:dyDescent="0.25">
      <c r="A71" s="202" t="s">
        <v>22</v>
      </c>
      <c r="B71" s="29">
        <v>2.597179642106049E-2</v>
      </c>
      <c r="C71" s="1">
        <v>4.1362703959222695E-2</v>
      </c>
      <c r="D71" s="19"/>
      <c r="E71" s="12">
        <v>2.3127398584813757E-2</v>
      </c>
      <c r="F71" s="1">
        <v>3.1752958928533991E-2</v>
      </c>
      <c r="G71" s="19"/>
      <c r="H71" s="18">
        <v>1.9410193707237365E-2</v>
      </c>
      <c r="I71" s="1">
        <v>2.2756069266498397E-2</v>
      </c>
      <c r="J71" s="19"/>
      <c r="K71" s="18">
        <v>1.934357356161483E-2</v>
      </c>
      <c r="L71" s="1">
        <v>1.8860018636840147E-3</v>
      </c>
      <c r="M71" s="19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4"/>
      <c r="Z71" s="4"/>
      <c r="AA71" s="4"/>
      <c r="AB71"/>
      <c r="AC71"/>
      <c r="AD71"/>
      <c r="AE71"/>
      <c r="AF71"/>
      <c r="AG71"/>
      <c r="AH71"/>
      <c r="AM71" s="77"/>
      <c r="AN71" s="77"/>
      <c r="AO71" s="77"/>
      <c r="AP71" s="77"/>
      <c r="AQ71" s="77"/>
      <c r="AR71" s="77"/>
      <c r="AS71" s="1"/>
      <c r="AT71" s="90"/>
      <c r="AU71" s="77"/>
      <c r="AV71" s="77"/>
      <c r="AW71" s="77"/>
      <c r="AX71" s="77"/>
      <c r="AY71" s="77"/>
      <c r="AZ71" s="77"/>
      <c r="BA71" s="77"/>
      <c r="BB71" s="77"/>
      <c r="BC71" s="77"/>
      <c r="BD71" s="77"/>
      <c r="BE71" s="77"/>
      <c r="BF71" s="77"/>
      <c r="BG71" s="77"/>
      <c r="BH71" s="77"/>
      <c r="BI71" s="77"/>
      <c r="BJ71" s="77"/>
      <c r="BK71" s="77"/>
      <c r="BL71" s="77"/>
      <c r="BM71" s="77"/>
      <c r="BN71" s="77"/>
      <c r="BO71" s="77"/>
      <c r="BP71" s="77"/>
      <c r="BQ71" s="77"/>
      <c r="BR71" s="77"/>
      <c r="BS71" s="77"/>
      <c r="BT71" s="77"/>
      <c r="BU71" s="77"/>
      <c r="BV71" s="77"/>
      <c r="BW71" s="77"/>
      <c r="BX71" s="77"/>
      <c r="BY71" s="77"/>
      <c r="BZ71" s="77"/>
    </row>
    <row r="72" spans="1:78" x14ac:dyDescent="0.25">
      <c r="A72" s="202" t="s">
        <v>22</v>
      </c>
      <c r="B72" s="29">
        <v>2.5818171424596834E-2</v>
      </c>
      <c r="C72" s="1">
        <v>4.5049704544454769E-2</v>
      </c>
      <c r="D72" s="19"/>
      <c r="E72" s="12">
        <v>2.2923795100475368E-2</v>
      </c>
      <c r="F72" s="1">
        <v>5.6663590121153309E-2</v>
      </c>
      <c r="G72" s="19"/>
      <c r="H72" s="18">
        <v>1.951985558539792E-2</v>
      </c>
      <c r="I72" s="1">
        <v>3.618695585165943E-2</v>
      </c>
      <c r="J72" s="19"/>
      <c r="K72" s="18">
        <v>1.9145236326319273E-2</v>
      </c>
      <c r="L72" s="1">
        <v>2.3070779886603665E-2</v>
      </c>
      <c r="M72" s="19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4"/>
      <c r="Z72" s="4"/>
      <c r="AA72" s="4"/>
      <c r="AB72"/>
      <c r="AC72"/>
      <c r="AD72"/>
      <c r="AE72"/>
      <c r="AF72"/>
      <c r="AG72"/>
      <c r="AH72"/>
      <c r="AM72" s="77"/>
      <c r="AN72" s="77"/>
      <c r="AO72" s="77"/>
      <c r="AP72" s="77"/>
      <c r="AQ72" s="77"/>
      <c r="AR72" s="77"/>
      <c r="AS72" s="1"/>
      <c r="AT72" s="90"/>
      <c r="AU72" s="77"/>
      <c r="AV72" s="77"/>
      <c r="AW72" s="77"/>
      <c r="AX72" s="77"/>
      <c r="AY72" s="77"/>
      <c r="AZ72" s="77"/>
      <c r="BA72" s="77"/>
      <c r="BB72" s="77"/>
      <c r="BC72" s="77"/>
      <c r="BD72" s="77"/>
      <c r="BE72" s="77"/>
      <c r="BF72" s="77"/>
      <c r="BG72" s="77"/>
      <c r="BH72" s="77"/>
      <c r="BI72" s="77"/>
      <c r="BJ72" s="77"/>
      <c r="BK72" s="77"/>
      <c r="BL72" s="77"/>
      <c r="BM72" s="77"/>
      <c r="BN72" s="77"/>
      <c r="BO72" s="77"/>
      <c r="BP72" s="77"/>
      <c r="BQ72" s="77"/>
      <c r="BR72" s="77"/>
      <c r="BS72" s="77"/>
      <c r="BT72" s="77"/>
      <c r="BU72" s="77"/>
      <c r="BV72" s="77"/>
      <c r="BW72" s="77"/>
      <c r="BX72" s="77"/>
      <c r="BY72" s="77"/>
      <c r="BZ72" s="77"/>
    </row>
    <row r="73" spans="1:78" x14ac:dyDescent="0.25">
      <c r="A73" s="202" t="s">
        <v>27</v>
      </c>
      <c r="B73" s="29">
        <v>5.2710760308347052E-2</v>
      </c>
      <c r="C73" s="1">
        <v>3.1271487670131139E-2</v>
      </c>
      <c r="D73" s="19"/>
      <c r="E73" s="12">
        <v>4.558847214608177E-2</v>
      </c>
      <c r="F73" s="1">
        <v>5.7561611777711678E-2</v>
      </c>
      <c r="G73" s="19"/>
      <c r="H73" s="18">
        <v>4.0447083039850285E-2</v>
      </c>
      <c r="I73" s="1">
        <v>4.000641978807782E-2</v>
      </c>
      <c r="J73" s="19"/>
      <c r="K73" s="18">
        <v>3.9313384894407354E-2</v>
      </c>
      <c r="L73" s="1">
        <v>1.3883647253147533E-2</v>
      </c>
      <c r="M73" s="19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4"/>
      <c r="Z73" s="4"/>
      <c r="AA73" s="4"/>
      <c r="AB73"/>
      <c r="AC73"/>
      <c r="AD73"/>
      <c r="AE73"/>
      <c r="AF73"/>
      <c r="AG73"/>
      <c r="AH73"/>
      <c r="AM73" s="77"/>
      <c r="AN73" s="77"/>
      <c r="AO73" s="77"/>
      <c r="AP73" s="77"/>
      <c r="AQ73" s="77"/>
      <c r="AR73" s="77"/>
      <c r="AS73" s="1"/>
      <c r="AT73" s="90"/>
      <c r="AU73" s="77"/>
      <c r="AV73" s="77"/>
      <c r="AW73" s="77"/>
      <c r="AX73" s="77"/>
      <c r="AY73" s="77"/>
      <c r="AZ73" s="77"/>
      <c r="BA73" s="77"/>
      <c r="BB73" s="77"/>
      <c r="BC73" s="77"/>
      <c r="BD73" s="77"/>
      <c r="BE73" s="77"/>
      <c r="BF73" s="77"/>
      <c r="BG73" s="77"/>
      <c r="BH73" s="77"/>
      <c r="BI73" s="77"/>
      <c r="BJ73" s="77"/>
      <c r="BK73" s="77"/>
      <c r="BL73" s="77"/>
      <c r="BM73" s="77"/>
      <c r="BN73" s="77"/>
      <c r="BO73" s="77"/>
      <c r="BP73" s="77"/>
      <c r="BQ73" s="77"/>
      <c r="BR73" s="77"/>
      <c r="BS73" s="77"/>
      <c r="BT73" s="77"/>
      <c r="BU73" s="77"/>
      <c r="BV73" s="77"/>
      <c r="BW73" s="77"/>
      <c r="BX73" s="77"/>
      <c r="BY73" s="77"/>
      <c r="BZ73" s="77"/>
    </row>
    <row r="74" spans="1:78" x14ac:dyDescent="0.25">
      <c r="A74" s="202" t="s">
        <v>27</v>
      </c>
      <c r="B74" s="29">
        <v>5.3178240486520305E-2</v>
      </c>
      <c r="C74" s="1">
        <v>3.7783782791770922E-2</v>
      </c>
      <c r="D74" s="19"/>
      <c r="E74" s="12">
        <v>4.5682964312961129E-2</v>
      </c>
      <c r="F74" s="1">
        <v>8.0721285708238347E-2</v>
      </c>
      <c r="G74" s="19"/>
      <c r="H74" s="18">
        <v>4.0962246407197804E-2</v>
      </c>
      <c r="I74" s="1">
        <v>4.4392128772710107E-2</v>
      </c>
      <c r="J74" s="19"/>
      <c r="K74" s="18">
        <v>3.9510541382133439E-2</v>
      </c>
      <c r="L74" s="1">
        <v>2.42942779364437E-2</v>
      </c>
      <c r="M74" s="19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4"/>
      <c r="Z74" s="4"/>
      <c r="AA74" s="4"/>
      <c r="AB74"/>
      <c r="AC74"/>
      <c r="AD74"/>
      <c r="AE74"/>
      <c r="AF74"/>
      <c r="AG74"/>
      <c r="AH74"/>
      <c r="AM74" s="77"/>
      <c r="AN74" s="77"/>
      <c r="AO74" s="77"/>
      <c r="AP74" s="77"/>
      <c r="AQ74" s="77"/>
      <c r="AR74" s="77"/>
      <c r="AS74" s="1"/>
      <c r="AT74" s="90"/>
      <c r="AU74" s="77"/>
      <c r="AV74" s="77"/>
      <c r="AW74" s="77"/>
      <c r="AX74" s="77"/>
      <c r="AY74" s="77"/>
      <c r="AZ74" s="77"/>
      <c r="BA74" s="77"/>
      <c r="BB74" s="77"/>
      <c r="BC74" s="77"/>
      <c r="BD74" s="77"/>
      <c r="BE74" s="77"/>
      <c r="BF74" s="77"/>
      <c r="BG74" s="77"/>
      <c r="BH74" s="77"/>
      <c r="BI74" s="77"/>
      <c r="BJ74" s="77"/>
      <c r="BK74" s="77"/>
      <c r="BL74" s="77"/>
      <c r="BM74" s="77"/>
      <c r="BN74" s="77"/>
      <c r="BO74" s="77"/>
      <c r="BP74" s="77"/>
      <c r="BQ74" s="77"/>
      <c r="BR74" s="77"/>
      <c r="BS74" s="77"/>
      <c r="BT74" s="77"/>
      <c r="BU74" s="77"/>
      <c r="BV74" s="77"/>
      <c r="BW74" s="77"/>
      <c r="BX74" s="77"/>
      <c r="BY74" s="77"/>
      <c r="BZ74" s="77"/>
    </row>
    <row r="75" spans="1:78" x14ac:dyDescent="0.25">
      <c r="A75" s="202" t="s">
        <v>27</v>
      </c>
      <c r="B75" s="29">
        <v>5.0308998846928805E-2</v>
      </c>
      <c r="C75" s="1">
        <v>5.2714917204678878E-2</v>
      </c>
      <c r="D75" s="19"/>
      <c r="E75" s="12">
        <v>4.5504587908126698E-2</v>
      </c>
      <c r="F75" s="1">
        <v>7.8460535324242769E-2</v>
      </c>
      <c r="G75" s="19"/>
      <c r="H75" s="18">
        <v>4.0891204928260393E-2</v>
      </c>
      <c r="I75" s="1">
        <v>5.0174452037793846E-2</v>
      </c>
      <c r="J75" s="19"/>
      <c r="K75" s="18">
        <v>3.9238361949146948E-2</v>
      </c>
      <c r="L75" s="1">
        <v>4.6375436925709328E-2</v>
      </c>
      <c r="M75" s="19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4"/>
      <c r="Z75" s="4"/>
      <c r="AA75" s="4"/>
      <c r="AB75"/>
      <c r="AC75"/>
      <c r="AD75"/>
      <c r="AE75"/>
      <c r="AF75"/>
      <c r="AG75"/>
      <c r="AH75"/>
      <c r="AM75" s="77"/>
      <c r="AN75" s="77"/>
      <c r="AO75" s="77"/>
      <c r="AP75" s="77"/>
      <c r="AQ75" s="77"/>
      <c r="AR75" s="77"/>
      <c r="AS75" s="1"/>
      <c r="AT75" s="90"/>
      <c r="AU75" s="77"/>
      <c r="AV75" s="77"/>
      <c r="AW75" s="77"/>
      <c r="AX75" s="77"/>
      <c r="AY75" s="77"/>
      <c r="AZ75" s="77"/>
      <c r="BA75" s="77"/>
      <c r="BB75" s="77"/>
      <c r="BC75" s="77"/>
      <c r="BD75" s="77"/>
      <c r="BE75" s="77"/>
      <c r="BF75" s="77"/>
      <c r="BG75" s="77"/>
      <c r="BH75" s="77"/>
      <c r="BI75" s="77"/>
      <c r="BJ75" s="77"/>
      <c r="BK75" s="77"/>
      <c r="BL75" s="77"/>
      <c r="BM75" s="77"/>
      <c r="BN75" s="77"/>
      <c r="BO75" s="77"/>
      <c r="BP75" s="77"/>
      <c r="BQ75" s="77"/>
      <c r="BR75" s="77"/>
      <c r="BS75" s="77"/>
      <c r="BT75" s="77"/>
      <c r="BU75" s="77"/>
      <c r="BV75" s="77"/>
      <c r="BW75" s="77"/>
      <c r="BX75" s="77"/>
      <c r="BY75" s="77"/>
      <c r="BZ75" s="77"/>
    </row>
    <row r="76" spans="1:78" x14ac:dyDescent="0.25">
      <c r="A76" s="202" t="s">
        <v>24</v>
      </c>
      <c r="B76" s="29">
        <v>9.6204831659269588E-2</v>
      </c>
      <c r="C76" s="1">
        <v>3.1701553519667781E-2</v>
      </c>
      <c r="D76" s="19"/>
      <c r="E76" s="12">
        <v>8.9503176306818588E-2</v>
      </c>
      <c r="F76" s="1">
        <v>7.5953972326856065E-2</v>
      </c>
      <c r="G76" s="19"/>
      <c r="H76" s="18">
        <v>8.1626809492505586E-2</v>
      </c>
      <c r="I76" s="1">
        <v>4.1267429897902948E-2</v>
      </c>
      <c r="J76" s="19"/>
      <c r="K76" s="18">
        <v>7.9797726829176796E-2</v>
      </c>
      <c r="L76" s="1">
        <v>1.8802352486573842E-2</v>
      </c>
      <c r="M76" s="19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4"/>
      <c r="Z76" s="4"/>
      <c r="AA76" s="4"/>
      <c r="AB76"/>
      <c r="AC76"/>
      <c r="AD76"/>
      <c r="AE76"/>
      <c r="AF76"/>
      <c r="AG76"/>
      <c r="AH76"/>
      <c r="AM76" s="77"/>
      <c r="AN76" s="77"/>
      <c r="AO76" s="77"/>
      <c r="AP76" s="77"/>
      <c r="AQ76" s="77"/>
      <c r="AR76" s="77"/>
      <c r="AS76" s="1"/>
      <c r="AT76" s="90"/>
      <c r="AU76" s="77"/>
      <c r="AV76" s="77"/>
      <c r="AW76" s="77"/>
      <c r="AX76" s="77"/>
      <c r="AY76" s="77"/>
      <c r="AZ76" s="77"/>
      <c r="BA76" s="77"/>
      <c r="BB76" s="77"/>
      <c r="BC76" s="77"/>
      <c r="BD76" s="77"/>
      <c r="BE76" s="77"/>
      <c r="BF76" s="77"/>
      <c r="BG76" s="77"/>
      <c r="BH76" s="77"/>
      <c r="BI76" s="77"/>
      <c r="BJ76" s="77"/>
      <c r="BK76" s="77"/>
      <c r="BL76" s="77"/>
      <c r="BM76" s="77"/>
      <c r="BN76" s="77"/>
      <c r="BO76" s="77"/>
      <c r="BP76" s="77"/>
      <c r="BQ76" s="77"/>
      <c r="BR76" s="77"/>
      <c r="BS76" s="77"/>
      <c r="BT76" s="77"/>
      <c r="BU76" s="77"/>
      <c r="BV76" s="77"/>
      <c r="BW76" s="77"/>
      <c r="BX76" s="77"/>
      <c r="BY76" s="77"/>
      <c r="BZ76" s="77"/>
    </row>
    <row r="77" spans="1:78" x14ac:dyDescent="0.25">
      <c r="A77" s="202" t="s">
        <v>24</v>
      </c>
      <c r="B77" s="29">
        <v>0.1014565083566575</v>
      </c>
      <c r="C77" s="1">
        <v>7.3805442170822105E-2</v>
      </c>
      <c r="D77" s="19"/>
      <c r="E77" s="12">
        <v>9.0770089418190744E-2</v>
      </c>
      <c r="F77" s="1">
        <v>7.7955115826454632E-2</v>
      </c>
      <c r="G77" s="19"/>
      <c r="H77" s="18">
        <v>8.0937271585948004E-2</v>
      </c>
      <c r="I77" s="1">
        <v>4.5846317077765306E-2</v>
      </c>
      <c r="J77" s="19"/>
      <c r="K77" s="18">
        <v>8.1080877892941008E-2</v>
      </c>
      <c r="L77" s="1">
        <v>2.6155735873227798E-2</v>
      </c>
      <c r="M77" s="19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4"/>
      <c r="Z77" s="4"/>
      <c r="AA77" s="4"/>
      <c r="AB77"/>
      <c r="AC77"/>
      <c r="AD77"/>
      <c r="AE77"/>
      <c r="AF77"/>
      <c r="AG77"/>
      <c r="AH77"/>
      <c r="AM77" s="77"/>
      <c r="AN77" s="77"/>
      <c r="AO77" s="77"/>
      <c r="AP77" s="77"/>
      <c r="AQ77" s="77"/>
      <c r="AR77" s="77"/>
      <c r="AS77" s="1"/>
      <c r="AT77" s="90"/>
      <c r="AU77" s="77"/>
      <c r="AV77" s="77"/>
      <c r="AW77" s="77"/>
      <c r="AX77" s="77"/>
      <c r="AY77" s="77"/>
      <c r="AZ77" s="77"/>
      <c r="BA77" s="77"/>
      <c r="BB77" s="77"/>
      <c r="BC77" s="77"/>
      <c r="BD77" s="77"/>
      <c r="BE77" s="77"/>
      <c r="BF77" s="77"/>
      <c r="BG77" s="77"/>
      <c r="BH77" s="77"/>
      <c r="BI77" s="77"/>
      <c r="BJ77" s="77"/>
      <c r="BK77" s="77"/>
      <c r="BL77" s="77"/>
      <c r="BM77" s="77"/>
      <c r="BN77" s="77"/>
      <c r="BO77" s="77"/>
      <c r="BP77" s="77"/>
      <c r="BQ77" s="77"/>
      <c r="BR77" s="77"/>
      <c r="BS77" s="77"/>
      <c r="BT77" s="77"/>
      <c r="BU77" s="77"/>
      <c r="BV77" s="77"/>
      <c r="BW77" s="77"/>
      <c r="BX77" s="77"/>
      <c r="BY77" s="77"/>
      <c r="BZ77" s="77"/>
    </row>
    <row r="78" spans="1:78" x14ac:dyDescent="0.25">
      <c r="A78" s="202" t="s">
        <v>24</v>
      </c>
      <c r="B78" s="29">
        <v>0.10423786955713837</v>
      </c>
      <c r="C78" s="1">
        <v>4.3685663823342887E-2</v>
      </c>
      <c r="D78" s="19"/>
      <c r="E78" s="12">
        <v>9.0631043949829418E-2</v>
      </c>
      <c r="F78" s="1">
        <v>6.8225828181604276E-2</v>
      </c>
      <c r="G78" s="19"/>
      <c r="H78" s="18">
        <v>8.1251776568812634E-2</v>
      </c>
      <c r="I78" s="1">
        <v>5.3461487169432817E-2</v>
      </c>
      <c r="J78" s="19"/>
      <c r="K78" s="18">
        <v>8.0604597924663499E-2</v>
      </c>
      <c r="L78" s="1">
        <v>1.6010445890250934E-2</v>
      </c>
      <c r="M78" s="19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4"/>
      <c r="Z78" s="4"/>
      <c r="AA78" s="4"/>
      <c r="AB78"/>
      <c r="AC78"/>
      <c r="AD78"/>
      <c r="AE78"/>
      <c r="AF78"/>
      <c r="AG78"/>
      <c r="AH78"/>
      <c r="AM78" s="77"/>
      <c r="AN78" s="77"/>
      <c r="AO78" s="77"/>
      <c r="AP78" s="77"/>
      <c r="AQ78" s="77"/>
      <c r="AR78" s="77"/>
      <c r="AS78" s="1"/>
      <c r="AT78" s="90"/>
      <c r="AU78" s="77"/>
      <c r="AV78" s="77"/>
      <c r="AW78" s="77"/>
      <c r="AX78" s="77"/>
      <c r="AY78" s="77"/>
      <c r="AZ78" s="77"/>
      <c r="BA78" s="77"/>
      <c r="BB78" s="77"/>
      <c r="BC78" s="77"/>
      <c r="BD78" s="77"/>
      <c r="BE78" s="77"/>
      <c r="BF78" s="77"/>
      <c r="BG78" s="77"/>
      <c r="BH78" s="77"/>
      <c r="BI78" s="77"/>
      <c r="BJ78" s="77"/>
      <c r="BK78" s="77"/>
      <c r="BL78" s="77"/>
      <c r="BM78" s="77"/>
      <c r="BN78" s="77"/>
      <c r="BO78" s="77"/>
      <c r="BP78" s="77"/>
      <c r="BQ78" s="77"/>
      <c r="BR78" s="77"/>
      <c r="BS78" s="77"/>
      <c r="BT78" s="77"/>
      <c r="BU78" s="77"/>
      <c r="BV78" s="77"/>
      <c r="BW78" s="77"/>
      <c r="BX78" s="77"/>
      <c r="BY78" s="77"/>
      <c r="BZ78" s="77"/>
    </row>
    <row r="79" spans="1:78" x14ac:dyDescent="0.25">
      <c r="A79" s="202" t="s">
        <v>25</v>
      </c>
      <c r="B79" s="29">
        <v>0.19619453891085539</v>
      </c>
      <c r="C79" s="1">
        <v>4.0177425132849665E-2</v>
      </c>
      <c r="D79" s="19"/>
      <c r="E79" s="12">
        <v>0.17526012171430083</v>
      </c>
      <c r="F79" s="1">
        <v>5.8652662994861215E-2</v>
      </c>
      <c r="G79" s="19"/>
      <c r="H79" s="18">
        <v>0.16010331238731024</v>
      </c>
      <c r="I79" s="1">
        <v>5.6556289177290095E-2</v>
      </c>
      <c r="J79" s="19"/>
      <c r="K79" s="18" t="s">
        <v>12</v>
      </c>
      <c r="L79" s="1" t="s">
        <v>12</v>
      </c>
      <c r="M79" s="19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4"/>
      <c r="Z79" s="4"/>
      <c r="AA79" s="4"/>
      <c r="AB79"/>
      <c r="AC79"/>
      <c r="AD79"/>
      <c r="AE79"/>
      <c r="AF79"/>
      <c r="AG79"/>
      <c r="AH79"/>
      <c r="AM79" s="77"/>
      <c r="AN79" s="77"/>
      <c r="AO79" s="77"/>
      <c r="AP79" s="77"/>
      <c r="AQ79" s="77"/>
      <c r="AR79" s="77"/>
      <c r="AS79" s="1"/>
      <c r="AT79" s="90"/>
      <c r="AU79" s="77"/>
      <c r="AV79" s="77"/>
      <c r="AW79" s="77"/>
      <c r="AX79" s="77"/>
      <c r="AY79" s="77"/>
      <c r="AZ79" s="77"/>
      <c r="BA79" s="77"/>
      <c r="BB79" s="77"/>
      <c r="BC79" s="77"/>
      <c r="BD79" s="77"/>
      <c r="BE79" s="77"/>
      <c r="BF79" s="77"/>
      <c r="BG79" s="77"/>
      <c r="BH79" s="77"/>
      <c r="BI79" s="77"/>
      <c r="BJ79" s="77"/>
      <c r="BK79" s="77"/>
      <c r="BL79" s="77"/>
      <c r="BM79" s="77"/>
      <c r="BN79" s="77"/>
      <c r="BO79" s="77"/>
      <c r="BP79" s="77"/>
      <c r="BQ79" s="77"/>
      <c r="BR79" s="77"/>
      <c r="BS79" s="77"/>
      <c r="BT79" s="77"/>
      <c r="BU79" s="77"/>
      <c r="BV79" s="77"/>
      <c r="BW79" s="77"/>
      <c r="BX79" s="77"/>
      <c r="BY79" s="77"/>
      <c r="BZ79" s="77"/>
    </row>
    <row r="80" spans="1:78" x14ac:dyDescent="0.25">
      <c r="A80" s="202" t="s">
        <v>25</v>
      </c>
      <c r="B80" s="29">
        <v>0.1857517172708196</v>
      </c>
      <c r="C80" s="1">
        <v>4.2175000022444051E-2</v>
      </c>
      <c r="D80" s="19"/>
      <c r="E80" s="12">
        <v>0.17674262058119569</v>
      </c>
      <c r="F80" s="1">
        <v>7.5243758332728949E-2</v>
      </c>
      <c r="G80" s="19"/>
      <c r="H80" s="18">
        <v>0.15875142157987734</v>
      </c>
      <c r="I80" s="1">
        <v>6.206633912926332E-2</v>
      </c>
      <c r="J80" s="19"/>
      <c r="K80" s="18">
        <v>0.15248788058115118</v>
      </c>
      <c r="L80" s="1">
        <v>3.8438809925053899E-2</v>
      </c>
      <c r="M80" s="19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4"/>
      <c r="Z80" s="4"/>
      <c r="AA80" s="4"/>
      <c r="AB80"/>
      <c r="AC80"/>
      <c r="AD80"/>
      <c r="AE80"/>
      <c r="AF80"/>
      <c r="AG80"/>
      <c r="AH80"/>
      <c r="AM80" s="77"/>
      <c r="AN80" s="77"/>
      <c r="AO80" s="77"/>
      <c r="AP80" s="77"/>
      <c r="AQ80" s="77"/>
      <c r="AR80" s="77"/>
      <c r="AS80" s="1"/>
      <c r="AT80" s="90"/>
      <c r="AU80" s="77"/>
      <c r="AV80" s="77"/>
      <c r="AW80" s="77"/>
      <c r="AX80" s="77"/>
      <c r="AY80" s="77"/>
      <c r="AZ80" s="77"/>
      <c r="BA80" s="77"/>
      <c r="BB80" s="77"/>
      <c r="BC80" s="77"/>
      <c r="BD80" s="77"/>
      <c r="BE80" s="77"/>
      <c r="BF80" s="77"/>
      <c r="BG80" s="77"/>
      <c r="BH80" s="77"/>
      <c r="BI80" s="77"/>
      <c r="BJ80" s="77"/>
      <c r="BK80" s="77"/>
      <c r="BL80" s="77"/>
      <c r="BM80" s="77"/>
      <c r="BN80" s="77"/>
      <c r="BO80" s="77"/>
      <c r="BP80" s="77"/>
      <c r="BQ80" s="77"/>
      <c r="BR80" s="77"/>
      <c r="BS80" s="77"/>
      <c r="BT80" s="77"/>
      <c r="BU80" s="77"/>
      <c r="BV80" s="77"/>
      <c r="BW80" s="77"/>
      <c r="BX80" s="77"/>
      <c r="BY80" s="77"/>
      <c r="BZ80" s="77"/>
    </row>
    <row r="81" spans="1:78" x14ac:dyDescent="0.25">
      <c r="A81" s="202" t="s">
        <v>25</v>
      </c>
      <c r="B81" s="29">
        <v>0.19668116316808798</v>
      </c>
      <c r="C81" s="1">
        <v>5.325965563134194E-2</v>
      </c>
      <c r="D81" s="19"/>
      <c r="E81" s="12">
        <v>0.17577844144143187</v>
      </c>
      <c r="F81" s="1">
        <v>4.9910829940367801E-2</v>
      </c>
      <c r="G81" s="19"/>
      <c r="H81" s="18">
        <v>0.15883012292229429</v>
      </c>
      <c r="I81" s="1">
        <v>3.145478913251995E-2</v>
      </c>
      <c r="J81" s="19"/>
      <c r="K81" s="18">
        <v>0.15332960807225793</v>
      </c>
      <c r="L81" s="1">
        <v>1.7007240433941313E-2</v>
      </c>
      <c r="M81" s="19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4"/>
      <c r="Z81" s="4"/>
      <c r="AA81" s="4"/>
      <c r="AB81"/>
      <c r="AC81"/>
      <c r="AD81"/>
      <c r="AE81"/>
      <c r="AF81"/>
      <c r="AG81"/>
      <c r="AH81"/>
      <c r="AM81" s="77"/>
      <c r="AN81" s="77"/>
      <c r="AO81" s="77"/>
      <c r="AP81" s="77"/>
      <c r="AQ81" s="77"/>
      <c r="AR81" s="77"/>
      <c r="AS81" s="1"/>
      <c r="AT81" s="90"/>
      <c r="AU81" s="77"/>
      <c r="AV81" s="77"/>
      <c r="AW81" s="77"/>
      <c r="AX81" s="77"/>
      <c r="AY81" s="77"/>
      <c r="AZ81" s="77"/>
      <c r="BA81" s="77"/>
      <c r="BB81" s="77"/>
      <c r="BC81" s="77"/>
      <c r="BD81" s="77"/>
      <c r="BE81" s="77"/>
      <c r="BF81" s="77"/>
      <c r="BG81" s="77"/>
      <c r="BH81" s="77"/>
      <c r="BI81" s="77"/>
      <c r="BJ81" s="77"/>
      <c r="BK81" s="77"/>
      <c r="BL81" s="77"/>
      <c r="BM81" s="77"/>
      <c r="BN81" s="77"/>
      <c r="BO81" s="77"/>
      <c r="BP81" s="77"/>
      <c r="BQ81" s="77"/>
      <c r="BR81" s="77"/>
      <c r="BS81" s="77"/>
      <c r="BT81" s="77"/>
      <c r="BU81" s="77"/>
      <c r="BV81" s="77"/>
      <c r="BW81" s="77"/>
      <c r="BX81" s="77"/>
      <c r="BY81" s="77"/>
      <c r="BZ81" s="77"/>
    </row>
    <row r="82" spans="1:78" x14ac:dyDescent="0.25">
      <c r="A82" s="202" t="s">
        <v>26</v>
      </c>
      <c r="B82" s="29">
        <v>0.25104396633697634</v>
      </c>
      <c r="C82" s="1">
        <v>5.1522487317388961E-2</v>
      </c>
      <c r="D82" s="19"/>
      <c r="E82" s="12">
        <v>0.21547543306187472</v>
      </c>
      <c r="F82" s="1">
        <v>7.2354527716412445E-2</v>
      </c>
      <c r="G82" s="19"/>
      <c r="H82" s="18">
        <v>0.1958717207751948</v>
      </c>
      <c r="I82" s="1">
        <v>5.8824807099338662E-2</v>
      </c>
      <c r="J82" s="19"/>
      <c r="K82" s="18">
        <v>0.1835251861983111</v>
      </c>
      <c r="L82" s="1">
        <v>3.705002099912505E-2</v>
      </c>
      <c r="M82" s="19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4"/>
      <c r="Z82" s="4"/>
      <c r="AA82" s="4"/>
      <c r="AB82"/>
      <c r="AC82"/>
      <c r="AD82"/>
      <c r="AE82"/>
      <c r="AF82"/>
      <c r="AG82"/>
      <c r="AH82"/>
      <c r="AM82" s="77"/>
      <c r="AN82" s="77"/>
      <c r="AO82" s="77"/>
      <c r="AP82" s="77"/>
      <c r="AQ82" s="77"/>
      <c r="AR82" s="77"/>
      <c r="AS82" s="77"/>
      <c r="AT82" s="77"/>
      <c r="AU82" s="77"/>
      <c r="AV82" s="77"/>
      <c r="AW82" s="77"/>
      <c r="AX82" s="77"/>
      <c r="AY82" s="77"/>
      <c r="AZ82" s="77"/>
      <c r="BA82" s="77"/>
      <c r="BB82" s="77"/>
      <c r="BC82" s="77"/>
      <c r="BD82" s="77"/>
      <c r="BE82" s="77"/>
      <c r="BF82" s="77"/>
      <c r="BG82" s="77"/>
      <c r="BH82" s="77"/>
      <c r="BI82" s="77"/>
      <c r="BJ82" s="77"/>
      <c r="BK82" s="77"/>
      <c r="BL82" s="77"/>
      <c r="BM82" s="77"/>
      <c r="BN82" s="77"/>
      <c r="BO82" s="77"/>
      <c r="BP82" s="77"/>
      <c r="BQ82" s="77"/>
      <c r="BR82" s="77"/>
      <c r="BS82" s="77"/>
      <c r="BT82" s="77"/>
      <c r="BU82" s="77"/>
      <c r="BV82" s="77"/>
      <c r="BW82" s="77"/>
      <c r="BX82" s="77"/>
      <c r="BY82" s="77"/>
      <c r="BZ82" s="77"/>
    </row>
    <row r="83" spans="1:78" x14ac:dyDescent="0.25">
      <c r="A83" s="202" t="s">
        <v>26</v>
      </c>
      <c r="B83" s="29">
        <v>0.25368457297523039</v>
      </c>
      <c r="C83" s="1">
        <v>9.6616844347855849E-2</v>
      </c>
      <c r="D83" s="19"/>
      <c r="E83" s="12">
        <v>0.21530407421002093</v>
      </c>
      <c r="F83" s="1">
        <v>9.417804421601389E-2</v>
      </c>
      <c r="G83" s="19"/>
      <c r="H83" s="18">
        <v>0.19300993570188879</v>
      </c>
      <c r="I83" s="1">
        <v>3.9052301579075098E-2</v>
      </c>
      <c r="J83" s="19"/>
      <c r="K83" s="18" t="s">
        <v>12</v>
      </c>
      <c r="L83" s="1" t="s">
        <v>12</v>
      </c>
      <c r="M83" s="19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4"/>
      <c r="Z83" s="4"/>
      <c r="AA83" s="4"/>
      <c r="AB83"/>
      <c r="AC83"/>
      <c r="AD83"/>
      <c r="AE83"/>
      <c r="AF83"/>
      <c r="AG83"/>
      <c r="AH83"/>
      <c r="AM83" s="77"/>
      <c r="AN83" s="77"/>
      <c r="AO83" s="77"/>
      <c r="AP83" s="77"/>
      <c r="AQ83" s="77"/>
      <c r="AR83" s="77"/>
      <c r="AS83" s="77"/>
      <c r="AT83" s="77"/>
      <c r="AU83" s="77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77"/>
      <c r="BJ83" s="77"/>
      <c r="BK83" s="77"/>
      <c r="BL83" s="77"/>
      <c r="BM83" s="77"/>
      <c r="BN83" s="77"/>
      <c r="BO83" s="77"/>
      <c r="BP83" s="77"/>
      <c r="BQ83" s="77"/>
      <c r="BR83" s="77"/>
      <c r="BS83" s="77"/>
      <c r="BT83" s="77"/>
      <c r="BU83" s="77"/>
      <c r="BV83" s="77"/>
      <c r="BW83" s="77"/>
      <c r="BX83" s="77"/>
      <c r="BY83" s="77"/>
      <c r="BZ83" s="77"/>
    </row>
    <row r="84" spans="1:78" x14ac:dyDescent="0.25">
      <c r="A84" s="202" t="s">
        <v>26</v>
      </c>
      <c r="B84" s="29">
        <v>0.25314252205100685</v>
      </c>
      <c r="C84" s="1">
        <v>8.0518618088261468E-2</v>
      </c>
      <c r="D84" s="19"/>
      <c r="E84" s="12">
        <v>0.17640741002718843</v>
      </c>
      <c r="F84" s="1">
        <v>7.8112096552121923E-2</v>
      </c>
      <c r="G84" s="19"/>
      <c r="H84" s="18">
        <v>0.19405888641837712</v>
      </c>
      <c r="I84" s="1">
        <v>4.2538700180632133E-2</v>
      </c>
      <c r="J84" s="19"/>
      <c r="K84" s="18" t="s">
        <v>12</v>
      </c>
      <c r="L84" s="1" t="s">
        <v>12</v>
      </c>
      <c r="M84" s="19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4"/>
      <c r="Z84" s="4"/>
      <c r="AA84" s="4"/>
      <c r="AB84"/>
      <c r="AC84"/>
      <c r="AD84"/>
      <c r="AE84"/>
      <c r="AF84"/>
      <c r="AG84"/>
      <c r="AH84"/>
      <c r="AM84" s="77"/>
      <c r="AN84" s="77"/>
      <c r="AO84" s="77"/>
      <c r="AP84" s="77"/>
      <c r="AQ84" s="77"/>
      <c r="AR84" s="77"/>
      <c r="AS84" s="77"/>
      <c r="AT84" s="77"/>
      <c r="AU84" s="77"/>
      <c r="AV84" s="1"/>
      <c r="AW84" s="62"/>
      <c r="AX84" s="62"/>
      <c r="AY84" s="120"/>
      <c r="AZ84" s="62"/>
      <c r="BA84" s="62"/>
      <c r="BB84" s="120"/>
      <c r="BC84" s="62"/>
      <c r="BD84" s="62"/>
      <c r="BE84" s="120"/>
      <c r="BF84" s="62"/>
      <c r="BG84" s="1"/>
      <c r="BH84" s="120"/>
      <c r="BI84" s="77"/>
      <c r="BJ84" s="77"/>
      <c r="BK84" s="77"/>
      <c r="BL84" s="77"/>
      <c r="BM84" s="77"/>
      <c r="BN84" s="77"/>
      <c r="BO84" s="77"/>
      <c r="BP84" s="77"/>
      <c r="BQ84" s="77"/>
      <c r="BR84" s="77"/>
      <c r="BS84" s="77"/>
      <c r="BT84" s="77"/>
      <c r="BU84" s="77"/>
      <c r="BV84" s="77"/>
      <c r="BW84" s="77"/>
      <c r="BX84" s="77"/>
      <c r="BY84" s="77"/>
      <c r="BZ84" s="77"/>
    </row>
    <row r="85" spans="1:78" ht="15.75" thickBot="1" x14ac:dyDescent="0.3">
      <c r="A85" s="203"/>
      <c r="B85" s="16"/>
      <c r="C85" s="16"/>
      <c r="D85" s="17"/>
      <c r="E85" s="15"/>
      <c r="F85" s="16"/>
      <c r="G85" s="17"/>
      <c r="H85" s="15"/>
      <c r="I85" s="16"/>
      <c r="J85" s="17"/>
      <c r="K85" s="15"/>
      <c r="L85" s="16"/>
      <c r="M85" s="17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  <c r="AM85" s="77"/>
      <c r="AN85" s="77"/>
      <c r="AO85" s="77"/>
      <c r="AP85" s="77"/>
      <c r="AQ85" s="77"/>
      <c r="AR85" s="77"/>
      <c r="AS85" s="77"/>
      <c r="AT85" s="77"/>
      <c r="AU85" s="77"/>
      <c r="AV85" s="1"/>
      <c r="AW85" s="62"/>
      <c r="AX85" s="62"/>
      <c r="AY85" s="120"/>
      <c r="AZ85" s="62"/>
      <c r="BA85" s="62"/>
      <c r="BB85" s="120"/>
      <c r="BC85" s="62"/>
      <c r="BD85" s="62"/>
      <c r="BE85" s="120"/>
      <c r="BF85" s="62"/>
      <c r="BG85" s="1"/>
      <c r="BH85" s="120"/>
      <c r="BI85" s="77"/>
      <c r="BJ85" s="77"/>
      <c r="BK85" s="77"/>
      <c r="BL85" s="77"/>
      <c r="BM85" s="77"/>
      <c r="BN85" s="77"/>
      <c r="BO85" s="77"/>
      <c r="BP85" s="77"/>
      <c r="BQ85" s="77"/>
      <c r="BR85" s="77"/>
      <c r="BS85" s="77"/>
      <c r="BT85" s="77"/>
      <c r="BU85" s="77"/>
      <c r="BV85" s="77"/>
      <c r="BW85" s="77"/>
      <c r="BX85" s="77"/>
      <c r="BY85" s="77"/>
      <c r="BZ85" s="77"/>
    </row>
    <row r="86" spans="1:78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  <c r="AM86" s="77"/>
      <c r="AN86" s="77"/>
      <c r="AO86" s="77"/>
      <c r="AP86" s="77"/>
      <c r="AQ86" s="77"/>
      <c r="AR86" s="77"/>
      <c r="AS86" s="77"/>
      <c r="AT86" s="77"/>
      <c r="AU86" s="77"/>
      <c r="AV86" s="77"/>
      <c r="AW86" s="77"/>
      <c r="AX86" s="77"/>
      <c r="AY86" s="77"/>
      <c r="AZ86" s="77"/>
      <c r="BA86" s="77"/>
      <c r="BB86" s="77"/>
      <c r="BC86" s="77"/>
      <c r="BD86" s="77"/>
      <c r="BE86" s="77"/>
      <c r="BF86" s="77"/>
      <c r="BG86" s="77"/>
      <c r="BH86" s="77"/>
      <c r="BI86" s="77"/>
      <c r="BJ86" s="77"/>
      <c r="BK86" s="77"/>
      <c r="BL86" s="77"/>
      <c r="BM86" s="77"/>
      <c r="BN86" s="77"/>
      <c r="BO86" s="77"/>
      <c r="BP86" s="77"/>
      <c r="BQ86" s="77"/>
      <c r="BR86" s="77"/>
      <c r="BS86" s="77"/>
      <c r="BT86" s="77"/>
      <c r="BU86" s="77"/>
      <c r="BV86" s="77"/>
      <c r="BW86" s="77"/>
      <c r="BX86" s="77"/>
      <c r="BY86" s="77"/>
      <c r="BZ86" s="77"/>
    </row>
    <row r="87" spans="1:78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M87" s="77"/>
      <c r="AN87" s="77"/>
      <c r="AO87" s="77"/>
      <c r="AP87" s="77"/>
      <c r="AQ87" s="77"/>
      <c r="AR87" s="77"/>
      <c r="AS87" s="77"/>
      <c r="AT87" s="77"/>
      <c r="AU87" s="77"/>
      <c r="AV87" s="77"/>
      <c r="AW87" s="77"/>
      <c r="AX87" s="77"/>
      <c r="AY87" s="77"/>
      <c r="AZ87" s="77"/>
      <c r="BA87" s="77"/>
      <c r="BB87" s="77"/>
      <c r="BC87" s="77"/>
      <c r="BD87" s="77"/>
      <c r="BE87" s="77"/>
      <c r="BF87" s="77"/>
      <c r="BG87" s="77"/>
      <c r="BH87" s="77"/>
      <c r="BI87" s="77"/>
      <c r="BJ87" s="77"/>
      <c r="BK87" s="77"/>
      <c r="BL87" s="77"/>
      <c r="BM87" s="77"/>
      <c r="BN87" s="77"/>
      <c r="BO87" s="77"/>
      <c r="BP87" s="77"/>
      <c r="BQ87" s="77"/>
      <c r="BR87" s="77"/>
      <c r="BS87" s="77"/>
      <c r="BT87" s="77"/>
      <c r="BU87" s="77"/>
      <c r="BV87" s="77"/>
      <c r="BW87" s="77"/>
      <c r="BX87" s="77"/>
      <c r="BY87" s="77"/>
      <c r="BZ87" s="77"/>
    </row>
    <row r="88" spans="1:78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  <c r="AM88" s="77"/>
      <c r="AN88" s="77"/>
      <c r="AO88" s="77"/>
      <c r="AP88" s="77"/>
      <c r="AQ88" s="77"/>
      <c r="AR88" s="77"/>
      <c r="AS88" s="77"/>
      <c r="AT88" s="77"/>
      <c r="AU88" s="77"/>
      <c r="AV88" s="77"/>
      <c r="AW88" s="77"/>
      <c r="AX88" s="100"/>
      <c r="AY88" s="77"/>
      <c r="AZ88" s="100"/>
      <c r="BA88" s="77"/>
      <c r="BB88" s="77"/>
      <c r="BC88" s="77"/>
      <c r="BD88" s="77"/>
      <c r="BE88" s="77"/>
      <c r="BF88" s="77"/>
      <c r="BG88" s="77"/>
      <c r="BH88" s="77"/>
      <c r="BI88" s="77"/>
      <c r="BJ88" s="77"/>
      <c r="BK88" s="77"/>
      <c r="BL88" s="77"/>
      <c r="BM88" s="77"/>
      <c r="BN88" s="77"/>
      <c r="BO88" s="77"/>
      <c r="BP88" s="77"/>
      <c r="BQ88" s="77"/>
      <c r="BR88" s="77"/>
      <c r="BS88" s="77"/>
      <c r="BT88" s="77"/>
      <c r="BU88" s="77"/>
      <c r="BV88" s="77"/>
      <c r="BW88" s="77"/>
      <c r="BX88" s="77"/>
      <c r="BY88" s="77"/>
      <c r="BZ88" s="77"/>
    </row>
    <row r="89" spans="1:78" x14ac:dyDescent="0.25">
      <c r="A89" s="159"/>
      <c r="B89" s="168" t="s">
        <v>28</v>
      </c>
      <c r="C89" s="168" t="s">
        <v>30</v>
      </c>
      <c r="D89" s="169" t="s">
        <v>34</v>
      </c>
      <c r="E89" s="168" t="s">
        <v>28</v>
      </c>
      <c r="F89" s="168" t="s">
        <v>30</v>
      </c>
      <c r="G89" s="169" t="s">
        <v>34</v>
      </c>
      <c r="H89" s="168" t="s">
        <v>28</v>
      </c>
      <c r="I89" s="168" t="s">
        <v>30</v>
      </c>
      <c r="J89" s="169" t="s">
        <v>34</v>
      </c>
      <c r="K89" s="168" t="s">
        <v>28</v>
      </c>
      <c r="L89" s="168" t="s">
        <v>30</v>
      </c>
      <c r="M89" s="169" t="s">
        <v>34</v>
      </c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  <c r="AM89" s="77"/>
      <c r="AN89" s="77"/>
      <c r="AO89" s="77"/>
      <c r="AP89" s="77"/>
      <c r="AQ89" s="77"/>
      <c r="AR89" s="77"/>
      <c r="AS89" s="77"/>
      <c r="AT89" s="77"/>
      <c r="AU89" s="77"/>
      <c r="AV89" s="77"/>
      <c r="AW89" s="77"/>
      <c r="AX89" s="100"/>
      <c r="AY89" s="77"/>
      <c r="AZ89" s="100"/>
      <c r="BA89" s="77"/>
      <c r="BB89" s="77"/>
      <c r="BC89" s="77"/>
      <c r="BD89" s="77"/>
      <c r="BE89" s="77"/>
      <c r="BF89" s="77"/>
      <c r="BG89" s="77"/>
      <c r="BH89" s="77"/>
      <c r="BI89" s="77"/>
      <c r="BJ89" s="77"/>
      <c r="BK89" s="77"/>
      <c r="BL89" s="77"/>
      <c r="BM89" s="77"/>
      <c r="BN89" s="77"/>
      <c r="BO89" s="77"/>
      <c r="BP89" s="77"/>
      <c r="BQ89" s="77"/>
      <c r="BR89" s="77"/>
      <c r="BS89" s="77"/>
      <c r="BT89" s="77"/>
      <c r="BU89" s="77"/>
      <c r="BV89" s="77"/>
      <c r="BW89" s="77"/>
      <c r="BX89" s="77"/>
      <c r="BY89" s="77"/>
      <c r="BZ89" s="77"/>
    </row>
    <row r="90" spans="1:78" ht="30" x14ac:dyDescent="0.25">
      <c r="A90" s="204" t="s">
        <v>169</v>
      </c>
      <c r="B90" s="1">
        <v>2.2799999999999999E-3</v>
      </c>
      <c r="C90" s="1">
        <v>1.64E-3</v>
      </c>
      <c r="D90" s="135">
        <v>0.18099999999999999</v>
      </c>
      <c r="E90" s="65">
        <v>4.9100000000000003E-3</v>
      </c>
      <c r="F90" s="1">
        <v>1.9480000000000001E-3</v>
      </c>
      <c r="G90" s="135">
        <v>2.07E-2</v>
      </c>
      <c r="H90" s="1">
        <v>1.5890000000000001E-2</v>
      </c>
      <c r="I90" s="1">
        <v>5.8500000000000002E-3</v>
      </c>
      <c r="J90" s="135">
        <v>1.43E-2</v>
      </c>
      <c r="K90" s="1">
        <v>1.01E-2</v>
      </c>
      <c r="L90" s="1">
        <v>9.2300000000000004E-3</v>
      </c>
      <c r="M90" s="135">
        <v>0.29119299999999998</v>
      </c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  <c r="AM90" s="77"/>
      <c r="AN90" s="77"/>
      <c r="AO90" s="77"/>
      <c r="AP90" s="77"/>
      <c r="AQ90" s="77"/>
      <c r="AR90" s="77"/>
      <c r="AS90" s="77"/>
      <c r="AT90" s="77"/>
      <c r="AU90" s="77"/>
      <c r="AV90" s="77"/>
      <c r="AW90" s="77"/>
      <c r="AX90" s="77"/>
      <c r="AY90" s="77"/>
      <c r="AZ90" s="77"/>
      <c r="BA90" s="77"/>
      <c r="BB90" s="77"/>
      <c r="BC90" s="77"/>
      <c r="BD90" s="77"/>
      <c r="BE90" s="77"/>
      <c r="BF90" s="77"/>
      <c r="BG90" s="77"/>
      <c r="BH90" s="77"/>
      <c r="BI90" s="77"/>
      <c r="BJ90" s="77"/>
      <c r="BK90" s="77"/>
      <c r="BL90" s="77"/>
      <c r="BM90" s="77"/>
      <c r="BN90" s="77"/>
      <c r="BO90" s="77"/>
      <c r="BP90" s="77"/>
      <c r="BQ90" s="77"/>
      <c r="BR90" s="77"/>
      <c r="BS90" s="77"/>
      <c r="BT90" s="77"/>
      <c r="BU90" s="77"/>
      <c r="BV90" s="77"/>
      <c r="BW90" s="77"/>
      <c r="BX90" s="77"/>
      <c r="BY90" s="77"/>
      <c r="BZ90" s="77"/>
    </row>
    <row r="91" spans="1:78" ht="33" x14ac:dyDescent="0.25">
      <c r="A91" s="205" t="s">
        <v>170</v>
      </c>
      <c r="B91" s="148">
        <v>5.3960000000000001E-2</v>
      </c>
      <c r="C91" s="148">
        <v>4.96E-3</v>
      </c>
      <c r="D91" s="134">
        <v>1.3000000000000001E-9</v>
      </c>
      <c r="E91" s="170">
        <v>7.3719999999999994E-2</v>
      </c>
      <c r="F91" s="148">
        <v>4.9399999999999999E-3</v>
      </c>
      <c r="G91" s="134">
        <v>5.9000000000000003E-12</v>
      </c>
      <c r="H91" s="148">
        <v>5.0630000000000001E-2</v>
      </c>
      <c r="I91" s="148">
        <v>4.47E-3</v>
      </c>
      <c r="J91" s="134">
        <v>1.3000000000000001E-9</v>
      </c>
      <c r="K91" s="148">
        <v>2.8490000000000001E-2</v>
      </c>
      <c r="L91" s="148">
        <v>6.1900000000000002E-3</v>
      </c>
      <c r="M91" s="134">
        <v>3.48E-4</v>
      </c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  <c r="AM91" s="77"/>
      <c r="AN91" s="77"/>
      <c r="AO91" s="77"/>
      <c r="AP91" s="77"/>
      <c r="AQ91" s="77"/>
      <c r="AR91" s="77"/>
      <c r="AS91" s="77"/>
      <c r="AT91" s="77"/>
      <c r="AU91" s="77"/>
      <c r="AV91" s="77"/>
      <c r="AW91" s="77"/>
      <c r="AX91" s="77"/>
      <c r="AY91" s="77"/>
      <c r="AZ91" s="77"/>
      <c r="BA91" s="77"/>
      <c r="BB91" s="77"/>
      <c r="BC91" s="77"/>
      <c r="BD91" s="77"/>
      <c r="BE91" s="77"/>
      <c r="BF91" s="77"/>
      <c r="BG91" s="77"/>
      <c r="BH91" s="77"/>
      <c r="BI91" s="77"/>
      <c r="BJ91" s="77"/>
      <c r="BK91" s="77"/>
      <c r="BL91" s="77"/>
      <c r="BM91" s="77"/>
      <c r="BN91" s="77"/>
      <c r="BO91" s="77"/>
      <c r="BP91" s="77"/>
      <c r="BQ91" s="77"/>
      <c r="BR91" s="77"/>
      <c r="BS91" s="77"/>
      <c r="BT91" s="77"/>
      <c r="BU91" s="77"/>
      <c r="BV91" s="77"/>
      <c r="BW91" s="77"/>
      <c r="BX91" s="77"/>
      <c r="BY91" s="77"/>
      <c r="BZ91" s="77"/>
    </row>
    <row r="92" spans="1:78" x14ac:dyDescent="0.25">
      <c r="AM92" s="77"/>
      <c r="AN92" s="77"/>
      <c r="AO92" s="77"/>
      <c r="AP92" s="77"/>
      <c r="AQ92" s="77"/>
      <c r="AR92" s="77"/>
      <c r="AS92" s="77"/>
      <c r="AT92" s="77"/>
      <c r="AU92" s="77"/>
      <c r="AV92" s="77"/>
      <c r="AW92" s="77"/>
      <c r="AX92" s="77"/>
      <c r="AY92" s="77"/>
      <c r="AZ92" s="77"/>
      <c r="BA92" s="77"/>
      <c r="BB92" s="77"/>
      <c r="BC92" s="77"/>
      <c r="BD92" s="77"/>
      <c r="BE92" s="77"/>
      <c r="BF92" s="77"/>
      <c r="BG92" s="77"/>
      <c r="BH92" s="77"/>
      <c r="BI92" s="77"/>
      <c r="BJ92" s="77"/>
      <c r="BK92" s="77"/>
      <c r="BL92" s="77"/>
      <c r="BM92" s="77"/>
      <c r="BN92" s="77"/>
      <c r="BO92" s="77"/>
      <c r="BP92" s="77"/>
      <c r="BQ92" s="77"/>
      <c r="BR92" s="77"/>
      <c r="BS92" s="77"/>
      <c r="BT92" s="77"/>
      <c r="BU92" s="77"/>
      <c r="BV92" s="77"/>
      <c r="BW92" s="77"/>
      <c r="BX92" s="77"/>
      <c r="BY92" s="77"/>
      <c r="BZ92" s="77"/>
    </row>
    <row r="93" spans="1:78" x14ac:dyDescent="0.25">
      <c r="AM93" s="77"/>
      <c r="AN93" s="77"/>
      <c r="AO93" s="77"/>
      <c r="AP93" s="77"/>
      <c r="AQ93" s="77"/>
      <c r="AR93" s="77"/>
      <c r="AS93" s="77"/>
      <c r="AT93" s="77"/>
      <c r="AU93" s="77"/>
      <c r="AV93" s="77"/>
      <c r="AW93" s="77"/>
      <c r="AX93" s="77"/>
      <c r="AY93" s="77"/>
      <c r="AZ93" s="77"/>
      <c r="BA93" s="77"/>
      <c r="BB93" s="77"/>
      <c r="BC93" s="77"/>
      <c r="BD93" s="77"/>
      <c r="BE93" s="77"/>
      <c r="BF93" s="77"/>
      <c r="BG93" s="77"/>
      <c r="BH93" s="77"/>
      <c r="BI93" s="77"/>
      <c r="BJ93" s="77"/>
      <c r="BK93" s="77"/>
      <c r="BL93" s="77"/>
      <c r="BM93" s="77"/>
      <c r="BN93" s="77"/>
      <c r="BO93" s="77"/>
      <c r="BP93" s="77"/>
      <c r="BQ93" s="77"/>
      <c r="BR93" s="77"/>
      <c r="BS93" s="77"/>
      <c r="BT93" s="77"/>
      <c r="BU93" s="77"/>
      <c r="BV93" s="77"/>
      <c r="BW93" s="77"/>
      <c r="BX93" s="77"/>
      <c r="BY93" s="77"/>
      <c r="BZ93" s="77"/>
    </row>
    <row r="94" spans="1:78" x14ac:dyDescent="0.25">
      <c r="AM94" s="77"/>
      <c r="AN94" s="77"/>
      <c r="AO94" s="77"/>
      <c r="AP94" s="77"/>
      <c r="AQ94" s="77"/>
      <c r="AR94" s="77"/>
      <c r="AS94" s="77"/>
      <c r="AT94" s="77"/>
      <c r="AU94" s="77"/>
      <c r="AV94" s="77"/>
      <c r="AW94" s="77"/>
      <c r="AX94" s="77"/>
      <c r="AY94" s="77"/>
      <c r="AZ94" s="77"/>
      <c r="BA94" s="77"/>
      <c r="BB94" s="77"/>
      <c r="BC94" s="77"/>
      <c r="BD94" s="77"/>
      <c r="BE94" s="77"/>
      <c r="BF94" s="77"/>
      <c r="BG94" s="77"/>
      <c r="BH94" s="77"/>
      <c r="BI94" s="77"/>
      <c r="BJ94" s="77"/>
      <c r="BK94" s="77"/>
      <c r="BL94" s="77"/>
      <c r="BM94" s="77"/>
      <c r="BN94" s="77"/>
      <c r="BO94" s="77"/>
      <c r="BP94" s="77"/>
      <c r="BQ94" s="77"/>
      <c r="BR94" s="77"/>
      <c r="BS94" s="77"/>
      <c r="BT94" s="77"/>
      <c r="BU94" s="77"/>
      <c r="BV94" s="77"/>
      <c r="BW94" s="77"/>
      <c r="BX94" s="77"/>
      <c r="BY94" s="77"/>
      <c r="BZ94" s="77"/>
    </row>
    <row r="95" spans="1:78" x14ac:dyDescent="0.25">
      <c r="AM95" s="77"/>
      <c r="AN95" s="77"/>
      <c r="AO95" s="77"/>
      <c r="AP95" s="77"/>
      <c r="AQ95" s="77"/>
      <c r="AR95" s="77"/>
      <c r="AS95" s="77"/>
      <c r="AT95" s="77"/>
      <c r="AU95" s="77"/>
      <c r="AV95" s="77"/>
      <c r="AW95" s="77"/>
      <c r="AX95" s="77"/>
      <c r="AY95" s="77"/>
      <c r="AZ95" s="77"/>
      <c r="BA95" s="77"/>
      <c r="BB95" s="77"/>
      <c r="BC95" s="77"/>
      <c r="BD95" s="77"/>
      <c r="BE95" s="77"/>
      <c r="BF95" s="77"/>
      <c r="BG95" s="77"/>
      <c r="BH95" s="77"/>
      <c r="BI95" s="77"/>
      <c r="BJ95" s="77"/>
      <c r="BK95" s="77"/>
      <c r="BL95" s="77"/>
      <c r="BM95" s="77"/>
      <c r="BN95" s="77"/>
      <c r="BO95" s="77"/>
      <c r="BP95" s="77"/>
      <c r="BQ95" s="77"/>
      <c r="BR95" s="77"/>
      <c r="BS95" s="77"/>
      <c r="BT95" s="77"/>
      <c r="BU95" s="77"/>
      <c r="BV95" s="77"/>
      <c r="BW95" s="77"/>
      <c r="BX95" s="77"/>
      <c r="BY95" s="77"/>
      <c r="BZ95" s="77"/>
    </row>
    <row r="96" spans="1:78" x14ac:dyDescent="0.25">
      <c r="AM96" s="77"/>
      <c r="AN96" s="77"/>
      <c r="AO96" s="77"/>
      <c r="AP96" s="77"/>
      <c r="AQ96" s="77"/>
      <c r="AR96" s="77"/>
      <c r="AS96" s="77"/>
      <c r="AT96" s="77"/>
      <c r="AU96" s="77"/>
      <c r="AV96" s="77"/>
      <c r="AW96" s="77"/>
      <c r="AX96" s="77"/>
      <c r="AY96" s="77"/>
      <c r="AZ96" s="77"/>
      <c r="BA96" s="77"/>
      <c r="BB96" s="77"/>
      <c r="BC96" s="77"/>
      <c r="BD96" s="77"/>
      <c r="BE96" s="77"/>
      <c r="BF96" s="77"/>
      <c r="BG96" s="77"/>
      <c r="BH96" s="77"/>
      <c r="BI96" s="77"/>
      <c r="BJ96" s="77"/>
      <c r="BK96" s="77"/>
      <c r="BL96" s="77"/>
      <c r="BM96" s="77"/>
      <c r="BN96" s="77"/>
      <c r="BO96" s="77"/>
      <c r="BP96" s="77"/>
      <c r="BQ96" s="77"/>
      <c r="BR96" s="77"/>
      <c r="BS96" s="77"/>
      <c r="BT96" s="77"/>
      <c r="BU96" s="77"/>
      <c r="BV96" s="77"/>
      <c r="BW96" s="77"/>
      <c r="BX96" s="77"/>
      <c r="BY96" s="77"/>
      <c r="BZ96" s="77"/>
    </row>
    <row r="97" spans="39:78" x14ac:dyDescent="0.25">
      <c r="AM97" s="77"/>
      <c r="AN97" s="77"/>
      <c r="AO97" s="77"/>
      <c r="AP97" s="77"/>
      <c r="AQ97" s="77"/>
      <c r="AR97" s="77"/>
      <c r="AS97" s="77"/>
      <c r="AT97" s="77"/>
      <c r="AU97" s="77"/>
      <c r="AV97" s="77"/>
      <c r="AW97" s="77"/>
      <c r="AX97" s="77"/>
      <c r="AY97" s="77"/>
      <c r="AZ97" s="77"/>
      <c r="BA97" s="77"/>
      <c r="BB97" s="77"/>
      <c r="BC97" s="77"/>
      <c r="BD97" s="77"/>
      <c r="BE97" s="77"/>
      <c r="BF97" s="77"/>
      <c r="BG97" s="77"/>
      <c r="BH97" s="77"/>
      <c r="BI97" s="77"/>
      <c r="BJ97" s="77"/>
      <c r="BK97" s="77"/>
      <c r="BL97" s="77"/>
      <c r="BM97" s="77"/>
      <c r="BN97" s="77"/>
      <c r="BO97" s="77"/>
      <c r="BP97" s="77"/>
      <c r="BQ97" s="77"/>
      <c r="BR97" s="77"/>
      <c r="BS97" s="77"/>
      <c r="BT97" s="77"/>
      <c r="BU97" s="77"/>
      <c r="BV97" s="77"/>
      <c r="BW97" s="77"/>
      <c r="BX97" s="77"/>
      <c r="BY97" s="77"/>
      <c r="BZ97" s="7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X109"/>
  <sheetViews>
    <sheetView zoomScale="70" zoomScaleNormal="70" workbookViewId="0">
      <selection activeCell="A5" sqref="A5"/>
    </sheetView>
  </sheetViews>
  <sheetFormatPr defaultColWidth="8.7109375" defaultRowHeight="15" x14ac:dyDescent="0.25"/>
  <cols>
    <col min="1" max="1" width="8.7109375" style="4"/>
    <col min="2" max="2" width="13.5703125" style="4" customWidth="1"/>
    <col min="3" max="3" width="12.5703125" style="4" customWidth="1"/>
    <col min="4" max="4" width="13.5703125" style="4" customWidth="1"/>
    <col min="5" max="5" width="12.28515625" style="4" customWidth="1"/>
    <col min="6" max="6" width="12.140625" style="4" customWidth="1"/>
    <col min="7" max="7" width="13.85546875" style="4" customWidth="1"/>
    <col min="8" max="8" width="16.5703125" style="4" customWidth="1"/>
    <col min="9" max="10" width="13" style="4" customWidth="1"/>
    <col min="11" max="11" width="8.7109375" style="4"/>
    <col min="12" max="12" width="11.42578125" style="4" customWidth="1"/>
    <col min="13" max="13" width="12.85546875" style="4" customWidth="1"/>
    <col min="14" max="17" width="8.7109375" style="4"/>
    <col min="18" max="18" width="13.28515625" style="4" customWidth="1"/>
    <col min="19" max="26" width="8.7109375" style="4"/>
    <col min="27" max="27" width="13.140625" style="4" customWidth="1"/>
    <col min="28" max="35" width="8.7109375" style="4"/>
    <col min="36" max="36" width="12.7109375" style="4" customWidth="1"/>
    <col min="37" max="16384" width="8.7109375" style="4"/>
  </cols>
  <sheetData>
    <row r="1" spans="1:44" ht="18" x14ac:dyDescent="0.35">
      <c r="A1" s="59" t="s">
        <v>241</v>
      </c>
    </row>
    <row r="2" spans="1:44" ht="18.75" x14ac:dyDescent="0.35">
      <c r="A2" s="161" t="s">
        <v>190</v>
      </c>
    </row>
    <row r="3" spans="1:44" ht="18" x14ac:dyDescent="0.35">
      <c r="A3" s="161" t="s">
        <v>191</v>
      </c>
    </row>
    <row r="4" spans="1:44" ht="18" x14ac:dyDescent="0.35">
      <c r="A4" t="s">
        <v>192</v>
      </c>
    </row>
    <row r="5" spans="1:44" x14ac:dyDescent="0.25">
      <c r="A5" t="s">
        <v>243</v>
      </c>
    </row>
    <row r="7" spans="1:44" ht="15.75" thickBot="1" x14ac:dyDescent="0.3">
      <c r="A7" s="1"/>
      <c r="B7" s="1"/>
      <c r="C7" s="1"/>
      <c r="D7" s="1"/>
    </row>
    <row r="8" spans="1:44" ht="66" thickBot="1" x14ac:dyDescent="0.3">
      <c r="A8" s="1"/>
      <c r="B8" s="211" t="s">
        <v>166</v>
      </c>
      <c r="C8" s="194" t="s">
        <v>182</v>
      </c>
      <c r="D8" s="190"/>
      <c r="E8" s="190"/>
      <c r="F8" s="190"/>
      <c r="G8" s="190"/>
      <c r="H8" s="190"/>
      <c r="I8" s="191"/>
      <c r="J8" s="199"/>
      <c r="K8" s="195"/>
      <c r="L8" s="191" t="s">
        <v>181</v>
      </c>
      <c r="M8" s="190"/>
      <c r="N8" s="190"/>
      <c r="O8" s="190"/>
      <c r="P8" s="190"/>
      <c r="Q8" s="24"/>
      <c r="R8" s="191"/>
      <c r="S8" s="199"/>
      <c r="T8" s="195"/>
      <c r="U8" s="191" t="s">
        <v>180</v>
      </c>
      <c r="V8" s="190"/>
      <c r="W8" s="190"/>
      <c r="X8" s="190"/>
      <c r="Y8" s="190"/>
      <c r="Z8" s="190"/>
      <c r="AA8" s="191"/>
      <c r="AB8" s="199"/>
      <c r="AC8" s="195"/>
      <c r="AD8" s="190" t="s">
        <v>179</v>
      </c>
      <c r="AE8" s="190"/>
      <c r="AF8" s="190"/>
      <c r="AG8" s="190"/>
      <c r="AH8" s="190"/>
      <c r="AI8" s="190"/>
      <c r="AJ8" s="190"/>
      <c r="AK8" s="197"/>
      <c r="AL8"/>
      <c r="AM8"/>
      <c r="AN8"/>
      <c r="AO8"/>
      <c r="AP8" s="96"/>
      <c r="AQ8" s="96"/>
      <c r="AR8" s="96"/>
    </row>
    <row r="9" spans="1:44" ht="67.5" x14ac:dyDescent="0.4">
      <c r="A9" s="1"/>
      <c r="B9" s="218" t="s">
        <v>33</v>
      </c>
      <c r="C9" s="152" t="s">
        <v>32</v>
      </c>
      <c r="D9" s="240">
        <v>0</v>
      </c>
      <c r="E9" s="240">
        <v>2</v>
      </c>
      <c r="F9" s="240">
        <v>4</v>
      </c>
      <c r="G9" s="240">
        <v>6.2</v>
      </c>
      <c r="H9" s="240">
        <v>8.6999999999999993</v>
      </c>
      <c r="I9" s="234" t="s">
        <v>174</v>
      </c>
      <c r="J9" s="207" t="s">
        <v>16</v>
      </c>
      <c r="K9" s="221" t="s">
        <v>33</v>
      </c>
      <c r="L9" s="152" t="s">
        <v>32</v>
      </c>
      <c r="M9" s="177">
        <v>0</v>
      </c>
      <c r="N9" s="177">
        <v>2</v>
      </c>
      <c r="O9" s="177">
        <v>4.2</v>
      </c>
      <c r="P9" s="177">
        <v>6.2</v>
      </c>
      <c r="Q9" s="177">
        <v>8.5</v>
      </c>
      <c r="R9" s="234" t="s">
        <v>174</v>
      </c>
      <c r="S9" s="207" t="s">
        <v>16</v>
      </c>
      <c r="T9" s="221" t="s">
        <v>33</v>
      </c>
      <c r="U9" s="152"/>
      <c r="V9" s="172">
        <v>0</v>
      </c>
      <c r="W9" s="177">
        <v>2</v>
      </c>
      <c r="X9" s="177">
        <v>4</v>
      </c>
      <c r="Y9" s="177">
        <v>6.2</v>
      </c>
      <c r="Z9" s="177">
        <v>8.5</v>
      </c>
      <c r="AA9" s="234" t="s">
        <v>174</v>
      </c>
      <c r="AB9" s="207" t="s">
        <v>16</v>
      </c>
      <c r="AC9" s="221" t="s">
        <v>33</v>
      </c>
      <c r="AD9" s="176"/>
      <c r="AE9" s="172">
        <v>0</v>
      </c>
      <c r="AF9" s="172">
        <v>2</v>
      </c>
      <c r="AG9" s="172">
        <v>4</v>
      </c>
      <c r="AH9" s="172">
        <v>6.2</v>
      </c>
      <c r="AI9" s="172">
        <v>8.5</v>
      </c>
      <c r="AJ9" s="234" t="s">
        <v>174</v>
      </c>
      <c r="AK9" s="174" t="s">
        <v>16</v>
      </c>
      <c r="AL9" s="63"/>
      <c r="AM9"/>
      <c r="AN9"/>
      <c r="AO9"/>
      <c r="AP9" s="96"/>
      <c r="AQ9" s="96"/>
      <c r="AR9" s="96"/>
    </row>
    <row r="10" spans="1:44" x14ac:dyDescent="0.25">
      <c r="A10" s="1"/>
      <c r="B10" s="213">
        <v>3.4783428064439521E-3</v>
      </c>
      <c r="C10" s="13" t="s">
        <v>20</v>
      </c>
      <c r="D10" s="1">
        <v>7.0696010654793131</v>
      </c>
      <c r="E10" s="1">
        <v>6.9616088596230536</v>
      </c>
      <c r="F10" s="1">
        <v>6.8497287498277419</v>
      </c>
      <c r="G10" s="1">
        <v>6.8614385767771671</v>
      </c>
      <c r="H10" s="1">
        <v>6.8313653435576889</v>
      </c>
      <c r="I10" s="13">
        <f>SLOPE(D10:H10,D$9:H$9)</f>
        <v>-2.6135683900961094E-2</v>
      </c>
      <c r="J10" s="14">
        <f>RSQ(D10:H10,D$9:H$9)</f>
        <v>0.7947265847599293</v>
      </c>
      <c r="K10" s="222">
        <v>2.5289557841262252E-3</v>
      </c>
      <c r="L10" s="13" t="s">
        <v>20</v>
      </c>
      <c r="M10" s="1">
        <v>5.5753269953848896</v>
      </c>
      <c r="N10" s="1">
        <v>5.4865449519911502</v>
      </c>
      <c r="O10" s="1">
        <v>5.4472443825017534</v>
      </c>
      <c r="P10" s="1">
        <v>5.4383809743729445</v>
      </c>
      <c r="Q10" s="1">
        <v>5.3865699072400961</v>
      </c>
      <c r="R10" s="13">
        <f>SLOPE(M10:Q10,M$9:Q$9)</f>
        <v>-2.0038213415961306E-2</v>
      </c>
      <c r="S10" s="14">
        <f>RSQ(M10:Q10,M$9:Q$9)</f>
        <v>0.91215409725890573</v>
      </c>
      <c r="T10" s="222">
        <v>2.5979313040179991E-3</v>
      </c>
      <c r="U10" s="13" t="s">
        <v>20</v>
      </c>
      <c r="V10" s="1">
        <v>6.5682200892746003</v>
      </c>
      <c r="W10" s="1">
        <v>6.4875728000141457</v>
      </c>
      <c r="X10" s="1">
        <v>6.439462893288276</v>
      </c>
      <c r="Y10" s="1">
        <v>6.4072573120215743</v>
      </c>
      <c r="Z10" s="1">
        <v>6.3762370615345461</v>
      </c>
      <c r="AA10" s="13">
        <f>SLOPE(V10:Z10,V$9:Z$9)</f>
        <v>-2.1737600365229637E-2</v>
      </c>
      <c r="AB10" s="14">
        <f>RSQ(V10:Z10,V$9:Z$9)</f>
        <v>0.94064231289553013</v>
      </c>
      <c r="AC10" s="222">
        <v>2.424691110562423E-3</v>
      </c>
      <c r="AD10" s="1" t="s">
        <v>20</v>
      </c>
      <c r="AE10" s="1">
        <v>6.8591130603715964</v>
      </c>
      <c r="AF10" s="1">
        <v>6.8385782072840025</v>
      </c>
      <c r="AG10" s="1">
        <v>6.7947549934185014</v>
      </c>
      <c r="AH10" s="1">
        <v>6.7153658454693197</v>
      </c>
      <c r="AI10" s="1">
        <v>6.6913398401758641</v>
      </c>
      <c r="AJ10" s="1">
        <f>SLOPE(AE10:AI10,AE$9:AI$9)</f>
        <v>-2.1662868682681326E-2</v>
      </c>
      <c r="AK10" s="19">
        <f>RSQ(AE10:AI10,AE$9:AI$9)</f>
        <v>0.96207944740899554</v>
      </c>
      <c r="AL10"/>
      <c r="AM10"/>
      <c r="AN10"/>
      <c r="AO10"/>
      <c r="AP10" s="96"/>
      <c r="AQ10" s="96"/>
      <c r="AR10" s="96"/>
    </row>
    <row r="11" spans="1:44" x14ac:dyDescent="0.25">
      <c r="A11" s="1"/>
      <c r="B11" s="213">
        <v>3.2444521182972636E-3</v>
      </c>
      <c r="C11" s="13" t="s">
        <v>20</v>
      </c>
      <c r="D11" s="1">
        <v>6.5942270295837622</v>
      </c>
      <c r="E11" s="1">
        <v>6.5134185550559733</v>
      </c>
      <c r="F11" s="1" t="s">
        <v>12</v>
      </c>
      <c r="G11" s="1">
        <v>6.4384604955756455</v>
      </c>
      <c r="H11" s="1">
        <v>6.4162676228417483</v>
      </c>
      <c r="I11" s="13">
        <f t="shared" ref="I11:I25" si="0">SLOPE(D11:H11,D$9:H$9)</f>
        <v>-1.9778682660365147E-2</v>
      </c>
      <c r="J11" s="14">
        <f t="shared" ref="J11:J25" si="1">RSQ(D11:H11,D$9:H$9)</f>
        <v>0.93726871030817871</v>
      </c>
      <c r="K11" s="222">
        <v>2.9370425828782265E-3</v>
      </c>
      <c r="L11" s="13" t="s">
        <v>20</v>
      </c>
      <c r="M11" s="1">
        <v>6.4749937115146645</v>
      </c>
      <c r="N11" s="1">
        <v>6.3906708303259334</v>
      </c>
      <c r="O11" s="1">
        <v>6.3539364042042692</v>
      </c>
      <c r="P11" s="1">
        <v>6.3360814486852055</v>
      </c>
      <c r="Q11" s="1">
        <v>6.2755737359155317</v>
      </c>
      <c r="R11" s="13">
        <f t="shared" ref="R11:R29" si="2">SLOPE(M11:Q11,M$9:Q$9)</f>
        <v>-2.1363955049335866E-2</v>
      </c>
      <c r="S11" s="14">
        <f t="shared" ref="S11:S29" si="3">RSQ(M11:Q11,M$9:Q$9)</f>
        <v>0.94557642051104396</v>
      </c>
      <c r="T11" s="222" t="s">
        <v>12</v>
      </c>
      <c r="U11" s="13" t="s">
        <v>20</v>
      </c>
      <c r="V11" s="1">
        <v>6.5757157544509415</v>
      </c>
      <c r="W11" s="1">
        <v>6.5166552787963754</v>
      </c>
      <c r="X11" s="1">
        <v>6.4821694398153191</v>
      </c>
      <c r="Y11" s="1">
        <v>6.435593034960239</v>
      </c>
      <c r="Z11" s="1">
        <v>6.3894464347222559</v>
      </c>
      <c r="AA11" s="13">
        <f t="shared" ref="AA11:AA30" si="4">SLOPE(V11:Z11,V$9:Z$9)</f>
        <v>-2.1366045835218648E-2</v>
      </c>
      <c r="AB11" s="14">
        <f t="shared" ref="AB11:AB30" si="5">RSQ(V11:Z11,V$9:Z$9)</f>
        <v>0.99310942345559461</v>
      </c>
      <c r="AC11" s="222" t="s">
        <v>12</v>
      </c>
      <c r="AD11" s="1" t="s">
        <v>20</v>
      </c>
      <c r="AE11" s="1">
        <v>6.8815275623759824</v>
      </c>
      <c r="AF11" s="1">
        <v>6.8423961216996538</v>
      </c>
      <c r="AG11" s="1">
        <v>6.8084533418565387</v>
      </c>
      <c r="AH11" s="1">
        <v>6.7280807495216619</v>
      </c>
      <c r="AI11" s="1">
        <v>6.7266517002377171</v>
      </c>
      <c r="AJ11" s="1">
        <f t="shared" ref="AJ11:AJ28" si="6">SLOPE(AE11:AI11,AE$9:AI$9)</f>
        <v>-1.9945490742413575E-2</v>
      </c>
      <c r="AK11" s="19">
        <f t="shared" ref="AK11:AK28" si="7">RSQ(AE11:AI11,AE$9:AI$9)</f>
        <v>0.94032401226818207</v>
      </c>
      <c r="AL11"/>
      <c r="AM11"/>
      <c r="AN11"/>
      <c r="AO11"/>
      <c r="AP11" s="96"/>
      <c r="AQ11" s="96"/>
      <c r="AR11" s="96"/>
    </row>
    <row r="12" spans="1:44" x14ac:dyDescent="0.25">
      <c r="A12" s="1"/>
      <c r="B12" s="213">
        <v>2.5971804843483541E-3</v>
      </c>
      <c r="C12" s="13" t="s">
        <v>20</v>
      </c>
      <c r="D12" s="1">
        <v>5.2786717529323717</v>
      </c>
      <c r="E12" s="1">
        <v>5.2328903569201284</v>
      </c>
      <c r="F12" s="1">
        <v>5.1244776360351825</v>
      </c>
      <c r="G12" s="1">
        <v>5.1408696169483843</v>
      </c>
      <c r="H12" s="1">
        <v>4.8035579322631161</v>
      </c>
      <c r="I12" s="13">
        <f t="shared" si="0"/>
        <v>-4.9142926782511663E-2</v>
      </c>
      <c r="J12" s="14">
        <f t="shared" si="1"/>
        <v>0.81587258659802941</v>
      </c>
      <c r="K12" s="222">
        <v>3.002451002944479E-3</v>
      </c>
      <c r="L12" s="13" t="s">
        <v>20</v>
      </c>
      <c r="M12" s="1">
        <v>6.6191928835246454</v>
      </c>
      <c r="N12" s="1">
        <v>6.5352579685098524</v>
      </c>
      <c r="O12" s="1">
        <v>6.4922461735934762</v>
      </c>
      <c r="P12" s="1">
        <v>6.4483418553556042</v>
      </c>
      <c r="Q12" s="1">
        <v>6.0534423470126217</v>
      </c>
      <c r="R12" s="13">
        <f t="shared" si="2"/>
        <v>-5.8012858345929993E-2</v>
      </c>
      <c r="S12" s="14">
        <f t="shared" si="3"/>
        <v>0.78463242329761429</v>
      </c>
      <c r="T12" s="222">
        <v>2.5729887641729237E-3</v>
      </c>
      <c r="U12" s="13" t="s">
        <v>20</v>
      </c>
      <c r="V12" s="1">
        <v>6.5051591103200899</v>
      </c>
      <c r="W12" s="1">
        <v>6.4326187433847144</v>
      </c>
      <c r="X12" s="1">
        <v>6.4095239507887012</v>
      </c>
      <c r="Y12" s="1">
        <v>6.3561016168814204</v>
      </c>
      <c r="Z12" s="1">
        <v>5.8921789050472979</v>
      </c>
      <c r="AA12" s="13">
        <f t="shared" si="4"/>
        <v>-6.247837001904636E-2</v>
      </c>
      <c r="AB12" s="14">
        <f t="shared" si="5"/>
        <v>0.73388953987312333</v>
      </c>
      <c r="AC12" s="222">
        <v>2.6076377512747411E-3</v>
      </c>
      <c r="AD12" s="1" t="s">
        <v>20</v>
      </c>
      <c r="AE12" s="1">
        <v>7.3766435974344793</v>
      </c>
      <c r="AF12" s="1">
        <v>7.322341710783137</v>
      </c>
      <c r="AG12" s="1">
        <v>7.2764373458651637</v>
      </c>
      <c r="AH12" s="1">
        <v>7.2214457881206959</v>
      </c>
      <c r="AI12" s="1">
        <v>6.9764882101890695</v>
      </c>
      <c r="AJ12" s="1">
        <f t="shared" si="6"/>
        <v>-4.2988754954720917E-2</v>
      </c>
      <c r="AK12" s="19">
        <f t="shared" si="7"/>
        <v>0.86233823284522315</v>
      </c>
      <c r="AL12"/>
      <c r="AM12"/>
      <c r="AN12"/>
      <c r="AO12"/>
      <c r="AP12" s="96"/>
      <c r="AQ12" s="96"/>
      <c r="AR12" s="96"/>
    </row>
    <row r="13" spans="1:44" x14ac:dyDescent="0.25">
      <c r="A13" s="1"/>
      <c r="B13" s="213">
        <v>8.5972557094432141E-3</v>
      </c>
      <c r="C13" s="13" t="s">
        <v>21</v>
      </c>
      <c r="D13" s="1" t="s">
        <v>12</v>
      </c>
      <c r="E13" s="1">
        <v>17.61915324670785</v>
      </c>
      <c r="F13" s="1">
        <v>17.570688195631927</v>
      </c>
      <c r="G13" s="1">
        <v>17.40284777650848</v>
      </c>
      <c r="H13" s="1">
        <v>17.184018208399763</v>
      </c>
      <c r="I13" s="13">
        <f t="shared" si="0"/>
        <v>-6.6738437629003319E-2</v>
      </c>
      <c r="J13" s="14">
        <f t="shared" si="1"/>
        <v>0.95703124845920551</v>
      </c>
      <c r="K13" s="222">
        <v>9.0561758602008859E-3</v>
      </c>
      <c r="L13" s="13" t="s">
        <v>21</v>
      </c>
      <c r="M13" s="1">
        <v>19.965213336371594</v>
      </c>
      <c r="N13" s="1">
        <v>19.677594608520227</v>
      </c>
      <c r="O13" s="1">
        <v>19.582966281717045</v>
      </c>
      <c r="P13" s="1">
        <v>19.513385497596897</v>
      </c>
      <c r="Q13" s="1">
        <v>19.332697823963052</v>
      </c>
      <c r="R13" s="13">
        <f t="shared" si="2"/>
        <v>-6.7287746003978424E-2</v>
      </c>
      <c r="S13" s="14">
        <f t="shared" si="3"/>
        <v>0.9356067364548154</v>
      </c>
      <c r="T13" s="222">
        <v>7.9957762058959561E-3</v>
      </c>
      <c r="U13" s="13" t="s">
        <v>21</v>
      </c>
      <c r="V13" s="1">
        <v>20.215322023213066</v>
      </c>
      <c r="W13" s="1">
        <v>20.047081685573957</v>
      </c>
      <c r="X13" s="1">
        <v>19.957652898828364</v>
      </c>
      <c r="Y13" s="1">
        <v>19.823834875020719</v>
      </c>
      <c r="Z13" s="1">
        <v>19.705233213794951</v>
      </c>
      <c r="AA13" s="13">
        <f t="shared" si="4"/>
        <v>-5.8551358783287308E-2</v>
      </c>
      <c r="AB13" s="14">
        <f t="shared" si="5"/>
        <v>0.99060343620961211</v>
      </c>
      <c r="AC13" s="222">
        <v>7.8822787145436928E-3</v>
      </c>
      <c r="AD13" s="1" t="s">
        <v>21</v>
      </c>
      <c r="AE13" s="1">
        <v>22.297867402943066</v>
      </c>
      <c r="AF13" s="1">
        <v>22.134208422367792</v>
      </c>
      <c r="AG13" s="1">
        <v>21.985658061722628</v>
      </c>
      <c r="AH13" s="1">
        <v>21.923261118190545</v>
      </c>
      <c r="AI13" s="1">
        <v>21.835062406648142</v>
      </c>
      <c r="AJ13" s="1">
        <f t="shared" si="6"/>
        <v>-5.3244559126825047E-2</v>
      </c>
      <c r="AK13" s="19">
        <f t="shared" si="7"/>
        <v>0.95303940788046959</v>
      </c>
      <c r="AL13"/>
      <c r="AM13"/>
      <c r="AN13"/>
      <c r="AO13"/>
      <c r="AP13" s="96"/>
      <c r="AQ13" s="216"/>
      <c r="AR13" s="77"/>
    </row>
    <row r="14" spans="1:44" x14ac:dyDescent="0.25">
      <c r="A14" s="1"/>
      <c r="B14" s="213">
        <v>9.9392256415453562E-3</v>
      </c>
      <c r="C14" s="13" t="s">
        <v>21</v>
      </c>
      <c r="D14" s="1">
        <v>20.201102678934756</v>
      </c>
      <c r="E14" s="1">
        <v>20.080383919017237</v>
      </c>
      <c r="F14" s="1">
        <v>19.990858121295158</v>
      </c>
      <c r="G14" s="1">
        <v>19.844752219314604</v>
      </c>
      <c r="H14" s="1">
        <v>19.548973533432203</v>
      </c>
      <c r="I14" s="13">
        <f t="shared" si="0"/>
        <v>-7.198171290431335E-2</v>
      </c>
      <c r="J14" s="14">
        <f t="shared" si="1"/>
        <v>0.96078612516329542</v>
      </c>
      <c r="K14" s="222">
        <v>8.9481805773705542E-3</v>
      </c>
      <c r="L14" s="13" t="s">
        <v>21</v>
      </c>
      <c r="M14" s="1">
        <v>19.727127317028149</v>
      </c>
      <c r="N14" s="1">
        <v>19.502325751934592</v>
      </c>
      <c r="O14" s="1">
        <v>19.40083239047765</v>
      </c>
      <c r="P14" s="1">
        <v>19.304221893299804</v>
      </c>
      <c r="Q14" s="1">
        <v>19.124637164501877</v>
      </c>
      <c r="R14" s="13">
        <f t="shared" si="2"/>
        <v>-6.612446409606404E-2</v>
      </c>
      <c r="S14" s="14">
        <f t="shared" si="3"/>
        <v>0.97441813937619093</v>
      </c>
      <c r="T14" s="222">
        <v>7.9099287438809153E-3</v>
      </c>
      <c r="U14" s="13" t="s">
        <v>21</v>
      </c>
      <c r="V14" s="1">
        <v>19.998278168455112</v>
      </c>
      <c r="W14" s="1">
        <v>19.888276243270614</v>
      </c>
      <c r="X14" s="1">
        <v>19.759761930501991</v>
      </c>
      <c r="Y14" s="1">
        <v>19.650545916126227</v>
      </c>
      <c r="Z14" s="1">
        <v>19.524060111388913</v>
      </c>
      <c r="AA14" s="13">
        <f t="shared" si="4"/>
        <v>-5.5901555285336725E-2</v>
      </c>
      <c r="AB14" s="14">
        <f t="shared" si="5"/>
        <v>0.9986338650087222</v>
      </c>
      <c r="AC14" s="222">
        <v>7.8185315898859353E-3</v>
      </c>
      <c r="AD14" s="1" t="s">
        <v>21</v>
      </c>
      <c r="AE14" s="1">
        <v>22.11753567598765</v>
      </c>
      <c r="AF14" s="1">
        <v>21.994084748397409</v>
      </c>
      <c r="AG14" s="1">
        <v>21.823160255751791</v>
      </c>
      <c r="AH14" s="1">
        <v>21.780451605585302</v>
      </c>
      <c r="AI14" s="1">
        <v>21.650737486912469</v>
      </c>
      <c r="AJ14" s="1">
        <f t="shared" si="6"/>
        <v>-5.38814843865685E-2</v>
      </c>
      <c r="AK14" s="19">
        <f t="shared" si="7"/>
        <v>0.96821976811128152</v>
      </c>
      <c r="AL14"/>
      <c r="AM14"/>
      <c r="AN14"/>
      <c r="AO14"/>
      <c r="AP14" s="96"/>
      <c r="AQ14" s="77"/>
      <c r="AR14" s="77"/>
    </row>
    <row r="15" spans="1:44" x14ac:dyDescent="0.25">
      <c r="A15" s="1"/>
      <c r="B15" s="213">
        <v>9.6304596124687364E-3</v>
      </c>
      <c r="C15" s="13" t="s">
        <v>21</v>
      </c>
      <c r="D15" s="1">
        <v>19.573547325822364</v>
      </c>
      <c r="E15" s="1">
        <v>19.54644955596045</v>
      </c>
      <c r="F15" s="1">
        <v>19.450564454683587</v>
      </c>
      <c r="G15" s="1">
        <v>19.326880498678623</v>
      </c>
      <c r="H15" s="1">
        <v>19.12251470341285</v>
      </c>
      <c r="I15" s="13">
        <f t="shared" si="0"/>
        <v>-5.2508646703245968E-2</v>
      </c>
      <c r="J15" s="14">
        <f t="shared" si="1"/>
        <v>0.94544200749602525</v>
      </c>
      <c r="K15" s="222">
        <v>9.2546238490107471E-3</v>
      </c>
      <c r="L15" s="13" t="s">
        <v>21</v>
      </c>
      <c r="M15" s="1">
        <v>20.402711072052146</v>
      </c>
      <c r="N15" s="1">
        <v>20.121149584523511</v>
      </c>
      <c r="O15" s="1">
        <v>20.054146455301151</v>
      </c>
      <c r="P15" s="1">
        <v>19.979199080090872</v>
      </c>
      <c r="Q15" s="1">
        <v>19.850839171252332</v>
      </c>
      <c r="R15" s="13">
        <f t="shared" si="2"/>
        <v>-5.8547146520627216E-2</v>
      </c>
      <c r="S15" s="14">
        <f t="shared" si="3"/>
        <v>0.91117159608929976</v>
      </c>
      <c r="T15" s="222">
        <v>7.8639508243209377E-3</v>
      </c>
      <c r="U15" s="13" t="s">
        <v>21</v>
      </c>
      <c r="V15" s="1">
        <v>19.882034488551088</v>
      </c>
      <c r="W15" s="1">
        <v>19.737265092872601</v>
      </c>
      <c r="X15" s="1">
        <v>19.696275475893266</v>
      </c>
      <c r="Y15" s="1">
        <v>19.586905136161686</v>
      </c>
      <c r="Z15" s="1">
        <v>19.45888732138495</v>
      </c>
      <c r="AA15" s="13">
        <f t="shared" si="4"/>
        <v>-4.7054484046996713E-2</v>
      </c>
      <c r="AB15" s="14">
        <f t="shared" si="5"/>
        <v>0.98028750812968235</v>
      </c>
      <c r="AC15" s="222">
        <v>8.0946859595966512E-3</v>
      </c>
      <c r="AD15" s="1" t="s">
        <v>21</v>
      </c>
      <c r="AE15" s="1">
        <v>22.898737881790311</v>
      </c>
      <c r="AF15" s="1">
        <v>22.751233706838377</v>
      </c>
      <c r="AG15" s="1">
        <v>22.576984805847395</v>
      </c>
      <c r="AH15" s="1">
        <v>22.503332319328109</v>
      </c>
      <c r="AI15" s="1">
        <v>22.390781406567836</v>
      </c>
      <c r="AJ15" s="1">
        <f t="shared" si="6"/>
        <v>-5.9311018083503267E-2</v>
      </c>
      <c r="AK15" s="19">
        <f t="shared" si="7"/>
        <v>0.97200532578816035</v>
      </c>
      <c r="AL15"/>
      <c r="AM15"/>
      <c r="AN15"/>
      <c r="AO15"/>
      <c r="AP15" s="96"/>
      <c r="AQ15" s="77"/>
      <c r="AR15" s="77"/>
    </row>
    <row r="16" spans="1:44" x14ac:dyDescent="0.25">
      <c r="A16" s="1"/>
      <c r="B16" s="213">
        <v>2.4319611803116831E-2</v>
      </c>
      <c r="C16" s="13" t="s">
        <v>22</v>
      </c>
      <c r="D16" s="1">
        <v>49.428697251128291</v>
      </c>
      <c r="E16" s="1">
        <v>49.038179961342372</v>
      </c>
      <c r="F16" s="1">
        <v>48.875693917878806</v>
      </c>
      <c r="G16" s="1">
        <v>48.573753761005712</v>
      </c>
      <c r="H16" s="1">
        <v>48.377352669097661</v>
      </c>
      <c r="I16" s="13">
        <f t="shared" si="0"/>
        <v>-0.11820464995526533</v>
      </c>
      <c r="J16" s="14">
        <f t="shared" si="1"/>
        <v>0.9748914634737097</v>
      </c>
      <c r="K16" s="222">
        <v>2.2051266071310742E-2</v>
      </c>
      <c r="L16" s="13" t="s">
        <v>22</v>
      </c>
      <c r="M16" s="1">
        <v>48.614143347813226</v>
      </c>
      <c r="N16" s="1">
        <v>48.084574995530843</v>
      </c>
      <c r="O16" s="1">
        <v>47.896565147676419</v>
      </c>
      <c r="P16" s="1">
        <v>47.612889662104621</v>
      </c>
      <c r="Q16" s="1">
        <v>47.315746093059339</v>
      </c>
      <c r="R16" s="13">
        <f t="shared" si="2"/>
        <v>-0.14435823567192929</v>
      </c>
      <c r="S16" s="14">
        <f t="shared" si="3"/>
        <v>0.96832930713867094</v>
      </c>
      <c r="T16" s="222">
        <v>1.9639760001294089E-2</v>
      </c>
      <c r="U16" s="13" t="s">
        <v>22</v>
      </c>
      <c r="V16" s="1">
        <v>49.654225263586085</v>
      </c>
      <c r="W16" s="1">
        <v>49.382072889029843</v>
      </c>
      <c r="X16" s="1">
        <v>49.157957589818992</v>
      </c>
      <c r="Y16" s="1">
        <v>48.929651135657011</v>
      </c>
      <c r="Z16" s="1">
        <v>48.645364967939408</v>
      </c>
      <c r="AA16" s="13">
        <f t="shared" si="4"/>
        <v>-0.11645114768571421</v>
      </c>
      <c r="AB16" s="14">
        <f t="shared" si="5"/>
        <v>0.99808691619168499</v>
      </c>
      <c r="AC16" s="222">
        <v>1.9839054554014388E-2</v>
      </c>
      <c r="AD16" s="1" t="s">
        <v>22</v>
      </c>
      <c r="AE16" s="1">
        <v>56.121919037060522</v>
      </c>
      <c r="AF16" s="1">
        <v>55.911463499016193</v>
      </c>
      <c r="AG16" s="1">
        <v>55.579055362069461</v>
      </c>
      <c r="AH16" s="1">
        <v>55.388965037249115</v>
      </c>
      <c r="AI16" s="1">
        <v>55.342128266068862</v>
      </c>
      <c r="AJ16" s="1">
        <f t="shared" si="6"/>
        <v>-9.7426147653394468E-2</v>
      </c>
      <c r="AK16" s="19">
        <f t="shared" si="7"/>
        <v>0.93391114573115241</v>
      </c>
      <c r="AL16"/>
      <c r="AM16"/>
      <c r="AN16"/>
      <c r="AO16"/>
      <c r="AP16" s="96"/>
      <c r="AQ16" s="77"/>
      <c r="AR16" s="77"/>
    </row>
    <row r="17" spans="1:44" x14ac:dyDescent="0.25">
      <c r="A17" s="1"/>
      <c r="B17" s="213">
        <v>2.597179642106049E-2</v>
      </c>
      <c r="C17" s="13" t="s">
        <v>22</v>
      </c>
      <c r="D17" s="1">
        <v>52.786700411065311</v>
      </c>
      <c r="E17" s="1">
        <v>52.309082887480372</v>
      </c>
      <c r="F17" s="1">
        <v>52.159938128668145</v>
      </c>
      <c r="G17" s="1">
        <v>51.757442250222468</v>
      </c>
      <c r="H17" s="1">
        <v>51.607320594874963</v>
      </c>
      <c r="I17" s="13">
        <f t="shared" si="0"/>
        <v>-0.13376400192089166</v>
      </c>
      <c r="J17" s="14">
        <f t="shared" si="1"/>
        <v>0.95521860236493095</v>
      </c>
      <c r="K17" s="222">
        <v>2.3127398584813757E-2</v>
      </c>
      <c r="L17" s="13" t="s">
        <v>22</v>
      </c>
      <c r="M17" s="1">
        <v>50.986581288723194</v>
      </c>
      <c r="N17" s="1">
        <v>50.47995790298846</v>
      </c>
      <c r="O17" s="1">
        <v>50.217296361453663</v>
      </c>
      <c r="P17" s="1">
        <v>49.830532026068035</v>
      </c>
      <c r="Q17" s="1">
        <v>49.439763660851277</v>
      </c>
      <c r="R17" s="13">
        <f t="shared" si="2"/>
        <v>-0.17631245286901293</v>
      </c>
      <c r="S17" s="14">
        <f t="shared" si="3"/>
        <v>0.99039845966538487</v>
      </c>
      <c r="T17" s="222">
        <v>1.9410193707237365E-2</v>
      </c>
      <c r="U17" s="13" t="s">
        <v>22</v>
      </c>
      <c r="V17" s="1">
        <v>49.073824256788228</v>
      </c>
      <c r="W17" s="1">
        <v>48.817329648672676</v>
      </c>
      <c r="X17" s="1">
        <v>48.599747739074878</v>
      </c>
      <c r="Y17" s="1">
        <v>48.394295973343027</v>
      </c>
      <c r="Z17" s="1">
        <v>48.14102513605112</v>
      </c>
      <c r="AA17" s="13">
        <f t="shared" si="4"/>
        <v>-0.10783168688797465</v>
      </c>
      <c r="AB17" s="14">
        <f t="shared" si="5"/>
        <v>0.99728550040353203</v>
      </c>
      <c r="AC17" s="222">
        <v>1.934357356161483E-2</v>
      </c>
      <c r="AD17" s="1" t="s">
        <v>22</v>
      </c>
      <c r="AE17" s="1">
        <v>54.720272397895272</v>
      </c>
      <c r="AF17" s="1">
        <v>54.543897956688632</v>
      </c>
      <c r="AG17" s="1">
        <v>54.298614665716727</v>
      </c>
      <c r="AH17" s="1">
        <v>54.044197728760167</v>
      </c>
      <c r="AI17" s="1">
        <v>53.836438555380631</v>
      </c>
      <c r="AJ17" s="1">
        <f t="shared" si="6"/>
        <v>-0.10690247121921544</v>
      </c>
      <c r="AK17" s="19">
        <f t="shared" si="7"/>
        <v>0.99684761011532519</v>
      </c>
      <c r="AL17"/>
      <c r="AM17"/>
      <c r="AN17"/>
      <c r="AO17"/>
      <c r="AP17" s="96"/>
      <c r="AQ17" s="77"/>
      <c r="AR17" s="77"/>
    </row>
    <row r="18" spans="1:44" x14ac:dyDescent="0.25">
      <c r="A18" s="1"/>
      <c r="B18" s="213">
        <v>2.5818171424596834E-2</v>
      </c>
      <c r="C18" s="13" t="s">
        <v>22</v>
      </c>
      <c r="D18" s="1">
        <v>52.474463377765524</v>
      </c>
      <c r="E18" s="1">
        <v>51.989055381864439</v>
      </c>
      <c r="F18" s="1">
        <v>51.886605821724778</v>
      </c>
      <c r="G18" s="1">
        <v>51.520972303277148</v>
      </c>
      <c r="H18" s="1">
        <v>51.478651039521594</v>
      </c>
      <c r="I18" s="13">
        <f t="shared" si="0"/>
        <v>-0.11253677617553422</v>
      </c>
      <c r="J18" s="14">
        <f t="shared" si="1"/>
        <v>0.90454235352430457</v>
      </c>
      <c r="K18" s="222">
        <v>2.2923795100475368E-2</v>
      </c>
      <c r="L18" s="13" t="s">
        <v>22</v>
      </c>
      <c r="M18" s="1">
        <v>50.537717765797488</v>
      </c>
      <c r="N18" s="1">
        <v>50.123174737084142</v>
      </c>
      <c r="O18" s="1">
        <v>49.805218322911664</v>
      </c>
      <c r="P18" s="1">
        <v>49.448613233038685</v>
      </c>
      <c r="Q18" s="1">
        <v>49.257440866385259</v>
      </c>
      <c r="R18" s="13">
        <f t="shared" si="2"/>
        <v>-0.15214671650721029</v>
      </c>
      <c r="S18" s="14">
        <f t="shared" si="3"/>
        <v>0.98145949860410298</v>
      </c>
      <c r="T18" s="222">
        <v>1.951985558539792E-2</v>
      </c>
      <c r="U18" s="13" t="s">
        <v>22</v>
      </c>
      <c r="V18" s="1">
        <v>49.351076911640099</v>
      </c>
      <c r="W18" s="1">
        <v>49.059643503167486</v>
      </c>
      <c r="X18" s="1">
        <v>48.80780347449663</v>
      </c>
      <c r="Y18" s="1">
        <v>48.639547799620914</v>
      </c>
      <c r="Z18" s="1">
        <v>48.369258309091016</v>
      </c>
      <c r="AA18" s="13">
        <f t="shared" si="4"/>
        <v>-0.11217001472577447</v>
      </c>
      <c r="AB18" s="14">
        <f t="shared" si="5"/>
        <v>0.9894870711154482</v>
      </c>
      <c r="AC18" s="222">
        <v>1.9145236326319273E-2</v>
      </c>
      <c r="AD18" s="1" t="s">
        <v>22</v>
      </c>
      <c r="AE18" s="1">
        <v>54.159204014773188</v>
      </c>
      <c r="AF18" s="1">
        <v>53.97271903455313</v>
      </c>
      <c r="AG18" s="1">
        <v>53.715736276400698</v>
      </c>
      <c r="AH18" s="1">
        <v>53.610759206605429</v>
      </c>
      <c r="AI18" s="1">
        <v>53.438799017830092</v>
      </c>
      <c r="AJ18" s="1">
        <f t="shared" si="6"/>
        <v>-8.4672802952845072E-2</v>
      </c>
      <c r="AK18" s="19">
        <f t="shared" si="7"/>
        <v>0.97711249497559993</v>
      </c>
      <c r="AL18"/>
      <c r="AM18"/>
      <c r="AN18"/>
      <c r="AO18"/>
      <c r="AP18" s="96"/>
      <c r="AQ18" s="77"/>
      <c r="AR18" s="77"/>
    </row>
    <row r="19" spans="1:44" x14ac:dyDescent="0.25">
      <c r="A19" s="1"/>
      <c r="B19" s="213">
        <v>5.2710760308347052E-2</v>
      </c>
      <c r="C19" s="13" t="s">
        <v>27</v>
      </c>
      <c r="D19" s="1">
        <v>107.13263987314801</v>
      </c>
      <c r="E19" s="1">
        <v>106.61899511814731</v>
      </c>
      <c r="F19" s="1">
        <v>106.65920747419227</v>
      </c>
      <c r="G19" s="1">
        <v>105.95796120197068</v>
      </c>
      <c r="H19" s="1">
        <v>106.03918638725457</v>
      </c>
      <c r="I19" s="13">
        <f t="shared" si="0"/>
        <v>-0.13065124175297171</v>
      </c>
      <c r="J19" s="14">
        <f t="shared" si="1"/>
        <v>0.8454947177506561</v>
      </c>
      <c r="K19" s="222">
        <v>4.558847214608177E-2</v>
      </c>
      <c r="L19" s="13" t="s">
        <v>27</v>
      </c>
      <c r="M19" s="1">
        <v>100.50418478242391</v>
      </c>
      <c r="N19" s="1">
        <v>99.615606434353509</v>
      </c>
      <c r="O19" s="1">
        <v>99.383657626420415</v>
      </c>
      <c r="P19" s="1">
        <v>99.229350371330014</v>
      </c>
      <c r="Q19" s="1">
        <v>98.910658285828305</v>
      </c>
      <c r="R19" s="13">
        <f t="shared" si="2"/>
        <v>-0.16777507827853724</v>
      </c>
      <c r="S19" s="14">
        <f t="shared" si="3"/>
        <v>0.87190211845074495</v>
      </c>
      <c r="T19" s="222">
        <v>4.0447083039850285E-2</v>
      </c>
      <c r="U19" s="13" t="s">
        <v>27</v>
      </c>
      <c r="V19" s="1">
        <v>102.26034189742461</v>
      </c>
      <c r="W19" s="1">
        <v>101.76334550657891</v>
      </c>
      <c r="X19" s="1">
        <v>101.58669082639665</v>
      </c>
      <c r="Y19" s="1">
        <v>101.35899621656633</v>
      </c>
      <c r="Z19" s="1">
        <v>100.93664709728823</v>
      </c>
      <c r="AA19" s="13">
        <f t="shared" si="4"/>
        <v>-0.14380774370574725</v>
      </c>
      <c r="AB19" s="14">
        <f t="shared" si="5"/>
        <v>0.96997776802010183</v>
      </c>
      <c r="AC19" s="222">
        <v>3.9313384894407354E-2</v>
      </c>
      <c r="AD19" s="1" t="s">
        <v>27</v>
      </c>
      <c r="AE19" s="1">
        <v>111.21208412979939</v>
      </c>
      <c r="AF19" s="1">
        <v>110.9790246144634</v>
      </c>
      <c r="AG19" s="1">
        <v>110.53425751370854</v>
      </c>
      <c r="AH19" s="1">
        <v>110.02323702615105</v>
      </c>
      <c r="AI19" s="1">
        <v>110.07542805099273</v>
      </c>
      <c r="AJ19" s="1">
        <f t="shared" si="6"/>
        <v>-0.15138696763960041</v>
      </c>
      <c r="AK19" s="19">
        <f t="shared" si="7"/>
        <v>0.91715518153791076</v>
      </c>
      <c r="AL19"/>
      <c r="AM19"/>
      <c r="AN19"/>
      <c r="AO19"/>
      <c r="AP19" s="96"/>
      <c r="AQ19" s="77"/>
      <c r="AR19" s="77"/>
    </row>
    <row r="20" spans="1:44" x14ac:dyDescent="0.25">
      <c r="A20" s="1"/>
      <c r="B20" s="213">
        <v>5.3178240486520305E-2</v>
      </c>
      <c r="C20" s="13" t="s">
        <v>27</v>
      </c>
      <c r="D20" s="1">
        <v>108.08277577107663</v>
      </c>
      <c r="E20" s="1">
        <v>107.13972299042631</v>
      </c>
      <c r="F20" s="1">
        <v>107.34452396558703</v>
      </c>
      <c r="G20" s="1">
        <v>106.17369980592571</v>
      </c>
      <c r="H20" s="1">
        <v>106.54779458493915</v>
      </c>
      <c r="I20" s="13">
        <f t="shared" si="0"/>
        <v>-0.1840084678442612</v>
      </c>
      <c r="J20" s="14">
        <f t="shared" si="1"/>
        <v>0.72597516729298328</v>
      </c>
      <c r="K20" s="222">
        <v>4.5682964312961129E-2</v>
      </c>
      <c r="L20" s="13" t="s">
        <v>27</v>
      </c>
      <c r="M20" s="1">
        <v>100.71250188000296</v>
      </c>
      <c r="N20" s="1">
        <v>99.91453712917658</v>
      </c>
      <c r="O20" s="1">
        <v>99.546378826315788</v>
      </c>
      <c r="P20" s="1">
        <v>99.17543568127158</v>
      </c>
      <c r="Q20" s="1">
        <v>99.024175736790255</v>
      </c>
      <c r="R20" s="13">
        <f t="shared" si="2"/>
        <v>-0.19307511929346452</v>
      </c>
      <c r="S20" s="14">
        <f t="shared" si="3"/>
        <v>0.91930189973118215</v>
      </c>
      <c r="T20" s="222">
        <v>4.0962246407197804E-2</v>
      </c>
      <c r="U20" s="13" t="s">
        <v>27</v>
      </c>
      <c r="V20" s="1">
        <v>103.56280373443973</v>
      </c>
      <c r="W20" s="1">
        <v>103.08783981571131</v>
      </c>
      <c r="X20" s="1">
        <v>102.83505969481426</v>
      </c>
      <c r="Y20" s="1">
        <v>102.59891747057489</v>
      </c>
      <c r="Z20" s="1">
        <v>102.1512052826654</v>
      </c>
      <c r="AA20" s="13">
        <f t="shared" si="4"/>
        <v>-0.15606925679390185</v>
      </c>
      <c r="AB20" s="14">
        <f t="shared" si="5"/>
        <v>0.98181435988770571</v>
      </c>
      <c r="AC20" s="222">
        <v>3.9510541382133439E-2</v>
      </c>
      <c r="AD20" s="1" t="s">
        <v>27</v>
      </c>
      <c r="AE20" s="1">
        <v>111.76981234268722</v>
      </c>
      <c r="AF20" s="1">
        <v>111.69366402864448</v>
      </c>
      <c r="AG20" s="1">
        <v>111.18846821879586</v>
      </c>
      <c r="AH20" s="1">
        <v>110.40156358255724</v>
      </c>
      <c r="AI20" s="1">
        <v>110.87425053452405</v>
      </c>
      <c r="AJ20" s="1">
        <f t="shared" si="6"/>
        <v>-0.14400107485915034</v>
      </c>
      <c r="AK20" s="19">
        <f t="shared" si="7"/>
        <v>0.71159566225706594</v>
      </c>
      <c r="AL20"/>
      <c r="AM20"/>
      <c r="AN20"/>
      <c r="AO20"/>
      <c r="AP20" s="96"/>
      <c r="AQ20" s="77"/>
      <c r="AR20" s="77"/>
    </row>
    <row r="21" spans="1:44" x14ac:dyDescent="0.25">
      <c r="A21" s="1"/>
      <c r="B21" s="213">
        <v>5.0308998846928805E-2</v>
      </c>
      <c r="C21" s="13" t="s">
        <v>27</v>
      </c>
      <c r="D21" s="1">
        <v>102.25114994201951</v>
      </c>
      <c r="E21" s="1">
        <v>102.2800428082285</v>
      </c>
      <c r="F21" s="1">
        <v>102.09923596187649</v>
      </c>
      <c r="G21" s="1">
        <v>101.20366073460657</v>
      </c>
      <c r="H21" s="1">
        <v>101.59103142776809</v>
      </c>
      <c r="I21" s="13">
        <f t="shared" si="0"/>
        <v>-0.10980383628336515</v>
      </c>
      <c r="J21" s="14">
        <f t="shared" si="1"/>
        <v>0.63595377892677052</v>
      </c>
      <c r="K21" s="222">
        <v>4.5504587908126698E-2</v>
      </c>
      <c r="L21" s="13" t="s">
        <v>27</v>
      </c>
      <c r="M21" s="1">
        <v>100.31925388750919</v>
      </c>
      <c r="N21" s="1">
        <v>99.697191039455973</v>
      </c>
      <c r="O21" s="1">
        <v>99.358339170107229</v>
      </c>
      <c r="P21" s="1">
        <v>99.17022164620424</v>
      </c>
      <c r="Q21" s="1">
        <v>99.028782593464442</v>
      </c>
      <c r="R21" s="13">
        <f t="shared" si="2"/>
        <v>-0.14585933115329441</v>
      </c>
      <c r="S21" s="14">
        <f t="shared" si="3"/>
        <v>0.90267585816586871</v>
      </c>
      <c r="T21" s="222">
        <v>4.0891204928260393E-2</v>
      </c>
      <c r="U21" s="13" t="s">
        <v>27</v>
      </c>
      <c r="V21" s="1">
        <v>103.38319310793591</v>
      </c>
      <c r="W21" s="1">
        <v>102.97992735168623</v>
      </c>
      <c r="X21" s="1">
        <v>102.71885956482041</v>
      </c>
      <c r="Y21" s="1">
        <v>102.47175365236095</v>
      </c>
      <c r="Z21" s="1">
        <v>102.06893851499936</v>
      </c>
      <c r="AA21" s="13">
        <f t="shared" si="4"/>
        <v>-0.14784228061160418</v>
      </c>
      <c r="AB21" s="14">
        <f t="shared" si="5"/>
        <v>0.99054416354427488</v>
      </c>
      <c r="AC21" s="222">
        <v>3.9238361949146948E-2</v>
      </c>
      <c r="AD21" s="1" t="s">
        <v>27</v>
      </c>
      <c r="AE21" s="1">
        <v>110.99985467862453</v>
      </c>
      <c r="AF21" s="1">
        <v>110.7695626320704</v>
      </c>
      <c r="AG21" s="1">
        <v>110.46127643268292</v>
      </c>
      <c r="AH21" s="1">
        <v>110.02162864623608</v>
      </c>
      <c r="AI21" s="1">
        <v>109.76422756756583</v>
      </c>
      <c r="AJ21" s="1">
        <f t="shared" si="6"/>
        <v>-0.15189931314185856</v>
      </c>
      <c r="AK21" s="19">
        <f t="shared" si="7"/>
        <v>0.99106880656835361</v>
      </c>
      <c r="AL21"/>
      <c r="AM21"/>
      <c r="AN21"/>
      <c r="AO21"/>
      <c r="AP21" s="96"/>
      <c r="AQ21" s="77"/>
      <c r="AR21" s="77"/>
    </row>
    <row r="22" spans="1:44" x14ac:dyDescent="0.25">
      <c r="A22" s="1"/>
      <c r="B22" s="213">
        <v>9.6204831659269588E-2</v>
      </c>
      <c r="C22" s="13" t="s">
        <v>24</v>
      </c>
      <c r="D22" s="1" t="s">
        <v>12</v>
      </c>
      <c r="E22" s="1">
        <v>196.39113203491914</v>
      </c>
      <c r="F22" s="1">
        <v>196.07805120028732</v>
      </c>
      <c r="G22" s="1">
        <v>195.77392033044924</v>
      </c>
      <c r="H22" s="1">
        <v>195.68680887082695</v>
      </c>
      <c r="I22" s="13">
        <f t="shared" si="0"/>
        <v>-0.10694134528751463</v>
      </c>
      <c r="J22" s="14">
        <f t="shared" si="1"/>
        <v>0.92845845624278911</v>
      </c>
      <c r="K22" s="222">
        <v>8.9503176306818588E-2</v>
      </c>
      <c r="L22" s="13" t="s">
        <v>24</v>
      </c>
      <c r="M22" s="1">
        <v>197.31838657215235</v>
      </c>
      <c r="N22" s="1">
        <v>196.81562128169938</v>
      </c>
      <c r="O22" s="1">
        <v>196.54059208367622</v>
      </c>
      <c r="P22" s="1">
        <v>195.61498101778955</v>
      </c>
      <c r="Q22" s="1">
        <v>195.56586257430885</v>
      </c>
      <c r="R22" s="13">
        <f t="shared" si="2"/>
        <v>-0.2208528386203259</v>
      </c>
      <c r="S22" s="14">
        <f t="shared" si="3"/>
        <v>0.93581210314303453</v>
      </c>
      <c r="T22" s="222">
        <v>8.1626809492505586E-2</v>
      </c>
      <c r="U22" s="13" t="s">
        <v>24</v>
      </c>
      <c r="V22" s="1">
        <v>206.3729895793856</v>
      </c>
      <c r="W22" s="1">
        <v>205.60554966103331</v>
      </c>
      <c r="X22" s="1">
        <v>205.48023111286918</v>
      </c>
      <c r="Y22" s="1">
        <v>205.10401646402937</v>
      </c>
      <c r="Z22" s="1">
        <v>204.64753364822664</v>
      </c>
      <c r="AA22" s="13">
        <f t="shared" si="4"/>
        <v>-0.18602784643715994</v>
      </c>
      <c r="AB22" s="14">
        <f t="shared" si="5"/>
        <v>0.94918680095345476</v>
      </c>
      <c r="AC22" s="222">
        <v>7.9797726829176796E-2</v>
      </c>
      <c r="AD22" s="1" t="s">
        <v>24</v>
      </c>
      <c r="AE22" s="1">
        <v>225.73664245216452</v>
      </c>
      <c r="AF22" s="1" t="s">
        <v>12</v>
      </c>
      <c r="AG22" s="1">
        <v>224.87869262673874</v>
      </c>
      <c r="AH22" s="1">
        <v>224.72206652257506</v>
      </c>
      <c r="AI22" s="1">
        <v>224.73533625259108</v>
      </c>
      <c r="AJ22" s="1">
        <f>SLOPE(AE22:AI22,AE$9:AI$9)</f>
        <v>-0.12219031957292688</v>
      </c>
      <c r="AK22" s="19">
        <f t="shared" si="7"/>
        <v>0.83358223932376452</v>
      </c>
      <c r="AL22"/>
      <c r="AM22"/>
      <c r="AN22"/>
      <c r="AO22"/>
      <c r="AP22" s="96"/>
      <c r="AQ22" s="77"/>
      <c r="AR22" s="77"/>
    </row>
    <row r="23" spans="1:44" x14ac:dyDescent="0.25">
      <c r="A23" s="1"/>
      <c r="B23" s="213">
        <v>0.1014565083566575</v>
      </c>
      <c r="C23" s="13" t="s">
        <v>24</v>
      </c>
      <c r="D23" s="1">
        <v>206.20654130157945</v>
      </c>
      <c r="E23" s="1">
        <v>205.84006692830081</v>
      </c>
      <c r="F23" s="1">
        <v>205.85369496654491</v>
      </c>
      <c r="G23" s="1">
        <v>205.2205709362668</v>
      </c>
      <c r="H23" s="1">
        <v>204.865573485449</v>
      </c>
      <c r="I23" s="13">
        <f t="shared" si="0"/>
        <v>-0.15374632639384891</v>
      </c>
      <c r="J23" s="14">
        <f t="shared" si="1"/>
        <v>0.942295519676419</v>
      </c>
      <c r="K23" s="222">
        <v>9.0770089418190744E-2</v>
      </c>
      <c r="L23" s="13" t="s">
        <v>24</v>
      </c>
      <c r="M23" s="1">
        <v>200.11141874573804</v>
      </c>
      <c r="N23" s="1">
        <v>199.23264727081229</v>
      </c>
      <c r="O23" s="1">
        <v>198.92947887279104</v>
      </c>
      <c r="P23" s="1">
        <v>198.06445748292543</v>
      </c>
      <c r="Q23" s="1">
        <v>197.98253141796928</v>
      </c>
      <c r="R23" s="13">
        <f t="shared" si="2"/>
        <v>-0.25439361299064417</v>
      </c>
      <c r="S23" s="14">
        <f t="shared" si="3"/>
        <v>0.93499019574778208</v>
      </c>
      <c r="T23" s="222">
        <v>8.0937271585948004E-2</v>
      </c>
      <c r="U23" s="13" t="s">
        <v>24</v>
      </c>
      <c r="V23" s="1">
        <v>204.62966529549746</v>
      </c>
      <c r="W23" s="1">
        <v>204.18260247660731</v>
      </c>
      <c r="X23" s="1">
        <v>204.04406708818613</v>
      </c>
      <c r="Y23" s="1">
        <v>203.68604630482341</v>
      </c>
      <c r="Z23" s="1">
        <v>203.29868437754115</v>
      </c>
      <c r="AA23" s="13">
        <f t="shared" si="4"/>
        <v>-0.1490983673015106</v>
      </c>
      <c r="AB23" s="14">
        <f t="shared" si="5"/>
        <v>0.98334934854491352</v>
      </c>
      <c r="AC23" s="222">
        <v>8.1080877892941008E-2</v>
      </c>
      <c r="AD23" s="1" t="s">
        <v>24</v>
      </c>
      <c r="AE23" s="1">
        <v>229.36649789294816</v>
      </c>
      <c r="AF23" s="1" t="s">
        <v>12</v>
      </c>
      <c r="AG23" s="1">
        <v>228.34135178680913</v>
      </c>
      <c r="AH23" s="1">
        <v>228.16766886078003</v>
      </c>
      <c r="AI23" s="1">
        <v>228.06782191477632</v>
      </c>
      <c r="AJ23" s="1">
        <f t="shared" si="6"/>
        <v>-0.15543837190857218</v>
      </c>
      <c r="AK23" s="19">
        <f t="shared" si="7"/>
        <v>0.88468777156782152</v>
      </c>
      <c r="AL23"/>
      <c r="AM23"/>
      <c r="AN23"/>
      <c r="AO23"/>
      <c r="AP23" s="96"/>
      <c r="AQ23" s="77"/>
      <c r="AR23" s="77"/>
    </row>
    <row r="24" spans="1:44" x14ac:dyDescent="0.25">
      <c r="A24" s="1"/>
      <c r="B24" s="213">
        <v>0.10423786955713837</v>
      </c>
      <c r="C24" s="13" t="s">
        <v>24</v>
      </c>
      <c r="D24" s="1">
        <v>211.85955343999629</v>
      </c>
      <c r="E24" s="1">
        <v>211.23622055945043</v>
      </c>
      <c r="F24" s="1">
        <v>211.18904822265515</v>
      </c>
      <c r="G24" s="1">
        <v>210.86177403340966</v>
      </c>
      <c r="H24" s="1">
        <v>210.64990368580456</v>
      </c>
      <c r="I24" s="13">
        <f t="shared" si="0"/>
        <v>-0.12836928394501015</v>
      </c>
      <c r="J24" s="14">
        <f t="shared" si="1"/>
        <v>0.91186511840069506</v>
      </c>
      <c r="K24" s="222">
        <v>9.0631043949829418E-2</v>
      </c>
      <c r="L24" s="13" t="s">
        <v>24</v>
      </c>
      <c r="M24" s="1">
        <v>199.80487959696887</v>
      </c>
      <c r="N24" s="1">
        <v>199.09936541206147</v>
      </c>
      <c r="O24" s="1">
        <v>198.76979731372882</v>
      </c>
      <c r="P24" s="1">
        <v>197.84954789557975</v>
      </c>
      <c r="Q24" s="1">
        <v>198.01681846859893</v>
      </c>
      <c r="R24" s="13">
        <f t="shared" si="2"/>
        <v>-0.22586894756117407</v>
      </c>
      <c r="S24" s="14">
        <f t="shared" si="3"/>
        <v>0.89098973517582392</v>
      </c>
      <c r="T24" s="222">
        <v>8.1251776568812634E-2</v>
      </c>
      <c r="U24" s="13" t="s">
        <v>24</v>
      </c>
      <c r="V24" s="1">
        <v>205.42481255109792</v>
      </c>
      <c r="W24" s="1">
        <v>205.03529359035556</v>
      </c>
      <c r="X24" s="1">
        <v>204.760736576428</v>
      </c>
      <c r="Y24" s="1">
        <v>204.2299645812044</v>
      </c>
      <c r="Z24" s="1">
        <v>203.88240611423802</v>
      </c>
      <c r="AA24" s="13">
        <f t="shared" si="4"/>
        <v>-0.18358236287000695</v>
      </c>
      <c r="AB24" s="14">
        <f t="shared" si="5"/>
        <v>0.99413142219985584</v>
      </c>
      <c r="AC24" s="222">
        <v>8.0604597924663499E-2</v>
      </c>
      <c r="AD24" s="1" t="s">
        <v>24</v>
      </c>
      <c r="AE24" s="1">
        <v>228.01916827369294</v>
      </c>
      <c r="AF24" s="1" t="s">
        <v>12</v>
      </c>
      <c r="AG24" s="1">
        <v>226.95197369505902</v>
      </c>
      <c r="AH24" s="1">
        <v>226.90149398718731</v>
      </c>
      <c r="AI24" s="1">
        <v>226.90675706902667</v>
      </c>
      <c r="AJ24" s="1">
        <f t="shared" si="6"/>
        <v>-0.13341999883342942</v>
      </c>
      <c r="AK24" s="19">
        <f t="shared" si="7"/>
        <v>0.77020625855682334</v>
      </c>
      <c r="AL24"/>
      <c r="AM24"/>
      <c r="AN24"/>
      <c r="AO24"/>
      <c r="AP24" s="96"/>
      <c r="AQ24" s="77"/>
      <c r="AR24" s="77"/>
    </row>
    <row r="25" spans="1:44" x14ac:dyDescent="0.25">
      <c r="A25" s="1"/>
      <c r="B25" s="213">
        <v>0.19619453891085539</v>
      </c>
      <c r="C25" s="13" t="s">
        <v>25</v>
      </c>
      <c r="D25" s="1">
        <v>398.75802889692994</v>
      </c>
      <c r="E25" s="1">
        <v>398.36672194459811</v>
      </c>
      <c r="F25" s="1" t="s">
        <v>12</v>
      </c>
      <c r="G25" s="1">
        <v>397.80062946565295</v>
      </c>
      <c r="H25" s="1">
        <v>397.2986274745345</v>
      </c>
      <c r="I25" s="13">
        <f t="shared" si="0"/>
        <v>-0.16159707395117134</v>
      </c>
      <c r="J25" s="14">
        <f t="shared" si="1"/>
        <v>0.99348973410753072</v>
      </c>
      <c r="K25" s="222">
        <v>0.17526012171430083</v>
      </c>
      <c r="L25" s="13" t="s">
        <v>25</v>
      </c>
      <c r="M25" s="1">
        <v>386.37784572646865</v>
      </c>
      <c r="N25" s="1">
        <v>385.5027605659576</v>
      </c>
      <c r="O25" s="1">
        <v>385.56313970394598</v>
      </c>
      <c r="P25" s="1">
        <v>385.03184068770707</v>
      </c>
      <c r="Q25" s="1">
        <v>384.39841469626998</v>
      </c>
      <c r="R25" s="13">
        <f t="shared" si="2"/>
        <v>-0.2085634384293942</v>
      </c>
      <c r="S25" s="14">
        <f t="shared" si="3"/>
        <v>0.91880958474639252</v>
      </c>
      <c r="T25" s="222">
        <v>0.16010331238731024</v>
      </c>
      <c r="U25" s="13" t="s">
        <v>25</v>
      </c>
      <c r="V25" s="1">
        <v>404.78121617585816</v>
      </c>
      <c r="W25" s="1">
        <v>404.19379149699057</v>
      </c>
      <c r="X25" s="1">
        <v>403.69403119984293</v>
      </c>
      <c r="Y25" s="1">
        <v>403.43782123626022</v>
      </c>
      <c r="Z25" s="1">
        <v>402.95439328570501</v>
      </c>
      <c r="AA25" s="13">
        <f t="shared" si="4"/>
        <v>-0.20721565316546781</v>
      </c>
      <c r="AB25" s="14">
        <f t="shared" si="5"/>
        <v>0.97838562343859636</v>
      </c>
      <c r="AC25" s="222" t="s">
        <v>12</v>
      </c>
      <c r="AD25" s="1" t="s">
        <v>25</v>
      </c>
      <c r="AE25" s="1">
        <v>437.22849036204309</v>
      </c>
      <c r="AF25" s="1">
        <v>436.92958101219403</v>
      </c>
      <c r="AG25" s="1">
        <v>436.09476057467339</v>
      </c>
      <c r="AH25" s="1">
        <v>436.47221069861013</v>
      </c>
      <c r="AI25" s="1">
        <v>435.79807114978735</v>
      </c>
      <c r="AJ25" s="1">
        <f t="shared" si="6"/>
        <v>-0.15549821508708669</v>
      </c>
      <c r="AK25" s="19">
        <f t="shared" si="7"/>
        <v>0.79244740070322761</v>
      </c>
      <c r="AL25"/>
      <c r="AM25"/>
      <c r="AN25"/>
      <c r="AO25"/>
      <c r="AP25" s="96"/>
      <c r="AQ25" s="77"/>
      <c r="AR25" s="77"/>
    </row>
    <row r="26" spans="1:44" x14ac:dyDescent="0.25">
      <c r="A26" s="1"/>
      <c r="B26" s="213">
        <v>0.1857517172708196</v>
      </c>
      <c r="C26" s="13" t="s">
        <v>25</v>
      </c>
      <c r="D26" s="1" t="s">
        <v>12</v>
      </c>
      <c r="E26" s="1" t="s">
        <v>12</v>
      </c>
      <c r="F26" s="1" t="s">
        <v>12</v>
      </c>
      <c r="G26" s="1" t="s">
        <v>12</v>
      </c>
      <c r="H26" s="1" t="s">
        <v>12</v>
      </c>
      <c r="I26" s="1" t="s">
        <v>12</v>
      </c>
      <c r="J26" s="1" t="s">
        <v>12</v>
      </c>
      <c r="K26" s="222">
        <v>0.17674262058119569</v>
      </c>
      <c r="L26" s="13" t="s">
        <v>25</v>
      </c>
      <c r="M26" s="1">
        <v>389.64615749574</v>
      </c>
      <c r="N26" s="1">
        <v>388.63856788818424</v>
      </c>
      <c r="O26" s="1">
        <v>388.80468013603809</v>
      </c>
      <c r="P26" s="1">
        <v>388.57110383302216</v>
      </c>
      <c r="Q26" s="1">
        <v>387.16711473290303</v>
      </c>
      <c r="R26" s="13">
        <f t="shared" si="2"/>
        <v>-0.23797716902838056</v>
      </c>
      <c r="S26" s="14">
        <f t="shared" si="3"/>
        <v>0.79936443866763673</v>
      </c>
      <c r="T26" s="222">
        <v>0.15875142157987734</v>
      </c>
      <c r="U26" s="13" t="s">
        <v>25</v>
      </c>
      <c r="V26" s="1">
        <v>401.3632981015221</v>
      </c>
      <c r="W26" s="1">
        <v>400.69836640648464</v>
      </c>
      <c r="X26" s="1">
        <v>400.54764213147854</v>
      </c>
      <c r="Y26" s="1">
        <v>400.40618896474246</v>
      </c>
      <c r="Z26" s="1">
        <v>399.89619179569087</v>
      </c>
      <c r="AA26" s="13">
        <f t="shared" si="4"/>
        <v>-0.15182882850293372</v>
      </c>
      <c r="AB26" s="14">
        <f t="shared" si="5"/>
        <v>0.92077798907679054</v>
      </c>
      <c r="AC26" s="222">
        <v>0.15248788058115118</v>
      </c>
      <c r="AD26" s="1" t="s">
        <v>25</v>
      </c>
      <c r="AE26" s="1">
        <v>431.3669517268728</v>
      </c>
      <c r="AF26" s="1">
        <v>430.96143698386561</v>
      </c>
      <c r="AG26" s="1">
        <v>429.06045620832725</v>
      </c>
      <c r="AH26" s="1">
        <v>428.7739174692058</v>
      </c>
      <c r="AI26" s="1">
        <v>428.87086866905008</v>
      </c>
      <c r="AJ26" s="1">
        <f t="shared" si="6"/>
        <v>-0.3341452209341505</v>
      </c>
      <c r="AK26" s="19">
        <f t="shared" si="7"/>
        <v>0.80156545067926754</v>
      </c>
      <c r="AL26"/>
      <c r="AM26"/>
      <c r="AN26"/>
      <c r="AO26"/>
      <c r="AP26" s="96"/>
      <c r="AQ26" s="77"/>
      <c r="AR26" s="77"/>
    </row>
    <row r="27" spans="1:44" x14ac:dyDescent="0.25">
      <c r="A27" s="1"/>
      <c r="B27" s="213">
        <v>0.19668116316808798</v>
      </c>
      <c r="C27" s="13" t="s">
        <v>25</v>
      </c>
      <c r="D27" s="1" t="s">
        <v>12</v>
      </c>
      <c r="E27" s="1" t="s">
        <v>12</v>
      </c>
      <c r="F27" s="1" t="s">
        <v>12</v>
      </c>
      <c r="G27" s="1" t="s">
        <v>12</v>
      </c>
      <c r="H27" s="1" t="s">
        <v>12</v>
      </c>
      <c r="I27" s="1" t="s">
        <v>12</v>
      </c>
      <c r="J27" s="1" t="s">
        <v>12</v>
      </c>
      <c r="K27" s="222">
        <v>0.17577844144143187</v>
      </c>
      <c r="L27" s="13" t="s">
        <v>25</v>
      </c>
      <c r="M27" s="1">
        <v>387.52053156742045</v>
      </c>
      <c r="N27" s="1">
        <v>385.76174193137263</v>
      </c>
      <c r="O27" s="1">
        <v>386.32371562612025</v>
      </c>
      <c r="P27" s="1">
        <v>386.25062363152364</v>
      </c>
      <c r="Q27" s="1">
        <v>384.79467725968203</v>
      </c>
      <c r="R27" s="13">
        <f t="shared" si="2"/>
        <v>-0.23418163031896608</v>
      </c>
      <c r="S27" s="14">
        <f t="shared" si="3"/>
        <v>0.63162599825882537</v>
      </c>
      <c r="T27" s="222">
        <v>0.15883012292229429</v>
      </c>
      <c r="U27" s="13" t="s">
        <v>25</v>
      </c>
      <c r="V27" s="1">
        <v>401.56227477866383</v>
      </c>
      <c r="W27" s="1">
        <v>401.15747958869065</v>
      </c>
      <c r="X27" s="1">
        <v>400.72242624290664</v>
      </c>
      <c r="Y27" s="1">
        <v>400.79624131178281</v>
      </c>
      <c r="Z27" s="1">
        <v>399.88869784668776</v>
      </c>
      <c r="AA27" s="13">
        <f t="shared" si="4"/>
        <v>-0.17538637677013608</v>
      </c>
      <c r="AB27" s="14">
        <f t="shared" si="5"/>
        <v>0.89744355214303462</v>
      </c>
      <c r="AC27" s="222">
        <v>0.15332960807225793</v>
      </c>
      <c r="AD27" s="1" t="s">
        <v>25</v>
      </c>
      <c r="AE27" s="1">
        <v>433.74808143134271</v>
      </c>
      <c r="AF27" s="1">
        <v>433.73734118649037</v>
      </c>
      <c r="AG27" s="1" t="s">
        <v>12</v>
      </c>
      <c r="AH27" s="1">
        <v>432.62028469056651</v>
      </c>
      <c r="AI27" s="1">
        <v>430.91569610672195</v>
      </c>
      <c r="AJ27" s="1">
        <f t="shared" si="6"/>
        <v>-0.32268849494641133</v>
      </c>
      <c r="AK27" s="19">
        <f t="shared" si="7"/>
        <v>0.87481825373563193</v>
      </c>
      <c r="AL27"/>
      <c r="AM27"/>
      <c r="AN27"/>
      <c r="AO27"/>
      <c r="AP27" s="96"/>
      <c r="AQ27" s="77"/>
      <c r="AR27" s="77"/>
    </row>
    <row r="28" spans="1:44" x14ac:dyDescent="0.25">
      <c r="A28" s="1"/>
      <c r="B28" s="213">
        <v>0.25104396633697634</v>
      </c>
      <c r="C28" s="13" t="s">
        <v>26</v>
      </c>
      <c r="D28" s="1" t="s">
        <v>12</v>
      </c>
      <c r="E28" s="1" t="s">
        <v>12</v>
      </c>
      <c r="F28" s="1" t="s">
        <v>12</v>
      </c>
      <c r="G28" s="1" t="s">
        <v>12</v>
      </c>
      <c r="H28" s="1" t="s">
        <v>12</v>
      </c>
      <c r="I28" s="1" t="s">
        <v>12</v>
      </c>
      <c r="J28" s="1" t="s">
        <v>12</v>
      </c>
      <c r="K28" s="222">
        <v>0.21547543306187472</v>
      </c>
      <c r="L28" s="13" t="s">
        <v>26</v>
      </c>
      <c r="M28" s="1">
        <v>475.03637917781742</v>
      </c>
      <c r="N28" s="1" t="s">
        <v>12</v>
      </c>
      <c r="O28" s="1">
        <v>473.73061865284069</v>
      </c>
      <c r="P28" s="1">
        <v>474.14598100948467</v>
      </c>
      <c r="Q28" s="1">
        <v>473.42620741282985</v>
      </c>
      <c r="R28" s="13">
        <f t="shared" si="2"/>
        <v>-0.17183297509464093</v>
      </c>
      <c r="S28" s="14">
        <f t="shared" si="3"/>
        <v>0.78474601972800739</v>
      </c>
      <c r="T28" s="222">
        <v>0.1958717207751948</v>
      </c>
      <c r="U28" s="13" t="s">
        <v>26</v>
      </c>
      <c r="V28" s="1">
        <v>495.21269839839721</v>
      </c>
      <c r="W28" s="1">
        <v>495.00164245927209</v>
      </c>
      <c r="X28" s="1">
        <v>494.57756168729208</v>
      </c>
      <c r="Y28" s="1">
        <v>494.34000670239607</v>
      </c>
      <c r="Z28" s="1">
        <v>494.00287711442036</v>
      </c>
      <c r="AA28" s="13">
        <f t="shared" si="4"/>
        <v>-0.14518107313786782</v>
      </c>
      <c r="AB28" s="14">
        <f t="shared" si="5"/>
        <v>0.99016704885672624</v>
      </c>
      <c r="AC28" s="222">
        <v>0.1835251861983111</v>
      </c>
      <c r="AD28" s="1" t="s">
        <v>26</v>
      </c>
      <c r="AE28" s="1">
        <v>519.16716157216933</v>
      </c>
      <c r="AF28" s="1">
        <v>519.46591969669964</v>
      </c>
      <c r="AG28" s="1">
        <v>516.93104418624409</v>
      </c>
      <c r="AH28" s="1">
        <v>518.40041760943177</v>
      </c>
      <c r="AI28" s="1" t="s">
        <v>12</v>
      </c>
      <c r="AJ28" s="1">
        <f t="shared" si="6"/>
        <v>-0.22860343994390628</v>
      </c>
      <c r="AK28" s="19">
        <f t="shared" si="7"/>
        <v>0.28822414415741116</v>
      </c>
      <c r="AL28"/>
      <c r="AM28"/>
      <c r="AN28"/>
      <c r="AO28"/>
      <c r="AP28" s="96"/>
      <c r="AQ28" s="77"/>
      <c r="AR28" s="77"/>
    </row>
    <row r="29" spans="1:44" x14ac:dyDescent="0.25">
      <c r="A29" s="1"/>
      <c r="B29" s="213">
        <v>0.25368457297523039</v>
      </c>
      <c r="C29" s="13" t="s">
        <v>26</v>
      </c>
      <c r="D29" s="1" t="s">
        <v>12</v>
      </c>
      <c r="E29" s="1" t="s">
        <v>12</v>
      </c>
      <c r="F29" s="1" t="s">
        <v>12</v>
      </c>
      <c r="G29" s="1" t="s">
        <v>12</v>
      </c>
      <c r="H29" s="1" t="s">
        <v>12</v>
      </c>
      <c r="I29" s="1" t="s">
        <v>12</v>
      </c>
      <c r="J29" s="1" t="s">
        <v>12</v>
      </c>
      <c r="K29" s="222">
        <v>0.21530407421002093</v>
      </c>
      <c r="L29" s="13" t="s">
        <v>26</v>
      </c>
      <c r="M29" s="1">
        <v>474.65860205785543</v>
      </c>
      <c r="N29" s="1" t="s">
        <v>12</v>
      </c>
      <c r="O29" s="1">
        <v>472.70879313731854</v>
      </c>
      <c r="P29" s="1">
        <v>472.96786494734084</v>
      </c>
      <c r="Q29" s="1">
        <v>472.455477127579</v>
      </c>
      <c r="R29" s="13">
        <f t="shared" si="2"/>
        <v>-0.25077148591430859</v>
      </c>
      <c r="S29" s="14">
        <f t="shared" si="3"/>
        <v>0.82442392067933401</v>
      </c>
      <c r="T29" s="222">
        <v>0.19300993570188879</v>
      </c>
      <c r="U29" s="13" t="s">
        <v>26</v>
      </c>
      <c r="V29" s="1">
        <v>487.97738998950933</v>
      </c>
      <c r="W29" s="1">
        <v>487.51624864993073</v>
      </c>
      <c r="X29" s="1">
        <v>487.27672735640601</v>
      </c>
      <c r="Y29" s="1">
        <v>487.20655640664131</v>
      </c>
      <c r="Z29" s="1">
        <v>486.87860578945981</v>
      </c>
      <c r="AA29" s="13">
        <f t="shared" si="4"/>
        <v>-0.11765827386182799</v>
      </c>
      <c r="AB29" s="14">
        <f t="shared" si="5"/>
        <v>0.93353940904054433</v>
      </c>
      <c r="AC29" s="222" t="s">
        <v>12</v>
      </c>
      <c r="AD29" s="1" t="s">
        <v>26</v>
      </c>
      <c r="AE29" s="1" t="s">
        <v>12</v>
      </c>
      <c r="AF29" s="1" t="s">
        <v>12</v>
      </c>
      <c r="AG29" s="1" t="s">
        <v>12</v>
      </c>
      <c r="AH29" s="1" t="s">
        <v>12</v>
      </c>
      <c r="AI29" s="1" t="s">
        <v>12</v>
      </c>
      <c r="AJ29" s="1" t="s">
        <v>12</v>
      </c>
      <c r="AK29" s="1" t="s">
        <v>12</v>
      </c>
      <c r="AL29"/>
      <c r="AM29"/>
      <c r="AN29"/>
      <c r="AO29"/>
      <c r="AP29" s="96"/>
      <c r="AQ29" s="77"/>
      <c r="AR29" s="77"/>
    </row>
    <row r="30" spans="1:44" x14ac:dyDescent="0.25">
      <c r="A30" s="1"/>
      <c r="B30" s="213">
        <v>0.25314252205100685</v>
      </c>
      <c r="C30" s="13" t="s">
        <v>26</v>
      </c>
      <c r="D30" s="1" t="s">
        <v>12</v>
      </c>
      <c r="E30" s="1" t="s">
        <v>12</v>
      </c>
      <c r="F30" s="1" t="s">
        <v>12</v>
      </c>
      <c r="G30" s="1" t="s">
        <v>12</v>
      </c>
      <c r="H30" s="1" t="s">
        <v>12</v>
      </c>
      <c r="I30" s="1" t="s">
        <v>12</v>
      </c>
      <c r="J30" s="1" t="s">
        <v>12</v>
      </c>
      <c r="K30" s="222">
        <v>0.17640741002718843</v>
      </c>
      <c r="L30" s="13" t="s">
        <v>26</v>
      </c>
      <c r="M30" s="1" t="s">
        <v>12</v>
      </c>
      <c r="N30" s="1" t="s">
        <v>12</v>
      </c>
      <c r="O30" s="1" t="s">
        <v>12</v>
      </c>
      <c r="P30" s="1" t="s">
        <v>12</v>
      </c>
      <c r="Q30" s="1" t="s">
        <v>12</v>
      </c>
      <c r="R30" s="1" t="s">
        <v>12</v>
      </c>
      <c r="S30" s="1" t="s">
        <v>12</v>
      </c>
      <c r="T30" s="222">
        <v>0.19405888641837712</v>
      </c>
      <c r="U30" s="13" t="s">
        <v>26</v>
      </c>
      <c r="V30" s="1">
        <v>490.62939974744324</v>
      </c>
      <c r="W30" s="1">
        <v>490.244689067894</v>
      </c>
      <c r="X30" s="1">
        <v>489.84689975620495</v>
      </c>
      <c r="Y30" s="1">
        <v>489.93510221175654</v>
      </c>
      <c r="Z30" s="1">
        <v>489.18677490789537</v>
      </c>
      <c r="AA30" s="13">
        <f t="shared" si="4"/>
        <v>-0.15085496023592182</v>
      </c>
      <c r="AB30" s="14">
        <f t="shared" si="5"/>
        <v>0.8981003687146657</v>
      </c>
      <c r="AC30" s="222" t="s">
        <v>12</v>
      </c>
      <c r="AD30" s="1" t="s">
        <v>26</v>
      </c>
      <c r="AE30" s="1" t="s">
        <v>12</v>
      </c>
      <c r="AF30" s="1" t="s">
        <v>12</v>
      </c>
      <c r="AG30" s="1" t="s">
        <v>12</v>
      </c>
      <c r="AH30" s="1" t="s">
        <v>12</v>
      </c>
      <c r="AI30" s="1" t="s">
        <v>12</v>
      </c>
      <c r="AJ30" s="1" t="s">
        <v>12</v>
      </c>
      <c r="AK30" s="19" t="s">
        <v>12</v>
      </c>
      <c r="AL30"/>
      <c r="AM30"/>
      <c r="AN30"/>
      <c r="AO30"/>
      <c r="AP30" s="96"/>
      <c r="AQ30" s="77"/>
      <c r="AR30" s="77"/>
    </row>
    <row r="31" spans="1:44" ht="15.75" thickBot="1" x14ac:dyDescent="0.3">
      <c r="A31" s="1"/>
      <c r="B31" s="214"/>
      <c r="C31" s="16"/>
      <c r="D31" s="27"/>
      <c r="E31" s="27"/>
      <c r="F31" s="27"/>
      <c r="G31" s="27"/>
      <c r="H31" s="27"/>
      <c r="I31" s="16" t="s">
        <v>13</v>
      </c>
      <c r="J31" s="17">
        <f>AVERAGE(J10:J30)</f>
        <v>0.88933201090909064</v>
      </c>
      <c r="K31" s="214"/>
      <c r="L31" s="16"/>
      <c r="M31" s="27"/>
      <c r="N31" s="27"/>
      <c r="O31" s="27"/>
      <c r="P31" s="27"/>
      <c r="Q31" s="27"/>
      <c r="R31" s="16" t="s">
        <v>13</v>
      </c>
      <c r="S31" s="17">
        <f>AVERAGE(S10:S30)</f>
        <v>0.89091942754453302</v>
      </c>
      <c r="T31" s="214"/>
      <c r="U31" s="16"/>
      <c r="V31" s="27"/>
      <c r="W31" s="27"/>
      <c r="X31" s="27"/>
      <c r="Y31" s="27"/>
      <c r="Z31" s="27"/>
      <c r="AA31" s="27" t="s">
        <v>13</v>
      </c>
      <c r="AB31" s="17">
        <f>AVERAGE(AB10:AB30)</f>
        <v>0.95759254417636153</v>
      </c>
      <c r="AC31" s="214"/>
      <c r="AD31" s="27"/>
      <c r="AE31" s="27"/>
      <c r="AF31" s="27"/>
      <c r="AG31" s="27"/>
      <c r="AH31" s="27"/>
      <c r="AI31" s="27"/>
      <c r="AJ31" s="27" t="s">
        <v>13</v>
      </c>
      <c r="AK31" s="28">
        <f>AVERAGE(AK10:AK30)</f>
        <v>0.86480150601114048</v>
      </c>
      <c r="AL31"/>
      <c r="AM31"/>
      <c r="AN31"/>
      <c r="AO31"/>
      <c r="AP31" s="96"/>
      <c r="AQ31" s="77"/>
      <c r="AR31" s="77"/>
    </row>
    <row r="32" spans="1:44" x14ac:dyDescent="0.25">
      <c r="A32" s="1"/>
      <c r="B32" s="13"/>
      <c r="C32" s="13"/>
      <c r="D32" s="1"/>
      <c r="E32" s="1"/>
      <c r="F32" s="1"/>
      <c r="G32" s="1"/>
      <c r="H32" s="13"/>
      <c r="I32" s="13"/>
      <c r="J32" s="13"/>
      <c r="K32" s="13"/>
      <c r="L32" s="1"/>
      <c r="M32" s="1"/>
      <c r="N32" s="1"/>
      <c r="O32" s="1"/>
      <c r="P32" s="13"/>
      <c r="Q32" s="13"/>
      <c r="R32" s="13"/>
      <c r="S32" s="13"/>
      <c r="T32" s="1"/>
      <c r="U32" s="1"/>
      <c r="V32" s="1"/>
      <c r="W32" s="1"/>
      <c r="X32" s="13"/>
      <c r="Y32" s="13"/>
      <c r="Z32" s="13"/>
      <c r="AA32" s="1"/>
      <c r="AB32" s="1"/>
      <c r="AC32" s="1"/>
      <c r="AD32" s="1"/>
      <c r="AE32" s="1"/>
      <c r="AF32" s="1"/>
      <c r="AG32" s="1"/>
      <c r="AH32" s="1"/>
      <c r="AI32"/>
      <c r="AJ32"/>
      <c r="AK32"/>
      <c r="AL32"/>
      <c r="AM32" s="96"/>
      <c r="AN32" s="77"/>
      <c r="AO32" s="77"/>
    </row>
    <row r="33" spans="1:44" x14ac:dyDescent="0.25">
      <c r="A33" s="1"/>
      <c r="B33" s="13"/>
      <c r="C33" s="13"/>
      <c r="D33" s="1"/>
      <c r="E33" s="1"/>
      <c r="F33" s="1"/>
      <c r="G33" s="1"/>
      <c r="H33" s="13"/>
      <c r="I33" s="13"/>
      <c r="J33" s="13"/>
      <c r="K33" s="13"/>
      <c r="L33" s="1"/>
      <c r="M33" s="1"/>
      <c r="N33" s="1"/>
      <c r="O33" s="1"/>
      <c r="P33" s="13"/>
      <c r="Q33" s="13"/>
      <c r="R33" s="13"/>
      <c r="S33" s="13"/>
      <c r="T33" s="1"/>
      <c r="U33" s="1"/>
      <c r="V33" s="1"/>
      <c r="W33" s="1"/>
      <c r="X33" s="13"/>
      <c r="Y33" s="13"/>
      <c r="Z33" s="13"/>
      <c r="AA33" s="1"/>
      <c r="AB33" s="1"/>
      <c r="AC33" s="1"/>
      <c r="AD33" s="1"/>
      <c r="AE33" s="1"/>
      <c r="AF33" s="1"/>
      <c r="AG33" s="1"/>
      <c r="AH33" s="1"/>
      <c r="AI33"/>
      <c r="AJ33"/>
      <c r="AK33"/>
      <c r="AL33"/>
      <c r="AM33" s="96"/>
      <c r="AN33" s="77"/>
      <c r="AO33" s="77"/>
    </row>
    <row r="34" spans="1:44" ht="15.75" thickBot="1" x14ac:dyDescent="0.3">
      <c r="A34" s="1"/>
      <c r="B34" s="13"/>
      <c r="C34" s="13"/>
      <c r="D34" s="1"/>
      <c r="E34" s="1"/>
      <c r="F34" s="1"/>
      <c r="G34" s="1"/>
      <c r="H34" s="13"/>
      <c r="I34" s="13"/>
      <c r="J34" s="13"/>
      <c r="K34" s="13"/>
      <c r="L34" s="1"/>
      <c r="M34" s="1"/>
      <c r="N34" s="1"/>
      <c r="O34" s="1"/>
      <c r="P34" s="13"/>
      <c r="Q34" s="13"/>
      <c r="R34" s="13"/>
      <c r="S34" s="13"/>
      <c r="T34" s="1"/>
      <c r="U34" s="1"/>
      <c r="V34" s="1"/>
      <c r="W34" s="1"/>
      <c r="X34" s="13"/>
      <c r="Y34" s="13"/>
      <c r="Z34" s="13"/>
      <c r="AA34" s="1"/>
      <c r="AB34" s="1"/>
      <c r="AC34" s="1"/>
      <c r="AD34" s="1"/>
      <c r="AE34" s="1"/>
      <c r="AF34" s="1"/>
      <c r="AG34" s="1"/>
      <c r="AH34" s="1"/>
      <c r="AI34"/>
      <c r="AJ34"/>
      <c r="AK34"/>
      <c r="AL34"/>
      <c r="AM34" s="96"/>
      <c r="AN34" s="77"/>
      <c r="AO34" s="77"/>
    </row>
    <row r="35" spans="1:44" ht="18.75" thickBot="1" x14ac:dyDescent="0.4">
      <c r="A35" s="1"/>
      <c r="B35" s="212" t="s">
        <v>15</v>
      </c>
      <c r="C35" s="191" t="s">
        <v>182</v>
      </c>
      <c r="D35" s="190"/>
      <c r="E35" s="190"/>
      <c r="F35" s="190"/>
      <c r="G35" s="190"/>
      <c r="H35" s="190"/>
      <c r="I35" s="191"/>
      <c r="J35" s="199"/>
      <c r="K35" s="195"/>
      <c r="L35" s="191" t="s">
        <v>181</v>
      </c>
      <c r="M35" s="190"/>
      <c r="N35" s="190"/>
      <c r="O35" s="190"/>
      <c r="P35" s="190"/>
      <c r="Q35" s="24"/>
      <c r="R35" s="191"/>
      <c r="S35" s="199"/>
      <c r="T35" s="195"/>
      <c r="U35" s="191" t="s">
        <v>180</v>
      </c>
      <c r="V35" s="190"/>
      <c r="W35" s="190"/>
      <c r="X35" s="190"/>
      <c r="Y35" s="190"/>
      <c r="Z35" s="190"/>
      <c r="AA35" s="191"/>
      <c r="AB35" s="199"/>
      <c r="AC35" s="195"/>
      <c r="AD35" s="190" t="s">
        <v>179</v>
      </c>
      <c r="AE35" s="190"/>
      <c r="AF35" s="190"/>
      <c r="AG35" s="190"/>
      <c r="AH35" s="190"/>
      <c r="AI35" s="190"/>
      <c r="AJ35" s="190"/>
      <c r="AK35" s="197"/>
      <c r="AL35"/>
      <c r="AM35"/>
      <c r="AN35"/>
      <c r="AO35"/>
      <c r="AP35" s="96"/>
      <c r="AQ35" s="77"/>
      <c r="AR35" s="77"/>
    </row>
    <row r="36" spans="1:44" ht="78" x14ac:dyDescent="0.25">
      <c r="A36" s="1"/>
      <c r="B36" s="221" t="s">
        <v>33</v>
      </c>
      <c r="C36" s="152" t="s">
        <v>32</v>
      </c>
      <c r="D36" s="240">
        <v>0</v>
      </c>
      <c r="E36" s="240">
        <v>2</v>
      </c>
      <c r="F36" s="240">
        <v>4</v>
      </c>
      <c r="G36" s="240">
        <v>6.2</v>
      </c>
      <c r="H36" s="240">
        <v>8.6999999999999993</v>
      </c>
      <c r="I36" s="234" t="s">
        <v>175</v>
      </c>
      <c r="J36" s="207" t="s">
        <v>16</v>
      </c>
      <c r="K36" s="219" t="s">
        <v>33</v>
      </c>
      <c r="L36" s="152" t="s">
        <v>32</v>
      </c>
      <c r="M36" s="177">
        <v>0</v>
      </c>
      <c r="N36" s="177">
        <v>2</v>
      </c>
      <c r="O36" s="177">
        <v>4.2</v>
      </c>
      <c r="P36" s="177">
        <v>6.2</v>
      </c>
      <c r="Q36" s="177">
        <v>8.5</v>
      </c>
      <c r="R36" s="234" t="s">
        <v>175</v>
      </c>
      <c r="S36" s="207" t="s">
        <v>16</v>
      </c>
      <c r="T36" s="219" t="s">
        <v>33</v>
      </c>
      <c r="U36" s="152" t="s">
        <v>32</v>
      </c>
      <c r="V36" s="172">
        <v>0</v>
      </c>
      <c r="W36" s="177">
        <v>2</v>
      </c>
      <c r="X36" s="177">
        <v>4</v>
      </c>
      <c r="Y36" s="177">
        <v>6.2</v>
      </c>
      <c r="Z36" s="177">
        <v>8.5</v>
      </c>
      <c r="AA36" s="234" t="s">
        <v>175</v>
      </c>
      <c r="AB36" s="207" t="s">
        <v>16</v>
      </c>
      <c r="AC36" s="219" t="s">
        <v>33</v>
      </c>
      <c r="AD36" s="164" t="s">
        <v>32</v>
      </c>
      <c r="AE36" s="172">
        <v>0</v>
      </c>
      <c r="AF36" s="172">
        <v>2</v>
      </c>
      <c r="AG36" s="172">
        <v>4</v>
      </c>
      <c r="AH36" s="172">
        <v>6</v>
      </c>
      <c r="AI36" s="172">
        <v>8</v>
      </c>
      <c r="AJ36" s="234" t="s">
        <v>175</v>
      </c>
      <c r="AK36" s="174" t="s">
        <v>16</v>
      </c>
      <c r="AL36"/>
      <c r="AM36"/>
      <c r="AN36"/>
      <c r="AO36"/>
      <c r="AP36" s="96"/>
      <c r="AQ36" s="77"/>
      <c r="AR36" s="77"/>
    </row>
    <row r="37" spans="1:44" x14ac:dyDescent="0.25">
      <c r="A37" s="1"/>
      <c r="B37" s="213">
        <v>3.4783428064439521E-3</v>
      </c>
      <c r="C37" s="13" t="s">
        <v>20</v>
      </c>
      <c r="D37" s="1">
        <v>7.0696010654793131</v>
      </c>
      <c r="E37" s="1">
        <v>6.1303622677547249</v>
      </c>
      <c r="F37" s="1">
        <v>5.0235179761436086</v>
      </c>
      <c r="G37" s="1">
        <v>5.1144771408732943</v>
      </c>
      <c r="H37" s="1">
        <v>4.7724180512953707</v>
      </c>
      <c r="I37" s="13">
        <f>SLOPE(D37:H37,D$36:H$36)</f>
        <v>-0.25480632091805405</v>
      </c>
      <c r="J37" s="14">
        <f>RSQ(D37:H37,D$36:H$36)</f>
        <v>0.82255076341518918</v>
      </c>
      <c r="K37" s="222">
        <v>2.5289557841262252E-3</v>
      </c>
      <c r="L37" s="13" t="s">
        <v>20</v>
      </c>
      <c r="M37" s="1">
        <v>5.5753269953848914</v>
      </c>
      <c r="N37" s="1">
        <v>4.9233807056181993</v>
      </c>
      <c r="O37" s="1">
        <v>4.4560085584126474</v>
      </c>
      <c r="P37" s="1">
        <v>4.3610062289993454</v>
      </c>
      <c r="Q37" s="1">
        <v>3.7377232114072423</v>
      </c>
      <c r="R37" s="13">
        <f>SLOPE(M37:Q37,M$36:Q$36)</f>
        <v>-0.19997597740460557</v>
      </c>
      <c r="S37" s="14">
        <f>RSQ(M37:Q37,M$36:Q$36)</f>
        <v>0.95824907378211444</v>
      </c>
      <c r="T37" s="222">
        <v>2.5979313040179991E-3</v>
      </c>
      <c r="U37" s="13" t="s">
        <v>20</v>
      </c>
      <c r="V37" s="1">
        <v>6.5682200892746048</v>
      </c>
      <c r="W37" s="1">
        <v>5.7576064422502249</v>
      </c>
      <c r="X37" s="1">
        <v>5.2015010475916768</v>
      </c>
      <c r="Y37" s="1">
        <v>4.8140704659410742</v>
      </c>
      <c r="Z37" s="1">
        <v>4.4510695640414824</v>
      </c>
      <c r="AA37" s="13">
        <f>SLOPE(V37:Z37,V$36:Z$36)</f>
        <v>-0.24267137810312281</v>
      </c>
      <c r="AB37" s="14">
        <f>RSQ(V37:Z37,V$36:Z$36)</f>
        <v>0.95748791654195697</v>
      </c>
      <c r="AC37" s="222">
        <v>2.424691110562423E-3</v>
      </c>
      <c r="AD37" s="1" t="s">
        <v>20</v>
      </c>
      <c r="AE37" s="1">
        <v>6.8591130603715964</v>
      </c>
      <c r="AF37" s="1">
        <v>6.5136829900003761</v>
      </c>
      <c r="AG37" s="1">
        <v>5.7297027990233973</v>
      </c>
      <c r="AH37" s="1">
        <v>4.3842318673940159</v>
      </c>
      <c r="AI37" s="1">
        <v>3.9534127056863064</v>
      </c>
      <c r="AJ37" s="1">
        <f>SLOPE(AE37:AI37,AE$36:AI$36)</f>
        <v>-0.39704259159884703</v>
      </c>
      <c r="AK37" s="19">
        <f>RSQ(AE37:AI37,AE$36:AI$36)</f>
        <v>0.96070083356602554</v>
      </c>
      <c r="AL37"/>
      <c r="AM37"/>
      <c r="AN37"/>
      <c r="AO37"/>
      <c r="AP37" s="96"/>
      <c r="AQ37" s="77"/>
      <c r="AR37" s="77"/>
    </row>
    <row r="38" spans="1:44" x14ac:dyDescent="0.25">
      <c r="A38" s="1"/>
      <c r="B38" s="213">
        <v>3.2444521182972636E-3</v>
      </c>
      <c r="C38" s="13" t="s">
        <v>20</v>
      </c>
      <c r="D38" s="1">
        <v>6.5942270295837622</v>
      </c>
      <c r="E38" s="1">
        <v>5.8914128416555984</v>
      </c>
      <c r="F38" s="1" t="s">
        <v>12</v>
      </c>
      <c r="G38" s="1">
        <v>5.101805229814337</v>
      </c>
      <c r="H38" s="1">
        <v>4.8493789679929522</v>
      </c>
      <c r="I38" s="13">
        <f t="shared" ref="I38:I52" si="8">SLOPE(D38:H38,D$36:H$36)</f>
        <v>-0.19671428092714838</v>
      </c>
      <c r="J38" s="14">
        <f t="shared" ref="J38:J52" si="9">RSQ(D38:H38,D$36:H$36)</f>
        <v>0.95940536620743244</v>
      </c>
      <c r="K38" s="222">
        <v>2.9370425828782265E-3</v>
      </c>
      <c r="L38" s="13" t="s">
        <v>20</v>
      </c>
      <c r="M38" s="1">
        <v>6.4749937115146645</v>
      </c>
      <c r="N38" s="1">
        <v>5.5988908486254187</v>
      </c>
      <c r="O38" s="1">
        <v>5.0396416870945222</v>
      </c>
      <c r="P38" s="1">
        <v>4.8131402034427264</v>
      </c>
      <c r="Q38" s="1">
        <v>4.1249131348270529</v>
      </c>
      <c r="R38" s="13">
        <f t="shared" ref="R38:R56" si="10">SLOPE(M38:Q38,M$36:Q$36)</f>
        <v>-0.25858599397317306</v>
      </c>
      <c r="S38" s="14">
        <f t="shared" ref="S38:S56" si="11">RSQ(M38:Q38,M$36:Q$36)</f>
        <v>0.96516783868196554</v>
      </c>
      <c r="T38" s="222" t="s">
        <v>12</v>
      </c>
      <c r="U38" s="13" t="s">
        <v>20</v>
      </c>
      <c r="V38" s="1">
        <v>6.5757157544509415</v>
      </c>
      <c r="W38" s="1">
        <v>5.7821499095602684</v>
      </c>
      <c r="X38" s="1">
        <v>5.4065064058093153</v>
      </c>
      <c r="Y38" s="1">
        <v>4.8614664172797308</v>
      </c>
      <c r="Z38" s="1">
        <v>4.3819742016744891</v>
      </c>
      <c r="AA38" s="13">
        <f t="shared" ref="AA38:AA53" si="12">SLOPE(V38:Z38,V$36:Z$36)</f>
        <v>-0.2496920916563424</v>
      </c>
      <c r="AB38" s="14">
        <f t="shared" ref="AB38:AB57" si="13">RSQ(V38:Z38,V$36:Z$36)</f>
        <v>0.98259279016043233</v>
      </c>
      <c r="AC38" s="222" t="s">
        <v>12</v>
      </c>
      <c r="AD38" s="1" t="s">
        <v>20</v>
      </c>
      <c r="AE38" s="1">
        <v>6.8815275623759824</v>
      </c>
      <c r="AF38" s="1">
        <v>6.2232722415859021</v>
      </c>
      <c r="AG38" s="1">
        <v>5.5934305917711766</v>
      </c>
      <c r="AH38" s="1">
        <v>4.2312924472038915</v>
      </c>
      <c r="AI38" s="1">
        <v>4.2084787909587433</v>
      </c>
      <c r="AJ38" s="1">
        <f t="shared" ref="AJ38:AJ55" si="14">SLOPE(AE38:AI38,AE$36:AI$36)</f>
        <v>-0.36690386686082443</v>
      </c>
      <c r="AK38" s="19">
        <f t="shared" ref="AK38:AK55" si="15">RSQ(AE38:AI38,AE$36:AI$36)</f>
        <v>0.94603393900208066</v>
      </c>
      <c r="AL38"/>
      <c r="AM38"/>
      <c r="AN38"/>
      <c r="AO38"/>
      <c r="AP38" s="96"/>
      <c r="AQ38" s="77"/>
      <c r="AR38" s="77"/>
    </row>
    <row r="39" spans="1:44" x14ac:dyDescent="0.25">
      <c r="A39" s="1"/>
      <c r="B39" s="213">
        <v>2.5971804843483541E-3</v>
      </c>
      <c r="C39" s="13" t="s">
        <v>20</v>
      </c>
      <c r="D39" s="1">
        <v>5.2786717529323717</v>
      </c>
      <c r="E39" s="1">
        <v>4.8959956849499067</v>
      </c>
      <c r="F39" s="1">
        <v>3.8234547170417761</v>
      </c>
      <c r="G39" s="1">
        <v>4.0152746979249585</v>
      </c>
      <c r="H39" s="1">
        <v>6.8032369458691094E-2</v>
      </c>
      <c r="I39" s="13">
        <f t="shared" si="8"/>
        <v>-0.53472415262046546</v>
      </c>
      <c r="J39" s="14">
        <f t="shared" si="9"/>
        <v>0.77776193547095207</v>
      </c>
      <c r="K39" s="222">
        <v>3.002451002944479E-3</v>
      </c>
      <c r="L39" s="13" t="s">
        <v>20</v>
      </c>
      <c r="M39" s="1">
        <v>6.6191928835246454</v>
      </c>
      <c r="N39" s="1">
        <v>5.8039474236434145</v>
      </c>
      <c r="O39" s="1">
        <v>5.3497642960822382</v>
      </c>
      <c r="P39" s="1">
        <v>4.8359932314578957</v>
      </c>
      <c r="Q39" s="1">
        <v>8.5383548500723605E-2</v>
      </c>
      <c r="R39" s="13">
        <f t="shared" si="10"/>
        <v>-0.6688372418983709</v>
      </c>
      <c r="S39" s="14">
        <f t="shared" si="11"/>
        <v>0.75888345028216575</v>
      </c>
      <c r="T39" s="222">
        <v>2.5729887641729237E-3</v>
      </c>
      <c r="U39" s="13" t="s">
        <v>20</v>
      </c>
      <c r="V39" s="1">
        <v>6.5051591103200899</v>
      </c>
      <c r="W39" s="1">
        <v>5.8005869451876046</v>
      </c>
      <c r="X39" s="1">
        <v>5.5490225620814364</v>
      </c>
      <c r="Y39" s="1">
        <v>4.9063561333208412</v>
      </c>
      <c r="Z39" s="1">
        <v>8.5907220080201019E-2</v>
      </c>
      <c r="AA39" s="13">
        <f t="shared" si="12"/>
        <v>-0.65877997919468867</v>
      </c>
      <c r="AB39" s="14">
        <f t="shared" si="13"/>
        <v>0.7385659138156262</v>
      </c>
      <c r="AC39" s="222">
        <v>2.6076377512747411E-3</v>
      </c>
      <c r="AD39" s="1" t="s">
        <v>20</v>
      </c>
      <c r="AE39" s="1">
        <v>7.3766435974344793</v>
      </c>
      <c r="AF39" s="1">
        <v>6.3896683183690755</v>
      </c>
      <c r="AG39" s="1">
        <v>5.6296360465010649</v>
      </c>
      <c r="AH39" s="1">
        <v>4.6435621436985173</v>
      </c>
      <c r="AI39" s="1">
        <v>9.0514752701132281E-2</v>
      </c>
      <c r="AJ39" s="1">
        <f t="shared" si="14"/>
        <v>-0.81591819320686265</v>
      </c>
      <c r="AK39" s="19">
        <f t="shared" si="15"/>
        <v>0.83073110905821346</v>
      </c>
      <c r="AL39"/>
      <c r="AM39"/>
      <c r="AN39"/>
      <c r="AO39"/>
      <c r="AP39" s="96"/>
      <c r="AQ39" s="77"/>
      <c r="AR39" s="77"/>
    </row>
    <row r="40" spans="1:44" x14ac:dyDescent="0.25">
      <c r="A40" s="1"/>
      <c r="B40" s="213">
        <v>8.5972557094432141E-3</v>
      </c>
      <c r="C40" s="13" t="s">
        <v>21</v>
      </c>
      <c r="D40" s="1" t="s">
        <v>12</v>
      </c>
      <c r="E40" s="1">
        <v>19.035157386370265</v>
      </c>
      <c r="F40" s="1">
        <v>18.587982235968852</v>
      </c>
      <c r="G40" s="1">
        <v>16.403791747339902</v>
      </c>
      <c r="H40" s="1">
        <v>13.412564059018885</v>
      </c>
      <c r="I40" s="13">
        <f t="shared" si="8"/>
        <v>-0.86475995392072691</v>
      </c>
      <c r="J40" s="14">
        <f t="shared" si="9"/>
        <v>0.94098261971573105</v>
      </c>
      <c r="K40" s="222">
        <v>9.0561758602008859E-3</v>
      </c>
      <c r="L40" s="13" t="s">
        <v>21</v>
      </c>
      <c r="M40" s="1">
        <v>19.965213336371594</v>
      </c>
      <c r="N40" s="1">
        <v>17.658438428989236</v>
      </c>
      <c r="O40" s="1">
        <v>16.501565928861716</v>
      </c>
      <c r="P40" s="1">
        <v>15.596076728701918</v>
      </c>
      <c r="Q40" s="1">
        <v>13.244698555168704</v>
      </c>
      <c r="R40" s="13">
        <f t="shared" si="10"/>
        <v>-0.73160432868586311</v>
      </c>
      <c r="S40" s="14">
        <f t="shared" si="11"/>
        <v>0.97364807552194532</v>
      </c>
      <c r="T40" s="222">
        <v>7.9957762058959561E-3</v>
      </c>
      <c r="U40" s="13" t="s">
        <v>21</v>
      </c>
      <c r="V40" s="1">
        <v>20.215322023213066</v>
      </c>
      <c r="W40" s="1">
        <v>18.29647286875035</v>
      </c>
      <c r="X40" s="1">
        <v>17.113777557526543</v>
      </c>
      <c r="Y40" s="1">
        <v>15.591704055861529</v>
      </c>
      <c r="Z40" s="1">
        <v>14.009397374877423</v>
      </c>
      <c r="AA40" s="13">
        <f t="shared" si="12"/>
        <v>-0.71216952044232851</v>
      </c>
      <c r="AB40" s="14">
        <f t="shared" si="13"/>
        <v>0.99435606494954121</v>
      </c>
      <c r="AC40" s="222">
        <v>7.8822787145436928E-3</v>
      </c>
      <c r="AD40" s="1" t="s">
        <v>21</v>
      </c>
      <c r="AE40" s="1">
        <v>22.297867402943066</v>
      </c>
      <c r="AF40" s="1">
        <v>19.600254692208175</v>
      </c>
      <c r="AG40" s="1">
        <v>17.09123174469752</v>
      </c>
      <c r="AH40" s="1">
        <v>15.890539729879725</v>
      </c>
      <c r="AI40" s="1">
        <v>14.193349408181838</v>
      </c>
      <c r="AJ40" s="1">
        <f t="shared" si="14"/>
        <v>-0.99593754759254516</v>
      </c>
      <c r="AK40" s="19">
        <f t="shared" si="15"/>
        <v>0.97658425865571408</v>
      </c>
      <c r="AL40"/>
      <c r="AM40"/>
      <c r="AN40"/>
      <c r="AO40"/>
      <c r="AP40" s="96"/>
      <c r="AQ40" s="77"/>
      <c r="AR40" s="77"/>
    </row>
    <row r="41" spans="1:44" x14ac:dyDescent="0.25">
      <c r="A41" s="1"/>
      <c r="B41" s="213">
        <v>9.9392256415453562E-3</v>
      </c>
      <c r="C41" s="13" t="s">
        <v>21</v>
      </c>
      <c r="D41" s="1">
        <v>20.201102678934756</v>
      </c>
      <c r="E41" s="1">
        <v>19.110312301222063</v>
      </c>
      <c r="F41" s="1">
        <v>18.105306861651481</v>
      </c>
      <c r="G41" s="1">
        <v>16.347664479166731</v>
      </c>
      <c r="H41" s="1">
        <v>12.886443887705456</v>
      </c>
      <c r="I41" s="13">
        <f t="shared" si="8"/>
        <v>-0.81446794024468006</v>
      </c>
      <c r="J41" s="14">
        <f t="shared" si="9"/>
        <v>0.94804767017961245</v>
      </c>
      <c r="K41" s="222">
        <v>8.9481805773705542E-3</v>
      </c>
      <c r="L41" s="13" t="s">
        <v>21</v>
      </c>
      <c r="M41" s="1">
        <v>19.727127317028149</v>
      </c>
      <c r="N41" s="1">
        <v>17.163174467462596</v>
      </c>
      <c r="O41" s="1">
        <v>16.091455130410239</v>
      </c>
      <c r="P41" s="1">
        <v>14.992587626967998</v>
      </c>
      <c r="Q41" s="1">
        <v>12.184535955846368</v>
      </c>
      <c r="R41" s="13">
        <f t="shared" si="10"/>
        <v>-0.8146028528265935</v>
      </c>
      <c r="S41" s="14">
        <f t="shared" si="11"/>
        <v>0.96818189982024183</v>
      </c>
      <c r="T41" s="222">
        <v>7.9099287438809153E-3</v>
      </c>
      <c r="U41" s="13" t="s">
        <v>21</v>
      </c>
      <c r="V41" s="1">
        <v>19.998278168455112</v>
      </c>
      <c r="W41" s="1">
        <v>18.706424359242359</v>
      </c>
      <c r="X41" s="1">
        <v>17.135280925373593</v>
      </c>
      <c r="Y41" s="1">
        <v>15.928843068049751</v>
      </c>
      <c r="Z41" s="1">
        <v>14.365759481884888</v>
      </c>
      <c r="AA41" s="13">
        <f t="shared" si="12"/>
        <v>-0.66179389701579194</v>
      </c>
      <c r="AB41" s="14">
        <f t="shared" si="13"/>
        <v>0.99778208154097181</v>
      </c>
      <c r="AC41" s="222">
        <v>7.8185315898859353E-3</v>
      </c>
      <c r="AD41" s="1" t="s">
        <v>21</v>
      </c>
      <c r="AE41" s="1">
        <v>22.11753567598765</v>
      </c>
      <c r="AF41" s="1">
        <v>19.706567503243992</v>
      </c>
      <c r="AG41" s="1">
        <v>16.534895502917312</v>
      </c>
      <c r="AH41" s="1">
        <v>15.769070945831794</v>
      </c>
      <c r="AI41" s="1">
        <v>13.23048003208612</v>
      </c>
      <c r="AJ41" s="1">
        <f>SLOPE(AE41:AI41,AE$36:AI$36)</f>
        <v>-1.0855803922607627</v>
      </c>
      <c r="AK41" s="19">
        <f t="shared" si="15"/>
        <v>0.97510440797525555</v>
      </c>
      <c r="AL41"/>
      <c r="AM41"/>
      <c r="AN41"/>
      <c r="AO41"/>
      <c r="AP41" s="96"/>
      <c r="AQ41" s="77"/>
      <c r="AR41" s="77"/>
    </row>
    <row r="42" spans="1:44" x14ac:dyDescent="0.25">
      <c r="A42" s="1"/>
      <c r="B42" s="213">
        <v>9.6304596124687364E-3</v>
      </c>
      <c r="C42" s="13" t="s">
        <v>21</v>
      </c>
      <c r="D42" s="1">
        <v>19.573547325822364</v>
      </c>
      <c r="E42" s="1">
        <v>19.356216361213587</v>
      </c>
      <c r="F42" s="1">
        <v>18.120083961112812</v>
      </c>
      <c r="G42" s="1">
        <v>16.591625001589232</v>
      </c>
      <c r="H42" s="1">
        <v>13.664099666045788</v>
      </c>
      <c r="I42" s="13">
        <f t="shared" si="8"/>
        <v>-0.68420248051330412</v>
      </c>
      <c r="J42" s="14">
        <f t="shared" si="9"/>
        <v>0.92529117924980697</v>
      </c>
      <c r="K42" s="222">
        <v>9.2546238490107471E-3</v>
      </c>
      <c r="L42" s="13" t="s">
        <v>21</v>
      </c>
      <c r="M42" s="1">
        <v>20.402711072052146</v>
      </c>
      <c r="N42" s="1">
        <v>17.763265390276249</v>
      </c>
      <c r="O42" s="1">
        <v>16.89947385397965</v>
      </c>
      <c r="P42" s="1">
        <v>16.022435004544317</v>
      </c>
      <c r="Q42" s="1">
        <v>14.01535311661465</v>
      </c>
      <c r="R42" s="13">
        <f t="shared" si="10"/>
        <v>-0.68398899621832843</v>
      </c>
      <c r="S42" s="14">
        <f t="shared" si="11"/>
        <v>0.95484587198428938</v>
      </c>
      <c r="T42" s="222">
        <v>7.8639508243209377E-3</v>
      </c>
      <c r="U42" s="13" t="s">
        <v>21</v>
      </c>
      <c r="V42" s="1">
        <v>19.882034488551088</v>
      </c>
      <c r="W42" s="1">
        <v>17.93684108259465</v>
      </c>
      <c r="X42" s="1">
        <v>17.408410774432678</v>
      </c>
      <c r="Y42" s="1">
        <v>16.02097835040599</v>
      </c>
      <c r="Z42" s="1">
        <v>14.271075741411723</v>
      </c>
      <c r="AA42" s="13">
        <f t="shared" si="12"/>
        <v>-0.62029993272988937</v>
      </c>
      <c r="AB42" s="14">
        <f t="shared" si="13"/>
        <v>0.97794058360468816</v>
      </c>
      <c r="AC42" s="222">
        <v>8.0946859595966512E-3</v>
      </c>
      <c r="AD42" s="1" t="s">
        <v>21</v>
      </c>
      <c r="AE42" s="1">
        <v>22.898737881790311</v>
      </c>
      <c r="AF42" s="1">
        <v>20.167812545795012</v>
      </c>
      <c r="AG42" s="1">
        <v>17.224739979251755</v>
      </c>
      <c r="AH42" s="1">
        <v>15.976492804242927</v>
      </c>
      <c r="AI42" s="1">
        <v>13.626194181250074</v>
      </c>
      <c r="AJ42" s="1">
        <f t="shared" si="14"/>
        <v>-1.136820357131628</v>
      </c>
      <c r="AK42" s="19">
        <f t="shared" si="15"/>
        <v>0.98426975287867158</v>
      </c>
      <c r="AL42"/>
      <c r="AM42"/>
      <c r="AN42"/>
      <c r="AO42"/>
      <c r="AP42" s="96"/>
      <c r="AQ42" s="77"/>
      <c r="AR42" s="77"/>
    </row>
    <row r="43" spans="1:44" x14ac:dyDescent="0.25">
      <c r="A43" s="1"/>
      <c r="B43" s="213">
        <v>2.4319611803116831E-2</v>
      </c>
      <c r="C43" s="13" t="s">
        <v>22</v>
      </c>
      <c r="D43" s="1">
        <v>49.428697251128291</v>
      </c>
      <c r="E43" s="1">
        <v>45.635669671997697</v>
      </c>
      <c r="F43" s="1">
        <v>43.757483421467619</v>
      </c>
      <c r="G43" s="1">
        <v>39.333218797223658</v>
      </c>
      <c r="H43" s="1">
        <v>36.455395548768216</v>
      </c>
      <c r="I43" s="13">
        <f t="shared" si="8"/>
        <v>-1.4912455431002245</v>
      </c>
      <c r="J43" s="14">
        <f t="shared" si="9"/>
        <v>0.98960783585366163</v>
      </c>
      <c r="K43" s="222">
        <v>2.2051266071310742E-2</v>
      </c>
      <c r="L43" s="13" t="s">
        <v>22</v>
      </c>
      <c r="M43" s="1">
        <v>48.614143347813226</v>
      </c>
      <c r="N43" s="1">
        <v>43.112002730823306</v>
      </c>
      <c r="O43" s="1">
        <v>40.876142858329132</v>
      </c>
      <c r="P43" s="1">
        <v>37.277538633913622</v>
      </c>
      <c r="Q43" s="1">
        <v>32.631294483835944</v>
      </c>
      <c r="R43" s="13">
        <f t="shared" si="10"/>
        <v>-1.7813988186979788</v>
      </c>
      <c r="S43" s="14">
        <f t="shared" si="11"/>
        <v>0.98343608465234589</v>
      </c>
      <c r="T43" s="222">
        <v>1.9639760001294089E-2</v>
      </c>
      <c r="U43" s="13" t="s">
        <v>22</v>
      </c>
      <c r="V43" s="1">
        <v>49.654225263586085</v>
      </c>
      <c r="W43" s="1">
        <v>46.365961833484128</v>
      </c>
      <c r="X43" s="1">
        <v>43.402037987527919</v>
      </c>
      <c r="Y43" s="1">
        <v>40.281268737677614</v>
      </c>
      <c r="Z43" s="1">
        <v>35.742861995220018</v>
      </c>
      <c r="AA43" s="13">
        <f t="shared" si="12"/>
        <v>-1.6013878986126682</v>
      </c>
      <c r="AB43" s="14">
        <f t="shared" si="13"/>
        <v>0.99647351368929937</v>
      </c>
      <c r="AC43" s="222">
        <v>1.9839054554014388E-2</v>
      </c>
      <c r="AD43" s="1" t="s">
        <v>22</v>
      </c>
      <c r="AE43" s="1">
        <v>56.121919037060522</v>
      </c>
      <c r="AF43" s="1">
        <v>51.798043672354211</v>
      </c>
      <c r="AG43" s="1">
        <v>44.854606056265823</v>
      </c>
      <c r="AH43" s="1">
        <v>41.009767581244049</v>
      </c>
      <c r="AI43" s="1">
        <v>40.047073592878135</v>
      </c>
      <c r="AJ43" s="1">
        <f t="shared" si="14"/>
        <v>-2.146898348973747</v>
      </c>
      <c r="AK43" s="19">
        <f t="shared" si="15"/>
        <v>0.94650858847086106</v>
      </c>
      <c r="AL43"/>
      <c r="AM43"/>
      <c r="AN43"/>
      <c r="AO43"/>
      <c r="AP43" s="96"/>
      <c r="AQ43" s="77"/>
      <c r="AR43" s="77"/>
    </row>
    <row r="44" spans="1:44" x14ac:dyDescent="0.25">
      <c r="A44" s="1"/>
      <c r="B44" s="213">
        <v>2.597179642106049E-2</v>
      </c>
      <c r="C44" s="13" t="s">
        <v>22</v>
      </c>
      <c r="D44" s="1">
        <v>52.786700411065311</v>
      </c>
      <c r="E44" s="1">
        <v>48.309363964124664</v>
      </c>
      <c r="F44" s="1">
        <v>46.784162662014424</v>
      </c>
      <c r="G44" s="1">
        <v>42.206092431414071</v>
      </c>
      <c r="H44" s="1">
        <v>40.252484990133283</v>
      </c>
      <c r="I44" s="13">
        <f t="shared" si="8"/>
        <v>-1.4365897958507636</v>
      </c>
      <c r="J44" s="14">
        <f t="shared" si="9"/>
        <v>0.97090153276432989</v>
      </c>
      <c r="K44" s="222">
        <v>2.3127398584813757E-2</v>
      </c>
      <c r="L44" s="13" t="s">
        <v>22</v>
      </c>
      <c r="M44" s="1">
        <v>50.986581288723194</v>
      </c>
      <c r="N44" s="1">
        <v>46.237334793752026</v>
      </c>
      <c r="O44" s="1">
        <v>43.113698412641597</v>
      </c>
      <c r="P44" s="1">
        <v>39.09497358492392</v>
      </c>
      <c r="Q44" s="1">
        <v>34.137827968331408</v>
      </c>
      <c r="R44" s="13">
        <f t="shared" si="10"/>
        <v>-1.9260754804361222</v>
      </c>
      <c r="S44" s="14">
        <f t="shared" si="11"/>
        <v>0.99501044505530667</v>
      </c>
      <c r="T44" s="222">
        <v>1.9410193707237365E-2</v>
      </c>
      <c r="U44" s="13" t="s">
        <v>22</v>
      </c>
      <c r="V44" s="1">
        <v>49.073824256788228</v>
      </c>
      <c r="W44" s="1">
        <v>45.714262804387225</v>
      </c>
      <c r="X44" s="1">
        <v>42.401770590575453</v>
      </c>
      <c r="Y44" s="1">
        <v>39.121893534532887</v>
      </c>
      <c r="Z44" s="1">
        <v>35.244696192429679</v>
      </c>
      <c r="AA44" s="13">
        <f t="shared" si="12"/>
        <v>-1.6152299659281948</v>
      </c>
      <c r="AB44" s="14">
        <f t="shared" si="13"/>
        <v>0.99960319189492453</v>
      </c>
      <c r="AC44" s="222">
        <v>1.934357356161483E-2</v>
      </c>
      <c r="AD44" s="1" t="s">
        <v>22</v>
      </c>
      <c r="AE44" s="1">
        <v>54.720272397895272</v>
      </c>
      <c r="AF44" s="1">
        <v>51.27572019780083</v>
      </c>
      <c r="AG44" s="1">
        <v>46.070446509390258</v>
      </c>
      <c r="AH44" s="1">
        <v>41.508402583855798</v>
      </c>
      <c r="AI44" s="1">
        <v>37.306187325907679</v>
      </c>
      <c r="AJ44" s="1">
        <f t="shared" si="14"/>
        <v>-2.2297743878960108</v>
      </c>
      <c r="AK44" s="19">
        <f t="shared" si="15"/>
        <v>0.99695629126226615</v>
      </c>
      <c r="AL44"/>
      <c r="AM44"/>
      <c r="AN44"/>
      <c r="AO44"/>
      <c r="AP44" s="96"/>
      <c r="AQ44" s="77"/>
      <c r="AR44" s="77"/>
    </row>
    <row r="45" spans="1:44" x14ac:dyDescent="0.25">
      <c r="A45" s="1"/>
      <c r="B45" s="213">
        <v>2.5818171424596834E-2</v>
      </c>
      <c r="C45" s="13" t="s">
        <v>22</v>
      </c>
      <c r="D45" s="1">
        <v>52.474463377765524</v>
      </c>
      <c r="E45" s="1">
        <v>47.266824660985051</v>
      </c>
      <c r="F45" s="1">
        <v>45.911929678916096</v>
      </c>
      <c r="G45" s="1">
        <v>41.633263489011696</v>
      </c>
      <c r="H45" s="1">
        <v>40.943762175776129</v>
      </c>
      <c r="I45" s="13">
        <f t="shared" si="8"/>
        <v>-1.3146614082257202</v>
      </c>
      <c r="J45" s="14">
        <f t="shared" si="9"/>
        <v>0.92337061002141452</v>
      </c>
      <c r="K45" s="222">
        <v>2.2923795100475368E-2</v>
      </c>
      <c r="L45" s="13" t="s">
        <v>22</v>
      </c>
      <c r="M45" s="1">
        <v>50.537717765797488</v>
      </c>
      <c r="N45" s="1">
        <v>46.371003181397739</v>
      </c>
      <c r="O45" s="1">
        <v>42.589786421939316</v>
      </c>
      <c r="P45" s="1">
        <v>37.832191879440913</v>
      </c>
      <c r="Q45" s="1">
        <v>34.842951718282869</v>
      </c>
      <c r="R45" s="13">
        <f t="shared" si="10"/>
        <v>-1.8800496452719524</v>
      </c>
      <c r="S45" s="14">
        <f t="shared" si="11"/>
        <v>0.99342566903660423</v>
      </c>
      <c r="T45" s="222">
        <v>1.951985558539792E-2</v>
      </c>
      <c r="U45" s="13" t="s">
        <v>22</v>
      </c>
      <c r="V45" s="1">
        <v>49.351076911640099</v>
      </c>
      <c r="W45" s="1">
        <v>45.731197000098788</v>
      </c>
      <c r="X45" s="1">
        <v>42.232794222787767</v>
      </c>
      <c r="Y45" s="1">
        <v>39.601887729941794</v>
      </c>
      <c r="Z45" s="1">
        <v>35.286927012419902</v>
      </c>
      <c r="AA45" s="13">
        <f t="shared" si="12"/>
        <v>-1.6149520067514407</v>
      </c>
      <c r="AB45" s="14">
        <f t="shared" si="13"/>
        <v>0.99561389718757254</v>
      </c>
      <c r="AC45" s="222">
        <v>1.9145236326319273E-2</v>
      </c>
      <c r="AD45" s="1" t="s">
        <v>22</v>
      </c>
      <c r="AE45" s="1">
        <v>54.159204014773188</v>
      </c>
      <c r="AF45" s="1">
        <v>50.706579318343508</v>
      </c>
      <c r="AG45" s="1">
        <v>45.338648899938342</v>
      </c>
      <c r="AH45" s="1">
        <v>43.077672775118295</v>
      </c>
      <c r="AI45" s="1">
        <v>39.374026998008688</v>
      </c>
      <c r="AJ45" s="1">
        <f t="shared" si="14"/>
        <v>-1.8599630288377107</v>
      </c>
      <c r="AK45" s="19">
        <f t="shared" si="15"/>
        <v>0.9870473224176266</v>
      </c>
      <c r="AL45"/>
      <c r="AM45"/>
      <c r="AN45"/>
      <c r="AO45"/>
      <c r="AP45" s="96"/>
      <c r="AQ45" s="77"/>
      <c r="AR45" s="77"/>
    </row>
    <row r="46" spans="1:44" x14ac:dyDescent="0.25">
      <c r="A46" s="1"/>
      <c r="B46" s="213">
        <v>5.2710760308347052E-2</v>
      </c>
      <c r="C46" s="13" t="s">
        <v>27</v>
      </c>
      <c r="D46" s="1">
        <v>107.13263987314801</v>
      </c>
      <c r="E46" s="1">
        <v>101.10043696200027</v>
      </c>
      <c r="F46" s="1">
        <v>101.61884697074646</v>
      </c>
      <c r="G46" s="1">
        <v>90.653907024235764</v>
      </c>
      <c r="H46" s="1">
        <v>91.817451968210378</v>
      </c>
      <c r="I46" s="13">
        <f t="shared" si="8"/>
        <v>-1.889518572878603</v>
      </c>
      <c r="J46" s="14">
        <f t="shared" si="9"/>
        <v>0.84662842728281085</v>
      </c>
      <c r="K46" s="222">
        <v>4.558847214608177E-2</v>
      </c>
      <c r="L46" s="13" t="s">
        <v>27</v>
      </c>
      <c r="M46" s="1">
        <v>100.50418478242391</v>
      </c>
      <c r="N46" s="1">
        <v>91.271980857803939</v>
      </c>
      <c r="O46" s="1">
        <v>88.281741155986595</v>
      </c>
      <c r="P46" s="1">
        <v>86.223073527469239</v>
      </c>
      <c r="Q46" s="1">
        <v>80.926431513715002</v>
      </c>
      <c r="R46" s="13">
        <f t="shared" si="10"/>
        <v>-2.0801899833812514</v>
      </c>
      <c r="S46" s="14">
        <f t="shared" si="11"/>
        <v>0.92684570007587641</v>
      </c>
      <c r="T46" s="222">
        <v>4.0447083039850285E-2</v>
      </c>
      <c r="U46" s="13" t="s">
        <v>27</v>
      </c>
      <c r="V46" s="1">
        <v>102.26034189742461</v>
      </c>
      <c r="W46" s="1">
        <v>95.582451879811899</v>
      </c>
      <c r="X46" s="1">
        <v>93.12847652475692</v>
      </c>
      <c r="Y46" s="1">
        <v>89.269555164226702</v>
      </c>
      <c r="Z46" s="1">
        <v>81.973198621920019</v>
      </c>
      <c r="AA46" s="13">
        <f t="shared" si="12"/>
        <v>-2.2147008259629053</v>
      </c>
      <c r="AB46" s="14">
        <f t="shared" si="13"/>
        <v>0.97476749278693797</v>
      </c>
      <c r="AC46" s="222">
        <v>3.9313384894407354E-2</v>
      </c>
      <c r="AD46" s="1" t="s">
        <v>27</v>
      </c>
      <c r="AE46" s="1">
        <v>111.21208412979939</v>
      </c>
      <c r="AF46" s="1">
        <v>106.73937968064553</v>
      </c>
      <c r="AG46" s="1">
        <v>96.856193460598433</v>
      </c>
      <c r="AH46" s="1">
        <v>86.017473857303997</v>
      </c>
      <c r="AI46" s="1">
        <v>87.124442947274062</v>
      </c>
      <c r="AJ46" s="1">
        <f t="shared" si="14"/>
        <v>-3.4448594094196094</v>
      </c>
      <c r="AK46" s="19">
        <f t="shared" si="15"/>
        <v>0.92483412931433595</v>
      </c>
      <c r="AL46"/>
      <c r="AM46"/>
      <c r="AN46"/>
      <c r="AO46"/>
      <c r="AP46" s="96"/>
      <c r="AQ46" s="77"/>
      <c r="AR46" s="77"/>
    </row>
    <row r="47" spans="1:44" x14ac:dyDescent="0.25">
      <c r="A47" s="1"/>
      <c r="B47" s="213">
        <v>5.3178240486520305E-2</v>
      </c>
      <c r="C47" s="13" t="s">
        <v>27</v>
      </c>
      <c r="D47" s="1">
        <v>108.08277577107663</v>
      </c>
      <c r="E47" s="1">
        <v>97.326877059994075</v>
      </c>
      <c r="F47" s="1">
        <v>99.898895125037143</v>
      </c>
      <c r="G47" s="1">
        <v>86.581702284920752</v>
      </c>
      <c r="H47" s="1">
        <v>92.553833398522215</v>
      </c>
      <c r="I47" s="13">
        <f t="shared" si="8"/>
        <v>-1.8966393743485663</v>
      </c>
      <c r="J47" s="14">
        <f t="shared" si="9"/>
        <v>0.64809289880169851</v>
      </c>
      <c r="K47" s="222">
        <v>4.5682964312961129E-2</v>
      </c>
      <c r="L47" s="13" t="s">
        <v>27</v>
      </c>
      <c r="M47" s="1">
        <v>100.71250188000296</v>
      </c>
      <c r="N47" s="1">
        <v>92.962006866791612</v>
      </c>
      <c r="O47" s="1">
        <v>88.461111303466964</v>
      </c>
      <c r="P47" s="1">
        <v>83.025760632589922</v>
      </c>
      <c r="Q47" s="1">
        <v>80.263870964247644</v>
      </c>
      <c r="R47" s="13">
        <f t="shared" si="10"/>
        <v>-2.3886819862695092</v>
      </c>
      <c r="S47" s="14">
        <f t="shared" si="11"/>
        <v>0.96768786498023962</v>
      </c>
      <c r="T47" s="222">
        <v>4.0962246407197804E-2</v>
      </c>
      <c r="U47" s="13" t="s">
        <v>27</v>
      </c>
      <c r="V47" s="1">
        <v>103.56280373443973</v>
      </c>
      <c r="W47" s="1">
        <v>97.341735446242154</v>
      </c>
      <c r="X47" s="1">
        <v>93.914496480248403</v>
      </c>
      <c r="Y47" s="1">
        <v>89.834985516217515</v>
      </c>
      <c r="Z47" s="1">
        <v>82.100465418466797</v>
      </c>
      <c r="AA47" s="13">
        <f t="shared" si="12"/>
        <v>-2.3824513565711714</v>
      </c>
      <c r="AB47" s="14">
        <f t="shared" si="13"/>
        <v>0.98426209740980086</v>
      </c>
      <c r="AC47" s="222">
        <v>3.9510541382133439E-2</v>
      </c>
      <c r="AD47" s="1" t="s">
        <v>27</v>
      </c>
      <c r="AE47" s="1">
        <v>111.76981234268722</v>
      </c>
      <c r="AF47" s="1">
        <v>110.20532122873063</v>
      </c>
      <c r="AG47" s="1">
        <v>99.820969099837839</v>
      </c>
      <c r="AH47" s="1">
        <v>82.872766997078116</v>
      </c>
      <c r="AI47" s="1">
        <v>94.13822867831324</v>
      </c>
      <c r="AJ47" s="1">
        <f t="shared" si="14"/>
        <v>-3.1297860780200231</v>
      </c>
      <c r="AK47" s="19">
        <f t="shared" si="15"/>
        <v>0.68725467313573751</v>
      </c>
      <c r="AL47"/>
      <c r="AM47"/>
      <c r="AN47"/>
      <c r="AO47"/>
      <c r="AP47" s="96"/>
      <c r="AQ47" s="77"/>
      <c r="AR47" s="77"/>
    </row>
    <row r="48" spans="1:44" x14ac:dyDescent="0.25">
      <c r="A48" s="1"/>
      <c r="B48" s="213">
        <v>5.0308998846928805E-2</v>
      </c>
      <c r="C48" s="13" t="s">
        <v>27</v>
      </c>
      <c r="D48" s="1">
        <v>102.25114994201951</v>
      </c>
      <c r="E48" s="1">
        <v>102.6198074744986</v>
      </c>
      <c r="F48" s="1">
        <v>100.34912260722258</v>
      </c>
      <c r="G48" s="1">
        <v>86.051963225703773</v>
      </c>
      <c r="H48" s="1">
        <v>93.125052660781947</v>
      </c>
      <c r="I48" s="13">
        <f t="shared" si="8"/>
        <v>-1.5915503202765258</v>
      </c>
      <c r="J48" s="14">
        <f t="shared" si="9"/>
        <v>0.57738317967894615</v>
      </c>
      <c r="K48" s="222">
        <v>4.5504587908126698E-2</v>
      </c>
      <c r="L48" s="13" t="s">
        <v>27</v>
      </c>
      <c r="M48" s="1">
        <v>100.31925388750919</v>
      </c>
      <c r="N48" s="1">
        <v>94.487841670949194</v>
      </c>
      <c r="O48" s="1">
        <v>89.780725303931959</v>
      </c>
      <c r="P48" s="1">
        <v>86.962603527784594</v>
      </c>
      <c r="Q48" s="1">
        <v>84.42640771038468</v>
      </c>
      <c r="R48" s="13">
        <f t="shared" si="10"/>
        <v>-1.8487773783889061</v>
      </c>
      <c r="S48" s="14">
        <f t="shared" si="11"/>
        <v>0.961692488042168</v>
      </c>
      <c r="T48" s="222">
        <v>4.0891204928260393E-2</v>
      </c>
      <c r="U48" s="13" t="s">
        <v>27</v>
      </c>
      <c r="V48" s="1">
        <v>103.38319310793591</v>
      </c>
      <c r="W48" s="1">
        <v>97.828202799020062</v>
      </c>
      <c r="X48" s="1">
        <v>93.766692229193396</v>
      </c>
      <c r="Y48" s="1">
        <v>89.7408235279851</v>
      </c>
      <c r="Z48" s="1">
        <v>81.593332907866809</v>
      </c>
      <c r="AA48" s="13">
        <f t="shared" si="12"/>
        <v>-2.442058197521694</v>
      </c>
      <c r="AB48" s="14">
        <f t="shared" si="13"/>
        <v>0.98609523797504994</v>
      </c>
      <c r="AC48" s="222">
        <v>3.9238361949146948E-2</v>
      </c>
      <c r="AD48" s="1" t="s">
        <v>27</v>
      </c>
      <c r="AE48" s="1">
        <v>110.99985467862453</v>
      </c>
      <c r="AF48" s="1">
        <v>106.81413350150062</v>
      </c>
      <c r="AG48" s="1">
        <v>100.68271251915672</v>
      </c>
      <c r="AH48" s="1">
        <v>90.781235825493908</v>
      </c>
      <c r="AI48" s="1">
        <v>84.393469797174163</v>
      </c>
      <c r="AJ48" s="1">
        <f t="shared" si="14"/>
        <v>-3.4622833719453725</v>
      </c>
      <c r="AK48" s="19">
        <f t="shared" si="15"/>
        <v>0.9817002131880993</v>
      </c>
      <c r="AL48"/>
      <c r="AM48"/>
      <c r="AN48"/>
      <c r="AO48"/>
      <c r="AP48" s="96"/>
      <c r="AQ48" s="77"/>
      <c r="AR48" s="77"/>
    </row>
    <row r="49" spans="1:44" x14ac:dyDescent="0.25">
      <c r="A49" s="1"/>
      <c r="B49" s="213">
        <v>9.6204831659269588E-2</v>
      </c>
      <c r="C49" s="13" t="s">
        <v>24</v>
      </c>
      <c r="D49" s="1" t="s">
        <v>12</v>
      </c>
      <c r="E49" s="1">
        <v>206.19517627835518</v>
      </c>
      <c r="F49" s="1">
        <v>201.53311173597572</v>
      </c>
      <c r="G49" s="1">
        <v>196.87732343916261</v>
      </c>
      <c r="H49" s="1">
        <v>195.5092586425707</v>
      </c>
      <c r="I49" s="13">
        <f t="shared" si="8"/>
        <v>-1.6250101790451905</v>
      </c>
      <c r="J49" s="14">
        <f t="shared" si="9"/>
        <v>0.93176884154331308</v>
      </c>
      <c r="K49" s="222">
        <v>8.9503176306818588E-2</v>
      </c>
      <c r="L49" s="13" t="s">
        <v>24</v>
      </c>
      <c r="M49" s="1">
        <v>197.31838657215235</v>
      </c>
      <c r="N49" s="1">
        <v>191.58414491514654</v>
      </c>
      <c r="O49" s="1">
        <v>188.31342928699308</v>
      </c>
      <c r="P49" s="1">
        <v>174.44717883409311</v>
      </c>
      <c r="Q49" s="1">
        <v>173.48567942053353</v>
      </c>
      <c r="R49" s="13">
        <f t="shared" si="10"/>
        <v>-3.0429769360279204</v>
      </c>
      <c r="S49" s="14">
        <f t="shared" si="11"/>
        <v>0.92529263667712125</v>
      </c>
      <c r="T49" s="222">
        <v>8.1626809492505586E-2</v>
      </c>
      <c r="U49" s="13" t="s">
        <v>24</v>
      </c>
      <c r="V49" s="1">
        <v>206.3729895793856</v>
      </c>
      <c r="W49" s="1">
        <v>195.28191595385755</v>
      </c>
      <c r="X49" s="1">
        <v>193.20703394560888</v>
      </c>
      <c r="Y49" s="1">
        <v>186.5843354019309</v>
      </c>
      <c r="Z49" s="1">
        <v>177.7958589072355</v>
      </c>
      <c r="AA49" s="13">
        <f t="shared" si="12"/>
        <v>-3.1068364595655305</v>
      </c>
      <c r="AB49" s="14">
        <f t="shared" si="13"/>
        <v>0.96553748150292551</v>
      </c>
      <c r="AC49" s="222">
        <v>7.9797726829176796E-2</v>
      </c>
      <c r="AD49" s="1" t="s">
        <v>24</v>
      </c>
      <c r="AE49" s="1">
        <v>225.73664245216452</v>
      </c>
      <c r="AF49" s="1" t="s">
        <v>12</v>
      </c>
      <c r="AG49" s="1">
        <v>205.82332444646045</v>
      </c>
      <c r="AH49" s="1">
        <v>202.60399473820107</v>
      </c>
      <c r="AI49" s="1">
        <v>202.9279495350076</v>
      </c>
      <c r="AJ49" s="1">
        <f t="shared" si="14"/>
        <v>-2.9877925079469243</v>
      </c>
      <c r="AK49" s="19">
        <f t="shared" si="15"/>
        <v>0.84974876405419608</v>
      </c>
      <c r="AL49"/>
      <c r="AM49"/>
      <c r="AN49"/>
      <c r="AO49"/>
      <c r="AP49" s="96"/>
      <c r="AQ49" s="77"/>
      <c r="AR49" s="77"/>
    </row>
    <row r="50" spans="1:44" x14ac:dyDescent="0.25">
      <c r="A50" s="1"/>
      <c r="B50" s="213">
        <v>0.1014565083566575</v>
      </c>
      <c r="C50" s="13" t="s">
        <v>24</v>
      </c>
      <c r="D50" s="1">
        <v>206.20654130157945</v>
      </c>
      <c r="E50" s="1">
        <v>202.52298130857145</v>
      </c>
      <c r="F50" s="1">
        <v>202.73499682392443</v>
      </c>
      <c r="G50" s="1">
        <v>194.49584029489574</v>
      </c>
      <c r="H50" s="1">
        <v>187.43222543802969</v>
      </c>
      <c r="I50" s="13">
        <f t="shared" si="8"/>
        <v>-2.1352310328859621</v>
      </c>
      <c r="J50" s="14">
        <f t="shared" si="9"/>
        <v>0.9195500224830172</v>
      </c>
      <c r="K50" s="222">
        <v>9.0770089418190744E-2</v>
      </c>
      <c r="L50" s="13" t="s">
        <v>24</v>
      </c>
      <c r="M50" s="1">
        <v>200.11141874573804</v>
      </c>
      <c r="N50" s="1">
        <v>191.87353935704957</v>
      </c>
      <c r="O50" s="1">
        <v>187.46009189058213</v>
      </c>
      <c r="P50" s="1">
        <v>175.63593140478136</v>
      </c>
      <c r="Q50" s="1">
        <v>174.13791324807119</v>
      </c>
      <c r="R50" s="13">
        <f t="shared" si="10"/>
        <v>-3.2009535146863448</v>
      </c>
      <c r="S50" s="14">
        <f t="shared" si="11"/>
        <v>0.95242160577617729</v>
      </c>
      <c r="T50" s="222">
        <v>8.0937271585948004E-2</v>
      </c>
      <c r="U50" s="13" t="s">
        <v>24</v>
      </c>
      <c r="V50" s="1">
        <v>204.62966529549746</v>
      </c>
      <c r="W50" s="1">
        <v>197.41200704133777</v>
      </c>
      <c r="X50" s="1">
        <v>194.84134671227142</v>
      </c>
      <c r="Y50" s="1">
        <v>188.06940381597946</v>
      </c>
      <c r="Z50" s="1">
        <v>179.36232595400955</v>
      </c>
      <c r="AA50" s="13">
        <f t="shared" si="12"/>
        <v>-2.8330277585157586</v>
      </c>
      <c r="AB50" s="14">
        <f t="shared" si="13"/>
        <v>0.98044947967120932</v>
      </c>
      <c r="AC50" s="222">
        <v>8.1080877892941008E-2</v>
      </c>
      <c r="AD50" s="1" t="s">
        <v>24</v>
      </c>
      <c r="AE50" s="1">
        <v>229.36649789294816</v>
      </c>
      <c r="AF50" s="1" t="s">
        <v>12</v>
      </c>
      <c r="AG50" s="1">
        <v>207.96127697250111</v>
      </c>
      <c r="AH50" s="1">
        <v>204.27747058715079</v>
      </c>
      <c r="AI50" s="1">
        <v>201.83990048848824</v>
      </c>
      <c r="AJ50" s="1">
        <f t="shared" si="14"/>
        <v>-3.5221148975452072</v>
      </c>
      <c r="AK50" s="19">
        <f t="shared" si="15"/>
        <v>0.91294998940289251</v>
      </c>
      <c r="AL50"/>
      <c r="AM50"/>
      <c r="AN50"/>
      <c r="AO50"/>
      <c r="AP50" s="96"/>
      <c r="AQ50" s="77"/>
      <c r="AR50" s="77"/>
    </row>
    <row r="51" spans="1:44" x14ac:dyDescent="0.25">
      <c r="A51" s="1"/>
      <c r="B51" s="213">
        <v>0.10423786955713837</v>
      </c>
      <c r="C51" s="13" t="s">
        <v>24</v>
      </c>
      <c r="D51" s="1">
        <v>211.85955343999629</v>
      </c>
      <c r="E51" s="1">
        <v>203.90615899332249</v>
      </c>
      <c r="F51" s="1">
        <v>203.23515345824828</v>
      </c>
      <c r="G51" s="1">
        <v>198.3323751293176</v>
      </c>
      <c r="H51" s="1">
        <v>194.59499465554018</v>
      </c>
      <c r="I51" s="13">
        <f t="shared" si="8"/>
        <v>-1.8489119484016654</v>
      </c>
      <c r="J51" s="14">
        <f t="shared" si="9"/>
        <v>0.9409308774914108</v>
      </c>
      <c r="K51" s="222">
        <v>9.0631043949829418E-2</v>
      </c>
      <c r="L51" s="13" t="s">
        <v>24</v>
      </c>
      <c r="M51" s="1">
        <v>199.80487959696887</v>
      </c>
      <c r="N51" s="1">
        <v>191.75820472595791</v>
      </c>
      <c r="O51" s="1">
        <v>186.85062950710784</v>
      </c>
      <c r="P51" s="1">
        <v>172.15956592986385</v>
      </c>
      <c r="Q51" s="1">
        <v>175.37995769126715</v>
      </c>
      <c r="R51" s="13">
        <f t="shared" si="10"/>
        <v>-3.2039790522855571</v>
      </c>
      <c r="S51" s="14">
        <f t="shared" si="11"/>
        <v>0.87839793202007588</v>
      </c>
      <c r="T51" s="222">
        <v>8.1251776568812634E-2</v>
      </c>
      <c r="U51" s="13" t="s">
        <v>24</v>
      </c>
      <c r="V51" s="1">
        <v>205.42481255109792</v>
      </c>
      <c r="W51" s="1">
        <v>199.39989405976237</v>
      </c>
      <c r="X51" s="1">
        <v>195.86035750954468</v>
      </c>
      <c r="Y51" s="1">
        <v>187.0389610032596</v>
      </c>
      <c r="Z51" s="1">
        <v>179.67497264410775</v>
      </c>
      <c r="AA51" s="13">
        <f t="shared" si="12"/>
        <v>-3.0207994066889339</v>
      </c>
      <c r="AB51" s="14">
        <f t="shared" si="13"/>
        <v>0.98822195989270478</v>
      </c>
      <c r="AC51" s="222">
        <v>8.0604597924663499E-2</v>
      </c>
      <c r="AD51" s="1" t="s">
        <v>24</v>
      </c>
      <c r="AE51" s="1">
        <v>228.01916827369294</v>
      </c>
      <c r="AF51" s="1" t="s">
        <v>12</v>
      </c>
      <c r="AG51" s="1">
        <v>205.45862384711378</v>
      </c>
      <c r="AH51" s="1">
        <v>204.2390000129576</v>
      </c>
      <c r="AI51" s="1">
        <v>204.36239547654006</v>
      </c>
      <c r="AJ51" s="1">
        <f t="shared" si="14"/>
        <v>-3.0625338562242432</v>
      </c>
      <c r="AK51" s="19">
        <f t="shared" si="15"/>
        <v>0.80221062131536713</v>
      </c>
      <c r="AL51"/>
      <c r="AM51"/>
      <c r="AN51"/>
      <c r="AO51"/>
      <c r="AP51" s="96"/>
      <c r="AQ51" s="77"/>
      <c r="AR51" s="77"/>
    </row>
    <row r="52" spans="1:44" x14ac:dyDescent="0.25">
      <c r="A52" s="1"/>
      <c r="B52" s="213">
        <v>0.19619453891085539</v>
      </c>
      <c r="C52" s="13" t="s">
        <v>25</v>
      </c>
      <c r="D52" s="1">
        <v>398.75802889692994</v>
      </c>
      <c r="E52" s="1">
        <v>394.03008800207078</v>
      </c>
      <c r="F52" s="1" t="s">
        <v>12</v>
      </c>
      <c r="G52" s="1">
        <v>399.07704129987258</v>
      </c>
      <c r="H52" s="1">
        <v>391.35512976626529</v>
      </c>
      <c r="I52" s="13">
        <f t="shared" si="8"/>
        <v>-0.47034948633783052</v>
      </c>
      <c r="J52" s="14">
        <f t="shared" si="9"/>
        <v>0.2439329394804314</v>
      </c>
      <c r="K52" s="222">
        <v>0.17526012171430083</v>
      </c>
      <c r="L52" s="13" t="s">
        <v>25</v>
      </c>
      <c r="M52" s="1">
        <v>386.37784572646865</v>
      </c>
      <c r="N52" s="1">
        <v>376.39714523636729</v>
      </c>
      <c r="O52" s="1">
        <v>377.2560116514241</v>
      </c>
      <c r="P52" s="1">
        <v>368.94842837081222</v>
      </c>
      <c r="Q52" s="1">
        <v>357.77483112730988</v>
      </c>
      <c r="R52" s="13">
        <f t="shared" si="10"/>
        <v>-3.0509908321444539</v>
      </c>
      <c r="S52" s="14">
        <f t="shared" si="11"/>
        <v>0.91749745835970009</v>
      </c>
      <c r="T52" s="222">
        <v>0.16010331238731024</v>
      </c>
      <c r="U52" s="13" t="s">
        <v>25</v>
      </c>
      <c r="V52" s="1">
        <v>404.78121617585816</v>
      </c>
      <c r="W52" s="1">
        <v>396.09287809734519</v>
      </c>
      <c r="X52" s="1">
        <v>388.15144241296991</v>
      </c>
      <c r="Y52" s="1">
        <v>383.05324377934988</v>
      </c>
      <c r="Z52" s="1">
        <v>372.81048424755136</v>
      </c>
      <c r="AA52" s="13">
        <f t="shared" si="12"/>
        <v>-3.627996144412398</v>
      </c>
      <c r="AB52" s="14">
        <f t="shared" si="13"/>
        <v>0.99106849752393944</v>
      </c>
      <c r="AC52" s="222" t="s">
        <v>12</v>
      </c>
      <c r="AD52" s="1" t="s">
        <v>25</v>
      </c>
      <c r="AE52" s="1">
        <v>437.22849036204309</v>
      </c>
      <c r="AF52" s="1">
        <v>430.68256211978354</v>
      </c>
      <c r="AG52" s="1">
        <v>412.68828842262121</v>
      </c>
      <c r="AH52" s="1">
        <v>420.4464868651105</v>
      </c>
      <c r="AI52" s="1">
        <v>405.29325385995764</v>
      </c>
      <c r="AJ52" s="1">
        <f t="shared" si="14"/>
        <v>-3.7053274129421965</v>
      </c>
      <c r="AK52" s="19">
        <f t="shared" si="15"/>
        <v>0.81619675001074299</v>
      </c>
      <c r="AL52"/>
      <c r="AM52"/>
      <c r="AN52"/>
      <c r="AO52"/>
      <c r="AP52" s="96"/>
      <c r="AQ52" s="77"/>
      <c r="AR52" s="77"/>
    </row>
    <row r="53" spans="1:44" x14ac:dyDescent="0.25">
      <c r="A53" s="1"/>
      <c r="B53" s="213">
        <v>0.1857517172708196</v>
      </c>
      <c r="C53" s="13" t="s">
        <v>25</v>
      </c>
      <c r="D53" s="1" t="s">
        <v>12</v>
      </c>
      <c r="E53" s="1" t="s">
        <v>12</v>
      </c>
      <c r="F53" s="1" t="s">
        <v>12</v>
      </c>
      <c r="G53" s="1" t="s">
        <v>12</v>
      </c>
      <c r="H53" s="1" t="s">
        <v>12</v>
      </c>
      <c r="I53" s="1" t="s">
        <v>12</v>
      </c>
      <c r="J53" s="1" t="s">
        <v>12</v>
      </c>
      <c r="K53" s="222">
        <v>0.17674262058119569</v>
      </c>
      <c r="L53" s="13" t="s">
        <v>25</v>
      </c>
      <c r="M53" s="1">
        <v>389.64615749574</v>
      </c>
      <c r="N53" s="1">
        <v>378.15419014929358</v>
      </c>
      <c r="O53" s="1">
        <v>380.79379505638087</v>
      </c>
      <c r="P53" s="1">
        <v>376.68203213967416</v>
      </c>
      <c r="Q53" s="1">
        <v>348.29312082809901</v>
      </c>
      <c r="R53" s="13">
        <f t="shared" si="10"/>
        <v>-4.0018949043096441</v>
      </c>
      <c r="S53" s="14">
        <f t="shared" si="11"/>
        <v>0.73961874529104699</v>
      </c>
      <c r="T53" s="222">
        <v>0.15875142157987734</v>
      </c>
      <c r="U53" s="13" t="s">
        <v>25</v>
      </c>
      <c r="V53" s="1">
        <v>401.3632981015221</v>
      </c>
      <c r="W53" s="1">
        <v>391.97876706941412</v>
      </c>
      <c r="X53" s="1">
        <v>389.43302660069514</v>
      </c>
      <c r="Y53" s="1">
        <v>386.80382452744522</v>
      </c>
      <c r="Z53" s="1">
        <v>375.50465474972015</v>
      </c>
      <c r="AA53" s="13">
        <f t="shared" si="12"/>
        <v>-2.6889906240582335</v>
      </c>
      <c r="AB53" s="14">
        <f t="shared" si="13"/>
        <v>0.93253553345733098</v>
      </c>
      <c r="AC53" s="222">
        <v>0.15248788058115118</v>
      </c>
      <c r="AD53" s="1" t="s">
        <v>25</v>
      </c>
      <c r="AE53" s="1">
        <v>431.3669517268728</v>
      </c>
      <c r="AF53" s="1">
        <v>423.44734222653943</v>
      </c>
      <c r="AG53" s="1">
        <v>381.83895955035774</v>
      </c>
      <c r="AH53" s="1">
        <v>375.19782235648069</v>
      </c>
      <c r="AI53" s="1">
        <v>377.62723770700529</v>
      </c>
      <c r="AJ53" s="1">
        <f t="shared" si="14"/>
        <v>-7.786447395489688</v>
      </c>
      <c r="AK53" s="19">
        <f t="shared" si="15"/>
        <v>0.82012933401900667</v>
      </c>
      <c r="AL53"/>
      <c r="AM53"/>
      <c r="AN53"/>
      <c r="AO53"/>
      <c r="AP53" s="96"/>
      <c r="AQ53" s="77"/>
      <c r="AR53" s="77"/>
    </row>
    <row r="54" spans="1:44" x14ac:dyDescent="0.25">
      <c r="B54" s="213">
        <v>0.19668116316808798</v>
      </c>
      <c r="C54" s="13" t="s">
        <v>25</v>
      </c>
      <c r="D54" s="1" t="s">
        <v>12</v>
      </c>
      <c r="E54" s="1" t="s">
        <v>12</v>
      </c>
      <c r="F54" s="1" t="s">
        <v>12</v>
      </c>
      <c r="G54" s="1" t="s">
        <v>12</v>
      </c>
      <c r="H54" s="1" t="s">
        <v>12</v>
      </c>
      <c r="I54" s="1" t="s">
        <v>12</v>
      </c>
      <c r="J54" s="1" t="s">
        <v>12</v>
      </c>
      <c r="K54" s="222">
        <v>0.17577844144143187</v>
      </c>
      <c r="L54" s="13" t="s">
        <v>25</v>
      </c>
      <c r="M54" s="1">
        <v>387.52053156742045</v>
      </c>
      <c r="N54" s="1">
        <v>363.88856165782261</v>
      </c>
      <c r="O54" s="1">
        <v>373.38032519104706</v>
      </c>
      <c r="P54" s="1">
        <v>372.14157711772731</v>
      </c>
      <c r="Q54" s="1">
        <v>343.64125252479062</v>
      </c>
      <c r="R54" s="13">
        <f t="shared" si="10"/>
        <v>-3.7668805189722741</v>
      </c>
      <c r="S54" s="14">
        <f t="shared" si="11"/>
        <v>0.61510133897666219</v>
      </c>
      <c r="T54" s="222">
        <v>0.15883012292229429</v>
      </c>
      <c r="U54" s="13" t="s">
        <v>25</v>
      </c>
      <c r="V54" s="1">
        <v>401.56227477866383</v>
      </c>
      <c r="W54" s="1">
        <v>394.75295258084145</v>
      </c>
      <c r="X54" s="1">
        <v>387.40488002670747</v>
      </c>
      <c r="Y54" s="1">
        <v>388.92209227826118</v>
      </c>
      <c r="Z54" s="1">
        <v>371.15682026161977</v>
      </c>
      <c r="AA54" s="13">
        <f>SLOPE(V54:Z54,V$36:Z$36)</f>
        <v>-3.1572851368360553</v>
      </c>
      <c r="AB54" s="14">
        <f t="shared" si="13"/>
        <v>0.87675101986608306</v>
      </c>
      <c r="AC54" s="222">
        <v>0.15332960807225793</v>
      </c>
      <c r="AD54" s="1" t="s">
        <v>25</v>
      </c>
      <c r="AE54" s="1">
        <v>433.74808143134271</v>
      </c>
      <c r="AF54" s="1">
        <v>433.53105545166079</v>
      </c>
      <c r="AG54" s="1" t="s">
        <v>12</v>
      </c>
      <c r="AH54" s="1">
        <v>406.11148242001957</v>
      </c>
      <c r="AI54" s="1">
        <v>368.89549292181067</v>
      </c>
      <c r="AJ54" s="1">
        <f t="shared" si="14"/>
        <v>-7.8562375025352651</v>
      </c>
      <c r="AK54" s="19">
        <f t="shared" si="15"/>
        <v>0.87513357532362035</v>
      </c>
      <c r="AL54"/>
      <c r="AM54"/>
      <c r="AN54"/>
      <c r="AO54"/>
      <c r="AP54" s="96"/>
      <c r="AQ54" s="77"/>
      <c r="AR54" s="77"/>
    </row>
    <row r="55" spans="1:44" x14ac:dyDescent="0.25">
      <c r="B55" s="213">
        <v>0.25104396633697634</v>
      </c>
      <c r="C55" s="13" t="s">
        <v>26</v>
      </c>
      <c r="D55" s="1" t="s">
        <v>12</v>
      </c>
      <c r="E55" s="1" t="s">
        <v>12</v>
      </c>
      <c r="F55" s="1" t="s">
        <v>12</v>
      </c>
      <c r="G55" s="1" t="s">
        <v>12</v>
      </c>
      <c r="H55" s="1" t="s">
        <v>12</v>
      </c>
      <c r="I55" s="1" t="s">
        <v>12</v>
      </c>
      <c r="J55" s="1" t="s">
        <v>12</v>
      </c>
      <c r="K55" s="222">
        <v>0.21547543306187472</v>
      </c>
      <c r="L55" s="13" t="s">
        <v>26</v>
      </c>
      <c r="M55" s="1">
        <v>475.03637917781742</v>
      </c>
      <c r="N55" s="1" t="s">
        <v>12</v>
      </c>
      <c r="O55" s="1">
        <v>459.40852664550363</v>
      </c>
      <c r="P55" s="1">
        <v>466.58418230570066</v>
      </c>
      <c r="Q55" s="1">
        <v>451.10163751879617</v>
      </c>
      <c r="R55" s="13">
        <f t="shared" si="10"/>
        <v>-2.4243422604500089</v>
      </c>
      <c r="S55" s="14">
        <f t="shared" si="11"/>
        <v>0.73475890889695239</v>
      </c>
      <c r="T55" s="222">
        <v>0.1958717207751948</v>
      </c>
      <c r="U55" s="13" t="s">
        <v>26</v>
      </c>
      <c r="V55" s="1">
        <v>495.21269839839721</v>
      </c>
      <c r="W55" s="1">
        <v>492.30540047312235</v>
      </c>
      <c r="X55" s="1">
        <v>485.70784755962427</v>
      </c>
      <c r="Y55" s="1">
        <v>481.0587397189189</v>
      </c>
      <c r="Z55" s="1">
        <v>474.24191900945704</v>
      </c>
      <c r="AA55" s="13">
        <f>SLOPE(V55:Z55,V$36:Z$36)</f>
        <v>-2.5123901213101894</v>
      </c>
      <c r="AB55" s="14">
        <f t="shared" si="13"/>
        <v>0.98969375058261166</v>
      </c>
      <c r="AC55" s="222">
        <v>0.1835251861983111</v>
      </c>
      <c r="AD55" s="1" t="s">
        <v>26</v>
      </c>
      <c r="AE55" s="1">
        <v>519.16716157216933</v>
      </c>
      <c r="AF55" s="1">
        <v>525.40637557548234</v>
      </c>
      <c r="AG55" s="1">
        <v>471.61257353667219</v>
      </c>
      <c r="AH55" s="1">
        <v>507.11362779692263</v>
      </c>
      <c r="AI55" s="1" t="s">
        <v>12</v>
      </c>
      <c r="AJ55" s="1">
        <f t="shared" si="14"/>
        <v>-4.4977201682275139</v>
      </c>
      <c r="AK55" s="19">
        <f t="shared" si="15"/>
        <v>0.23338202620520476</v>
      </c>
      <c r="AL55"/>
      <c r="AM55"/>
      <c r="AN55"/>
      <c r="AO55"/>
      <c r="AP55" s="96"/>
      <c r="AQ55" s="77"/>
      <c r="AR55" s="77"/>
    </row>
    <row r="56" spans="1:44" x14ac:dyDescent="0.25">
      <c r="B56" s="213">
        <v>0.25368457297523039</v>
      </c>
      <c r="C56" s="13" t="s">
        <v>26</v>
      </c>
      <c r="D56" s="1" t="s">
        <v>12</v>
      </c>
      <c r="E56" s="1" t="s">
        <v>12</v>
      </c>
      <c r="F56" s="1" t="s">
        <v>12</v>
      </c>
      <c r="G56" s="1" t="s">
        <v>12</v>
      </c>
      <c r="H56" s="1" t="s">
        <v>12</v>
      </c>
      <c r="I56" s="1" t="s">
        <v>12</v>
      </c>
      <c r="J56" s="1" t="s">
        <v>12</v>
      </c>
      <c r="K56" s="222">
        <v>0.21530407421002093</v>
      </c>
      <c r="L56" s="13" t="s">
        <v>26</v>
      </c>
      <c r="M56" s="1">
        <v>474.65860205785543</v>
      </c>
      <c r="N56" s="1" t="s">
        <v>12</v>
      </c>
      <c r="O56" s="1">
        <v>453.67409674460163</v>
      </c>
      <c r="P56" s="1">
        <v>458.65936422646541</v>
      </c>
      <c r="Q56" s="1">
        <v>445.81988584197182</v>
      </c>
      <c r="R56" s="13">
        <f t="shared" si="10"/>
        <v>-3.1118612318699035</v>
      </c>
      <c r="S56" s="14">
        <f t="shared" si="11"/>
        <v>0.84957150234077494</v>
      </c>
      <c r="T56" s="222">
        <v>0.19300993570188879</v>
      </c>
      <c r="U56" s="13" t="s">
        <v>26</v>
      </c>
      <c r="V56" s="1">
        <v>487.97738998950933</v>
      </c>
      <c r="W56" s="1">
        <v>480.06412934407376</v>
      </c>
      <c r="X56" s="1">
        <v>475.6195762645487</v>
      </c>
      <c r="Y56" s="1">
        <v>474.29229671300425</v>
      </c>
      <c r="Z56" s="1">
        <v>466.92065960164746</v>
      </c>
      <c r="AA56" s="13">
        <f>SLOPE(V56:Z56,V$36:Z$36)</f>
        <v>-2.2522707356408169</v>
      </c>
      <c r="AB56" s="14">
        <f t="shared" si="13"/>
        <v>0.94812559299450383</v>
      </c>
      <c r="AC56" s="222" t="s">
        <v>12</v>
      </c>
      <c r="AD56" s="1" t="s">
        <v>26</v>
      </c>
      <c r="AE56" s="1" t="s">
        <v>12</v>
      </c>
      <c r="AF56" s="1" t="s">
        <v>12</v>
      </c>
      <c r="AG56" s="1" t="s">
        <v>12</v>
      </c>
      <c r="AH56" s="1" t="s">
        <v>12</v>
      </c>
      <c r="AI56" s="1" t="s">
        <v>12</v>
      </c>
      <c r="AJ56" s="1" t="s">
        <v>12</v>
      </c>
      <c r="AK56" s="1" t="s">
        <v>12</v>
      </c>
      <c r="AL56"/>
      <c r="AM56"/>
      <c r="AN56"/>
      <c r="AO56"/>
      <c r="AP56" s="96"/>
      <c r="AQ56" s="77"/>
      <c r="AR56" s="77"/>
    </row>
    <row r="57" spans="1:44" ht="15.75" thickBot="1" x14ac:dyDescent="0.3">
      <c r="B57" s="220">
        <v>0.25314252205100685</v>
      </c>
      <c r="C57" s="16" t="s">
        <v>26</v>
      </c>
      <c r="D57" s="27" t="s">
        <v>12</v>
      </c>
      <c r="E57" s="27" t="s">
        <v>12</v>
      </c>
      <c r="F57" s="27" t="s">
        <v>12</v>
      </c>
      <c r="G57" s="27" t="s">
        <v>12</v>
      </c>
      <c r="H57" s="27" t="s">
        <v>12</v>
      </c>
      <c r="I57" s="27" t="s">
        <v>12</v>
      </c>
      <c r="J57" s="27" t="s">
        <v>12</v>
      </c>
      <c r="K57" s="214">
        <v>0.17640741002718843</v>
      </c>
      <c r="L57" s="16" t="s">
        <v>26</v>
      </c>
      <c r="M57" s="27" t="s">
        <v>12</v>
      </c>
      <c r="N57" s="27" t="s">
        <v>12</v>
      </c>
      <c r="O57" s="27" t="s">
        <v>12</v>
      </c>
      <c r="P57" s="27" t="s">
        <v>12</v>
      </c>
      <c r="Q57" s="27" t="s">
        <v>12</v>
      </c>
      <c r="R57" s="27" t="s">
        <v>12</v>
      </c>
      <c r="S57" s="27" t="s">
        <v>12</v>
      </c>
      <c r="T57" s="214">
        <v>0.19405888641837712</v>
      </c>
      <c r="U57" s="16" t="s">
        <v>26</v>
      </c>
      <c r="V57" s="27">
        <v>490.62939974744324</v>
      </c>
      <c r="W57" s="27">
        <v>484.41839293948436</v>
      </c>
      <c r="X57" s="27">
        <v>478.09732611456735</v>
      </c>
      <c r="Y57" s="27">
        <v>479.73675267780999</v>
      </c>
      <c r="Z57" s="27">
        <v>464.12272478218654</v>
      </c>
      <c r="AA57" s="16">
        <f>SLOPE(V57:Z57,V$36:Z$36)</f>
        <v>-2.7329727714777987</v>
      </c>
      <c r="AB57" s="17">
        <f t="shared" si="13"/>
        <v>0.86949795825650289</v>
      </c>
      <c r="AC57" s="214" t="s">
        <v>12</v>
      </c>
      <c r="AD57" s="27" t="s">
        <v>26</v>
      </c>
      <c r="AE57" s="27" t="s">
        <v>12</v>
      </c>
      <c r="AF57" s="27" t="s">
        <v>12</v>
      </c>
      <c r="AG57" s="27" t="s">
        <v>12</v>
      </c>
      <c r="AH57" s="27" t="s">
        <v>12</v>
      </c>
      <c r="AI57" s="27" t="s">
        <v>12</v>
      </c>
      <c r="AJ57" s="27" t="s">
        <v>12</v>
      </c>
      <c r="AK57" s="28" t="s">
        <v>12</v>
      </c>
      <c r="AL57"/>
      <c r="AM57"/>
      <c r="AN57"/>
      <c r="AO57"/>
      <c r="AP57" s="96"/>
      <c r="AQ57" s="77"/>
      <c r="AR57" s="77"/>
    </row>
    <row r="58" spans="1:44" x14ac:dyDescent="0.25">
      <c r="B58" s="13"/>
      <c r="C58" s="13"/>
      <c r="D58" s="1"/>
      <c r="E58" s="1"/>
      <c r="F58" s="1"/>
      <c r="G58" s="1"/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3"/>
      <c r="U58" s="13"/>
      <c r="V58" s="13"/>
      <c r="W58" s="13"/>
      <c r="X58" s="13"/>
      <c r="Y58" s="13"/>
      <c r="Z58" s="13"/>
      <c r="AA58" s="13"/>
      <c r="AB58" s="13"/>
      <c r="AC58" s="13"/>
      <c r="AD58" s="13"/>
      <c r="AE58" s="13"/>
      <c r="AF58" s="13"/>
      <c r="AG58" s="13"/>
      <c r="AH58" s="13"/>
      <c r="AI58"/>
      <c r="AJ58"/>
      <c r="AK58"/>
      <c r="AL58"/>
      <c r="AM58" s="96"/>
      <c r="AN58" s="77"/>
      <c r="AO58" s="77"/>
    </row>
    <row r="59" spans="1:44" x14ac:dyDescent="0.25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  <c r="AJ59"/>
      <c r="AK59"/>
      <c r="AL59"/>
      <c r="AM59" s="96"/>
      <c r="AN59" s="77"/>
      <c r="AO59" s="77"/>
    </row>
    <row r="60" spans="1:44" x14ac:dyDescent="0.25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  <c r="AJ60"/>
      <c r="AK60"/>
      <c r="AL60"/>
      <c r="AM60" s="96"/>
      <c r="AN60" s="77"/>
      <c r="AO60" s="77"/>
    </row>
    <row r="61" spans="1:44" ht="15.75" thickBot="1" x14ac:dyDescent="0.3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  <c r="AJ61"/>
      <c r="AK61"/>
      <c r="AL61"/>
      <c r="AM61" s="96"/>
      <c r="AN61" s="77"/>
      <c r="AO61" s="77"/>
    </row>
    <row r="62" spans="1:44" x14ac:dyDescent="0.25">
      <c r="B62"/>
      <c r="C62"/>
      <c r="D62" s="194" t="s">
        <v>182</v>
      </c>
      <c r="E62" s="191"/>
      <c r="F62" s="199"/>
      <c r="G62" s="194" t="s">
        <v>181</v>
      </c>
      <c r="H62" s="191"/>
      <c r="I62" s="199"/>
      <c r="J62" s="194" t="s">
        <v>180</v>
      </c>
      <c r="K62" s="191"/>
      <c r="L62" s="199"/>
      <c r="M62" s="189" t="s">
        <v>179</v>
      </c>
      <c r="N62" s="191"/>
      <c r="O62" s="199"/>
      <c r="P62" s="13"/>
      <c r="Q62" s="13"/>
      <c r="R62" s="13"/>
      <c r="S62" s="13"/>
      <c r="T62" s="13"/>
      <c r="U62" s="13"/>
      <c r="V62" s="13"/>
      <c r="W62" s="13"/>
      <c r="X62" s="13"/>
      <c r="Y62" s="13"/>
      <c r="Z62"/>
      <c r="AA62"/>
      <c r="AB62"/>
      <c r="AC62"/>
      <c r="AD62"/>
      <c r="AE62"/>
      <c r="AF62"/>
      <c r="AG62"/>
      <c r="AH62"/>
      <c r="AI62"/>
      <c r="AJ62"/>
      <c r="AK62"/>
      <c r="AL62"/>
      <c r="AM62" s="96"/>
      <c r="AN62" s="77"/>
      <c r="AO62" s="77"/>
    </row>
    <row r="63" spans="1:44" ht="66.75" x14ac:dyDescent="0.25">
      <c r="B63"/>
      <c r="C63"/>
      <c r="D63" s="229" t="s">
        <v>131</v>
      </c>
      <c r="E63" s="230" t="s">
        <v>173</v>
      </c>
      <c r="F63" s="231"/>
      <c r="G63" s="229" t="s">
        <v>131</v>
      </c>
      <c r="H63" s="230" t="s">
        <v>173</v>
      </c>
      <c r="I63" s="231"/>
      <c r="J63" s="229" t="s">
        <v>131</v>
      </c>
      <c r="K63" s="230" t="s">
        <v>173</v>
      </c>
      <c r="L63" s="231"/>
      <c r="M63" s="198" t="s">
        <v>131</v>
      </c>
      <c r="N63" s="230" t="s">
        <v>173</v>
      </c>
      <c r="O63" s="233"/>
      <c r="P63" s="45"/>
      <c r="Q63" s="13"/>
      <c r="R63" s="45"/>
      <c r="S63" s="13"/>
      <c r="T63" s="45"/>
      <c r="U63" s="13"/>
      <c r="V63" s="45"/>
      <c r="W63" s="13"/>
      <c r="X63" s="45"/>
      <c r="Y63" s="13"/>
      <c r="Z63"/>
      <c r="AA63" s="45"/>
      <c r="AB63"/>
      <c r="AC63"/>
      <c r="AD63"/>
      <c r="AE63"/>
      <c r="AF63"/>
      <c r="AG63"/>
      <c r="AH63"/>
      <c r="AI63"/>
      <c r="AJ63"/>
      <c r="AK63"/>
      <c r="AL63"/>
      <c r="AM63" s="96"/>
      <c r="AN63" s="77"/>
      <c r="AO63" s="77"/>
    </row>
    <row r="64" spans="1:44" ht="18.75" x14ac:dyDescent="0.3">
      <c r="B64"/>
      <c r="C64"/>
      <c r="D64" s="224">
        <v>3.4783428064439521E-3</v>
      </c>
      <c r="E64" s="217">
        <f>-I10</f>
        <v>2.6135683900961094E-2</v>
      </c>
      <c r="F64" s="223"/>
      <c r="G64" s="224">
        <v>2.5289557841262252E-3</v>
      </c>
      <c r="H64" s="217">
        <f>-R10</f>
        <v>2.0038213415961306E-2</v>
      </c>
      <c r="I64" s="223"/>
      <c r="J64" s="224">
        <v>2.5979313040179991E-3</v>
      </c>
      <c r="K64" s="217">
        <f>-AA10</f>
        <v>2.1737600365229637E-2</v>
      </c>
      <c r="L64" s="223"/>
      <c r="M64" s="224">
        <v>2.424691110562423E-3</v>
      </c>
      <c r="N64" s="217">
        <f>-AJ10</f>
        <v>2.1662868682681326E-2</v>
      </c>
      <c r="O64" s="14"/>
      <c r="P64" s="13"/>
      <c r="Q64" s="13"/>
      <c r="R64" s="13"/>
      <c r="S64" s="13"/>
      <c r="T64" s="13"/>
      <c r="U64" s="13"/>
      <c r="V64" s="13"/>
      <c r="W64" s="13"/>
      <c r="X64" s="13"/>
      <c r="Y64" s="13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 s="96"/>
      <c r="AN64" s="238"/>
      <c r="AO64" s="77"/>
    </row>
    <row r="65" spans="2:41" x14ac:dyDescent="0.25">
      <c r="B65"/>
      <c r="C65"/>
      <c r="D65" s="224">
        <v>3.2444521182972636E-3</v>
      </c>
      <c r="E65" s="217">
        <f t="shared" ref="E65:E79" si="16">-I11</f>
        <v>1.9778682660365147E-2</v>
      </c>
      <c r="F65" s="223"/>
      <c r="G65" s="224">
        <v>2.9370425828782265E-3</v>
      </c>
      <c r="H65" s="217">
        <f t="shared" ref="H65:H83" si="17">-R11</f>
        <v>2.1363955049335866E-2</v>
      </c>
      <c r="I65" s="223"/>
      <c r="J65" s="224" t="s">
        <v>12</v>
      </c>
      <c r="K65" s="217">
        <f t="shared" ref="K65:K83" si="18">-AA11</f>
        <v>2.1366045835218648E-2</v>
      </c>
      <c r="L65" s="223"/>
      <c r="M65" s="224" t="s">
        <v>12</v>
      </c>
      <c r="N65" s="217">
        <f t="shared" ref="N65:N82" si="19">-AJ11</f>
        <v>1.9945490742413575E-2</v>
      </c>
      <c r="O65" s="14"/>
      <c r="P65" s="13"/>
      <c r="Q65" s="13"/>
      <c r="R65" s="13"/>
      <c r="S65" s="13"/>
      <c r="T65" s="13"/>
      <c r="U65" s="13"/>
      <c r="V65" s="13"/>
      <c r="W65" s="13"/>
      <c r="X65" s="13"/>
      <c r="Y65" s="13"/>
      <c r="Z65"/>
      <c r="AA65"/>
      <c r="AB65"/>
      <c r="AC65"/>
      <c r="AD65"/>
      <c r="AE65"/>
      <c r="AF65"/>
      <c r="AG65"/>
      <c r="AH65"/>
      <c r="AI65"/>
      <c r="AJ65"/>
      <c r="AK65"/>
      <c r="AL65"/>
      <c r="AM65" s="96"/>
      <c r="AN65" s="77"/>
      <c r="AO65" s="77"/>
    </row>
    <row r="66" spans="2:41" x14ac:dyDescent="0.25">
      <c r="B66"/>
      <c r="C66"/>
      <c r="D66" s="224">
        <v>2.5971804843483541E-3</v>
      </c>
      <c r="E66" s="217">
        <f t="shared" si="16"/>
        <v>4.9142926782511663E-2</v>
      </c>
      <c r="F66" s="223"/>
      <c r="G66" s="224">
        <v>3.002451002944479E-3</v>
      </c>
      <c r="H66" s="217">
        <f t="shared" si="17"/>
        <v>5.8012858345929993E-2</v>
      </c>
      <c r="I66" s="223"/>
      <c r="J66" s="224">
        <v>2.5729887641729237E-3</v>
      </c>
      <c r="K66" s="217">
        <f t="shared" si="18"/>
        <v>6.247837001904636E-2</v>
      </c>
      <c r="L66" s="223"/>
      <c r="M66" s="224">
        <v>2.6076377512747411E-3</v>
      </c>
      <c r="N66" s="217">
        <f t="shared" si="19"/>
        <v>4.2988754954720917E-2</v>
      </c>
      <c r="O66" s="14"/>
      <c r="P66" s="13"/>
      <c r="Q66" s="13"/>
      <c r="R66" s="13"/>
      <c r="S66" s="13"/>
      <c r="T66" s="13"/>
      <c r="U66" s="13"/>
      <c r="V66" s="13"/>
      <c r="W66" s="13"/>
      <c r="X66" s="13"/>
      <c r="Y66" s="13"/>
      <c r="Z66"/>
      <c r="AA66"/>
      <c r="AB66"/>
      <c r="AC66"/>
      <c r="AD66"/>
      <c r="AE66"/>
      <c r="AF66"/>
      <c r="AG66"/>
      <c r="AH66"/>
      <c r="AI66"/>
      <c r="AJ66"/>
      <c r="AK66"/>
      <c r="AL66"/>
      <c r="AM66" s="96"/>
      <c r="AN66" s="77"/>
      <c r="AO66" s="77"/>
    </row>
    <row r="67" spans="2:41" x14ac:dyDescent="0.25">
      <c r="B67"/>
      <c r="C67"/>
      <c r="D67" s="224">
        <v>8.5972557094432141E-3</v>
      </c>
      <c r="E67" s="217">
        <f t="shared" si="16"/>
        <v>6.6738437629003319E-2</v>
      </c>
      <c r="F67" s="223"/>
      <c r="G67" s="224">
        <v>9.0561758602008859E-3</v>
      </c>
      <c r="H67" s="217">
        <f t="shared" si="17"/>
        <v>6.7287746003978424E-2</v>
      </c>
      <c r="I67" s="223"/>
      <c r="J67" s="224">
        <v>7.9957762058959561E-3</v>
      </c>
      <c r="K67" s="217">
        <f t="shared" si="18"/>
        <v>5.8551358783287308E-2</v>
      </c>
      <c r="L67" s="223"/>
      <c r="M67" s="224">
        <v>7.8822787145436928E-3</v>
      </c>
      <c r="N67" s="217">
        <f t="shared" si="19"/>
        <v>5.3244559126825047E-2</v>
      </c>
      <c r="O67" s="14"/>
      <c r="P67" s="13"/>
      <c r="Q67" s="13"/>
      <c r="R67" s="13"/>
      <c r="S67" s="13"/>
      <c r="T67" s="13"/>
      <c r="U67" s="13"/>
      <c r="V67" s="13"/>
      <c r="W67" s="13"/>
      <c r="X67" s="13"/>
      <c r="Y67" s="13"/>
      <c r="Z67"/>
      <c r="AA67"/>
      <c r="AB67"/>
      <c r="AC67"/>
      <c r="AD67"/>
      <c r="AE67"/>
      <c r="AF67"/>
      <c r="AG67"/>
      <c r="AH67"/>
      <c r="AI67"/>
      <c r="AJ67"/>
      <c r="AK67"/>
      <c r="AL67"/>
      <c r="AM67" s="96"/>
      <c r="AN67" s="77"/>
      <c r="AO67" s="77"/>
    </row>
    <row r="68" spans="2:41" x14ac:dyDescent="0.25">
      <c r="B68"/>
      <c r="C68"/>
      <c r="D68" s="224">
        <v>9.9392256415453562E-3</v>
      </c>
      <c r="E68" s="217">
        <f t="shared" si="16"/>
        <v>7.198171290431335E-2</v>
      </c>
      <c r="F68" s="223"/>
      <c r="G68" s="224">
        <v>8.9481805773705542E-3</v>
      </c>
      <c r="H68" s="217">
        <f t="shared" si="17"/>
        <v>6.612446409606404E-2</v>
      </c>
      <c r="I68" s="223"/>
      <c r="J68" s="224">
        <v>7.9099287438809153E-3</v>
      </c>
      <c r="K68" s="217">
        <f t="shared" si="18"/>
        <v>5.5901555285336725E-2</v>
      </c>
      <c r="L68" s="223"/>
      <c r="M68" s="224">
        <v>7.8185315898859353E-3</v>
      </c>
      <c r="N68" s="217">
        <f t="shared" si="19"/>
        <v>5.38814843865685E-2</v>
      </c>
      <c r="O68" s="14"/>
      <c r="P68" s="13"/>
      <c r="Q68" s="13"/>
      <c r="R68" s="13"/>
      <c r="S68" s="13"/>
      <c r="T68" s="13"/>
      <c r="U68" s="13"/>
      <c r="V68" s="13"/>
      <c r="W68" s="13"/>
      <c r="X68" s="13"/>
      <c r="Y68" s="13"/>
      <c r="Z68"/>
      <c r="AA68"/>
      <c r="AB68"/>
      <c r="AC68"/>
      <c r="AD68"/>
      <c r="AE68"/>
      <c r="AF68"/>
      <c r="AG68"/>
      <c r="AH68"/>
      <c r="AI68"/>
      <c r="AJ68"/>
      <c r="AK68"/>
      <c r="AL68"/>
      <c r="AM68" s="96"/>
      <c r="AN68" s="77"/>
      <c r="AO68" s="77"/>
    </row>
    <row r="69" spans="2:41" x14ac:dyDescent="0.25">
      <c r="B69"/>
      <c r="C69"/>
      <c r="D69" s="224">
        <v>9.6304596124687364E-3</v>
      </c>
      <c r="E69" s="217">
        <f t="shared" si="16"/>
        <v>5.2508646703245968E-2</v>
      </c>
      <c r="F69" s="223"/>
      <c r="G69" s="224">
        <v>9.2546238490107471E-3</v>
      </c>
      <c r="H69" s="217">
        <f t="shared" si="17"/>
        <v>5.8547146520627216E-2</v>
      </c>
      <c r="I69" s="223"/>
      <c r="J69" s="224">
        <v>7.8639508243209377E-3</v>
      </c>
      <c r="K69" s="217">
        <f t="shared" si="18"/>
        <v>4.7054484046996713E-2</v>
      </c>
      <c r="L69" s="223"/>
      <c r="M69" s="224">
        <v>8.0946859595966512E-3</v>
      </c>
      <c r="N69" s="217">
        <f t="shared" si="19"/>
        <v>5.9311018083503267E-2</v>
      </c>
      <c r="O69" s="14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/>
      <c r="AA69"/>
      <c r="AB69"/>
      <c r="AC69"/>
      <c r="AD69"/>
      <c r="AE69"/>
      <c r="AF69"/>
      <c r="AG69"/>
      <c r="AH69"/>
      <c r="AI69"/>
      <c r="AJ69"/>
      <c r="AK69"/>
      <c r="AL69"/>
      <c r="AM69" s="96"/>
      <c r="AN69" s="77"/>
      <c r="AO69" s="77"/>
    </row>
    <row r="70" spans="2:41" x14ac:dyDescent="0.25">
      <c r="B70"/>
      <c r="C70"/>
      <c r="D70" s="224">
        <v>2.4319611803116831E-2</v>
      </c>
      <c r="E70" s="217">
        <f t="shared" si="16"/>
        <v>0.11820464995526533</v>
      </c>
      <c r="F70" s="223"/>
      <c r="G70" s="224">
        <v>2.2051266071310742E-2</v>
      </c>
      <c r="H70" s="217">
        <f t="shared" si="17"/>
        <v>0.14435823567192929</v>
      </c>
      <c r="I70" s="223"/>
      <c r="J70" s="224">
        <v>1.9639760001294089E-2</v>
      </c>
      <c r="K70" s="217">
        <f t="shared" si="18"/>
        <v>0.11645114768571421</v>
      </c>
      <c r="L70" s="223"/>
      <c r="M70" s="224">
        <v>1.9839054554014388E-2</v>
      </c>
      <c r="N70" s="217">
        <f t="shared" si="19"/>
        <v>9.7426147653394468E-2</v>
      </c>
      <c r="O70" s="14"/>
      <c r="P70" s="13"/>
      <c r="Q70" s="13"/>
      <c r="R70" s="13"/>
      <c r="S70" s="13"/>
      <c r="T70" s="13"/>
      <c r="U70" s="13"/>
      <c r="V70" s="13"/>
      <c r="W70" s="13"/>
      <c r="X70" s="13"/>
      <c r="Y70" s="13"/>
      <c r="Z70"/>
      <c r="AA70"/>
      <c r="AB70"/>
      <c r="AC70"/>
      <c r="AD70"/>
      <c r="AE70"/>
      <c r="AF70"/>
      <c r="AG70"/>
      <c r="AH70"/>
      <c r="AI70"/>
      <c r="AJ70"/>
      <c r="AK70"/>
      <c r="AL70"/>
      <c r="AM70" s="96"/>
      <c r="AN70" s="77"/>
      <c r="AO70" s="77"/>
    </row>
    <row r="71" spans="2:41" x14ac:dyDescent="0.25">
      <c r="B71"/>
      <c r="C71"/>
      <c r="D71" s="224">
        <v>2.597179642106049E-2</v>
      </c>
      <c r="E71" s="217">
        <f t="shared" si="16"/>
        <v>0.13376400192089166</v>
      </c>
      <c r="F71" s="223"/>
      <c r="G71" s="224">
        <v>2.3127398584813757E-2</v>
      </c>
      <c r="H71" s="217">
        <f t="shared" si="17"/>
        <v>0.17631245286901293</v>
      </c>
      <c r="I71" s="223"/>
      <c r="J71" s="224">
        <v>1.9410193707237365E-2</v>
      </c>
      <c r="K71" s="217">
        <f t="shared" si="18"/>
        <v>0.10783168688797465</v>
      </c>
      <c r="L71" s="223"/>
      <c r="M71" s="224">
        <v>1.934357356161483E-2</v>
      </c>
      <c r="N71" s="217">
        <f t="shared" si="19"/>
        <v>0.10690247121921544</v>
      </c>
      <c r="O71" s="14"/>
      <c r="P71" s="13"/>
      <c r="Q71" s="13"/>
      <c r="R71" s="13"/>
      <c r="S71" s="13"/>
      <c r="T71" s="13"/>
      <c r="U71" s="13"/>
      <c r="V71" s="13"/>
      <c r="W71" s="13"/>
      <c r="X71" s="13"/>
      <c r="Y71" s="13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 s="96"/>
      <c r="AN71" s="77"/>
      <c r="AO71" s="77"/>
    </row>
    <row r="72" spans="2:41" x14ac:dyDescent="0.25">
      <c r="B72"/>
      <c r="C72"/>
      <c r="D72" s="224">
        <v>2.5818171424596834E-2</v>
      </c>
      <c r="E72" s="217">
        <f t="shared" si="16"/>
        <v>0.11253677617553422</v>
      </c>
      <c r="F72" s="223"/>
      <c r="G72" s="224">
        <v>2.2923795100475368E-2</v>
      </c>
      <c r="H72" s="217">
        <f t="shared" si="17"/>
        <v>0.15214671650721029</v>
      </c>
      <c r="I72" s="223"/>
      <c r="J72" s="224">
        <v>1.951985558539792E-2</v>
      </c>
      <c r="K72" s="217">
        <f t="shared" si="18"/>
        <v>0.11217001472577447</v>
      </c>
      <c r="L72" s="223"/>
      <c r="M72" s="224">
        <v>1.9145236326319273E-2</v>
      </c>
      <c r="N72" s="217">
        <f t="shared" si="19"/>
        <v>8.4672802952845072E-2</v>
      </c>
      <c r="O72" s="14"/>
      <c r="P72" s="13"/>
      <c r="Q72" s="13"/>
      <c r="R72" s="13"/>
      <c r="S72" s="13"/>
      <c r="T72" s="13"/>
      <c r="U72" s="13"/>
      <c r="V72" s="13"/>
      <c r="W72" s="13"/>
      <c r="X72" s="13"/>
      <c r="Y72" s="13"/>
      <c r="Z72"/>
      <c r="AA72"/>
      <c r="AB72"/>
      <c r="AC72"/>
      <c r="AD72"/>
      <c r="AE72"/>
      <c r="AF72"/>
      <c r="AG72"/>
      <c r="AH72"/>
      <c r="AI72"/>
      <c r="AJ72"/>
      <c r="AK72"/>
      <c r="AL72"/>
      <c r="AM72" s="96"/>
      <c r="AN72" s="77"/>
      <c r="AO72" s="77"/>
    </row>
    <row r="73" spans="2:41" x14ac:dyDescent="0.25">
      <c r="B73"/>
      <c r="C73"/>
      <c r="D73" s="224">
        <v>5.2710760308347052E-2</v>
      </c>
      <c r="E73" s="217">
        <f t="shared" si="16"/>
        <v>0.13065124175297171</v>
      </c>
      <c r="F73" s="223"/>
      <c r="G73" s="224">
        <v>4.558847214608177E-2</v>
      </c>
      <c r="H73" s="217">
        <f t="shared" si="17"/>
        <v>0.16777507827853724</v>
      </c>
      <c r="I73" s="223"/>
      <c r="J73" s="224">
        <v>4.0447083039850285E-2</v>
      </c>
      <c r="K73" s="217">
        <f t="shared" si="18"/>
        <v>0.14380774370574725</v>
      </c>
      <c r="L73" s="223"/>
      <c r="M73" s="224">
        <v>3.9313384894407354E-2</v>
      </c>
      <c r="N73" s="217">
        <f t="shared" si="19"/>
        <v>0.15138696763960041</v>
      </c>
      <c r="O73" s="14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/>
      <c r="AA73"/>
      <c r="AB73"/>
      <c r="AC73"/>
      <c r="AD73"/>
      <c r="AE73"/>
      <c r="AF73"/>
      <c r="AG73"/>
      <c r="AH73"/>
      <c r="AI73"/>
      <c r="AJ73"/>
      <c r="AK73"/>
      <c r="AL73"/>
      <c r="AM73" s="96"/>
      <c r="AN73" s="77"/>
      <c r="AO73" s="77"/>
    </row>
    <row r="74" spans="2:41" x14ac:dyDescent="0.25">
      <c r="B74"/>
      <c r="C74"/>
      <c r="D74" s="224">
        <v>5.3178240486520305E-2</v>
      </c>
      <c r="E74" s="217">
        <f t="shared" si="16"/>
        <v>0.1840084678442612</v>
      </c>
      <c r="F74" s="223"/>
      <c r="G74" s="224">
        <v>4.5682964312961129E-2</v>
      </c>
      <c r="H74" s="217">
        <f t="shared" si="17"/>
        <v>0.19307511929346452</v>
      </c>
      <c r="I74" s="223"/>
      <c r="J74" s="224">
        <v>4.0962246407197804E-2</v>
      </c>
      <c r="K74" s="217">
        <f t="shared" si="18"/>
        <v>0.15606925679390185</v>
      </c>
      <c r="L74" s="223"/>
      <c r="M74" s="224">
        <v>3.9510541382133439E-2</v>
      </c>
      <c r="N74" s="217">
        <f t="shared" si="19"/>
        <v>0.14400107485915034</v>
      </c>
      <c r="O74" s="14"/>
      <c r="P74" s="13"/>
      <c r="Q74" s="13"/>
      <c r="R74" s="13"/>
      <c r="S74" s="13"/>
      <c r="T74" s="13"/>
      <c r="U74" s="13"/>
      <c r="V74" s="13"/>
      <c r="W74" s="13"/>
      <c r="X74" s="13"/>
      <c r="Y74" s="13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 s="96"/>
      <c r="AN74" s="77"/>
      <c r="AO74" s="77"/>
    </row>
    <row r="75" spans="2:41" x14ac:dyDescent="0.25">
      <c r="B75"/>
      <c r="C75"/>
      <c r="D75" s="224">
        <v>5.0308998846928805E-2</v>
      </c>
      <c r="E75" s="217">
        <f t="shared" si="16"/>
        <v>0.10980383628336515</v>
      </c>
      <c r="F75" s="223"/>
      <c r="G75" s="224">
        <v>4.5504587908126698E-2</v>
      </c>
      <c r="H75" s="217">
        <f t="shared" si="17"/>
        <v>0.14585933115329441</v>
      </c>
      <c r="I75" s="223"/>
      <c r="J75" s="224">
        <v>4.0891204928260393E-2</v>
      </c>
      <c r="K75" s="217">
        <f t="shared" si="18"/>
        <v>0.14784228061160418</v>
      </c>
      <c r="L75" s="223"/>
      <c r="M75" s="224">
        <v>3.9238361949146948E-2</v>
      </c>
      <c r="N75" s="217">
        <f t="shared" si="19"/>
        <v>0.15189931314185856</v>
      </c>
      <c r="O75" s="14"/>
      <c r="P75" s="13"/>
      <c r="Q75" s="13"/>
      <c r="R75" s="13"/>
      <c r="S75" s="13"/>
      <c r="T75" s="13"/>
      <c r="U75" s="13"/>
      <c r="V75" s="13"/>
      <c r="W75" s="13"/>
      <c r="X75" s="13"/>
      <c r="Y75" s="13"/>
      <c r="Z75"/>
      <c r="AA75"/>
      <c r="AB75"/>
      <c r="AC75"/>
      <c r="AD75"/>
      <c r="AE75"/>
      <c r="AF75"/>
      <c r="AG75"/>
      <c r="AH75"/>
      <c r="AI75"/>
      <c r="AJ75"/>
      <c r="AK75"/>
      <c r="AL75"/>
      <c r="AM75" s="96"/>
      <c r="AN75" s="77"/>
      <c r="AO75" s="77"/>
    </row>
    <row r="76" spans="2:41" x14ac:dyDescent="0.25">
      <c r="B76"/>
      <c r="C76"/>
      <c r="D76" s="224">
        <v>9.6204831659269588E-2</v>
      </c>
      <c r="E76" s="217">
        <f t="shared" si="16"/>
        <v>0.10694134528751463</v>
      </c>
      <c r="F76" s="223"/>
      <c r="G76" s="224">
        <v>8.9503176306818588E-2</v>
      </c>
      <c r="H76" s="217">
        <f t="shared" si="17"/>
        <v>0.2208528386203259</v>
      </c>
      <c r="I76" s="223"/>
      <c r="J76" s="224">
        <v>8.1626809492505586E-2</v>
      </c>
      <c r="K76" s="217">
        <f t="shared" si="18"/>
        <v>0.18602784643715994</v>
      </c>
      <c r="L76" s="223"/>
      <c r="M76" s="224">
        <v>7.9797726829176796E-2</v>
      </c>
      <c r="N76" s="217">
        <f t="shared" si="19"/>
        <v>0.12219031957292688</v>
      </c>
      <c r="O76" s="14"/>
      <c r="P76" s="13"/>
      <c r="Q76" s="13"/>
      <c r="R76" s="13"/>
      <c r="S76" s="13"/>
      <c r="T76" s="13"/>
      <c r="U76" s="13"/>
      <c r="V76" s="13"/>
      <c r="W76" s="13"/>
      <c r="X76" s="13"/>
      <c r="Y76" s="13"/>
      <c r="Z76"/>
      <c r="AA76"/>
      <c r="AB76"/>
      <c r="AC76"/>
      <c r="AD76"/>
      <c r="AE76"/>
      <c r="AF76"/>
      <c r="AG76"/>
      <c r="AH76"/>
      <c r="AI76"/>
      <c r="AJ76"/>
      <c r="AK76"/>
      <c r="AL76"/>
      <c r="AM76" s="96"/>
      <c r="AN76" s="77"/>
      <c r="AO76" s="77"/>
    </row>
    <row r="77" spans="2:41" x14ac:dyDescent="0.25">
      <c r="B77"/>
      <c r="C77"/>
      <c r="D77" s="224">
        <v>0.1014565083566575</v>
      </c>
      <c r="E77" s="217">
        <f t="shared" si="16"/>
        <v>0.15374632639384891</v>
      </c>
      <c r="F77" s="223"/>
      <c r="G77" s="224">
        <v>9.0770089418190744E-2</v>
      </c>
      <c r="H77" s="217">
        <f t="shared" si="17"/>
        <v>0.25439361299064417</v>
      </c>
      <c r="I77" s="223"/>
      <c r="J77" s="224">
        <v>8.0937271585948004E-2</v>
      </c>
      <c r="K77" s="217">
        <f t="shared" si="18"/>
        <v>0.1490983673015106</v>
      </c>
      <c r="L77" s="223"/>
      <c r="M77" s="224">
        <v>8.1080877892941008E-2</v>
      </c>
      <c r="N77" s="217">
        <f t="shared" si="19"/>
        <v>0.15543837190857218</v>
      </c>
      <c r="O77" s="14"/>
      <c r="P77" s="13"/>
      <c r="Q77" s="13"/>
      <c r="R77" s="13"/>
      <c r="S77" s="13"/>
      <c r="T77" s="13"/>
      <c r="U77" s="13"/>
      <c r="V77" s="13"/>
      <c r="W77" s="13"/>
      <c r="X77" s="13"/>
      <c r="Y77" s="13"/>
      <c r="Z77"/>
      <c r="AA77"/>
      <c r="AB77"/>
      <c r="AC77"/>
      <c r="AD77"/>
      <c r="AE77"/>
      <c r="AF77"/>
      <c r="AG77"/>
      <c r="AH77"/>
      <c r="AI77"/>
      <c r="AJ77"/>
      <c r="AK77"/>
      <c r="AL77"/>
      <c r="AM77" s="96"/>
      <c r="AN77" s="77"/>
      <c r="AO77" s="77"/>
    </row>
    <row r="78" spans="2:41" x14ac:dyDescent="0.25">
      <c r="B78"/>
      <c r="C78"/>
      <c r="D78" s="224">
        <v>0.10423786955713837</v>
      </c>
      <c r="E78" s="217">
        <f t="shared" si="16"/>
        <v>0.12836928394501015</v>
      </c>
      <c r="F78" s="223"/>
      <c r="G78" s="224">
        <v>9.0631043949829418E-2</v>
      </c>
      <c r="H78" s="217">
        <f t="shared" si="17"/>
        <v>0.22586894756117407</v>
      </c>
      <c r="I78" s="223"/>
      <c r="J78" s="224">
        <v>8.1251776568812634E-2</v>
      </c>
      <c r="K78" s="217">
        <f t="shared" si="18"/>
        <v>0.18358236287000695</v>
      </c>
      <c r="L78" s="223"/>
      <c r="M78" s="224">
        <v>8.0604597924663499E-2</v>
      </c>
      <c r="N78" s="217">
        <f t="shared" si="19"/>
        <v>0.13341999883342942</v>
      </c>
      <c r="O78" s="14"/>
      <c r="P78" s="13"/>
      <c r="Q78" s="13"/>
      <c r="R78" s="13"/>
      <c r="S78" s="13"/>
      <c r="T78" s="13"/>
      <c r="U78" s="13"/>
      <c r="V78" s="13"/>
      <c r="W78" s="13"/>
      <c r="X78" s="13"/>
      <c r="Y78" s="13"/>
      <c r="Z78"/>
      <c r="AA78"/>
      <c r="AB78"/>
      <c r="AC78"/>
      <c r="AD78"/>
      <c r="AE78"/>
      <c r="AF78"/>
      <c r="AG78"/>
      <c r="AH78"/>
      <c r="AI78"/>
      <c r="AJ78"/>
      <c r="AK78"/>
      <c r="AL78"/>
      <c r="AM78" s="96"/>
      <c r="AN78" s="77"/>
      <c r="AO78" s="77"/>
    </row>
    <row r="79" spans="2:41" x14ac:dyDescent="0.25">
      <c r="B79"/>
      <c r="C79"/>
      <c r="D79" s="224">
        <v>0.19619453891085539</v>
      </c>
      <c r="E79" s="217">
        <f t="shared" si="16"/>
        <v>0.16159707395117134</v>
      </c>
      <c r="F79" s="223"/>
      <c r="G79" s="224">
        <v>0.17526012171430083</v>
      </c>
      <c r="H79" s="217">
        <f t="shared" si="17"/>
        <v>0.2085634384293942</v>
      </c>
      <c r="I79" s="223"/>
      <c r="J79" s="224">
        <v>0.16010331238731024</v>
      </c>
      <c r="K79" s="217">
        <f t="shared" si="18"/>
        <v>0.20721565316546781</v>
      </c>
      <c r="L79" s="223"/>
      <c r="M79" s="224" t="s">
        <v>12</v>
      </c>
      <c r="N79" s="217">
        <f t="shared" si="19"/>
        <v>0.15549821508708669</v>
      </c>
      <c r="O79" s="14"/>
      <c r="P79" s="13"/>
      <c r="Q79" s="13"/>
      <c r="R79" s="13"/>
      <c r="S79" s="13"/>
      <c r="T79" s="13"/>
      <c r="U79" s="13"/>
      <c r="V79" s="13"/>
      <c r="W79" s="13"/>
      <c r="X79" s="13"/>
      <c r="Y79" s="13"/>
      <c r="Z79"/>
      <c r="AA79"/>
      <c r="AB79"/>
      <c r="AC79"/>
      <c r="AD79"/>
      <c r="AE79"/>
      <c r="AF79"/>
      <c r="AG79"/>
      <c r="AH79"/>
      <c r="AI79"/>
      <c r="AJ79"/>
      <c r="AK79"/>
      <c r="AL79"/>
      <c r="AM79" s="96"/>
      <c r="AN79" s="77"/>
      <c r="AO79" s="77"/>
    </row>
    <row r="80" spans="2:41" x14ac:dyDescent="0.25">
      <c r="B80"/>
      <c r="C80"/>
      <c r="D80" s="224" t="s">
        <v>12</v>
      </c>
      <c r="E80" s="217" t="s">
        <v>12</v>
      </c>
      <c r="F80" s="223"/>
      <c r="G80" s="224">
        <v>0.17674262058119569</v>
      </c>
      <c r="H80" s="217">
        <f t="shared" si="17"/>
        <v>0.23797716902838056</v>
      </c>
      <c r="I80" s="223"/>
      <c r="J80" s="224">
        <v>0.15875142157987734</v>
      </c>
      <c r="K80" s="217">
        <f t="shared" si="18"/>
        <v>0.15182882850293372</v>
      </c>
      <c r="L80" s="223"/>
      <c r="M80" s="224">
        <v>0.15248788058115118</v>
      </c>
      <c r="N80" s="217">
        <f t="shared" si="19"/>
        <v>0.3341452209341505</v>
      </c>
      <c r="O80" s="14"/>
      <c r="P80" s="13"/>
      <c r="Q80" s="13"/>
      <c r="R80" s="13"/>
      <c r="S80" s="13"/>
      <c r="T80" s="13"/>
      <c r="U80" s="13"/>
      <c r="V80" s="13"/>
      <c r="W80" s="13"/>
      <c r="X80" s="13"/>
      <c r="Y80" s="13"/>
      <c r="Z80"/>
      <c r="AA80"/>
      <c r="AB80"/>
      <c r="AC80"/>
      <c r="AD80"/>
      <c r="AE80"/>
      <c r="AF80"/>
      <c r="AG80"/>
      <c r="AH80"/>
      <c r="AI80"/>
      <c r="AJ80"/>
      <c r="AK80"/>
      <c r="AL80"/>
      <c r="AM80" s="96"/>
      <c r="AN80" s="77"/>
      <c r="AO80" s="77"/>
    </row>
    <row r="81" spans="2:41" x14ac:dyDescent="0.25">
      <c r="B81"/>
      <c r="C81"/>
      <c r="D81" s="224" t="s">
        <v>12</v>
      </c>
      <c r="E81" s="217" t="s">
        <v>12</v>
      </c>
      <c r="F81" s="223"/>
      <c r="G81" s="224">
        <v>0.17577844144143187</v>
      </c>
      <c r="H81" s="217">
        <f t="shared" si="17"/>
        <v>0.23418163031896608</v>
      </c>
      <c r="I81" s="223"/>
      <c r="J81" s="224">
        <v>0.15883012292229429</v>
      </c>
      <c r="K81" s="217">
        <f t="shared" si="18"/>
        <v>0.17538637677013608</v>
      </c>
      <c r="L81" s="223"/>
      <c r="M81" s="224">
        <v>0.15332960807225793</v>
      </c>
      <c r="N81" s="217">
        <f t="shared" si="19"/>
        <v>0.32268849494641133</v>
      </c>
      <c r="O81" s="14"/>
      <c r="P81" s="13"/>
      <c r="Q81" s="13"/>
      <c r="R81" s="13"/>
      <c r="S81" s="13"/>
      <c r="T81" s="13"/>
      <c r="U81" s="13"/>
      <c r="V81" s="13"/>
      <c r="W81" s="13"/>
      <c r="X81" s="13"/>
      <c r="Y81" s="13"/>
      <c r="Z81"/>
      <c r="AA81"/>
      <c r="AB81"/>
      <c r="AC81"/>
      <c r="AD81"/>
      <c r="AE81"/>
      <c r="AF81"/>
      <c r="AG81"/>
      <c r="AH81"/>
      <c r="AI81"/>
      <c r="AJ81"/>
      <c r="AK81"/>
      <c r="AL81"/>
      <c r="AM81" s="96"/>
      <c r="AN81" s="77"/>
      <c r="AO81" s="77"/>
    </row>
    <row r="82" spans="2:41" x14ac:dyDescent="0.25">
      <c r="B82"/>
      <c r="C82"/>
      <c r="D82" s="224" t="s">
        <v>12</v>
      </c>
      <c r="E82" s="217" t="s">
        <v>12</v>
      </c>
      <c r="F82" s="223"/>
      <c r="G82" s="224">
        <v>0.21547543306187472</v>
      </c>
      <c r="H82" s="217">
        <f t="shared" si="17"/>
        <v>0.17183297509464093</v>
      </c>
      <c r="I82" s="223"/>
      <c r="J82" s="224">
        <v>0.1958717207751948</v>
      </c>
      <c r="K82" s="217">
        <f t="shared" si="18"/>
        <v>0.14518107313786782</v>
      </c>
      <c r="L82" s="223"/>
      <c r="M82" s="224">
        <v>0.1835251861983111</v>
      </c>
      <c r="N82" s="217">
        <f t="shared" si="19"/>
        <v>0.22860343994390628</v>
      </c>
      <c r="O82" s="14"/>
      <c r="P82" s="13"/>
      <c r="Q82" s="13"/>
      <c r="R82" s="13"/>
      <c r="S82" s="13"/>
      <c r="T82" s="13"/>
      <c r="U82" s="13"/>
      <c r="V82" s="13"/>
      <c r="W82" s="13"/>
      <c r="X82" s="13"/>
      <c r="Y82" s="13"/>
      <c r="Z82"/>
      <c r="AA82"/>
      <c r="AB82"/>
      <c r="AC82"/>
      <c r="AD82"/>
      <c r="AE82"/>
      <c r="AF82"/>
      <c r="AG82"/>
      <c r="AH82"/>
      <c r="AI82"/>
      <c r="AJ82"/>
      <c r="AK82"/>
      <c r="AL82"/>
      <c r="AM82" s="96"/>
      <c r="AN82" s="77"/>
      <c r="AO82" s="77"/>
    </row>
    <row r="83" spans="2:41" x14ac:dyDescent="0.25">
      <c r="B83"/>
      <c r="C83"/>
      <c r="D83" s="224" t="s">
        <v>12</v>
      </c>
      <c r="E83" s="217" t="s">
        <v>12</v>
      </c>
      <c r="F83" s="223"/>
      <c r="G83" s="224">
        <v>0.21530407421002093</v>
      </c>
      <c r="H83" s="217">
        <f t="shared" si="17"/>
        <v>0.25077148591430859</v>
      </c>
      <c r="I83" s="223"/>
      <c r="J83" s="224">
        <v>0.19300993570188879</v>
      </c>
      <c r="K83" s="217">
        <f t="shared" si="18"/>
        <v>0.11765827386182799</v>
      </c>
      <c r="L83" s="223"/>
      <c r="M83" s="224" t="s">
        <v>12</v>
      </c>
      <c r="N83" s="217" t="s">
        <v>12</v>
      </c>
      <c r="O83" s="14"/>
      <c r="P83" s="13"/>
      <c r="Q83" s="13"/>
      <c r="R83" s="13"/>
      <c r="S83" s="13"/>
      <c r="T83" s="13"/>
      <c r="U83" s="13"/>
      <c r="V83" s="13"/>
      <c r="W83" s="13"/>
      <c r="X83" s="13"/>
      <c r="Y83" s="1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 s="96"/>
      <c r="AN83" s="77"/>
      <c r="AO83" s="77"/>
    </row>
    <row r="84" spans="2:41" ht="15.75" thickBot="1" x14ac:dyDescent="0.3">
      <c r="B84"/>
      <c r="C84"/>
      <c r="D84" s="225" t="s">
        <v>12</v>
      </c>
      <c r="E84" s="226" t="s">
        <v>12</v>
      </c>
      <c r="F84" s="227"/>
      <c r="G84" s="225" t="s">
        <v>12</v>
      </c>
      <c r="H84" s="226" t="s">
        <v>12</v>
      </c>
      <c r="I84" s="227"/>
      <c r="J84" s="225">
        <v>0.19405888641837712</v>
      </c>
      <c r="K84" s="226">
        <f>-AA30</f>
        <v>0.15085496023592182</v>
      </c>
      <c r="L84" s="227"/>
      <c r="M84" s="225" t="s">
        <v>12</v>
      </c>
      <c r="N84" s="226" t="s">
        <v>12</v>
      </c>
      <c r="O84" s="17"/>
      <c r="P84" s="13"/>
      <c r="Q84" s="13"/>
      <c r="R84" s="13"/>
      <c r="S84" s="13"/>
      <c r="T84" s="13"/>
      <c r="U84" s="13"/>
      <c r="V84" s="13"/>
      <c r="W84" s="13"/>
      <c r="X84" s="13"/>
      <c r="Y84" s="13"/>
      <c r="Z84"/>
      <c r="AA84"/>
      <c r="AB84"/>
      <c r="AC84"/>
      <c r="AD84"/>
      <c r="AE84"/>
      <c r="AF84"/>
      <c r="AG84"/>
      <c r="AH84"/>
      <c r="AI84"/>
      <c r="AJ84"/>
      <c r="AK84"/>
      <c r="AL84"/>
      <c r="AM84" s="96"/>
      <c r="AN84" s="77"/>
      <c r="AO84" s="77"/>
    </row>
    <row r="85" spans="2:41" ht="15.75" thickBot="1" x14ac:dyDescent="0.3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 s="13"/>
      <c r="Q85" s="13"/>
      <c r="R85" s="13"/>
      <c r="S85" s="13"/>
      <c r="T85" s="13"/>
      <c r="U85" s="13"/>
      <c r="V85" s="13"/>
      <c r="W85" s="13"/>
      <c r="X85" s="13"/>
      <c r="Y85" s="13"/>
      <c r="Z85"/>
      <c r="AA85"/>
      <c r="AB85"/>
      <c r="AC85"/>
      <c r="AD85"/>
      <c r="AE85"/>
      <c r="AF85"/>
      <c r="AG85"/>
      <c r="AH85"/>
      <c r="AI85"/>
      <c r="AJ85"/>
      <c r="AK85"/>
      <c r="AL85"/>
      <c r="AM85" s="96"/>
      <c r="AN85" s="77"/>
      <c r="AO85" s="77"/>
    </row>
    <row r="86" spans="2:41" x14ac:dyDescent="0.25">
      <c r="B86"/>
      <c r="C86" s="142"/>
      <c r="D86" s="132" t="s">
        <v>28</v>
      </c>
      <c r="E86" s="132" t="s">
        <v>30</v>
      </c>
      <c r="F86" s="132" t="s">
        <v>34</v>
      </c>
      <c r="G86" s="132" t="s">
        <v>28</v>
      </c>
      <c r="H86" s="132" t="s">
        <v>30</v>
      </c>
      <c r="I86" s="132" t="s">
        <v>34</v>
      </c>
      <c r="J86" s="132" t="s">
        <v>28</v>
      </c>
      <c r="K86" s="132" t="s">
        <v>30</v>
      </c>
      <c r="L86" s="132" t="s">
        <v>34</v>
      </c>
      <c r="M86" s="132" t="s">
        <v>28</v>
      </c>
      <c r="N86" s="132" t="s">
        <v>30</v>
      </c>
      <c r="O86" s="143" t="s">
        <v>34</v>
      </c>
      <c r="P86" s="1"/>
      <c r="Q86" s="1"/>
      <c r="R86" s="1"/>
      <c r="S86" s="1"/>
      <c r="T86" s="1"/>
      <c r="U86" s="1"/>
      <c r="V86" s="1"/>
      <c r="W86" s="1"/>
      <c r="X86" s="1"/>
      <c r="Y86" s="1"/>
      <c r="Z86"/>
      <c r="AA86"/>
      <c r="AB86"/>
      <c r="AC86"/>
      <c r="AD86"/>
      <c r="AE86"/>
      <c r="AF86"/>
      <c r="AG86"/>
      <c r="AH86"/>
      <c r="AI86"/>
      <c r="AJ86"/>
      <c r="AK86"/>
      <c r="AL86"/>
      <c r="AM86" s="96"/>
      <c r="AN86" s="77"/>
      <c r="AO86" s="77"/>
    </row>
    <row r="87" spans="2:41" x14ac:dyDescent="0.25">
      <c r="B87"/>
      <c r="C87" s="329" t="s">
        <v>169</v>
      </c>
      <c r="D87" s="62">
        <v>1.187E-2</v>
      </c>
      <c r="E87" s="62">
        <v>3.7829999999999999E-3</v>
      </c>
      <c r="F87" s="1">
        <v>7.2300000000000003E-3</v>
      </c>
      <c r="G87" s="62">
        <v>1.8509999999999999E-2</v>
      </c>
      <c r="H87" s="62">
        <v>4.019E-3</v>
      </c>
      <c r="I87" s="62">
        <v>2.2000000000000001E-4</v>
      </c>
      <c r="J87" s="62">
        <v>1.23E-2</v>
      </c>
      <c r="K87" s="62">
        <v>3.1099999999999999E-3</v>
      </c>
      <c r="L87" s="62">
        <v>8.4500000000000005E-4</v>
      </c>
      <c r="M87" s="62">
        <v>4.9799999999999997E-2</v>
      </c>
      <c r="N87" s="1">
        <v>2.2689999999999998E-2</v>
      </c>
      <c r="O87" s="122">
        <v>4.24E-2</v>
      </c>
      <c r="P87" s="1"/>
      <c r="Q87" s="1"/>
      <c r="R87" s="1"/>
      <c r="S87" s="1"/>
      <c r="T87" s="1"/>
      <c r="U87" s="1"/>
      <c r="V87" s="1"/>
      <c r="W87" s="1"/>
      <c r="X87" s="1"/>
      <c r="Y87" s="1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 s="96"/>
      <c r="AN87" s="77"/>
      <c r="AO87" s="77"/>
    </row>
    <row r="88" spans="2:41" ht="18.75" thickBot="1" x14ac:dyDescent="0.4">
      <c r="B88"/>
      <c r="C88" s="330" t="s">
        <v>170</v>
      </c>
      <c r="D88" s="121">
        <v>0.16225999999999999</v>
      </c>
      <c r="E88" s="121">
        <v>1.3483999999999999E-2</v>
      </c>
      <c r="F88" s="27">
        <v>9.0000000000000012E-9</v>
      </c>
      <c r="G88" s="121">
        <v>0.25316</v>
      </c>
      <c r="H88" s="121">
        <v>1.4043999999999999E-2</v>
      </c>
      <c r="I88" s="27">
        <v>6.0000000000000007E-13</v>
      </c>
      <c r="J88" s="121">
        <v>0.17965999999999999</v>
      </c>
      <c r="K88" s="121">
        <v>1.025E-2</v>
      </c>
      <c r="L88" s="27">
        <v>3.4000000000000002E-13</v>
      </c>
      <c r="M88" s="121">
        <v>0.31031999999999998</v>
      </c>
      <c r="N88" s="27">
        <v>5.466E-2</v>
      </c>
      <c r="O88" s="28">
        <v>2.7000000000000002E-5</v>
      </c>
      <c r="P88" s="1"/>
      <c r="Q88" s="1"/>
      <c r="R88" s="1"/>
      <c r="S88" s="1"/>
      <c r="T88" s="1"/>
      <c r="U88" s="1"/>
      <c r="V88" s="1"/>
      <c r="W88" s="1"/>
      <c r="X88" s="1"/>
      <c r="Y88" s="1"/>
      <c r="Z88"/>
      <c r="AA88"/>
      <c r="AB88"/>
      <c r="AC88"/>
      <c r="AD88"/>
      <c r="AE88"/>
      <c r="AF88"/>
      <c r="AG88"/>
      <c r="AH88"/>
      <c r="AI88"/>
      <c r="AJ88"/>
      <c r="AK88"/>
      <c r="AL88"/>
      <c r="AM88" s="96"/>
      <c r="AN88" s="77"/>
      <c r="AO88" s="77"/>
    </row>
    <row r="89" spans="2:41" x14ac:dyDescent="0.25">
      <c r="B89"/>
      <c r="P89" s="1"/>
      <c r="Q89" s="1"/>
      <c r="R89" s="1"/>
      <c r="S89" s="1"/>
      <c r="T89" s="1"/>
      <c r="U89" s="1"/>
      <c r="V89" s="1"/>
      <c r="W89" s="1"/>
      <c r="X89" s="1"/>
      <c r="Y89" s="1"/>
      <c r="Z89"/>
      <c r="AA89"/>
      <c r="AB89"/>
      <c r="AC89"/>
      <c r="AD89"/>
      <c r="AE89"/>
      <c r="AF89"/>
      <c r="AG89"/>
      <c r="AH89"/>
      <c r="AI89"/>
      <c r="AJ89"/>
      <c r="AK89"/>
      <c r="AL89"/>
      <c r="AM89" s="96"/>
      <c r="AN89" s="77"/>
      <c r="AO89" s="77"/>
    </row>
    <row r="90" spans="2:41" x14ac:dyDescent="0.25">
      <c r="B90" s="45"/>
      <c r="C90" s="29"/>
      <c r="D90" s="1"/>
      <c r="E90" s="1"/>
      <c r="F90" s="13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AC90"/>
      <c r="AD90"/>
      <c r="AE90"/>
      <c r="AF90"/>
      <c r="AG90"/>
      <c r="AH90"/>
      <c r="AI90"/>
      <c r="AJ90" s="96"/>
      <c r="AK90" s="96"/>
      <c r="AL90" s="96"/>
      <c r="AM90" s="96"/>
      <c r="AN90" s="77"/>
      <c r="AO90" s="77"/>
    </row>
    <row r="91" spans="2:41" x14ac:dyDescent="0.25">
      <c r="B91" s="45"/>
      <c r="C91" s="29"/>
      <c r="D91" s="1"/>
      <c r="E91" s="1"/>
      <c r="F91" s="13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AC91"/>
      <c r="AD91"/>
      <c r="AE91"/>
      <c r="AF91"/>
      <c r="AG91"/>
      <c r="AH91"/>
      <c r="AI91"/>
      <c r="AJ91" s="96"/>
      <c r="AK91" s="96"/>
      <c r="AL91" s="96"/>
      <c r="AM91" s="96"/>
      <c r="AN91" s="77"/>
      <c r="AO91" s="77"/>
    </row>
    <row r="92" spans="2:41" x14ac:dyDescent="0.25">
      <c r="B92" s="13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  <c r="AH92"/>
      <c r="AI92"/>
      <c r="AJ92" s="96"/>
      <c r="AK92" s="96"/>
      <c r="AL92" s="96"/>
      <c r="AM92" s="96"/>
      <c r="AN92" s="77"/>
      <c r="AO92" s="77"/>
    </row>
    <row r="93" spans="2:41" x14ac:dyDescent="0.25">
      <c r="B93" s="13"/>
      <c r="C93" s="13"/>
      <c r="D93" s="13"/>
      <c r="E93" s="13"/>
      <c r="F93" s="13"/>
      <c r="G93" s="13"/>
      <c r="H93" s="13"/>
      <c r="I93" s="13"/>
      <c r="J93" s="13"/>
      <c r="K93" s="13"/>
      <c r="L93" s="13"/>
      <c r="M93" s="13"/>
      <c r="N93" s="13"/>
      <c r="O93" s="13"/>
      <c r="P93" s="13"/>
      <c r="Q93" s="1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  <c r="AH93"/>
      <c r="AI93"/>
      <c r="AJ93" s="96"/>
      <c r="AK93" s="96"/>
      <c r="AL93" s="96"/>
      <c r="AM93" s="96"/>
      <c r="AN93" s="77"/>
      <c r="AO93" s="77"/>
    </row>
    <row r="94" spans="2:41" x14ac:dyDescent="0.25">
      <c r="B94" s="13"/>
      <c r="C94" s="13"/>
      <c r="D94" s="13"/>
      <c r="E94" s="13"/>
      <c r="F94" s="13"/>
      <c r="G94" s="13"/>
      <c r="H94" s="13"/>
      <c r="I94" s="13"/>
      <c r="J94" s="13"/>
      <c r="K94" s="13"/>
      <c r="L94" s="13"/>
      <c r="M94" s="13"/>
      <c r="N94" s="13"/>
      <c r="O94" s="13"/>
      <c r="P94" s="13"/>
      <c r="Q94" s="13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  <c r="AH94"/>
      <c r="AI94"/>
      <c r="AJ94" s="96"/>
      <c r="AK94" s="96"/>
      <c r="AL94" s="96"/>
      <c r="AM94" s="96"/>
      <c r="AN94" s="77"/>
      <c r="AO94" s="77"/>
    </row>
    <row r="95" spans="2:41" x14ac:dyDescent="0.25">
      <c r="B95" s="13"/>
      <c r="C95" s="13"/>
      <c r="D95" s="13"/>
      <c r="E95" s="13"/>
      <c r="F95" s="13"/>
      <c r="G95" s="13"/>
      <c r="H95" s="13"/>
      <c r="I95" s="13"/>
      <c r="J95" s="13"/>
      <c r="K95" s="13"/>
      <c r="L95" s="13"/>
      <c r="M95" s="13"/>
      <c r="N95" s="13"/>
      <c r="O95" s="13"/>
      <c r="P95" s="13"/>
      <c r="Q95" s="13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  <c r="AH95"/>
      <c r="AI95"/>
      <c r="AJ95" s="96"/>
      <c r="AK95" s="96"/>
      <c r="AL95" s="96"/>
      <c r="AM95" s="96"/>
      <c r="AN95" s="77"/>
      <c r="AO95" s="77"/>
    </row>
    <row r="96" spans="2:41" x14ac:dyDescent="0.25">
      <c r="B96" s="1"/>
      <c r="C96" s="165"/>
      <c r="D96" s="165"/>
      <c r="E96" s="165"/>
      <c r="F96" s="165"/>
      <c r="G96" s="165"/>
      <c r="H96" s="165"/>
      <c r="I96" s="165"/>
      <c r="J96" s="165"/>
      <c r="K96" s="165"/>
      <c r="L96" s="165"/>
      <c r="M96" s="165"/>
      <c r="N96" s="165"/>
      <c r="O96" s="13"/>
      <c r="P96" s="13"/>
      <c r="Q96" s="13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  <c r="AH96"/>
      <c r="AI96"/>
      <c r="AJ96" s="96"/>
      <c r="AK96" s="96"/>
      <c r="AL96" s="96"/>
      <c r="AM96" s="96"/>
      <c r="AN96" s="77"/>
      <c r="AO96" s="77"/>
    </row>
    <row r="97" spans="2:76" x14ac:dyDescent="0.25">
      <c r="B97" s="215"/>
      <c r="C97" s="1"/>
      <c r="D97" s="1"/>
      <c r="E97" s="1"/>
      <c r="F97" s="65"/>
      <c r="G97" s="1"/>
      <c r="H97" s="1"/>
      <c r="I97" s="1"/>
      <c r="J97" s="1"/>
      <c r="K97" s="1"/>
      <c r="L97" s="1"/>
      <c r="M97" s="1"/>
      <c r="N97" s="1"/>
      <c r="O97" s="13"/>
      <c r="P97" s="13"/>
      <c r="Q97" s="13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  <c r="AH97"/>
      <c r="AI97"/>
      <c r="AJ97" s="96"/>
      <c r="AK97" s="96"/>
      <c r="AL97" s="96"/>
      <c r="AM97" s="96"/>
      <c r="AN97" s="77"/>
      <c r="AO97" s="77"/>
    </row>
    <row r="98" spans="2:76" x14ac:dyDescent="0.25">
      <c r="B98" s="215"/>
      <c r="C98" s="1"/>
      <c r="D98" s="1"/>
      <c r="E98" s="1"/>
      <c r="F98" s="65"/>
      <c r="G98" s="1"/>
      <c r="H98" s="1"/>
      <c r="I98" s="1"/>
      <c r="J98" s="1"/>
      <c r="K98" s="1"/>
      <c r="L98" s="1"/>
      <c r="M98" s="1"/>
      <c r="N98" s="1"/>
      <c r="O98" s="13"/>
      <c r="P98" s="13"/>
      <c r="Q98" s="13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  <c r="AH98"/>
      <c r="AI98"/>
      <c r="AJ98" s="96"/>
      <c r="AK98" s="96"/>
      <c r="AL98" s="96"/>
      <c r="AM98" s="96"/>
      <c r="AN98" s="77"/>
      <c r="AO98" s="77"/>
    </row>
    <row r="99" spans="2:76" x14ac:dyDescent="0.25">
      <c r="B99" s="96"/>
      <c r="C99" s="96"/>
      <c r="D99" s="96"/>
      <c r="E99" s="96"/>
      <c r="F99" s="96"/>
      <c r="G99" s="96"/>
      <c r="H99" s="96"/>
      <c r="I99" s="96"/>
      <c r="J99" s="96"/>
      <c r="K99" s="96"/>
      <c r="L99" s="96"/>
      <c r="M99" s="96"/>
      <c r="N99" s="96"/>
      <c r="O99" s="96"/>
      <c r="P99" s="96"/>
      <c r="Q99" s="96"/>
      <c r="R99" s="96"/>
      <c r="S99" s="96"/>
      <c r="T99" s="96"/>
      <c r="U99" s="96"/>
      <c r="V99" s="96"/>
      <c r="W99" s="96"/>
      <c r="X99" s="96"/>
      <c r="Y99" s="96"/>
      <c r="Z99" s="96"/>
      <c r="AA99" s="96"/>
      <c r="AB99" s="96"/>
      <c r="AC99" s="96"/>
      <c r="AD99" s="96"/>
      <c r="AE99" s="96"/>
      <c r="AF99" s="96"/>
      <c r="AG99" s="96"/>
      <c r="AH99" s="96"/>
      <c r="AI99" s="96"/>
      <c r="AJ99" s="96"/>
      <c r="AK99" s="96"/>
      <c r="AL99" s="96"/>
      <c r="AM99" s="96"/>
      <c r="AN99" s="77"/>
      <c r="AO99" s="77"/>
    </row>
    <row r="100" spans="2:76" x14ac:dyDescent="0.25"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K100" s="96"/>
      <c r="AL100" s="96"/>
      <c r="AM100" s="96"/>
      <c r="AN100" s="96"/>
      <c r="AO100" s="96"/>
      <c r="AP100" s="96"/>
      <c r="AQ100" s="96"/>
      <c r="AR100" s="96"/>
      <c r="AS100" s="96"/>
      <c r="AT100" s="96"/>
      <c r="AU100" s="96"/>
      <c r="AV100" s="96"/>
      <c r="AW100" s="96"/>
      <c r="AX100" s="96"/>
      <c r="AY100" s="96"/>
      <c r="AZ100" s="96"/>
      <c r="BA100" s="96"/>
      <c r="BB100" s="96"/>
      <c r="BC100" s="96"/>
      <c r="BD100" s="96"/>
      <c r="BE100" s="96"/>
      <c r="BF100" s="96"/>
      <c r="BG100" s="96"/>
      <c r="BH100" s="96"/>
      <c r="BI100" s="96"/>
      <c r="BJ100" s="96"/>
      <c r="BK100" s="96"/>
      <c r="BL100" s="96"/>
      <c r="BM100" s="96"/>
      <c r="BN100" s="96"/>
      <c r="BO100" s="96"/>
      <c r="BP100" s="96"/>
      <c r="BQ100" s="96"/>
      <c r="BR100" s="96"/>
      <c r="BS100" s="96"/>
      <c r="BT100" s="96"/>
      <c r="BU100" s="96"/>
      <c r="BV100" s="96"/>
      <c r="BW100" s="77"/>
      <c r="BX100" s="77"/>
    </row>
    <row r="101" spans="2:76" x14ac:dyDescent="0.25"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K101" s="96"/>
      <c r="AL101" s="96"/>
      <c r="AM101" s="96"/>
      <c r="AN101" s="96"/>
      <c r="AO101" s="96"/>
      <c r="AP101" s="96"/>
      <c r="AQ101" s="96"/>
      <c r="AR101" s="96"/>
      <c r="AS101" s="96"/>
      <c r="AT101" s="96"/>
      <c r="AU101" s="96"/>
      <c r="AV101" s="96"/>
      <c r="AW101" s="96"/>
      <c r="AX101" s="96"/>
      <c r="AY101" s="96"/>
      <c r="AZ101" s="96"/>
      <c r="BA101" s="96"/>
      <c r="BB101" s="96"/>
      <c r="BC101" s="96"/>
      <c r="BD101" s="96"/>
      <c r="BE101" s="96"/>
      <c r="BF101" s="96"/>
      <c r="BG101" s="96"/>
      <c r="BH101" s="96"/>
      <c r="BI101" s="96"/>
      <c r="BJ101" s="96"/>
      <c r="BK101" s="96"/>
      <c r="BL101" s="96"/>
      <c r="BM101" s="96"/>
      <c r="BN101" s="96"/>
      <c r="BO101" s="96"/>
      <c r="BP101" s="96"/>
      <c r="BQ101" s="96"/>
      <c r="BR101" s="96"/>
      <c r="BS101" s="96"/>
      <c r="BT101" s="96"/>
      <c r="BU101" s="96"/>
      <c r="BV101" s="96"/>
      <c r="BW101" s="77"/>
      <c r="BX101" s="77"/>
    </row>
    <row r="102" spans="2:76" x14ac:dyDescent="0.25"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2:76" x14ac:dyDescent="0.25">
      <c r="E103" s="1"/>
      <c r="F103" s="1"/>
      <c r="G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2:76" x14ac:dyDescent="0.25">
      <c r="E104" s="1"/>
      <c r="F104" s="1"/>
      <c r="G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2:76" x14ac:dyDescent="0.25">
      <c r="E105" s="1"/>
      <c r="F105" s="1"/>
      <c r="G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2:76" x14ac:dyDescent="0.25">
      <c r="E106" s="1"/>
      <c r="F106" s="1"/>
      <c r="G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2:76" x14ac:dyDescent="0.25">
      <c r="E107" s="1"/>
      <c r="F107" s="1"/>
      <c r="G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8" spans="2:76" x14ac:dyDescent="0.25">
      <c r="S108" s="1"/>
      <c r="T108" s="1"/>
      <c r="U108" s="1"/>
      <c r="V108" s="1"/>
      <c r="W108" s="1"/>
      <c r="X108" s="1"/>
      <c r="AA108" s="1"/>
      <c r="AB108" s="1"/>
      <c r="AC108" s="1"/>
    </row>
    <row r="109" spans="2:76" x14ac:dyDescent="0.25">
      <c r="S109" s="1"/>
      <c r="T109" s="1"/>
      <c r="U109" s="1"/>
      <c r="X109" s="1"/>
      <c r="AA109" s="1"/>
      <c r="AB109" s="1"/>
      <c r="AC109" s="1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N103"/>
  <sheetViews>
    <sheetView zoomScale="85" zoomScaleNormal="85" workbookViewId="0">
      <selection activeCell="U11" sqref="U11"/>
    </sheetView>
  </sheetViews>
  <sheetFormatPr defaultColWidth="8.7109375" defaultRowHeight="15" x14ac:dyDescent="0.25"/>
  <cols>
    <col min="1" max="1" width="17.5703125" style="5" customWidth="1"/>
    <col min="2" max="2" width="16.42578125" style="5" customWidth="1"/>
    <col min="3" max="3" width="10.5703125" style="5" customWidth="1"/>
    <col min="4" max="4" width="12.28515625" style="5" customWidth="1"/>
    <col min="5" max="5" width="10.5703125" style="5" customWidth="1"/>
    <col min="6" max="6" width="8.7109375" style="5"/>
    <col min="7" max="7" width="28" style="5" customWidth="1"/>
    <col min="8" max="8" width="8.7109375" style="5"/>
    <col min="9" max="9" width="11.42578125" style="5" bestFit="1" customWidth="1"/>
    <col min="10" max="10" width="8.7109375" style="5"/>
    <col min="11" max="11" width="11.42578125" style="5" bestFit="1" customWidth="1"/>
    <col min="12" max="12" width="8.7109375" style="5"/>
    <col min="13" max="13" width="11.42578125" style="5" bestFit="1" customWidth="1"/>
    <col min="14" max="16384" width="8.7109375" style="5"/>
  </cols>
  <sheetData>
    <row r="1" spans="1:11" ht="18" x14ac:dyDescent="0.35">
      <c r="A1" s="59" t="s">
        <v>242</v>
      </c>
    </row>
    <row r="2" spans="1:11" ht="18" x14ac:dyDescent="0.35">
      <c r="A2" s="161" t="s">
        <v>193</v>
      </c>
    </row>
    <row r="3" spans="1:11" ht="18" x14ac:dyDescent="0.35">
      <c r="A3" s="161" t="s">
        <v>194</v>
      </c>
    </row>
    <row r="4" spans="1:11" ht="18" x14ac:dyDescent="0.35">
      <c r="A4" s="161" t="s">
        <v>195</v>
      </c>
    </row>
    <row r="5" spans="1:11" ht="18" thickBot="1" x14ac:dyDescent="0.3">
      <c r="A5" s="4" t="s">
        <v>196</v>
      </c>
    </row>
    <row r="6" spans="1:11" x14ac:dyDescent="0.25">
      <c r="B6" s="107" t="s">
        <v>35</v>
      </c>
      <c r="C6" s="108" t="s">
        <v>1</v>
      </c>
      <c r="D6" s="108" t="s">
        <v>2</v>
      </c>
      <c r="E6" s="109" t="s">
        <v>3</v>
      </c>
      <c r="F6" s="20"/>
      <c r="G6" s="13"/>
      <c r="H6" s="13"/>
      <c r="I6" s="13"/>
      <c r="J6" s="13"/>
      <c r="K6" s="1"/>
    </row>
    <row r="7" spans="1:11" ht="33.75" thickBot="1" x14ac:dyDescent="0.3">
      <c r="B7" s="34" t="s">
        <v>33</v>
      </c>
      <c r="C7" s="61" t="s">
        <v>33</v>
      </c>
      <c r="D7" s="61" t="s">
        <v>33</v>
      </c>
      <c r="E7" s="72" t="s">
        <v>33</v>
      </c>
      <c r="F7" s="20"/>
      <c r="G7" s="13"/>
      <c r="H7" s="45"/>
      <c r="I7" s="45"/>
      <c r="J7" s="45"/>
      <c r="K7" s="45"/>
    </row>
    <row r="8" spans="1:11" x14ac:dyDescent="0.25">
      <c r="A8" s="45" t="s">
        <v>20</v>
      </c>
      <c r="B8" s="33">
        <v>3.4783428064439521E-3</v>
      </c>
      <c r="C8" s="45">
        <v>2.5289557841262252E-3</v>
      </c>
      <c r="D8" s="45">
        <v>2.5979313040179991E-3</v>
      </c>
      <c r="E8" s="47">
        <v>2.424691110562423E-3</v>
      </c>
      <c r="F8" s="20"/>
      <c r="G8" s="45"/>
      <c r="H8" s="1"/>
      <c r="I8" s="1"/>
      <c r="J8" s="1"/>
      <c r="K8" s="1"/>
    </row>
    <row r="9" spans="1:11" x14ac:dyDescent="0.25">
      <c r="A9" s="45" t="s">
        <v>20</v>
      </c>
      <c r="B9" s="33">
        <v>3.2444521182972636E-3</v>
      </c>
      <c r="C9" s="45">
        <v>2.9370425828782265E-3</v>
      </c>
      <c r="D9" s="45">
        <v>2.6008960681308587E-3</v>
      </c>
      <c r="E9" s="47">
        <v>2.4326146195174981E-3</v>
      </c>
      <c r="F9" s="20"/>
      <c r="G9" s="45"/>
      <c r="H9" s="1"/>
      <c r="I9" s="1"/>
      <c r="J9" s="1"/>
      <c r="K9" s="1"/>
    </row>
    <row r="10" spans="1:11" x14ac:dyDescent="0.25">
      <c r="A10" s="45" t="s">
        <v>20</v>
      </c>
      <c r="B10" s="33">
        <v>2.5971804843483541E-3</v>
      </c>
      <c r="C10" s="45">
        <v>3.002451002944479E-3</v>
      </c>
      <c r="D10" s="45">
        <v>2.5729887641729237E-3</v>
      </c>
      <c r="E10" s="47">
        <v>2.6076377512747411E-3</v>
      </c>
      <c r="F10" s="20"/>
      <c r="G10" s="45"/>
      <c r="H10" s="1"/>
      <c r="I10" s="1"/>
      <c r="J10" s="1"/>
      <c r="K10" s="1"/>
    </row>
    <row r="11" spans="1:11" x14ac:dyDescent="0.25">
      <c r="A11" s="45" t="s">
        <v>21</v>
      </c>
      <c r="B11" s="33">
        <v>8.5972557094432141E-3</v>
      </c>
      <c r="C11" s="45">
        <v>9.0561758602008859E-3</v>
      </c>
      <c r="D11" s="45">
        <v>7.9957762058959561E-3</v>
      </c>
      <c r="E11" s="47">
        <v>7.8822787145436928E-3</v>
      </c>
      <c r="F11" s="20"/>
      <c r="G11" s="45"/>
      <c r="H11" s="1"/>
      <c r="I11" s="1"/>
      <c r="J11" s="1"/>
      <c r="K11" s="1"/>
    </row>
    <row r="12" spans="1:11" x14ac:dyDescent="0.25">
      <c r="A12" s="45" t="s">
        <v>21</v>
      </c>
      <c r="B12" s="33">
        <v>9.9392256415453562E-3</v>
      </c>
      <c r="C12" s="45">
        <v>8.9481805773705542E-3</v>
      </c>
      <c r="D12" s="45">
        <v>7.9099287438809153E-3</v>
      </c>
      <c r="E12" s="47">
        <v>7.8185315898859353E-3</v>
      </c>
      <c r="F12" s="20"/>
      <c r="G12" s="45"/>
      <c r="H12" s="1"/>
      <c r="I12" s="1"/>
      <c r="J12" s="1"/>
      <c r="K12" s="1"/>
    </row>
    <row r="13" spans="1:11" x14ac:dyDescent="0.25">
      <c r="A13" s="45" t="s">
        <v>21</v>
      </c>
      <c r="B13" s="33">
        <v>9.6304596124687364E-3</v>
      </c>
      <c r="C13" s="45">
        <v>9.2546238490107471E-3</v>
      </c>
      <c r="D13" s="45">
        <v>7.8639508243209377E-3</v>
      </c>
      <c r="E13" s="47">
        <v>8.0946859595966512E-3</v>
      </c>
      <c r="F13" s="20"/>
      <c r="G13" s="45"/>
      <c r="H13" s="1"/>
      <c r="I13" s="1"/>
      <c r="J13" s="1"/>
      <c r="K13" s="1"/>
    </row>
    <row r="14" spans="1:11" x14ac:dyDescent="0.25">
      <c r="A14" s="45" t="s">
        <v>22</v>
      </c>
      <c r="B14" s="33">
        <v>2.4319611803116831E-2</v>
      </c>
      <c r="C14" s="45">
        <v>2.2051266071310742E-2</v>
      </c>
      <c r="D14" s="45">
        <v>1.9639760001294089E-2</v>
      </c>
      <c r="E14" s="47">
        <v>1.9839054554014388E-2</v>
      </c>
      <c r="F14" s="20"/>
      <c r="G14" s="45"/>
      <c r="H14" s="1"/>
      <c r="I14" s="1"/>
      <c r="J14" s="1"/>
      <c r="K14" s="1"/>
    </row>
    <row r="15" spans="1:11" x14ac:dyDescent="0.25">
      <c r="A15" s="45" t="s">
        <v>22</v>
      </c>
      <c r="B15" s="33">
        <v>2.597179642106049E-2</v>
      </c>
      <c r="C15" s="45">
        <v>2.3127398584813757E-2</v>
      </c>
      <c r="D15" s="45">
        <v>1.9410193707237365E-2</v>
      </c>
      <c r="E15" s="47">
        <v>1.934357356161483E-2</v>
      </c>
      <c r="F15" s="20"/>
      <c r="G15" s="45"/>
      <c r="H15" s="1"/>
      <c r="I15" s="1"/>
      <c r="J15" s="1"/>
      <c r="K15" s="1"/>
    </row>
    <row r="16" spans="1:11" x14ac:dyDescent="0.25">
      <c r="A16" s="45" t="s">
        <v>22</v>
      </c>
      <c r="B16" s="33">
        <v>2.5818171424596834E-2</v>
      </c>
      <c r="C16" s="45">
        <v>2.2923795100475368E-2</v>
      </c>
      <c r="D16" s="45">
        <v>1.951985558539792E-2</v>
      </c>
      <c r="E16" s="47">
        <v>1.9145236326319273E-2</v>
      </c>
      <c r="F16" s="20"/>
      <c r="G16" s="45"/>
      <c r="H16" s="1"/>
      <c r="I16" s="1"/>
      <c r="J16" s="1"/>
      <c r="K16" s="1"/>
    </row>
    <row r="17" spans="1:14" x14ac:dyDescent="0.25">
      <c r="A17" s="45" t="s">
        <v>27</v>
      </c>
      <c r="B17" s="33">
        <v>5.2710760308347052E-2</v>
      </c>
      <c r="C17" s="45">
        <v>4.558847214608177E-2</v>
      </c>
      <c r="D17" s="45">
        <v>4.0447083039850285E-2</v>
      </c>
      <c r="E17" s="47">
        <v>3.9313384894407354E-2</v>
      </c>
      <c r="F17" s="20"/>
      <c r="G17" s="45"/>
      <c r="H17" s="1"/>
      <c r="I17" s="1"/>
      <c r="J17" s="1"/>
      <c r="K17" s="1"/>
    </row>
    <row r="18" spans="1:14" x14ac:dyDescent="0.25">
      <c r="A18" s="45" t="s">
        <v>27</v>
      </c>
      <c r="B18" s="33">
        <v>5.3178240486520305E-2</v>
      </c>
      <c r="C18" s="45">
        <v>4.5682964312961129E-2</v>
      </c>
      <c r="D18" s="45">
        <v>4.0962246407197804E-2</v>
      </c>
      <c r="E18" s="47">
        <v>3.9510541382133439E-2</v>
      </c>
      <c r="F18" s="20"/>
      <c r="G18" s="45"/>
      <c r="H18" s="1"/>
      <c r="I18" s="1"/>
      <c r="J18" s="1"/>
      <c r="K18" s="1"/>
    </row>
    <row r="19" spans="1:14" x14ac:dyDescent="0.25">
      <c r="A19" s="45" t="s">
        <v>27</v>
      </c>
      <c r="B19" s="33">
        <v>5.0308998846928805E-2</v>
      </c>
      <c r="C19" s="45">
        <v>4.5504587908126698E-2</v>
      </c>
      <c r="D19" s="45">
        <v>4.0891204928260393E-2</v>
      </c>
      <c r="E19" s="47">
        <v>3.9238361949146948E-2</v>
      </c>
      <c r="F19" s="20"/>
      <c r="G19" s="45"/>
      <c r="H19" s="1"/>
      <c r="I19" s="1"/>
      <c r="J19" s="1"/>
      <c r="K19" s="1"/>
    </row>
    <row r="20" spans="1:14" x14ac:dyDescent="0.25">
      <c r="A20" s="45" t="s">
        <v>24</v>
      </c>
      <c r="B20" s="33">
        <v>9.6204831659269588E-2</v>
      </c>
      <c r="C20" s="45">
        <v>8.9503176306818588E-2</v>
      </c>
      <c r="D20" s="45">
        <v>8.1626809492505586E-2</v>
      </c>
      <c r="E20" s="47">
        <v>7.9797726829176796E-2</v>
      </c>
      <c r="F20" s="20"/>
      <c r="G20" s="45"/>
      <c r="H20" s="1"/>
      <c r="I20" s="1"/>
      <c r="J20" s="1"/>
      <c r="K20" s="1"/>
    </row>
    <row r="21" spans="1:14" x14ac:dyDescent="0.25">
      <c r="A21" s="45" t="s">
        <v>24</v>
      </c>
      <c r="B21" s="33">
        <v>0.1014565083566575</v>
      </c>
      <c r="C21" s="45">
        <v>9.0770089418190744E-2</v>
      </c>
      <c r="D21" s="45">
        <v>8.0937271585948004E-2</v>
      </c>
      <c r="E21" s="47">
        <v>8.1080877892941008E-2</v>
      </c>
      <c r="F21" s="20"/>
      <c r="G21" s="45"/>
      <c r="H21" s="1"/>
      <c r="I21" s="1"/>
      <c r="J21" s="1"/>
      <c r="K21" s="1"/>
    </row>
    <row r="22" spans="1:14" x14ac:dyDescent="0.25">
      <c r="A22" s="45" t="s">
        <v>24</v>
      </c>
      <c r="B22" s="33">
        <v>0.10423786955713837</v>
      </c>
      <c r="C22" s="45">
        <v>9.0631043949829418E-2</v>
      </c>
      <c r="D22" s="45">
        <v>8.1251776568812634E-2</v>
      </c>
      <c r="E22" s="47">
        <v>8.0604597924663499E-2</v>
      </c>
      <c r="F22" s="20"/>
      <c r="G22" s="45"/>
      <c r="H22" s="1"/>
      <c r="I22" s="1"/>
      <c r="J22" s="1"/>
      <c r="K22" s="1"/>
    </row>
    <row r="23" spans="1:14" x14ac:dyDescent="0.25">
      <c r="A23" s="45" t="s">
        <v>25</v>
      </c>
      <c r="B23" s="33">
        <v>0.19619453891085539</v>
      </c>
      <c r="C23" s="45">
        <v>0.17526012171430083</v>
      </c>
      <c r="D23" s="45">
        <v>0.16010331238731024</v>
      </c>
      <c r="E23" s="47">
        <v>0.15455992991141049</v>
      </c>
      <c r="F23" s="20"/>
      <c r="G23" s="45"/>
      <c r="H23" s="1"/>
      <c r="I23" s="1"/>
      <c r="J23" s="1"/>
      <c r="K23" s="1"/>
    </row>
    <row r="24" spans="1:14" x14ac:dyDescent="0.25">
      <c r="A24" s="45" t="s">
        <v>25</v>
      </c>
      <c r="B24" s="33">
        <v>0.1857517172708196</v>
      </c>
      <c r="C24" s="45">
        <v>0.17674262058119569</v>
      </c>
      <c r="D24" s="45">
        <v>0.15875142157987734</v>
      </c>
      <c r="E24" s="47">
        <v>0.15248788058115118</v>
      </c>
      <c r="F24" s="20"/>
      <c r="G24" s="45"/>
      <c r="H24" s="1"/>
      <c r="I24" s="1"/>
      <c r="J24" s="1"/>
      <c r="K24" s="1"/>
    </row>
    <row r="25" spans="1:14" x14ac:dyDescent="0.25">
      <c r="A25" s="45" t="s">
        <v>25</v>
      </c>
      <c r="B25" s="33">
        <v>0.19668116316808798</v>
      </c>
      <c r="C25" s="45">
        <v>0.17577844144143187</v>
      </c>
      <c r="D25" s="45">
        <v>0.15883012292229429</v>
      </c>
      <c r="E25" s="47">
        <v>0.15332960807225793</v>
      </c>
      <c r="F25" s="20"/>
      <c r="G25" s="45"/>
      <c r="H25" s="1"/>
      <c r="I25" s="1"/>
      <c r="J25" s="1"/>
      <c r="K25" s="1"/>
    </row>
    <row r="26" spans="1:14" x14ac:dyDescent="0.25">
      <c r="A26" s="45" t="s">
        <v>26</v>
      </c>
      <c r="B26" s="33">
        <v>0.25104396633697634</v>
      </c>
      <c r="C26" s="45">
        <v>0.21547543306187472</v>
      </c>
      <c r="D26" s="45">
        <v>0.1958717207751948</v>
      </c>
      <c r="E26" s="47">
        <v>0.1835251861983111</v>
      </c>
      <c r="F26" s="20"/>
      <c r="G26" s="45"/>
      <c r="H26" s="1"/>
      <c r="I26" s="1"/>
      <c r="J26" s="1"/>
      <c r="K26" s="1"/>
    </row>
    <row r="27" spans="1:14" x14ac:dyDescent="0.25">
      <c r="A27" s="45" t="s">
        <v>26</v>
      </c>
      <c r="B27" s="33">
        <v>0.25368457297523039</v>
      </c>
      <c r="C27" s="45">
        <v>0.21530407421002093</v>
      </c>
      <c r="D27" s="45">
        <v>0.19300993570188879</v>
      </c>
      <c r="E27" s="47">
        <v>0.17041918144516088</v>
      </c>
      <c r="F27" s="20"/>
      <c r="G27" s="45"/>
      <c r="H27" s="1"/>
      <c r="I27" s="1"/>
      <c r="J27" s="1"/>
      <c r="K27" s="1"/>
    </row>
    <row r="28" spans="1:14" ht="15.75" thickBot="1" x14ac:dyDescent="0.3">
      <c r="A28" s="45" t="s">
        <v>26</v>
      </c>
      <c r="B28" s="34">
        <v>0.25314252205100685</v>
      </c>
      <c r="C28" s="61">
        <v>0.17640741002718843</v>
      </c>
      <c r="D28" s="61">
        <v>0.19405888641837712</v>
      </c>
      <c r="E28" s="72"/>
      <c r="F28" s="20"/>
      <c r="G28" s="45"/>
      <c r="H28" s="1"/>
      <c r="I28" s="1"/>
      <c r="J28" s="1"/>
      <c r="K28" s="1"/>
    </row>
    <row r="29" spans="1:14" x14ac:dyDescent="0.25">
      <c r="G29" s="13"/>
      <c r="H29" s="13"/>
      <c r="I29" s="13"/>
      <c r="J29" s="13"/>
      <c r="K29" s="13"/>
      <c r="L29" s="20"/>
      <c r="M29" s="20"/>
      <c r="N29" s="20"/>
    </row>
    <row r="30" spans="1:14" ht="15.75" thickBot="1" x14ac:dyDescent="0.3">
      <c r="G30" s="13"/>
      <c r="H30" s="171"/>
      <c r="I30" s="171"/>
      <c r="J30" s="171"/>
      <c r="K30" s="171"/>
      <c r="L30" s="20"/>
      <c r="M30" s="20"/>
      <c r="N30" s="20"/>
    </row>
    <row r="31" spans="1:14" x14ac:dyDescent="0.25">
      <c r="B31" s="137" t="s">
        <v>177</v>
      </c>
      <c r="C31" s="108"/>
      <c r="D31" s="108"/>
      <c r="E31" s="109"/>
      <c r="F31" s="20"/>
      <c r="G31" s="13"/>
      <c r="H31" s="171"/>
      <c r="I31" s="171"/>
      <c r="J31" s="171"/>
      <c r="K31" s="165"/>
    </row>
    <row r="32" spans="1:14" ht="15.75" thickBot="1" x14ac:dyDescent="0.3">
      <c r="B32" s="243" t="s">
        <v>35</v>
      </c>
      <c r="C32" s="244" t="s">
        <v>1</v>
      </c>
      <c r="D32" s="244" t="s">
        <v>2</v>
      </c>
      <c r="E32" s="245" t="s">
        <v>3</v>
      </c>
      <c r="F32" s="20"/>
      <c r="G32" s="45"/>
      <c r="H32" s="13"/>
      <c r="I32" s="13"/>
      <c r="J32" s="13"/>
      <c r="K32" s="13"/>
    </row>
    <row r="33" spans="1:11" x14ac:dyDescent="0.25">
      <c r="A33" s="45" t="s">
        <v>20</v>
      </c>
      <c r="B33" s="103">
        <v>3.2605639999999998E-2</v>
      </c>
      <c r="C33" s="20">
        <v>2.504729E-2</v>
      </c>
      <c r="D33" s="20">
        <v>7.1140400000000003E-3</v>
      </c>
      <c r="E33" s="110">
        <v>5.5149350000000003E-3</v>
      </c>
      <c r="F33" s="20"/>
      <c r="G33" s="45"/>
      <c r="H33" s="13"/>
      <c r="I33" s="13"/>
      <c r="J33" s="13"/>
      <c r="K33" s="13"/>
    </row>
    <row r="34" spans="1:11" x14ac:dyDescent="0.25">
      <c r="A34" s="45" t="s">
        <v>20</v>
      </c>
      <c r="B34" s="103">
        <v>3.1701020000000003E-2</v>
      </c>
      <c r="C34" s="20">
        <v>2.7577029999999999E-2</v>
      </c>
      <c r="D34" s="20"/>
      <c r="E34" s="110"/>
      <c r="F34" s="20"/>
      <c r="G34" s="45"/>
      <c r="H34" s="13"/>
      <c r="I34" s="13"/>
      <c r="J34" s="13"/>
      <c r="K34" s="13"/>
    </row>
    <row r="35" spans="1:11" x14ac:dyDescent="0.25">
      <c r="A35" s="45" t="s">
        <v>20</v>
      </c>
      <c r="B35" s="103">
        <v>2.8745179999999999E-2</v>
      </c>
      <c r="C35" s="20">
        <v>2.7958239999999999E-2</v>
      </c>
      <c r="D35" s="20">
        <v>7.0552560000000002E-3</v>
      </c>
      <c r="E35" s="110">
        <v>5.8456539999999996E-3</v>
      </c>
      <c r="F35" s="20"/>
      <c r="G35" s="45"/>
      <c r="H35" s="13"/>
      <c r="I35" s="13"/>
      <c r="J35" s="13"/>
      <c r="K35" s="13"/>
    </row>
    <row r="36" spans="1:11" x14ac:dyDescent="0.25">
      <c r="A36" s="45" t="s">
        <v>21</v>
      </c>
      <c r="B36" s="103">
        <v>4.2660129999999997E-2</v>
      </c>
      <c r="C36" s="20">
        <v>4.7786420000000003E-2</v>
      </c>
      <c r="D36" s="20">
        <v>1.6948002E-2</v>
      </c>
      <c r="E36" s="110">
        <v>1.2486769999999999E-2</v>
      </c>
      <c r="F36" s="20"/>
      <c r="G36" s="45"/>
      <c r="H36" s="13"/>
      <c r="I36" s="13"/>
      <c r="J36" s="13"/>
      <c r="K36" s="13"/>
    </row>
    <row r="37" spans="1:11" x14ac:dyDescent="0.25">
      <c r="A37" s="45" t="s">
        <v>21</v>
      </c>
      <c r="B37" s="103">
        <v>4.3902169999999997E-2</v>
      </c>
      <c r="C37" s="20">
        <v>4.7584420000000002E-2</v>
      </c>
      <c r="D37" s="20">
        <v>1.6826504999999999E-2</v>
      </c>
      <c r="E37" s="110">
        <v>1.2429849999999999E-2</v>
      </c>
      <c r="F37" s="20"/>
      <c r="G37" s="45"/>
      <c r="H37" s="13"/>
      <c r="I37" s="13"/>
      <c r="J37" s="13"/>
      <c r="K37" s="13"/>
    </row>
    <row r="38" spans="1:11" x14ac:dyDescent="0.25">
      <c r="A38" s="45" t="s">
        <v>21</v>
      </c>
      <c r="B38" s="103">
        <v>4.3641190000000003E-2</v>
      </c>
      <c r="C38" s="20">
        <v>4.8149589999999999E-2</v>
      </c>
      <c r="D38" s="20">
        <v>1.6761071999999998E-2</v>
      </c>
      <c r="E38" s="110">
        <v>1.267355E-2</v>
      </c>
      <c r="F38" s="20"/>
      <c r="G38" s="45"/>
      <c r="H38" s="13"/>
      <c r="I38" s="13"/>
      <c r="J38" s="13"/>
      <c r="K38" s="13"/>
    </row>
    <row r="39" spans="1:11" x14ac:dyDescent="0.25">
      <c r="A39" s="45" t="s">
        <v>22</v>
      </c>
      <c r="B39" s="103">
        <v>4.9344520000000003E-2</v>
      </c>
      <c r="C39" s="20">
        <v>6.028211E-2</v>
      </c>
      <c r="D39" s="20">
        <v>2.7987485999999999E-2</v>
      </c>
      <c r="E39" s="110">
        <v>1.8876376E-2</v>
      </c>
      <c r="F39" s="20"/>
      <c r="G39" s="45"/>
      <c r="H39" s="13"/>
      <c r="I39" s="13"/>
      <c r="J39" s="13"/>
      <c r="K39" s="13"/>
    </row>
    <row r="40" spans="1:11" x14ac:dyDescent="0.25">
      <c r="A40" s="45" t="s">
        <v>22</v>
      </c>
      <c r="B40" s="103">
        <v>4.9614940000000003E-2</v>
      </c>
      <c r="C40" s="20">
        <v>6.0797629999999998E-2</v>
      </c>
      <c r="D40" s="20">
        <v>2.7840208000000002E-2</v>
      </c>
      <c r="E40" s="110">
        <v>1.8714667000000001E-2</v>
      </c>
      <c r="F40" s="20"/>
      <c r="G40" s="45"/>
      <c r="H40" s="13"/>
      <c r="I40" s="13"/>
      <c r="J40" s="13"/>
      <c r="K40" s="13"/>
    </row>
    <row r="41" spans="1:11" x14ac:dyDescent="0.25">
      <c r="A41" s="45" t="s">
        <v>22</v>
      </c>
      <c r="B41" s="103">
        <v>4.9591139999999999E-2</v>
      </c>
      <c r="C41" s="20">
        <v>6.0703149999999997E-2</v>
      </c>
      <c r="D41" s="20">
        <v>2.7910799999999999E-2</v>
      </c>
      <c r="E41" s="110">
        <v>1.8648399999999999E-2</v>
      </c>
      <c r="F41" s="20"/>
      <c r="G41" s="45"/>
      <c r="H41" s="13"/>
      <c r="I41" s="13"/>
      <c r="J41" s="13"/>
      <c r="K41" s="13"/>
    </row>
    <row r="42" spans="1:11" x14ac:dyDescent="0.25">
      <c r="A42" s="45" t="s">
        <v>27</v>
      </c>
      <c r="B42" s="103">
        <v>5.1731909999999999E-2</v>
      </c>
      <c r="C42" s="20">
        <v>6.6542799999999999E-2</v>
      </c>
      <c r="D42" s="20">
        <v>3.6352148000000001E-2</v>
      </c>
      <c r="E42" s="110">
        <v>2.2663513E-2</v>
      </c>
      <c r="F42" s="20"/>
      <c r="G42" s="45"/>
      <c r="H42" s="13"/>
      <c r="I42" s="13"/>
      <c r="J42" s="13"/>
      <c r="K42" s="13"/>
    </row>
    <row r="43" spans="1:11" x14ac:dyDescent="0.25">
      <c r="A43" s="45" t="s">
        <v>27</v>
      </c>
      <c r="B43" s="103">
        <v>5.175076E-2</v>
      </c>
      <c r="C43" s="20">
        <v>6.6556199999999996E-2</v>
      </c>
      <c r="D43" s="20">
        <v>3.6481579E-2</v>
      </c>
      <c r="E43" s="110">
        <v>2.2686649999999999E-2</v>
      </c>
      <c r="F43" s="20"/>
      <c r="G43" s="45"/>
      <c r="H43" s="13"/>
      <c r="I43" s="13"/>
      <c r="J43" s="13"/>
      <c r="K43" s="13"/>
    </row>
    <row r="44" spans="1:11" x14ac:dyDescent="0.25">
      <c r="A44" s="45" t="s">
        <v>27</v>
      </c>
      <c r="B44" s="103">
        <v>5.1629759999999997E-2</v>
      </c>
      <c r="C44" s="20">
        <v>6.6530870000000006E-2</v>
      </c>
      <c r="D44" s="20">
        <v>3.6463870000000002E-2</v>
      </c>
      <c r="E44" s="110">
        <v>2.265466E-2</v>
      </c>
      <c r="F44" s="20"/>
      <c r="G44" s="45"/>
      <c r="H44" s="13"/>
      <c r="I44" s="13"/>
      <c r="J44" s="13"/>
      <c r="K44" s="13"/>
    </row>
    <row r="45" spans="1:11" x14ac:dyDescent="0.25">
      <c r="A45" s="45" t="s">
        <v>24</v>
      </c>
      <c r="B45" s="103">
        <v>5.2719700000000001E-2</v>
      </c>
      <c r="C45" s="20">
        <v>6.9878830000000003E-2</v>
      </c>
      <c r="D45" s="20">
        <v>4.2384102999999999E-2</v>
      </c>
      <c r="E45" s="110">
        <v>2.5285420999999999E-2</v>
      </c>
      <c r="F45" s="20"/>
      <c r="G45" s="45"/>
      <c r="H45" s="13"/>
      <c r="I45" s="13"/>
      <c r="J45" s="13"/>
      <c r="K45" s="13"/>
    </row>
    <row r="46" spans="1:11" x14ac:dyDescent="0.25">
      <c r="A46" s="45" t="s">
        <v>24</v>
      </c>
      <c r="B46" s="103">
        <v>5.2782929999999999E-2</v>
      </c>
      <c r="C46" s="20">
        <v>6.9929630000000007E-2</v>
      </c>
      <c r="D46" s="20">
        <v>4.2325334999999999E-2</v>
      </c>
      <c r="E46" s="110">
        <v>2.5330456000000001E-2</v>
      </c>
      <c r="F46" s="20"/>
      <c r="G46" s="45"/>
      <c r="H46" s="13"/>
      <c r="I46" s="13"/>
      <c r="J46" s="13"/>
      <c r="K46" s="13"/>
    </row>
    <row r="47" spans="1:11" x14ac:dyDescent="0.25">
      <c r="A47" s="45" t="s">
        <v>24</v>
      </c>
      <c r="B47" s="103">
        <v>5.2813880000000001E-2</v>
      </c>
      <c r="C47" s="20">
        <v>6.9924120000000006E-2</v>
      </c>
      <c r="D47" s="20">
        <v>4.2352242999999998E-2</v>
      </c>
      <c r="E47" s="110"/>
      <c r="F47" s="20"/>
      <c r="G47" s="45"/>
      <c r="H47" s="13"/>
      <c r="I47" s="13"/>
      <c r="J47" s="13"/>
      <c r="K47" s="13"/>
    </row>
    <row r="48" spans="1:11" x14ac:dyDescent="0.25">
      <c r="A48" s="45" t="s">
        <v>25</v>
      </c>
      <c r="B48" s="103">
        <v>5.334887E-2</v>
      </c>
      <c r="C48" s="20">
        <v>7.1704859999999995E-2</v>
      </c>
      <c r="D48" s="20">
        <v>4.6063973000000001E-2</v>
      </c>
      <c r="E48" s="110">
        <v>2.5313888999999999E-2</v>
      </c>
      <c r="F48" s="20"/>
      <c r="G48" s="45"/>
      <c r="H48" s="13"/>
      <c r="I48" s="13"/>
      <c r="J48" s="13"/>
      <c r="K48" s="13"/>
    </row>
    <row r="49" spans="1:14" x14ac:dyDescent="0.25">
      <c r="A49" s="45" t="s">
        <v>25</v>
      </c>
      <c r="B49" s="103">
        <v>5.3314460000000001E-2</v>
      </c>
      <c r="C49" s="20">
        <v>7.1721270000000004E-2</v>
      </c>
      <c r="D49" s="20">
        <v>4.6028575000000002E-2</v>
      </c>
      <c r="E49" s="110">
        <v>2.6716152E-2</v>
      </c>
      <c r="F49" s="20"/>
      <c r="G49" s="45"/>
      <c r="H49" s="13"/>
      <c r="I49" s="13"/>
      <c r="J49" s="13"/>
      <c r="K49" s="13"/>
    </row>
    <row r="50" spans="1:14" x14ac:dyDescent="0.25">
      <c r="A50" s="45" t="s">
        <v>25</v>
      </c>
      <c r="B50" s="103">
        <v>5.3350389999999998E-2</v>
      </c>
      <c r="C50" s="20">
        <v>7.1710629999999997E-2</v>
      </c>
      <c r="D50" s="20">
        <v>4.6030650999999999E-2</v>
      </c>
      <c r="E50" s="110">
        <v>2.6725265000000002E-2</v>
      </c>
      <c r="F50" s="20"/>
      <c r="G50" s="45"/>
      <c r="H50" s="13"/>
      <c r="I50" s="13"/>
      <c r="J50" s="13"/>
      <c r="K50" s="13"/>
    </row>
    <row r="51" spans="1:14" x14ac:dyDescent="0.25">
      <c r="A51" s="45" t="s">
        <v>26</v>
      </c>
      <c r="B51" s="103">
        <v>5.3483049999999997E-2</v>
      </c>
      <c r="C51" s="20">
        <v>7.2071709999999997E-2</v>
      </c>
      <c r="D51" s="20">
        <v>4.6836358000000002E-2</v>
      </c>
      <c r="E51" s="110">
        <v>2.6999781E-2</v>
      </c>
      <c r="F51" s="20"/>
      <c r="G51" s="45"/>
      <c r="H51" s="13"/>
      <c r="I51" s="13"/>
      <c r="J51" s="13"/>
      <c r="K51" s="13"/>
    </row>
    <row r="52" spans="1:14" x14ac:dyDescent="0.25">
      <c r="A52" s="45" t="s">
        <v>26</v>
      </c>
      <c r="B52" s="103">
        <v>5.3488059999999997E-2</v>
      </c>
      <c r="C52" s="20">
        <v>7.2070430000000005E-2</v>
      </c>
      <c r="D52" s="20">
        <v>4.6784294999999997E-2</v>
      </c>
      <c r="E52" s="110">
        <v>3.0490633E-2</v>
      </c>
      <c r="F52" s="20"/>
      <c r="G52" s="45"/>
      <c r="H52" s="13"/>
      <c r="I52" s="13"/>
      <c r="J52" s="13"/>
      <c r="K52" s="13"/>
    </row>
    <row r="53" spans="1:14" ht="15.75" thickBot="1" x14ac:dyDescent="0.3">
      <c r="A53" s="45" t="s">
        <v>26</v>
      </c>
      <c r="B53" s="104">
        <v>5.348704E-2</v>
      </c>
      <c r="C53" s="105">
        <v>7.1717580000000003E-2</v>
      </c>
      <c r="D53" s="105">
        <v>4.6803541999999997E-2</v>
      </c>
      <c r="E53" s="106"/>
      <c r="F53" s="20"/>
      <c r="G53" s="13"/>
      <c r="H53" s="13"/>
      <c r="I53" s="13"/>
      <c r="J53" s="13"/>
      <c r="K53" s="13"/>
    </row>
    <row r="54" spans="1:14" x14ac:dyDescent="0.25">
      <c r="G54" s="13"/>
      <c r="H54" s="171"/>
      <c r="I54" s="171"/>
      <c r="J54" s="171"/>
      <c r="K54" s="171"/>
      <c r="L54" s="20"/>
      <c r="M54" s="20"/>
      <c r="N54" s="20"/>
    </row>
    <row r="55" spans="1:14" ht="15.75" thickBot="1" x14ac:dyDescent="0.3">
      <c r="G55" s="13"/>
      <c r="H55" s="171"/>
      <c r="I55" s="171"/>
      <c r="J55" s="171"/>
      <c r="K55" s="165"/>
      <c r="L55" s="20"/>
      <c r="M55" s="20"/>
      <c r="N55" s="20"/>
    </row>
    <row r="56" spans="1:14" ht="68.25" x14ac:dyDescent="0.25">
      <c r="B56" s="208" t="s">
        <v>178</v>
      </c>
      <c r="C56" s="246"/>
      <c r="D56" s="246"/>
      <c r="E56" s="247"/>
      <c r="F56" s="20"/>
      <c r="G56" s="45"/>
      <c r="H56" s="13"/>
      <c r="I56" s="13"/>
      <c r="J56" s="13"/>
      <c r="K56" s="13"/>
      <c r="L56" s="20"/>
      <c r="M56" s="20"/>
      <c r="N56" s="20"/>
    </row>
    <row r="57" spans="1:14" ht="15.75" thickBot="1" x14ac:dyDescent="0.3">
      <c r="B57" s="243" t="s">
        <v>35</v>
      </c>
      <c r="C57" s="244" t="s">
        <v>1</v>
      </c>
      <c r="D57" s="244" t="s">
        <v>2</v>
      </c>
      <c r="E57" s="245" t="s">
        <v>3</v>
      </c>
      <c r="F57" s="20"/>
      <c r="G57" s="45"/>
      <c r="H57" s="13"/>
      <c r="I57" s="13"/>
      <c r="J57" s="13"/>
      <c r="K57" s="13"/>
      <c r="L57" s="20"/>
      <c r="M57" s="20"/>
      <c r="N57" s="20"/>
    </row>
    <row r="58" spans="1:14" x14ac:dyDescent="0.25">
      <c r="A58" s="45" t="s">
        <v>20</v>
      </c>
      <c r="B58" s="103">
        <v>3.6754040000000002E-2</v>
      </c>
      <c r="C58" s="35">
        <v>3.043798E-2</v>
      </c>
      <c r="D58" s="45">
        <v>3.1327069999999999E-2</v>
      </c>
      <c r="E58" s="47">
        <v>1.440731E-2</v>
      </c>
      <c r="F58" s="20"/>
      <c r="G58" s="45"/>
      <c r="H58" s="13"/>
      <c r="I58" s="13"/>
      <c r="J58" s="13"/>
      <c r="K58" s="13"/>
      <c r="L58" s="20"/>
      <c r="M58" s="20"/>
      <c r="N58" s="20"/>
    </row>
    <row r="59" spans="1:14" x14ac:dyDescent="0.25">
      <c r="A59" s="45" t="s">
        <v>20</v>
      </c>
      <c r="B59" s="103">
        <v>3.4812860000000001E-2</v>
      </c>
      <c r="C59" s="35">
        <v>3.467684E-2</v>
      </c>
      <c r="D59" s="45">
        <v>3.1356589999999997E-2</v>
      </c>
      <c r="E59" s="47">
        <v>1.44522E-2</v>
      </c>
      <c r="F59" s="20"/>
      <c r="G59" s="45"/>
      <c r="H59" s="13"/>
      <c r="I59" s="13"/>
      <c r="J59" s="13"/>
      <c r="K59" s="13"/>
      <c r="L59" s="20"/>
      <c r="M59" s="20"/>
      <c r="N59" s="20"/>
    </row>
    <row r="60" spans="1:14" x14ac:dyDescent="0.25">
      <c r="A60" s="45" t="s">
        <v>20</v>
      </c>
      <c r="B60" s="103">
        <v>2.911381E-2</v>
      </c>
      <c r="C60" s="35">
        <v>3.5341280000000003E-2</v>
      </c>
      <c r="D60" s="45">
        <v>3.1078339999999999E-2</v>
      </c>
      <c r="E60" s="47">
        <v>1.5440270000000001E-2</v>
      </c>
      <c r="F60" s="20"/>
      <c r="G60" s="45"/>
      <c r="H60" s="13"/>
      <c r="I60" s="13"/>
      <c r="J60" s="13"/>
      <c r="K60" s="13"/>
      <c r="L60" s="20"/>
      <c r="M60" s="20"/>
      <c r="N60" s="20"/>
    </row>
    <row r="61" spans="1:14" x14ac:dyDescent="0.25">
      <c r="A61" s="45" t="s">
        <v>21</v>
      </c>
      <c r="B61" s="103">
        <v>6.8131609999999995E-2</v>
      </c>
      <c r="C61" s="35">
        <v>8.3184209999999995E-2</v>
      </c>
      <c r="D61" s="45">
        <v>7.0775729999999995E-2</v>
      </c>
      <c r="E61" s="47">
        <v>4.2404589999999999E-2</v>
      </c>
      <c r="F61" s="20"/>
      <c r="G61" s="45"/>
      <c r="H61" s="13"/>
      <c r="I61" s="13"/>
      <c r="J61" s="13"/>
      <c r="K61" s="13"/>
      <c r="L61" s="20"/>
      <c r="M61" s="20"/>
      <c r="N61" s="20"/>
    </row>
    <row r="62" spans="1:14" x14ac:dyDescent="0.25">
      <c r="A62" s="45" t="s">
        <v>21</v>
      </c>
      <c r="B62" s="103">
        <v>7.3921500000000001E-2</v>
      </c>
      <c r="C62" s="35">
        <v>8.2515569999999996E-2</v>
      </c>
      <c r="D62" s="45">
        <v>7.0313239999999999E-2</v>
      </c>
      <c r="E62" s="47">
        <v>4.2108180000000002E-2</v>
      </c>
      <c r="F62" s="20"/>
      <c r="G62" s="45"/>
      <c r="H62" s="13"/>
      <c r="I62" s="13"/>
      <c r="J62" s="13"/>
      <c r="K62" s="13"/>
      <c r="L62" s="20"/>
      <c r="M62" s="20"/>
      <c r="N62" s="20"/>
    </row>
    <row r="63" spans="1:14" x14ac:dyDescent="0.25">
      <c r="A63" s="45" t="s">
        <v>21</v>
      </c>
      <c r="B63" s="103">
        <v>7.2653330000000002E-2</v>
      </c>
      <c r="C63" s="35">
        <v>8.439932E-2</v>
      </c>
      <c r="D63" s="45">
        <v>7.0063909999999993E-2</v>
      </c>
      <c r="E63" s="47">
        <v>4.3387519999999999E-2</v>
      </c>
      <c r="F63" s="20"/>
      <c r="G63" s="45"/>
      <c r="H63" s="13"/>
      <c r="I63" s="13"/>
      <c r="J63" s="13"/>
      <c r="K63" s="13"/>
      <c r="L63" s="20"/>
      <c r="M63" s="20"/>
      <c r="N63" s="20"/>
    </row>
    <row r="64" spans="1:14" x14ac:dyDescent="0.25">
      <c r="A64" s="45" t="s">
        <v>22</v>
      </c>
      <c r="B64" s="103">
        <v>0.1090164</v>
      </c>
      <c r="C64" s="35">
        <v>0.13764728000000001</v>
      </c>
      <c r="D64" s="45">
        <v>0.11047023</v>
      </c>
      <c r="E64" s="47">
        <v>8.8404350000000007E-2</v>
      </c>
      <c r="F64" s="20"/>
      <c r="G64" s="45"/>
      <c r="H64" s="13"/>
      <c r="I64" s="13"/>
      <c r="J64" s="13"/>
      <c r="K64" s="13"/>
      <c r="L64" s="20"/>
      <c r="M64" s="20"/>
      <c r="N64" s="20"/>
    </row>
    <row r="65" spans="1:14" x14ac:dyDescent="0.25">
      <c r="A65" s="45" t="s">
        <v>22</v>
      </c>
      <c r="B65" s="103">
        <v>0.11134055</v>
      </c>
      <c r="C65" s="35">
        <v>0.14063302999999999</v>
      </c>
      <c r="D65" s="45">
        <v>0.10996933</v>
      </c>
      <c r="E65" s="47">
        <v>8.6814119999999995E-2</v>
      </c>
      <c r="F65" s="20"/>
      <c r="G65" s="45"/>
      <c r="H65" s="13"/>
      <c r="I65" s="13"/>
      <c r="J65" s="13"/>
      <c r="K65" s="13"/>
      <c r="L65" s="20"/>
      <c r="M65" s="20"/>
      <c r="N65" s="20"/>
    </row>
    <row r="66" spans="1:14" x14ac:dyDescent="0.25">
      <c r="A66" s="45" t="s">
        <v>22</v>
      </c>
      <c r="B66" s="103">
        <v>0.11113304</v>
      </c>
      <c r="C66" s="35">
        <v>0.14008002999999999</v>
      </c>
      <c r="D66" s="45">
        <v>0.11020951</v>
      </c>
      <c r="E66" s="47">
        <v>8.6171150000000002E-2</v>
      </c>
      <c r="F66" s="20"/>
      <c r="G66" s="45"/>
      <c r="H66" s="13"/>
      <c r="I66" s="13"/>
      <c r="J66" s="13"/>
      <c r="K66" s="13"/>
      <c r="L66" s="20"/>
      <c r="M66" s="20"/>
      <c r="N66" s="20"/>
    </row>
    <row r="67" spans="1:14" x14ac:dyDescent="0.25">
      <c r="A67" s="45" t="s">
        <v>27</v>
      </c>
      <c r="B67" s="103">
        <v>0.13242065</v>
      </c>
      <c r="C67" s="35">
        <v>0.18006611</v>
      </c>
      <c r="D67" s="45">
        <v>0.13776447999999999</v>
      </c>
      <c r="E67" s="47">
        <v>0.13690053999999999</v>
      </c>
      <c r="F67" s="20"/>
      <c r="G67" s="45"/>
      <c r="H67" s="13"/>
      <c r="I67" s="13"/>
      <c r="J67" s="13"/>
      <c r="K67" s="13"/>
      <c r="L67" s="20"/>
      <c r="M67" s="20"/>
      <c r="N67" s="20"/>
    </row>
    <row r="68" spans="1:14" x14ac:dyDescent="0.25">
      <c r="A68" s="45" t="s">
        <v>27</v>
      </c>
      <c r="B68" s="103">
        <v>0.13263506999999999</v>
      </c>
      <c r="C68" s="35">
        <v>0.18017370999999999</v>
      </c>
      <c r="D68" s="45">
        <v>0.13816972999999999</v>
      </c>
      <c r="E68" s="47">
        <v>0.13728338000000001</v>
      </c>
      <c r="F68" s="20"/>
      <c r="G68" s="45"/>
      <c r="H68" s="13"/>
      <c r="I68" s="13"/>
      <c r="J68" s="13"/>
      <c r="K68" s="13"/>
      <c r="L68" s="20"/>
      <c r="M68" s="20"/>
      <c r="N68" s="20"/>
    </row>
    <row r="69" spans="1:14" x14ac:dyDescent="0.25">
      <c r="A69" s="45" t="s">
        <v>27</v>
      </c>
      <c r="B69" s="103">
        <v>0.1312682</v>
      </c>
      <c r="C69" s="35">
        <v>0.17997033000000001</v>
      </c>
      <c r="D69" s="45">
        <v>0.13811430999999999</v>
      </c>
      <c r="E69" s="47">
        <v>0.13675441999999999</v>
      </c>
      <c r="F69" s="20"/>
      <c r="G69" s="45"/>
      <c r="H69" s="13"/>
      <c r="I69" s="13"/>
      <c r="J69" s="13"/>
      <c r="K69" s="13"/>
      <c r="L69" s="20"/>
      <c r="M69" s="20"/>
      <c r="N69" s="20"/>
    </row>
    <row r="70" spans="1:14" x14ac:dyDescent="0.25">
      <c r="A70" s="45" t="s">
        <v>24</v>
      </c>
      <c r="B70" s="103">
        <v>0.14442842</v>
      </c>
      <c r="C70" s="35">
        <v>0.20978363999999999</v>
      </c>
      <c r="D70" s="45">
        <v>0.15613382000000001</v>
      </c>
      <c r="E70" s="47">
        <v>0.19107471000000001</v>
      </c>
      <c r="F70" s="20"/>
      <c r="G70" s="45"/>
      <c r="H70" s="13"/>
      <c r="I70" s="13"/>
      <c r="J70" s="13"/>
      <c r="K70" s="13"/>
      <c r="L70" s="20"/>
      <c r="M70" s="20"/>
      <c r="N70" s="20"/>
    </row>
    <row r="71" spans="1:14" x14ac:dyDescent="0.25">
      <c r="A71" s="45" t="s">
        <v>24</v>
      </c>
      <c r="B71" s="103">
        <v>0.14525468999999999</v>
      </c>
      <c r="C71" s="35">
        <v>0.21028649999999999</v>
      </c>
      <c r="D71" s="45">
        <v>0.15595981</v>
      </c>
      <c r="E71" s="47">
        <v>0.19224380999999999</v>
      </c>
      <c r="F71" s="20"/>
      <c r="G71" s="45"/>
      <c r="H71" s="13"/>
      <c r="I71" s="13"/>
      <c r="J71" s="13"/>
      <c r="K71" s="13"/>
      <c r="L71" s="20"/>
      <c r="M71" s="20"/>
      <c r="N71" s="20"/>
    </row>
    <row r="72" spans="1:14" x14ac:dyDescent="0.25">
      <c r="A72" s="45" t="s">
        <v>24</v>
      </c>
      <c r="B72" s="103">
        <v>0.14566203</v>
      </c>
      <c r="C72" s="35">
        <v>0.21023188000000001</v>
      </c>
      <c r="D72" s="45">
        <v>0.1560395</v>
      </c>
      <c r="E72" s="47">
        <v>0.19181255</v>
      </c>
      <c r="F72" s="20"/>
      <c r="G72" s="45"/>
      <c r="H72" s="13"/>
      <c r="I72" s="13"/>
      <c r="J72" s="13"/>
      <c r="K72" s="13"/>
      <c r="L72" s="20"/>
      <c r="M72" s="20"/>
      <c r="N72" s="20"/>
    </row>
    <row r="73" spans="1:14" x14ac:dyDescent="0.25">
      <c r="A73" s="45" t="s">
        <v>25</v>
      </c>
      <c r="B73" s="103">
        <v>0.15299737999999999</v>
      </c>
      <c r="C73" s="35">
        <v>0.22897956</v>
      </c>
      <c r="D73" s="45">
        <v>0.16684435</v>
      </c>
      <c r="E73" s="47">
        <v>0.23470004</v>
      </c>
      <c r="F73" s="20"/>
      <c r="G73" s="45"/>
      <c r="H73" s="13"/>
      <c r="I73" s="13"/>
      <c r="J73" s="13"/>
      <c r="K73" s="13"/>
      <c r="L73" s="20"/>
      <c r="M73" s="20"/>
      <c r="N73" s="20"/>
    </row>
    <row r="74" spans="1:14" x14ac:dyDescent="0.25">
      <c r="A74" s="45" t="s">
        <v>25</v>
      </c>
      <c r="B74" s="103"/>
      <c r="C74" s="35">
        <v>0.22916312999999999</v>
      </c>
      <c r="D74" s="45">
        <v>0.16674304000000001</v>
      </c>
      <c r="E74" s="47">
        <v>0.23392542999999999</v>
      </c>
      <c r="F74" s="20"/>
      <c r="G74" s="45"/>
      <c r="H74" s="13"/>
      <c r="I74" s="13"/>
      <c r="J74" s="13"/>
      <c r="K74" s="13"/>
      <c r="L74" s="20"/>
      <c r="M74" s="20"/>
      <c r="N74" s="20"/>
    </row>
    <row r="75" spans="1:14" x14ac:dyDescent="0.25">
      <c r="A75" s="45" t="s">
        <v>25</v>
      </c>
      <c r="B75" s="103"/>
      <c r="C75" s="35">
        <v>0.22904405</v>
      </c>
      <c r="D75" s="45">
        <v>0.16674897999999999</v>
      </c>
      <c r="E75" s="47">
        <v>0.23424201</v>
      </c>
      <c r="F75" s="20"/>
      <c r="G75" s="45"/>
      <c r="H75" s="13"/>
      <c r="I75" s="13"/>
      <c r="J75" s="13"/>
      <c r="K75" s="13"/>
      <c r="L75" s="20"/>
      <c r="M75" s="20"/>
      <c r="N75" s="20"/>
    </row>
    <row r="76" spans="1:14" x14ac:dyDescent="0.25">
      <c r="A76" s="45" t="s">
        <v>26</v>
      </c>
      <c r="B76" s="103"/>
      <c r="C76" s="35">
        <v>0.23313490000000001</v>
      </c>
      <c r="D76" s="45">
        <v>0.16904699000000001</v>
      </c>
      <c r="E76" s="47">
        <v>0.24408801999999999</v>
      </c>
      <c r="F76" s="20"/>
      <c r="G76" s="45"/>
      <c r="H76" s="13"/>
      <c r="I76" s="13"/>
      <c r="J76" s="13"/>
      <c r="K76" s="13"/>
    </row>
    <row r="77" spans="1:14" x14ac:dyDescent="0.25">
      <c r="A77" s="45" t="s">
        <v>26</v>
      </c>
      <c r="B77" s="103"/>
      <c r="C77" s="35">
        <v>0.23312023000000001</v>
      </c>
      <c r="D77" s="45">
        <v>0.16889899999999999</v>
      </c>
      <c r="E77" s="47"/>
      <c r="F77" s="20"/>
      <c r="G77" s="13"/>
      <c r="H77" s="13"/>
      <c r="I77" s="13"/>
      <c r="J77" s="13"/>
      <c r="K77" s="13"/>
    </row>
    <row r="78" spans="1:14" ht="15.75" thickBot="1" x14ac:dyDescent="0.3">
      <c r="A78" s="45" t="s">
        <v>26</v>
      </c>
      <c r="B78" s="104"/>
      <c r="C78" s="61"/>
      <c r="D78" s="61">
        <v>0.16895372</v>
      </c>
      <c r="E78" s="72"/>
      <c r="F78" s="20"/>
      <c r="G78" s="13"/>
      <c r="H78" s="171"/>
      <c r="I78" s="171"/>
      <c r="J78" s="171"/>
      <c r="K78" s="171"/>
    </row>
    <row r="79" spans="1:14" x14ac:dyDescent="0.25">
      <c r="G79" s="13"/>
      <c r="H79" s="171"/>
      <c r="I79" s="171"/>
      <c r="J79" s="171"/>
      <c r="K79" s="165"/>
    </row>
    <row r="80" spans="1:14" ht="15.75" thickBot="1" x14ac:dyDescent="0.3">
      <c r="G80" s="45"/>
      <c r="H80" s="67"/>
      <c r="I80" s="67"/>
      <c r="J80" s="67"/>
      <c r="K80" s="67"/>
    </row>
    <row r="81" spans="1:11" ht="18" x14ac:dyDescent="0.35">
      <c r="B81" s="137" t="s">
        <v>176</v>
      </c>
      <c r="C81" s="246"/>
      <c r="D81" s="246"/>
      <c r="E81" s="247"/>
      <c r="G81" s="45"/>
      <c r="H81" s="67"/>
      <c r="I81" s="67"/>
      <c r="J81" s="67"/>
      <c r="K81" s="67"/>
    </row>
    <row r="82" spans="1:11" ht="15.75" thickBot="1" x14ac:dyDescent="0.3">
      <c r="B82" s="243" t="s">
        <v>35</v>
      </c>
      <c r="C82" s="244" t="s">
        <v>1</v>
      </c>
      <c r="D82" s="244" t="s">
        <v>2</v>
      </c>
      <c r="E82" s="245" t="s">
        <v>3</v>
      </c>
      <c r="G82" s="45"/>
      <c r="H82" s="67"/>
      <c r="I82" s="67"/>
      <c r="J82" s="67"/>
      <c r="K82" s="67"/>
    </row>
    <row r="83" spans="1:11" x14ac:dyDescent="0.25">
      <c r="A83" s="45" t="s">
        <v>20</v>
      </c>
      <c r="B83" s="111">
        <f>(B33/B58)*10^8</f>
        <v>88713077.528347895</v>
      </c>
      <c r="C83" s="112">
        <f>(C33/C58)*10^8</f>
        <v>82289593.461852595</v>
      </c>
      <c r="D83" s="112">
        <f>(D33/D58)*10^8</f>
        <v>22708922.347350076</v>
      </c>
      <c r="E83" s="113">
        <f>(E33/E58)*10^8</f>
        <v>38278727.951296948</v>
      </c>
      <c r="G83" s="45"/>
      <c r="H83" s="67"/>
      <c r="I83" s="67"/>
      <c r="J83" s="67"/>
      <c r="K83" s="67"/>
    </row>
    <row r="84" spans="1:11" x14ac:dyDescent="0.25">
      <c r="A84" s="45" t="s">
        <v>20</v>
      </c>
      <c r="B84" s="111">
        <f t="shared" ref="B84:C98" si="0">(B34/B59)*10^8</f>
        <v>91061234.268026248</v>
      </c>
      <c r="C84" s="112">
        <f t="shared" si="0"/>
        <v>79525787.240129143</v>
      </c>
      <c r="D84" s="112"/>
      <c r="E84" s="113"/>
      <c r="G84" s="45"/>
      <c r="H84" s="67"/>
      <c r="I84" s="67"/>
      <c r="J84" s="67"/>
      <c r="K84" s="67"/>
    </row>
    <row r="85" spans="1:11" x14ac:dyDescent="0.25">
      <c r="A85" s="45" t="s">
        <v>20</v>
      </c>
      <c r="B85" s="111">
        <f t="shared" si="0"/>
        <v>98733831.126877576</v>
      </c>
      <c r="C85" s="112">
        <f t="shared" si="0"/>
        <v>79109302.209767148</v>
      </c>
      <c r="D85" s="112">
        <f t="shared" ref="D85:E97" si="1">(D35/D60)*10^8</f>
        <v>22701521.381129108</v>
      </c>
      <c r="E85" s="113">
        <f t="shared" si="1"/>
        <v>37859791.311939493</v>
      </c>
      <c r="G85" s="45"/>
      <c r="H85" s="67"/>
      <c r="I85" s="67"/>
      <c r="J85" s="67"/>
      <c r="K85" s="67"/>
    </row>
    <row r="86" spans="1:11" x14ac:dyDescent="0.25">
      <c r="A86" s="45" t="s">
        <v>21</v>
      </c>
      <c r="B86" s="111">
        <f t="shared" si="0"/>
        <v>62614299.001594119</v>
      </c>
      <c r="C86" s="112">
        <f t="shared" si="0"/>
        <v>57446503.368848488</v>
      </c>
      <c r="D86" s="112">
        <f t="shared" si="1"/>
        <v>23946064.561962131</v>
      </c>
      <c r="E86" s="113">
        <f t="shared" si="1"/>
        <v>29446741.496616285</v>
      </c>
      <c r="G86" s="45"/>
      <c r="H86" s="67"/>
      <c r="I86" s="67"/>
      <c r="J86" s="67"/>
      <c r="K86" s="67"/>
    </row>
    <row r="87" spans="1:11" x14ac:dyDescent="0.25">
      <c r="A87" s="45" t="s">
        <v>21</v>
      </c>
      <c r="B87" s="111">
        <f t="shared" si="0"/>
        <v>59390258.5851207</v>
      </c>
      <c r="C87" s="112">
        <f t="shared" si="0"/>
        <v>57667201.474824689</v>
      </c>
      <c r="D87" s="112">
        <f t="shared" si="1"/>
        <v>23930777.475195281</v>
      </c>
      <c r="E87" s="113">
        <f t="shared" si="1"/>
        <v>29518848.831747178</v>
      </c>
      <c r="G87" s="45"/>
      <c r="H87" s="67"/>
      <c r="I87" s="67"/>
      <c r="J87" s="67"/>
      <c r="K87" s="67"/>
    </row>
    <row r="88" spans="1:11" x14ac:dyDescent="0.25">
      <c r="A88" s="45" t="s">
        <v>21</v>
      </c>
      <c r="B88" s="111">
        <f t="shared" si="0"/>
        <v>60067707.839406684</v>
      </c>
      <c r="C88" s="112">
        <f t="shared" si="0"/>
        <v>57049736.893614776</v>
      </c>
      <c r="D88" s="112">
        <f t="shared" si="1"/>
        <v>23922547.285756677</v>
      </c>
      <c r="E88" s="113">
        <f t="shared" si="1"/>
        <v>29210127.704925288</v>
      </c>
      <c r="G88" s="45"/>
      <c r="H88" s="67"/>
      <c r="I88" s="67"/>
      <c r="J88" s="67"/>
      <c r="K88" s="67"/>
    </row>
    <row r="89" spans="1:11" x14ac:dyDescent="0.25">
      <c r="A89" s="45" t="s">
        <v>22</v>
      </c>
      <c r="B89" s="111">
        <f t="shared" si="0"/>
        <v>45263391.563104272</v>
      </c>
      <c r="C89" s="112">
        <f t="shared" si="0"/>
        <v>43794624.928294986</v>
      </c>
      <c r="D89" s="112">
        <f t="shared" si="1"/>
        <v>25334867.14022411</v>
      </c>
      <c r="E89" s="113">
        <f t="shared" si="1"/>
        <v>21352315.807989087</v>
      </c>
      <c r="G89" s="45"/>
      <c r="H89" s="67"/>
      <c r="I89" s="67"/>
      <c r="J89" s="67"/>
      <c r="K89" s="67"/>
    </row>
    <row r="90" spans="1:11" x14ac:dyDescent="0.25">
      <c r="A90" s="45" t="s">
        <v>22</v>
      </c>
      <c r="B90" s="111">
        <f t="shared" si="0"/>
        <v>44561428.877439536</v>
      </c>
      <c r="C90" s="112">
        <f t="shared" si="0"/>
        <v>43231401.613120332</v>
      </c>
      <c r="D90" s="112">
        <f t="shared" si="1"/>
        <v>25316338.655514225</v>
      </c>
      <c r="E90" s="113">
        <f t="shared" si="1"/>
        <v>21557169.501919739</v>
      </c>
      <c r="G90" s="45"/>
      <c r="H90" s="67"/>
      <c r="I90" s="67"/>
      <c r="J90" s="67"/>
      <c r="K90" s="67"/>
    </row>
    <row r="91" spans="1:11" x14ac:dyDescent="0.25">
      <c r="A91" s="45" t="s">
        <v>22</v>
      </c>
      <c r="B91" s="111">
        <f t="shared" si="0"/>
        <v>44623219.161466293</v>
      </c>
      <c r="C91" s="112">
        <f t="shared" si="0"/>
        <v>43334620.930620879</v>
      </c>
      <c r="D91" s="112">
        <f t="shared" si="1"/>
        <v>25325219.212026257</v>
      </c>
      <c r="E91" s="113">
        <f t="shared" si="1"/>
        <v>21641117.705867913</v>
      </c>
      <c r="G91" s="45"/>
      <c r="H91" s="67"/>
      <c r="I91" s="67"/>
      <c r="J91" s="67"/>
      <c r="K91" s="67"/>
    </row>
    <row r="92" spans="1:11" x14ac:dyDescent="0.25">
      <c r="A92" s="45" t="s">
        <v>27</v>
      </c>
      <c r="B92" s="111">
        <f t="shared" si="0"/>
        <v>39066346.525258712</v>
      </c>
      <c r="C92" s="112">
        <f t="shared" si="0"/>
        <v>36954649.600638345</v>
      </c>
      <c r="D92" s="112">
        <f t="shared" si="1"/>
        <v>26387170.335924037</v>
      </c>
      <c r="E92" s="113">
        <f t="shared" si="1"/>
        <v>16554728.710346945</v>
      </c>
      <c r="G92" s="45"/>
      <c r="H92" s="67"/>
      <c r="I92" s="67"/>
      <c r="J92" s="67"/>
      <c r="K92" s="67"/>
    </row>
    <row r="93" spans="1:11" x14ac:dyDescent="0.25">
      <c r="A93" s="45" t="s">
        <v>27</v>
      </c>
      <c r="B93" s="111">
        <f t="shared" si="0"/>
        <v>39017403.164939709</v>
      </c>
      <c r="C93" s="112">
        <f t="shared" si="0"/>
        <v>36940017.497558333</v>
      </c>
      <c r="D93" s="112">
        <f t="shared" si="1"/>
        <v>26403452.478339508</v>
      </c>
      <c r="E93" s="113">
        <f t="shared" si="1"/>
        <v>16525416.259419018</v>
      </c>
      <c r="G93" s="45"/>
      <c r="H93" s="67"/>
      <c r="I93" s="67"/>
      <c r="J93" s="67"/>
      <c r="K93" s="67"/>
    </row>
    <row r="94" spans="1:11" x14ac:dyDescent="0.25">
      <c r="A94" s="45" t="s">
        <v>27</v>
      </c>
      <c r="B94" s="111">
        <f t="shared" si="0"/>
        <v>39331506.031163678</v>
      </c>
      <c r="C94" s="112">
        <f t="shared" si="0"/>
        <v>36967687.951675147</v>
      </c>
      <c r="D94" s="112">
        <f t="shared" si="1"/>
        <v>26401225.188034467</v>
      </c>
      <c r="E94" s="113">
        <f t="shared" si="1"/>
        <v>16565943.53586524</v>
      </c>
      <c r="G94" s="45"/>
      <c r="H94" s="67"/>
      <c r="I94" s="67"/>
      <c r="J94" s="67"/>
      <c r="K94" s="67"/>
    </row>
    <row r="95" spans="1:11" x14ac:dyDescent="0.25">
      <c r="A95" s="45" t="s">
        <v>24</v>
      </c>
      <c r="B95" s="111">
        <f t="shared" si="0"/>
        <v>36502303.355530716</v>
      </c>
      <c r="C95" s="112">
        <f t="shared" si="0"/>
        <v>33309952.101126667</v>
      </c>
      <c r="D95" s="112">
        <f t="shared" si="1"/>
        <v>27146010.390317738</v>
      </c>
      <c r="E95" s="113">
        <f t="shared" si="1"/>
        <v>13233264.098634506</v>
      </c>
      <c r="G95" s="45"/>
      <c r="H95" s="67"/>
      <c r="I95" s="67"/>
      <c r="J95" s="67"/>
      <c r="K95" s="67"/>
    </row>
    <row r="96" spans="1:11" x14ac:dyDescent="0.25">
      <c r="A96" s="45" t="s">
        <v>24</v>
      </c>
      <c r="B96" s="111">
        <f t="shared" si="0"/>
        <v>36338193.279679984</v>
      </c>
      <c r="C96" s="112">
        <f t="shared" si="0"/>
        <v>33254455.231315378</v>
      </c>
      <c r="D96" s="112">
        <f t="shared" si="1"/>
        <v>27138616.67310315</v>
      </c>
      <c r="E96" s="113">
        <f t="shared" si="1"/>
        <v>13176214.100209521</v>
      </c>
      <c r="G96" s="45"/>
      <c r="H96" s="67"/>
      <c r="I96" s="67"/>
      <c r="J96" s="67"/>
      <c r="K96" s="67"/>
    </row>
    <row r="97" spans="1:11" x14ac:dyDescent="0.25">
      <c r="A97" s="45" t="s">
        <v>24</v>
      </c>
      <c r="B97" s="111">
        <f t="shared" si="0"/>
        <v>36257822.302764833</v>
      </c>
      <c r="C97" s="112">
        <f t="shared" si="0"/>
        <v>33260474.101263802</v>
      </c>
      <c r="D97" s="112">
        <f t="shared" si="1"/>
        <v>27142001.224049039</v>
      </c>
      <c r="E97" s="113">
        <f t="shared" si="1"/>
        <v>0</v>
      </c>
      <c r="G97" s="45"/>
      <c r="H97" s="67"/>
      <c r="I97" s="67"/>
      <c r="J97" s="67"/>
      <c r="K97" s="67"/>
    </row>
    <row r="98" spans="1:11" x14ac:dyDescent="0.25">
      <c r="A98" s="45" t="s">
        <v>25</v>
      </c>
      <c r="B98" s="111">
        <f t="shared" si="0"/>
        <v>34869139.589187734</v>
      </c>
      <c r="C98" s="112">
        <f t="shared" si="0"/>
        <v>31314961.038443778</v>
      </c>
      <c r="D98" s="112">
        <f>(D48/D73)*10^8</f>
        <v>27608949.898513198</v>
      </c>
      <c r="E98" s="113"/>
      <c r="G98" s="45"/>
      <c r="H98" s="67"/>
      <c r="I98" s="67"/>
      <c r="J98" s="67"/>
      <c r="K98" s="67"/>
    </row>
    <row r="99" spans="1:11" x14ac:dyDescent="0.25">
      <c r="A99" s="45" t="s">
        <v>25</v>
      </c>
      <c r="B99" s="111"/>
      <c r="C99" s="112">
        <f>(C49/C74)*10^8</f>
        <v>31297037.180457432</v>
      </c>
      <c r="D99" s="112">
        <f>(D49/D74)*10^8</f>
        <v>27604495.51597476</v>
      </c>
      <c r="E99" s="113">
        <f>(E49/E74)*10^8</f>
        <v>11420798.499761228</v>
      </c>
      <c r="G99" s="45"/>
      <c r="H99" s="67"/>
      <c r="I99" s="67"/>
      <c r="J99" s="67"/>
      <c r="K99" s="67"/>
    </row>
    <row r="100" spans="1:11" x14ac:dyDescent="0.25">
      <c r="A100" s="45" t="s">
        <v>25</v>
      </c>
      <c r="B100" s="111"/>
      <c r="C100" s="112">
        <f>(C50/C75)*10^8</f>
        <v>31308663.115239188</v>
      </c>
      <c r="D100" s="112">
        <f>(D50/D75)*10^8</f>
        <v>27604757.162532568</v>
      </c>
      <c r="E100" s="113">
        <f>(E50/E75)*10^8</f>
        <v>11409253.617658081</v>
      </c>
      <c r="G100" s="45"/>
      <c r="H100" s="67"/>
      <c r="I100" s="67"/>
      <c r="J100" s="67"/>
      <c r="K100" s="67"/>
    </row>
    <row r="101" spans="1:11" x14ac:dyDescent="0.25">
      <c r="A101" s="45" t="s">
        <v>26</v>
      </c>
      <c r="B101" s="111"/>
      <c r="C101" s="112">
        <f>(C51/C76)*10^8</f>
        <v>30914166.004317671</v>
      </c>
      <c r="D101" s="112">
        <f>(D51/D76)*10^8</f>
        <v>27706117.689525262</v>
      </c>
      <c r="E101" s="113">
        <f>(E51/E76)*10^8</f>
        <v>11061493.718536453</v>
      </c>
      <c r="G101" s="20"/>
      <c r="H101" s="20"/>
      <c r="I101" s="20"/>
      <c r="J101" s="20"/>
      <c r="K101" s="20"/>
    </row>
    <row r="102" spans="1:11" x14ac:dyDescent="0.25">
      <c r="A102" s="45" t="s">
        <v>26</v>
      </c>
      <c r="B102" s="111"/>
      <c r="C102" s="112">
        <f>(C52/C77)*10^8</f>
        <v>30915562.325929414</v>
      </c>
      <c r="D102" s="112">
        <f>(D52/D77)*10^8</f>
        <v>27699568.973173317</v>
      </c>
      <c r="E102" s="113"/>
    </row>
    <row r="103" spans="1:11" ht="15.75" thickBot="1" x14ac:dyDescent="0.3">
      <c r="A103" s="45" t="s">
        <v>26</v>
      </c>
      <c r="B103" s="114"/>
      <c r="C103" s="115"/>
      <c r="D103" s="115"/>
      <c r="E103" s="116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J97"/>
  <sheetViews>
    <sheetView zoomScale="70" zoomScaleNormal="70" workbookViewId="0">
      <selection activeCell="A5" sqref="A5"/>
    </sheetView>
  </sheetViews>
  <sheetFormatPr defaultColWidth="9.140625" defaultRowHeight="15" x14ac:dyDescent="0.25"/>
  <cols>
    <col min="1" max="1" width="42.42578125" style="96" customWidth="1"/>
    <col min="2" max="2" width="15.7109375" style="96" customWidth="1"/>
    <col min="3" max="3" width="17.7109375" style="96" customWidth="1"/>
    <col min="4" max="4" width="10" style="96" bestFit="1" customWidth="1"/>
    <col min="5" max="5" width="13.85546875" style="96" customWidth="1"/>
    <col min="6" max="6" width="17.7109375" style="96" customWidth="1"/>
    <col min="7" max="7" width="9.140625" style="96"/>
    <col min="8" max="8" width="13.28515625" style="96" customWidth="1"/>
    <col min="9" max="9" width="19.5703125" style="96" customWidth="1"/>
    <col min="10" max="10" width="12" style="96" customWidth="1"/>
    <col min="11" max="11" width="13.5703125" style="96" customWidth="1"/>
    <col min="12" max="12" width="20" style="96" customWidth="1"/>
    <col min="13" max="17" width="9.140625" style="96"/>
    <col min="18" max="18" width="16.7109375" style="96" customWidth="1"/>
    <col min="19" max="19" width="10.42578125" style="96" customWidth="1"/>
    <col min="20" max="26" width="9.140625" style="96"/>
    <col min="27" max="27" width="17" style="96" customWidth="1"/>
    <col min="28" max="28" width="11.7109375" style="96" customWidth="1"/>
    <col min="29" max="39" width="9.140625" style="96"/>
    <col min="40" max="40" width="23.42578125" style="96" customWidth="1"/>
    <col min="41" max="41" width="24" style="96" customWidth="1"/>
    <col min="42" max="47" width="9.140625" style="96"/>
    <col min="48" max="48" width="9.140625" style="96" customWidth="1"/>
    <col min="49" max="49" width="29.7109375" style="96" customWidth="1"/>
    <col min="50" max="50" width="9.140625" style="96" customWidth="1"/>
    <col min="51" max="57" width="9.140625" style="96"/>
    <col min="58" max="58" width="21.28515625" style="96" customWidth="1"/>
    <col min="59" max="59" width="9.140625" style="96" customWidth="1"/>
    <col min="60" max="66" width="9.140625" style="96"/>
    <col min="67" max="67" width="29.7109375" style="96" customWidth="1"/>
    <col min="68" max="69" width="9.140625" style="96" customWidth="1"/>
    <col min="70" max="16384" width="9.140625" style="96"/>
  </cols>
  <sheetData>
    <row r="1" spans="1:36" ht="17.25" x14ac:dyDescent="0.25">
      <c r="A1" s="59" t="s">
        <v>244</v>
      </c>
    </row>
    <row r="2" spans="1:36" x14ac:dyDescent="0.25">
      <c r="A2" s="161" t="s">
        <v>187</v>
      </c>
    </row>
    <row r="3" spans="1:36" x14ac:dyDescent="0.25">
      <c r="A3" t="s">
        <v>188</v>
      </c>
    </row>
    <row r="4" spans="1:36" ht="18" x14ac:dyDescent="0.35">
      <c r="A4" t="s">
        <v>189</v>
      </c>
    </row>
    <row r="5" spans="1:36" x14ac:dyDescent="0.25">
      <c r="A5" t="s">
        <v>197</v>
      </c>
    </row>
    <row r="6" spans="1:36" ht="15.75" thickBot="1" x14ac:dyDescent="0.3"/>
    <row r="7" spans="1:36" ht="15.75" thickBot="1" x14ac:dyDescent="0.3">
      <c r="A7" s="267" t="s">
        <v>171</v>
      </c>
      <c r="B7" s="74" t="s">
        <v>1</v>
      </c>
      <c r="C7" s="74"/>
      <c r="D7" s="74"/>
      <c r="E7" s="74"/>
      <c r="F7" s="74"/>
      <c r="G7" s="75"/>
      <c r="H7" s="268"/>
      <c r="I7" s="268"/>
      <c r="J7" s="73"/>
      <c r="K7" s="269" t="s">
        <v>2</v>
      </c>
      <c r="L7" s="74"/>
      <c r="M7" s="74"/>
      <c r="N7" s="74"/>
      <c r="O7" s="74"/>
      <c r="P7" s="75"/>
      <c r="Q7" s="268"/>
      <c r="R7" s="268"/>
      <c r="S7" s="73"/>
      <c r="T7" s="270" t="s">
        <v>3</v>
      </c>
      <c r="U7" s="74"/>
      <c r="V7" s="74"/>
      <c r="W7" s="74"/>
      <c r="X7" s="74"/>
      <c r="Y7" s="75"/>
      <c r="Z7" s="268"/>
      <c r="AA7" s="268"/>
      <c r="AB7" s="73"/>
      <c r="AC7" s="270" t="s">
        <v>4</v>
      </c>
      <c r="AD7" s="74"/>
      <c r="AE7" s="74"/>
      <c r="AF7" s="74"/>
      <c r="AG7" s="74"/>
      <c r="AH7" s="75"/>
      <c r="AI7" s="82"/>
      <c r="AJ7" s="82"/>
    </row>
    <row r="8" spans="1:36" ht="34.5" x14ac:dyDescent="0.35">
      <c r="A8" s="193" t="s">
        <v>33</v>
      </c>
      <c r="B8" s="271" t="s">
        <v>31</v>
      </c>
      <c r="C8" s="272">
        <v>0</v>
      </c>
      <c r="D8" s="272">
        <v>2</v>
      </c>
      <c r="E8" s="272">
        <v>4</v>
      </c>
      <c r="F8" s="272">
        <v>6.5</v>
      </c>
      <c r="G8" s="273">
        <v>9</v>
      </c>
      <c r="H8" s="257"/>
      <c r="I8" s="257"/>
      <c r="J8" s="196" t="s">
        <v>33</v>
      </c>
      <c r="K8" s="271" t="s">
        <v>31</v>
      </c>
      <c r="L8" s="272">
        <v>0</v>
      </c>
      <c r="M8" s="272">
        <v>2</v>
      </c>
      <c r="N8" s="272">
        <v>4</v>
      </c>
      <c r="O8" s="272">
        <v>6.5</v>
      </c>
      <c r="P8" s="273">
        <v>9</v>
      </c>
      <c r="Q8" s="257"/>
      <c r="R8" s="257"/>
      <c r="S8" s="196" t="s">
        <v>33</v>
      </c>
      <c r="T8" s="274" t="s">
        <v>31</v>
      </c>
      <c r="U8" s="272">
        <v>0</v>
      </c>
      <c r="V8" s="275">
        <v>2</v>
      </c>
      <c r="W8" s="275">
        <v>4</v>
      </c>
      <c r="X8" s="272">
        <v>6.5</v>
      </c>
      <c r="Y8" s="273">
        <v>9</v>
      </c>
      <c r="Z8" s="257"/>
      <c r="AA8" s="257"/>
      <c r="AB8" s="196" t="s">
        <v>33</v>
      </c>
      <c r="AC8" s="274" t="s">
        <v>31</v>
      </c>
      <c r="AD8" s="272">
        <v>0</v>
      </c>
      <c r="AE8" s="272">
        <v>2</v>
      </c>
      <c r="AF8" s="272">
        <v>4</v>
      </c>
      <c r="AG8" s="272">
        <v>6.5</v>
      </c>
      <c r="AH8" s="273">
        <v>9</v>
      </c>
      <c r="AI8" s="82"/>
      <c r="AJ8" s="82"/>
    </row>
    <row r="9" spans="1:36" x14ac:dyDescent="0.25">
      <c r="A9" s="276" t="s">
        <v>12</v>
      </c>
      <c r="B9" s="248" t="s">
        <v>20</v>
      </c>
      <c r="C9" s="82" t="s">
        <v>12</v>
      </c>
      <c r="D9" s="82" t="s">
        <v>12</v>
      </c>
      <c r="E9" s="82" t="s">
        <v>12</v>
      </c>
      <c r="F9" s="82" t="s">
        <v>12</v>
      </c>
      <c r="G9" s="83" t="s">
        <v>12</v>
      </c>
      <c r="H9" s="82"/>
      <c r="I9" s="82"/>
      <c r="J9" s="81">
        <v>2.9682806530643233E-3</v>
      </c>
      <c r="K9" s="248" t="s">
        <v>20</v>
      </c>
      <c r="L9" s="82">
        <v>3.2500000000000001E-2</v>
      </c>
      <c r="M9" s="82">
        <v>4.7E-2</v>
      </c>
      <c r="N9" s="82">
        <v>4.4999999999999998E-2</v>
      </c>
      <c r="O9" s="82">
        <v>4.2999999999999997E-2</v>
      </c>
      <c r="P9" s="83">
        <v>5.0999999999999997E-2</v>
      </c>
      <c r="Q9" s="82"/>
      <c r="R9" s="82"/>
      <c r="S9" s="76">
        <v>2.1498066146921541E-3</v>
      </c>
      <c r="T9" s="248" t="s">
        <v>20</v>
      </c>
      <c r="U9" s="82">
        <v>0.08</v>
      </c>
      <c r="V9" s="82">
        <v>0.06</v>
      </c>
      <c r="W9" s="82">
        <v>8.7999999999999995E-2</v>
      </c>
      <c r="X9" s="82">
        <v>9.5000000000000001E-2</v>
      </c>
      <c r="Y9" s="86">
        <v>7.9000000000000001E-2</v>
      </c>
      <c r="Z9" s="82"/>
      <c r="AA9" s="82"/>
      <c r="AB9" s="76">
        <v>1.6426922362820526E-3</v>
      </c>
      <c r="AC9" s="248" t="s">
        <v>20</v>
      </c>
      <c r="AD9" s="82" t="s">
        <v>12</v>
      </c>
      <c r="AE9" s="82">
        <v>3.9E-2</v>
      </c>
      <c r="AF9" s="82">
        <v>0.04</v>
      </c>
      <c r="AG9" s="82">
        <v>4.3999999999999997E-2</v>
      </c>
      <c r="AH9" s="83">
        <v>5.0999999999999997E-2</v>
      </c>
      <c r="AI9" s="82"/>
      <c r="AJ9" s="82"/>
    </row>
    <row r="10" spans="1:36" x14ac:dyDescent="0.25">
      <c r="A10" s="276" t="s">
        <v>12</v>
      </c>
      <c r="B10" s="248" t="s">
        <v>20</v>
      </c>
      <c r="C10" s="82" t="s">
        <v>12</v>
      </c>
      <c r="D10" s="82" t="s">
        <v>12</v>
      </c>
      <c r="E10" s="82" t="s">
        <v>12</v>
      </c>
      <c r="F10" s="82" t="s">
        <v>12</v>
      </c>
      <c r="G10" s="83" t="s">
        <v>12</v>
      </c>
      <c r="H10" s="82"/>
      <c r="I10" s="82"/>
      <c r="J10" s="81">
        <v>2.8952681795777718E-3</v>
      </c>
      <c r="K10" s="248" t="s">
        <v>20</v>
      </c>
      <c r="L10" s="82">
        <v>3.2500000000000001E-2</v>
      </c>
      <c r="M10" s="82">
        <v>4.3999999999999997E-2</v>
      </c>
      <c r="N10" s="82">
        <v>4.7E-2</v>
      </c>
      <c r="O10" s="82">
        <v>4.5999999999999999E-2</v>
      </c>
      <c r="P10" s="83">
        <v>4.8000000000000001E-2</v>
      </c>
      <c r="Q10" s="82"/>
      <c r="R10" s="82"/>
      <c r="S10" s="76">
        <v>2.3948748347048993E-3</v>
      </c>
      <c r="T10" s="248" t="s">
        <v>20</v>
      </c>
      <c r="U10" s="82">
        <v>0.08</v>
      </c>
      <c r="V10" s="82">
        <v>8.6999999999999994E-2</v>
      </c>
      <c r="W10" s="82">
        <v>7.0000000000000007E-2</v>
      </c>
      <c r="X10" s="82">
        <v>7.9000000000000001E-2</v>
      </c>
      <c r="Y10" s="86">
        <v>8.6999999999999994E-2</v>
      </c>
      <c r="Z10" s="82"/>
      <c r="AA10" s="82"/>
      <c r="AB10" s="76">
        <v>1.7155756279695188E-3</v>
      </c>
      <c r="AC10" s="248" t="s">
        <v>20</v>
      </c>
      <c r="AD10" s="82" t="s">
        <v>12</v>
      </c>
      <c r="AE10" s="82">
        <v>3.7999999999999999E-2</v>
      </c>
      <c r="AF10" s="82">
        <v>0.04</v>
      </c>
      <c r="AG10" s="82">
        <v>3.6999999999999998E-2</v>
      </c>
      <c r="AH10" s="83">
        <v>4.2000000000000003E-2</v>
      </c>
      <c r="AI10" s="82"/>
      <c r="AJ10" s="82"/>
    </row>
    <row r="11" spans="1:36" x14ac:dyDescent="0.25">
      <c r="A11" s="276" t="s">
        <v>12</v>
      </c>
      <c r="B11" s="248" t="s">
        <v>20</v>
      </c>
      <c r="C11" s="82" t="s">
        <v>12</v>
      </c>
      <c r="D11" s="82" t="s">
        <v>12</v>
      </c>
      <c r="E11" s="82" t="s">
        <v>12</v>
      </c>
      <c r="F11" s="82" t="s">
        <v>12</v>
      </c>
      <c r="G11" s="83" t="s">
        <v>12</v>
      </c>
      <c r="H11" s="82"/>
      <c r="I11" s="82"/>
      <c r="J11" s="81">
        <v>2.8820160832880226E-3</v>
      </c>
      <c r="K11" s="248" t="s">
        <v>20</v>
      </c>
      <c r="L11" s="82">
        <v>3.2500000000000001E-2</v>
      </c>
      <c r="M11" s="82">
        <v>4.2999999999999997E-2</v>
      </c>
      <c r="N11" s="82">
        <v>4.9000000000000002E-2</v>
      </c>
      <c r="O11" s="82">
        <v>4.2000000000000003E-2</v>
      </c>
      <c r="P11" s="83">
        <v>4.2000000000000003E-2</v>
      </c>
      <c r="Q11" s="82"/>
      <c r="R11" s="82"/>
      <c r="S11" s="76" t="s">
        <v>12</v>
      </c>
      <c r="T11" s="248" t="s">
        <v>20</v>
      </c>
      <c r="U11" s="82" t="s">
        <v>12</v>
      </c>
      <c r="V11" s="82" t="s">
        <v>12</v>
      </c>
      <c r="W11" s="82" t="s">
        <v>12</v>
      </c>
      <c r="X11" s="82" t="s">
        <v>12</v>
      </c>
      <c r="Y11" s="86" t="s">
        <v>12</v>
      </c>
      <c r="Z11" s="82"/>
      <c r="AA11" s="82"/>
      <c r="AB11" s="249">
        <v>1.6877869110544241E-3</v>
      </c>
      <c r="AC11" s="248" t="s">
        <v>20</v>
      </c>
      <c r="AD11" s="82" t="s">
        <v>12</v>
      </c>
      <c r="AE11" s="82">
        <v>3.5000000000000003E-2</v>
      </c>
      <c r="AF11" s="82">
        <v>3.6999999999999998E-2</v>
      </c>
      <c r="AG11" s="82">
        <v>3.5999999999999997E-2</v>
      </c>
      <c r="AH11" s="83">
        <v>0.04</v>
      </c>
      <c r="AI11" s="82"/>
      <c r="AJ11" s="82"/>
    </row>
    <row r="12" spans="1:36" x14ac:dyDescent="0.25">
      <c r="A12" s="276" t="s">
        <v>12</v>
      </c>
      <c r="B12" s="248" t="s">
        <v>21</v>
      </c>
      <c r="C12" s="82" t="s">
        <v>12</v>
      </c>
      <c r="D12" s="82" t="s">
        <v>12</v>
      </c>
      <c r="E12" s="82" t="s">
        <v>12</v>
      </c>
      <c r="F12" s="82" t="s">
        <v>12</v>
      </c>
      <c r="G12" s="83" t="s">
        <v>12</v>
      </c>
      <c r="H12" s="82"/>
      <c r="I12" s="82"/>
      <c r="J12" s="81">
        <v>8.4867292253035746E-3</v>
      </c>
      <c r="K12" s="248" t="s">
        <v>21</v>
      </c>
      <c r="L12" s="82">
        <v>3.2500000000000001E-2</v>
      </c>
      <c r="M12" s="82">
        <v>4.8000000000000001E-2</v>
      </c>
      <c r="N12" s="82">
        <v>4.4999999999999998E-2</v>
      </c>
      <c r="O12" s="82">
        <v>4.8000000000000001E-2</v>
      </c>
      <c r="P12" s="83">
        <v>5.1999999999999998E-2</v>
      </c>
      <c r="Q12" s="82"/>
      <c r="R12" s="82"/>
      <c r="S12" s="76">
        <v>7.2168198518288906E-3</v>
      </c>
      <c r="T12" s="248" t="s">
        <v>21</v>
      </c>
      <c r="U12" s="82">
        <v>0.08</v>
      </c>
      <c r="V12" s="82">
        <v>8.2000000000000003E-2</v>
      </c>
      <c r="W12" s="82">
        <v>7.5999999999999998E-2</v>
      </c>
      <c r="X12" s="82">
        <v>8.5000000000000006E-2</v>
      </c>
      <c r="Y12" s="86">
        <v>8.7999999999999995E-2</v>
      </c>
      <c r="Z12" s="82"/>
      <c r="AA12" s="82"/>
      <c r="AB12" s="249" t="s">
        <v>12</v>
      </c>
      <c r="AC12" s="248" t="s">
        <v>21</v>
      </c>
      <c r="AD12" s="82" t="s">
        <v>12</v>
      </c>
      <c r="AE12" s="82">
        <v>4.2000000000000003E-2</v>
      </c>
      <c r="AF12" s="82">
        <v>4.1000000000000002E-2</v>
      </c>
      <c r="AG12" s="82">
        <v>4.2000000000000003E-2</v>
      </c>
      <c r="AH12" s="83">
        <v>0.04</v>
      </c>
      <c r="AI12" s="82"/>
      <c r="AJ12" s="82"/>
    </row>
    <row r="13" spans="1:36" x14ac:dyDescent="0.25">
      <c r="A13" s="276">
        <v>1.0077058220593916E-2</v>
      </c>
      <c r="B13" s="248" t="s">
        <v>21</v>
      </c>
      <c r="C13" s="82" t="s">
        <v>12</v>
      </c>
      <c r="D13" s="82">
        <v>3.2000000000000001E-2</v>
      </c>
      <c r="E13" s="82">
        <v>0.03</v>
      </c>
      <c r="F13" s="82">
        <v>3.3000000000000002E-2</v>
      </c>
      <c r="G13" s="83">
        <v>3.2000000000000001E-2</v>
      </c>
      <c r="H13" s="82"/>
      <c r="I13" s="82"/>
      <c r="J13" s="81">
        <v>8.6077753001782588E-3</v>
      </c>
      <c r="K13" s="248" t="s">
        <v>21</v>
      </c>
      <c r="L13" s="82">
        <v>3.2500000000000001E-2</v>
      </c>
      <c r="M13" s="82">
        <v>4.2000000000000003E-2</v>
      </c>
      <c r="N13" s="82">
        <v>4.3999999999999997E-2</v>
      </c>
      <c r="O13" s="82">
        <v>5.0999999999999997E-2</v>
      </c>
      <c r="P13" s="83">
        <v>5.0999999999999997E-2</v>
      </c>
      <c r="Q13" s="82"/>
      <c r="R13" s="82"/>
      <c r="S13" s="76">
        <v>7.279952916487191E-3</v>
      </c>
      <c r="T13" s="248" t="s">
        <v>21</v>
      </c>
      <c r="U13" s="82">
        <v>0.08</v>
      </c>
      <c r="V13" s="82">
        <v>8.4000000000000005E-2</v>
      </c>
      <c r="W13" s="82">
        <v>8.6999999999999994E-2</v>
      </c>
      <c r="X13" s="82">
        <v>7.8E-2</v>
      </c>
      <c r="Y13" s="86">
        <v>9.4E-2</v>
      </c>
      <c r="Z13" s="82"/>
      <c r="AA13" s="82"/>
      <c r="AB13" s="249" t="s">
        <v>12</v>
      </c>
      <c r="AC13" s="248" t="s">
        <v>21</v>
      </c>
      <c r="AD13" s="82" t="s">
        <v>12</v>
      </c>
      <c r="AE13" s="82">
        <v>4.1000000000000002E-2</v>
      </c>
      <c r="AF13" s="82">
        <v>0.04</v>
      </c>
      <c r="AG13" s="82">
        <v>3.7999999999999999E-2</v>
      </c>
      <c r="AH13" s="83">
        <v>4.1000000000000002E-2</v>
      </c>
      <c r="AI13" s="82"/>
      <c r="AJ13" s="82"/>
    </row>
    <row r="14" spans="1:36" x14ac:dyDescent="0.25">
      <c r="A14" s="276">
        <v>1.0132776296983153E-2</v>
      </c>
      <c r="B14" s="248" t="s">
        <v>21</v>
      </c>
      <c r="C14" s="82" t="s">
        <v>12</v>
      </c>
      <c r="D14" s="82">
        <v>3.5000000000000003E-2</v>
      </c>
      <c r="E14" s="82">
        <v>3.4000000000000002E-2</v>
      </c>
      <c r="F14" s="82">
        <v>3.6999999999999998E-2</v>
      </c>
      <c r="G14" s="83">
        <v>3.6999999999999998E-2</v>
      </c>
      <c r="H14" s="82"/>
      <c r="I14" s="82"/>
      <c r="J14" s="81">
        <v>8.5129999999999997E-3</v>
      </c>
      <c r="K14" s="248" t="s">
        <v>21</v>
      </c>
      <c r="L14" s="82">
        <v>3.2500000000000001E-2</v>
      </c>
      <c r="M14" s="82">
        <v>4.5999999999999999E-2</v>
      </c>
      <c r="N14" s="82">
        <v>4.9000000000000002E-2</v>
      </c>
      <c r="O14" s="82">
        <v>4.2999999999999997E-2</v>
      </c>
      <c r="P14" s="83">
        <v>5.3999999999999999E-2</v>
      </c>
      <c r="Q14" s="82"/>
      <c r="R14" s="82"/>
      <c r="S14" s="76" t="s">
        <v>12</v>
      </c>
      <c r="T14" s="248" t="s">
        <v>21</v>
      </c>
      <c r="U14" s="82" t="s">
        <v>12</v>
      </c>
      <c r="V14" s="82" t="s">
        <v>12</v>
      </c>
      <c r="W14" s="82" t="s">
        <v>12</v>
      </c>
      <c r="X14" s="82" t="s">
        <v>12</v>
      </c>
      <c r="Y14" s="86" t="s">
        <v>12</v>
      </c>
      <c r="Z14" s="82"/>
      <c r="AA14" s="82"/>
      <c r="AB14" s="76">
        <v>5.2314553943138822E-3</v>
      </c>
      <c r="AC14" s="248" t="s">
        <v>21</v>
      </c>
      <c r="AD14" s="82" t="s">
        <v>12</v>
      </c>
      <c r="AE14" s="82">
        <v>3.7999999999999999E-2</v>
      </c>
      <c r="AF14" s="82">
        <v>4.3999999999999997E-2</v>
      </c>
      <c r="AG14" s="82">
        <v>4.2000000000000003E-2</v>
      </c>
      <c r="AH14" s="83">
        <v>4.7E-2</v>
      </c>
      <c r="AI14" s="82"/>
      <c r="AJ14" s="82"/>
    </row>
    <row r="15" spans="1:36" x14ac:dyDescent="0.25">
      <c r="A15" s="276">
        <v>2.3884893211095194E-2</v>
      </c>
      <c r="B15" s="248" t="s">
        <v>22</v>
      </c>
      <c r="C15" s="82" t="s">
        <v>12</v>
      </c>
      <c r="D15" s="82">
        <v>3.5000000000000003E-2</v>
      </c>
      <c r="E15" s="82">
        <v>3.7999999999999999E-2</v>
      </c>
      <c r="F15" s="82">
        <v>3.6999999999999998E-2</v>
      </c>
      <c r="G15" s="83">
        <v>3.9E-2</v>
      </c>
      <c r="H15" s="82"/>
      <c r="I15" s="82"/>
      <c r="J15" s="81">
        <v>2.0854489480173061E-2</v>
      </c>
      <c r="K15" s="248" t="s">
        <v>22</v>
      </c>
      <c r="L15" s="82">
        <v>3.2500000000000001E-2</v>
      </c>
      <c r="M15" s="82">
        <v>4.4999999999999998E-2</v>
      </c>
      <c r="N15" s="82">
        <v>4.4999999999999998E-2</v>
      </c>
      <c r="O15" s="82">
        <v>4.9000000000000002E-2</v>
      </c>
      <c r="P15" s="83">
        <v>5.7000000000000002E-2</v>
      </c>
      <c r="Q15" s="82"/>
      <c r="R15" s="82"/>
      <c r="S15" s="76">
        <v>1.7464775097564424E-2</v>
      </c>
      <c r="T15" s="248" t="s">
        <v>22</v>
      </c>
      <c r="U15" s="82">
        <v>0.08</v>
      </c>
      <c r="V15" s="82">
        <v>7.8E-2</v>
      </c>
      <c r="W15" s="82">
        <v>9.0999999999999998E-2</v>
      </c>
      <c r="X15" s="82">
        <v>9.0999999999999998E-2</v>
      </c>
      <c r="Y15" s="86">
        <v>8.7999999999999995E-2</v>
      </c>
      <c r="Z15" s="82"/>
      <c r="AA15" s="82"/>
      <c r="AB15" s="76">
        <v>1.257919116413851E-2</v>
      </c>
      <c r="AC15" s="248" t="s">
        <v>22</v>
      </c>
      <c r="AD15" s="82" t="s">
        <v>12</v>
      </c>
      <c r="AE15" s="82">
        <v>4.3999999999999997E-2</v>
      </c>
      <c r="AF15" s="82">
        <v>4.2999999999999997E-2</v>
      </c>
      <c r="AG15" s="82">
        <v>4.7E-2</v>
      </c>
      <c r="AH15" s="83">
        <v>4.7E-2</v>
      </c>
      <c r="AI15" s="82"/>
      <c r="AJ15" s="82"/>
    </row>
    <row r="16" spans="1:36" x14ac:dyDescent="0.25">
      <c r="A16" s="276">
        <v>2.3858511765626089E-2</v>
      </c>
      <c r="B16" s="248" t="s">
        <v>22</v>
      </c>
      <c r="C16" s="82" t="s">
        <v>12</v>
      </c>
      <c r="D16" s="82">
        <v>3.5999999999999997E-2</v>
      </c>
      <c r="E16" s="82">
        <v>3.6999999999999998E-2</v>
      </c>
      <c r="F16" s="82">
        <v>3.7999999999999999E-2</v>
      </c>
      <c r="G16" s="83">
        <v>4.2000000000000003E-2</v>
      </c>
      <c r="H16" s="82"/>
      <c r="I16" s="82"/>
      <c r="J16" s="81">
        <v>2.1011786405563688E-2</v>
      </c>
      <c r="K16" s="248" t="s">
        <v>22</v>
      </c>
      <c r="L16" s="82">
        <v>3.2500000000000001E-2</v>
      </c>
      <c r="M16" s="82">
        <v>4.7E-2</v>
      </c>
      <c r="N16" s="82">
        <v>0.05</v>
      </c>
      <c r="O16" s="82">
        <v>5.1999999999999998E-2</v>
      </c>
      <c r="P16" s="83">
        <v>5.3999999999999999E-2</v>
      </c>
      <c r="Q16" s="82"/>
      <c r="R16" s="82"/>
      <c r="S16" s="76">
        <v>1.7348626607793165E-2</v>
      </c>
      <c r="T16" s="248" t="s">
        <v>22</v>
      </c>
      <c r="U16" s="82">
        <v>0.08</v>
      </c>
      <c r="V16" s="82">
        <v>8.7999999999999995E-2</v>
      </c>
      <c r="W16" s="82">
        <v>9.6000000000000002E-2</v>
      </c>
      <c r="X16" s="82">
        <v>0.10199999999999999</v>
      </c>
      <c r="Y16" s="86">
        <v>9.8000000000000004E-2</v>
      </c>
      <c r="Z16" s="82"/>
      <c r="AA16" s="82"/>
      <c r="AB16" s="76">
        <v>1.2520832008491998E-2</v>
      </c>
      <c r="AC16" s="248" t="s">
        <v>22</v>
      </c>
      <c r="AD16" s="82" t="s">
        <v>12</v>
      </c>
      <c r="AE16" s="82">
        <v>3.6999999999999998E-2</v>
      </c>
      <c r="AF16" s="82">
        <v>4.2999999999999997E-2</v>
      </c>
      <c r="AG16" s="82">
        <v>4.5999999999999999E-2</v>
      </c>
      <c r="AH16" s="83">
        <v>5.3999999999999999E-2</v>
      </c>
      <c r="AI16" s="82"/>
      <c r="AJ16" s="82"/>
    </row>
    <row r="17" spans="1:36" x14ac:dyDescent="0.25">
      <c r="A17" s="276">
        <v>2.4196032022154798E-2</v>
      </c>
      <c r="B17" s="248" t="s">
        <v>22</v>
      </c>
      <c r="C17" s="82" t="s">
        <v>12</v>
      </c>
      <c r="D17" s="82">
        <v>3.5000000000000003E-2</v>
      </c>
      <c r="E17" s="82">
        <v>0.04</v>
      </c>
      <c r="F17" s="82">
        <v>3.9E-2</v>
      </c>
      <c r="G17" s="83">
        <v>0.04</v>
      </c>
      <c r="H17" s="82"/>
      <c r="I17" s="82"/>
      <c r="J17" s="81">
        <v>2.0837305135670621E-2</v>
      </c>
      <c r="K17" s="248" t="s">
        <v>22</v>
      </c>
      <c r="L17" s="82">
        <v>3.2500000000000001E-2</v>
      </c>
      <c r="M17" s="82">
        <v>4.5999999999999999E-2</v>
      </c>
      <c r="N17" s="82">
        <v>4.9000000000000002E-2</v>
      </c>
      <c r="O17" s="82">
        <v>4.7E-2</v>
      </c>
      <c r="P17" s="83">
        <v>5.6000000000000001E-2</v>
      </c>
      <c r="Q17" s="82"/>
      <c r="R17" s="82"/>
      <c r="S17" s="76">
        <v>1.7782006171164686E-2</v>
      </c>
      <c r="T17" s="248" t="s">
        <v>22</v>
      </c>
      <c r="U17" s="82">
        <v>0.08</v>
      </c>
      <c r="V17" s="82">
        <v>8.5999999999999993E-2</v>
      </c>
      <c r="W17" s="82">
        <v>9.0999999999999998E-2</v>
      </c>
      <c r="X17" s="82">
        <v>0.10299999999999999</v>
      </c>
      <c r="Y17" s="86">
        <v>9.2999999999999999E-2</v>
      </c>
      <c r="Z17" s="82"/>
      <c r="AA17" s="82"/>
      <c r="AB17" s="76">
        <v>1.2406530603039386E-2</v>
      </c>
      <c r="AC17" s="248" t="s">
        <v>22</v>
      </c>
      <c r="AD17" s="82" t="s">
        <v>12</v>
      </c>
      <c r="AE17" s="82">
        <v>4.2000000000000003E-2</v>
      </c>
      <c r="AF17" s="82">
        <v>4.1000000000000002E-2</v>
      </c>
      <c r="AG17" s="82">
        <v>4.7E-2</v>
      </c>
      <c r="AH17" s="83">
        <v>5.2999999999999999E-2</v>
      </c>
      <c r="AI17" s="82"/>
      <c r="AJ17" s="82"/>
    </row>
    <row r="18" spans="1:36" x14ac:dyDescent="0.25">
      <c r="A18" s="276">
        <v>5.0469100537879688E-2</v>
      </c>
      <c r="B18" s="248" t="s">
        <v>27</v>
      </c>
      <c r="C18" s="82" t="s">
        <v>12</v>
      </c>
      <c r="D18" s="82">
        <v>3.4000000000000002E-2</v>
      </c>
      <c r="E18" s="82">
        <v>3.5999999999999997E-2</v>
      </c>
      <c r="F18" s="82">
        <v>3.5999999999999997E-2</v>
      </c>
      <c r="G18" s="83">
        <v>3.7999999999999999E-2</v>
      </c>
      <c r="H18" s="82"/>
      <c r="I18" s="82"/>
      <c r="J18" s="81">
        <v>4.1353283247632357E-2</v>
      </c>
      <c r="K18" s="248" t="s">
        <v>27</v>
      </c>
      <c r="L18" s="82">
        <v>3.2500000000000001E-2</v>
      </c>
      <c r="M18" s="82">
        <v>4.4999999999999998E-2</v>
      </c>
      <c r="N18" s="82">
        <v>5.7000000000000002E-2</v>
      </c>
      <c r="O18" s="82">
        <v>6.0999999999999999E-2</v>
      </c>
      <c r="P18" s="83">
        <v>6.8000000000000005E-2</v>
      </c>
      <c r="Q18" s="82"/>
      <c r="R18" s="82"/>
      <c r="S18" s="76">
        <v>3.5354264866274389E-2</v>
      </c>
      <c r="T18" s="248" t="s">
        <v>27</v>
      </c>
      <c r="U18" s="82">
        <v>0.08</v>
      </c>
      <c r="V18" s="82">
        <v>9.9000000000000005E-2</v>
      </c>
      <c r="W18" s="82">
        <v>8.8999999999999996E-2</v>
      </c>
      <c r="X18" s="82">
        <v>0.104</v>
      </c>
      <c r="Y18" s="86">
        <v>0.124</v>
      </c>
      <c r="Z18" s="82"/>
      <c r="AA18" s="82"/>
      <c r="AB18" s="76">
        <v>2.5296007246423894E-2</v>
      </c>
      <c r="AC18" s="248" t="s">
        <v>27</v>
      </c>
      <c r="AD18" s="82" t="s">
        <v>12</v>
      </c>
      <c r="AE18" s="82">
        <v>4.3999999999999997E-2</v>
      </c>
      <c r="AF18" s="82">
        <v>4.9000000000000002E-2</v>
      </c>
      <c r="AG18" s="82">
        <v>5.3999999999999999E-2</v>
      </c>
      <c r="AH18" s="83">
        <v>7.0999999999999994E-2</v>
      </c>
      <c r="AI18" s="82"/>
      <c r="AJ18" s="82"/>
    </row>
    <row r="19" spans="1:36" x14ac:dyDescent="0.25">
      <c r="A19" s="276">
        <v>4.9285646604241909E-2</v>
      </c>
      <c r="B19" s="248" t="s">
        <v>27</v>
      </c>
      <c r="C19" s="82" t="s">
        <v>12</v>
      </c>
      <c r="D19" s="82">
        <v>3.3000000000000002E-2</v>
      </c>
      <c r="E19" s="82">
        <v>3.5000000000000003E-2</v>
      </c>
      <c r="F19" s="82">
        <v>3.7999999999999999E-2</v>
      </c>
      <c r="G19" s="83">
        <v>3.9E-2</v>
      </c>
      <c r="H19" s="82"/>
      <c r="I19" s="82"/>
      <c r="J19" s="81">
        <v>4.1834179609411222E-2</v>
      </c>
      <c r="K19" s="248" t="s">
        <v>27</v>
      </c>
      <c r="L19" s="82">
        <v>3.2500000000000001E-2</v>
      </c>
      <c r="M19" s="82">
        <v>4.4999999999999998E-2</v>
      </c>
      <c r="N19" s="82">
        <v>5.1999999999999998E-2</v>
      </c>
      <c r="O19" s="82">
        <v>5.7000000000000002E-2</v>
      </c>
      <c r="P19" s="83">
        <v>0.06</v>
      </c>
      <c r="Q19" s="82"/>
      <c r="R19" s="82"/>
      <c r="S19" s="76">
        <v>3.5264173622073652E-2</v>
      </c>
      <c r="T19" s="248" t="s">
        <v>27</v>
      </c>
      <c r="U19" s="82">
        <v>0.08</v>
      </c>
      <c r="V19" s="82">
        <v>9.4E-2</v>
      </c>
      <c r="W19" s="82">
        <v>0.10199999999999999</v>
      </c>
      <c r="X19" s="82">
        <v>0.10199999999999999</v>
      </c>
      <c r="Y19" s="86">
        <v>0.113</v>
      </c>
      <c r="Z19" s="82"/>
      <c r="AA19" s="250"/>
      <c r="AB19" s="76">
        <v>2.5268807758574457E-2</v>
      </c>
      <c r="AC19" s="248" t="s">
        <v>27</v>
      </c>
      <c r="AD19" s="82" t="s">
        <v>12</v>
      </c>
      <c r="AE19" s="82">
        <v>4.2000000000000003E-2</v>
      </c>
      <c r="AF19" s="82">
        <v>4.2999999999999997E-2</v>
      </c>
      <c r="AG19" s="82">
        <v>5.1999999999999998E-2</v>
      </c>
      <c r="AH19" s="83">
        <v>6.5000000000000002E-2</v>
      </c>
      <c r="AI19" s="82"/>
      <c r="AJ19" s="250"/>
    </row>
    <row r="20" spans="1:36" x14ac:dyDescent="0.25">
      <c r="A20" s="276">
        <v>4.84642338278755E-2</v>
      </c>
      <c r="B20" s="248" t="s">
        <v>27</v>
      </c>
      <c r="C20" s="82" t="s">
        <v>12</v>
      </c>
      <c r="D20" s="82">
        <v>3.7999999999999999E-2</v>
      </c>
      <c r="E20" s="82">
        <v>3.6999999999999998E-2</v>
      </c>
      <c r="F20" s="82">
        <v>3.9E-2</v>
      </c>
      <c r="G20" s="83">
        <v>4.3999999999999997E-2</v>
      </c>
      <c r="H20" s="82"/>
      <c r="I20" s="82"/>
      <c r="J20" s="81">
        <v>4.1394540556431159E-2</v>
      </c>
      <c r="K20" s="248" t="s">
        <v>27</v>
      </c>
      <c r="L20" s="82">
        <v>3.2500000000000001E-2</v>
      </c>
      <c r="M20" s="82">
        <v>4.9000000000000002E-2</v>
      </c>
      <c r="N20" s="82">
        <v>5.2999999999999999E-2</v>
      </c>
      <c r="O20" s="82">
        <v>6.4000000000000001E-2</v>
      </c>
      <c r="P20" s="83">
        <v>7.1999999999999995E-2</v>
      </c>
      <c r="Q20" s="82"/>
      <c r="R20" s="82"/>
      <c r="S20" s="76">
        <v>3.6033322658465712E-2</v>
      </c>
      <c r="T20" s="248" t="s">
        <v>27</v>
      </c>
      <c r="U20" s="82">
        <v>0.08</v>
      </c>
      <c r="V20" s="82">
        <v>9.1999999999999998E-2</v>
      </c>
      <c r="W20" s="82">
        <v>0.09</v>
      </c>
      <c r="X20" s="82">
        <v>9.7000000000000003E-2</v>
      </c>
      <c r="Y20" s="86">
        <v>0.11799999999999999</v>
      </c>
      <c r="Z20" s="82"/>
      <c r="AA20" s="250"/>
      <c r="AB20" s="76">
        <v>2.4814032321731929E-2</v>
      </c>
      <c r="AC20" s="248" t="s">
        <v>27</v>
      </c>
      <c r="AD20" s="82" t="s">
        <v>12</v>
      </c>
      <c r="AE20" s="82">
        <v>4.2999999999999997E-2</v>
      </c>
      <c r="AF20" s="82">
        <v>0.05</v>
      </c>
      <c r="AG20" s="82">
        <v>5.5E-2</v>
      </c>
      <c r="AH20" s="83">
        <v>6.3E-2</v>
      </c>
      <c r="AI20" s="82"/>
      <c r="AJ20" s="250"/>
    </row>
    <row r="21" spans="1:36" x14ac:dyDescent="0.25">
      <c r="A21" s="276">
        <v>9.1745237072962449E-2</v>
      </c>
      <c r="B21" s="248" t="s">
        <v>24</v>
      </c>
      <c r="C21" s="82" t="s">
        <v>12</v>
      </c>
      <c r="D21" s="82">
        <v>3.7999999999999999E-2</v>
      </c>
      <c r="E21" s="82">
        <v>4.1000000000000002E-2</v>
      </c>
      <c r="F21" s="82">
        <v>4.7E-2</v>
      </c>
      <c r="G21" s="83">
        <v>4.5999999999999999E-2</v>
      </c>
      <c r="H21" s="82"/>
      <c r="I21" s="250"/>
      <c r="J21" s="81">
        <v>8.0737334663946364E-2</v>
      </c>
      <c r="K21" s="248" t="s">
        <v>24</v>
      </c>
      <c r="L21" s="82">
        <v>3.2500000000000001E-2</v>
      </c>
      <c r="M21" s="251">
        <v>4.3999999999999997E-2</v>
      </c>
      <c r="N21" s="251">
        <v>5.2999999999999999E-2</v>
      </c>
      <c r="O21" s="251">
        <v>6.3E-2</v>
      </c>
      <c r="P21" s="252">
        <v>7.4999999999999997E-2</v>
      </c>
      <c r="Q21" s="82"/>
      <c r="R21" s="250"/>
      <c r="S21" s="76">
        <v>7.1818464444507707E-2</v>
      </c>
      <c r="T21" s="248" t="s">
        <v>24</v>
      </c>
      <c r="U21" s="82">
        <v>0.08</v>
      </c>
      <c r="V21" s="253">
        <v>9.7000000000000003E-2</v>
      </c>
      <c r="W21" s="253">
        <v>0.11700000000000001</v>
      </c>
      <c r="X21" s="253">
        <v>0.129</v>
      </c>
      <c r="Y21" s="254">
        <v>0.14699999999999999</v>
      </c>
      <c r="Z21" s="82"/>
      <c r="AA21" s="250"/>
      <c r="AB21" s="76">
        <v>6.681326308259096E-2</v>
      </c>
      <c r="AC21" s="248" t="s">
        <v>24</v>
      </c>
      <c r="AD21" s="82" t="s">
        <v>12</v>
      </c>
      <c r="AE21" s="82">
        <v>0.05</v>
      </c>
      <c r="AF21" s="82">
        <v>0.06</v>
      </c>
      <c r="AG21" s="82">
        <v>7.5999999999999998E-2</v>
      </c>
      <c r="AH21" s="83">
        <v>8.6999999999999994E-2</v>
      </c>
      <c r="AI21" s="82"/>
      <c r="AJ21" s="250"/>
    </row>
    <row r="22" spans="1:36" x14ac:dyDescent="0.25">
      <c r="A22" s="276">
        <v>0.11363445549855751</v>
      </c>
      <c r="B22" s="248" t="s">
        <v>24</v>
      </c>
      <c r="C22" s="82" t="s">
        <v>12</v>
      </c>
      <c r="D22" s="82">
        <v>4.2000000000000003E-2</v>
      </c>
      <c r="E22" s="82">
        <v>4.2000000000000003E-2</v>
      </c>
      <c r="F22" s="82">
        <v>4.8000000000000001E-2</v>
      </c>
      <c r="G22" s="83">
        <v>5.3999999999999999E-2</v>
      </c>
      <c r="H22" s="82"/>
      <c r="I22" s="250"/>
      <c r="J22" s="81">
        <v>8.0636678534678347E-2</v>
      </c>
      <c r="K22" s="248" t="s">
        <v>24</v>
      </c>
      <c r="L22" s="82">
        <v>3.2500000000000001E-2</v>
      </c>
      <c r="M22" s="251">
        <v>4.9000000000000002E-2</v>
      </c>
      <c r="N22" s="251">
        <v>5.7000000000000002E-2</v>
      </c>
      <c r="O22" s="251">
        <v>6.0999999999999999E-2</v>
      </c>
      <c r="P22" s="252">
        <v>8.2000000000000003E-2</v>
      </c>
      <c r="Q22" s="82"/>
      <c r="R22" s="250"/>
      <c r="S22" s="76">
        <v>7.0339036568007496E-2</v>
      </c>
      <c r="T22" s="248" t="s">
        <v>24</v>
      </c>
      <c r="U22" s="82">
        <v>0.08</v>
      </c>
      <c r="V22" s="253">
        <v>9.9000000000000005E-2</v>
      </c>
      <c r="W22" s="253">
        <v>0.124</v>
      </c>
      <c r="X22" s="253">
        <v>0.13900000000000001</v>
      </c>
      <c r="Y22" s="254">
        <v>0.14099999999999999</v>
      </c>
      <c r="Z22" s="82"/>
      <c r="AA22" s="250"/>
      <c r="AB22" s="76">
        <v>6.7128394514828618E-2</v>
      </c>
      <c r="AC22" s="248" t="s">
        <v>24</v>
      </c>
      <c r="AD22" s="82" t="s">
        <v>12</v>
      </c>
      <c r="AE22" s="82">
        <v>5.8999999999999997E-2</v>
      </c>
      <c r="AF22" s="82">
        <v>7.3999999999999996E-2</v>
      </c>
      <c r="AG22" s="82">
        <v>9.0999999999999998E-2</v>
      </c>
      <c r="AH22" s="83">
        <v>0.104</v>
      </c>
      <c r="AI22" s="82"/>
      <c r="AJ22" s="250"/>
    </row>
    <row r="23" spans="1:36" x14ac:dyDescent="0.25">
      <c r="A23" s="276">
        <v>0.11912639019899958</v>
      </c>
      <c r="B23" s="248" t="s">
        <v>24</v>
      </c>
      <c r="C23" s="82" t="s">
        <v>12</v>
      </c>
      <c r="D23" s="82">
        <v>4.2999999999999997E-2</v>
      </c>
      <c r="E23" s="82">
        <v>4.4999999999999998E-2</v>
      </c>
      <c r="F23" s="82">
        <v>4.3999999999999997E-2</v>
      </c>
      <c r="G23" s="83">
        <v>4.9000000000000002E-2</v>
      </c>
      <c r="H23" s="82"/>
      <c r="I23" s="250"/>
      <c r="J23" s="81">
        <v>7.9799535552597819E-2</v>
      </c>
      <c r="K23" s="248" t="s">
        <v>24</v>
      </c>
      <c r="L23" s="82">
        <v>3.2500000000000001E-2</v>
      </c>
      <c r="M23" s="251">
        <v>5.0999999999999997E-2</v>
      </c>
      <c r="N23" s="251">
        <v>5.0999999999999997E-2</v>
      </c>
      <c r="O23" s="251">
        <v>6.0999999999999999E-2</v>
      </c>
      <c r="P23" s="252">
        <v>0.08</v>
      </c>
      <c r="Q23" s="82"/>
      <c r="R23" s="250"/>
      <c r="S23" s="76">
        <v>7.0527156610964065E-2</v>
      </c>
      <c r="T23" s="248" t="s">
        <v>24</v>
      </c>
      <c r="U23" s="82">
        <v>0.08</v>
      </c>
      <c r="V23" s="253">
        <v>8.8999999999999996E-2</v>
      </c>
      <c r="W23" s="253">
        <v>0.108</v>
      </c>
      <c r="X23" s="253">
        <v>0.126</v>
      </c>
      <c r="Y23" s="254">
        <v>0.13500000000000001</v>
      </c>
      <c r="Z23" s="82"/>
      <c r="AA23" s="250"/>
      <c r="AB23" s="76">
        <v>6.780823413110447E-2</v>
      </c>
      <c r="AC23" s="248" t="s">
        <v>24</v>
      </c>
      <c r="AD23" s="82" t="s">
        <v>12</v>
      </c>
      <c r="AE23" s="82">
        <v>6.0999999999999999E-2</v>
      </c>
      <c r="AF23" s="82">
        <v>6.9000000000000006E-2</v>
      </c>
      <c r="AG23" s="82">
        <v>8.5999999999999993E-2</v>
      </c>
      <c r="AH23" s="83">
        <v>0.10100000000000001</v>
      </c>
      <c r="AI23" s="82"/>
      <c r="AJ23" s="250"/>
    </row>
    <row r="24" spans="1:36" x14ac:dyDescent="0.25">
      <c r="A24" s="276">
        <v>0.20946990547188551</v>
      </c>
      <c r="B24" s="248" t="s">
        <v>25</v>
      </c>
      <c r="C24" s="82" t="s">
        <v>12</v>
      </c>
      <c r="D24" s="82">
        <v>0.04</v>
      </c>
      <c r="E24" s="82">
        <v>3.9E-2</v>
      </c>
      <c r="F24" s="82">
        <v>4.3999999999999997E-2</v>
      </c>
      <c r="G24" s="83">
        <v>5.1999999999999998E-2</v>
      </c>
      <c r="H24" s="82"/>
      <c r="I24" s="250"/>
      <c r="J24" s="81">
        <v>0.16024411888708884</v>
      </c>
      <c r="K24" s="248" t="s">
        <v>25</v>
      </c>
      <c r="L24" s="82">
        <v>3.2500000000000001E-2</v>
      </c>
      <c r="M24" s="251">
        <v>5.0999999999999997E-2</v>
      </c>
      <c r="N24" s="251">
        <v>0.06</v>
      </c>
      <c r="O24" s="251">
        <v>6.8000000000000005E-2</v>
      </c>
      <c r="P24" s="252">
        <v>7.6999999999999999E-2</v>
      </c>
      <c r="Q24" s="82"/>
      <c r="R24" s="250"/>
      <c r="S24" s="76">
        <v>0.13836202700940414</v>
      </c>
      <c r="T24" s="248" t="s">
        <v>25</v>
      </c>
      <c r="U24" s="82">
        <v>0.08</v>
      </c>
      <c r="V24" s="82">
        <v>0.107</v>
      </c>
      <c r="W24" s="82">
        <v>0.13</v>
      </c>
      <c r="X24" s="82">
        <v>0.16500000000000001</v>
      </c>
      <c r="Y24" s="83">
        <v>0.187</v>
      </c>
      <c r="Z24" s="82"/>
      <c r="AA24" s="250"/>
      <c r="AB24" s="76">
        <v>0.13268616317248849</v>
      </c>
      <c r="AC24" s="248" t="s">
        <v>25</v>
      </c>
      <c r="AD24" s="82" t="s">
        <v>12</v>
      </c>
      <c r="AE24" s="82">
        <v>6.7000000000000004E-2</v>
      </c>
      <c r="AF24" s="82">
        <v>8.3000000000000004E-2</v>
      </c>
      <c r="AG24" s="82">
        <v>0.114</v>
      </c>
      <c r="AH24" s="83">
        <v>0.14399999999999999</v>
      </c>
      <c r="AI24" s="82"/>
      <c r="AJ24" s="250"/>
    </row>
    <row r="25" spans="1:36" x14ac:dyDescent="0.25">
      <c r="A25" s="276">
        <v>0.17833158561730253</v>
      </c>
      <c r="B25" s="248" t="s">
        <v>25</v>
      </c>
      <c r="C25" s="82" t="s">
        <v>12</v>
      </c>
      <c r="D25" s="82">
        <v>0.04</v>
      </c>
      <c r="E25" s="82">
        <v>4.4999999999999998E-2</v>
      </c>
      <c r="F25" s="82">
        <v>4.8000000000000001E-2</v>
      </c>
      <c r="G25" s="83">
        <v>5.2999999999999999E-2</v>
      </c>
      <c r="H25" s="82"/>
      <c r="I25" s="250"/>
      <c r="J25" s="81">
        <v>0.16183047704065393</v>
      </c>
      <c r="K25" s="248" t="s">
        <v>25</v>
      </c>
      <c r="L25" s="82">
        <v>3.2500000000000001E-2</v>
      </c>
      <c r="M25" s="251">
        <v>5.1999999999999998E-2</v>
      </c>
      <c r="N25" s="251">
        <v>5.7000000000000002E-2</v>
      </c>
      <c r="O25" s="251">
        <v>0.06</v>
      </c>
      <c r="P25" s="252">
        <v>7.5999999999999998E-2</v>
      </c>
      <c r="Q25" s="82"/>
      <c r="R25" s="250"/>
      <c r="S25" s="76">
        <v>0.13868601152782933</v>
      </c>
      <c r="T25" s="248" t="s">
        <v>25</v>
      </c>
      <c r="U25" s="82">
        <v>0.08</v>
      </c>
      <c r="V25" s="82">
        <v>0.106</v>
      </c>
      <c r="W25" s="82">
        <v>0.13500000000000001</v>
      </c>
      <c r="X25" s="82">
        <v>0.16800000000000001</v>
      </c>
      <c r="Y25" s="83">
        <v>0.18</v>
      </c>
      <c r="Z25" s="82"/>
      <c r="AA25" s="250"/>
      <c r="AB25" s="76">
        <v>0.13364824667277778</v>
      </c>
      <c r="AC25" s="248" t="s">
        <v>25</v>
      </c>
      <c r="AD25" s="82" t="s">
        <v>12</v>
      </c>
      <c r="AE25" s="82">
        <v>6.8000000000000005E-2</v>
      </c>
      <c r="AF25" s="82">
        <v>8.8999999999999996E-2</v>
      </c>
      <c r="AG25" s="82">
        <v>0.113</v>
      </c>
      <c r="AH25" s="83">
        <v>0.13900000000000001</v>
      </c>
      <c r="AI25" s="82"/>
      <c r="AJ25" s="250"/>
    </row>
    <row r="26" spans="1:36" x14ac:dyDescent="0.25">
      <c r="A26" s="276">
        <v>0.17855966069300927</v>
      </c>
      <c r="B26" s="255" t="s">
        <v>25</v>
      </c>
      <c r="C26" s="82" t="s">
        <v>12</v>
      </c>
      <c r="D26" s="77">
        <v>3.9E-2</v>
      </c>
      <c r="E26" s="77">
        <v>4.3999999999999997E-2</v>
      </c>
      <c r="F26" s="77">
        <v>4.2000000000000003E-2</v>
      </c>
      <c r="G26" s="85">
        <v>4.4999999999999998E-2</v>
      </c>
      <c r="H26" s="82"/>
      <c r="I26" s="90"/>
      <c r="J26" s="81">
        <v>0.15838973452884514</v>
      </c>
      <c r="K26" s="255" t="s">
        <v>25</v>
      </c>
      <c r="L26" s="82">
        <v>3.2500000000000001E-2</v>
      </c>
      <c r="M26" s="89">
        <v>4.9000000000000002E-2</v>
      </c>
      <c r="N26" s="89">
        <v>6.0999999999999999E-2</v>
      </c>
      <c r="O26" s="89">
        <v>7.0000000000000007E-2</v>
      </c>
      <c r="P26" s="87">
        <v>8.2000000000000003E-2</v>
      </c>
      <c r="Q26" s="82"/>
      <c r="R26" s="90"/>
      <c r="S26" s="76">
        <v>0.14023013047395386</v>
      </c>
      <c r="T26" s="255" t="s">
        <v>25</v>
      </c>
      <c r="U26" s="82">
        <v>0.08</v>
      </c>
      <c r="V26" s="77">
        <v>0.114</v>
      </c>
      <c r="W26" s="77">
        <v>0.11600000000000001</v>
      </c>
      <c r="X26" s="77">
        <v>0.157</v>
      </c>
      <c r="Y26" s="85">
        <v>0.19800000000000001</v>
      </c>
      <c r="Z26" s="82"/>
      <c r="AA26" s="90"/>
      <c r="AB26" s="76">
        <v>0.13410192303764637</v>
      </c>
      <c r="AC26" s="255" t="s">
        <v>25</v>
      </c>
      <c r="AD26" s="82" t="s">
        <v>12</v>
      </c>
      <c r="AE26" s="82">
        <v>6.6000000000000003E-2</v>
      </c>
      <c r="AF26" s="77">
        <v>8.5999999999999993E-2</v>
      </c>
      <c r="AG26" s="77">
        <v>0.113</v>
      </c>
      <c r="AH26" s="85">
        <v>0.13300000000000001</v>
      </c>
      <c r="AI26" s="82"/>
      <c r="AJ26" s="90"/>
    </row>
    <row r="27" spans="1:36" x14ac:dyDescent="0.25">
      <c r="A27" s="276">
        <v>0.2684937720553815</v>
      </c>
      <c r="B27" s="255" t="s">
        <v>26</v>
      </c>
      <c r="C27" s="82" t="s">
        <v>12</v>
      </c>
      <c r="D27" s="77">
        <v>0.04</v>
      </c>
      <c r="E27" s="77">
        <v>4.3999999999999997E-2</v>
      </c>
      <c r="F27" s="77">
        <v>4.9000000000000002E-2</v>
      </c>
      <c r="G27" s="85">
        <v>4.7E-2</v>
      </c>
      <c r="H27" s="82"/>
      <c r="I27" s="90"/>
      <c r="J27" s="81">
        <v>0.22712748334042127</v>
      </c>
      <c r="K27" s="255" t="s">
        <v>26</v>
      </c>
      <c r="L27" s="82">
        <v>3.2500000000000001E-2</v>
      </c>
      <c r="M27" s="89">
        <v>4.9000000000000002E-2</v>
      </c>
      <c r="N27" s="89">
        <v>6.0999999999999999E-2</v>
      </c>
      <c r="O27" s="89">
        <v>6.6000000000000003E-2</v>
      </c>
      <c r="P27" s="87">
        <v>7.5999999999999998E-2</v>
      </c>
      <c r="Q27" s="82"/>
      <c r="R27" s="90"/>
      <c r="S27" s="76">
        <v>0.20110561762360818</v>
      </c>
      <c r="T27" s="255" t="s">
        <v>26</v>
      </c>
      <c r="U27" s="82">
        <v>0.08</v>
      </c>
      <c r="V27" s="77">
        <v>0.11899999999999999</v>
      </c>
      <c r="W27" s="77">
        <v>0.14199999999999999</v>
      </c>
      <c r="X27" s="77">
        <v>0.16600000000000001</v>
      </c>
      <c r="Y27" s="85">
        <v>0.20699999999999999</v>
      </c>
      <c r="Z27" s="82"/>
      <c r="AA27" s="90"/>
      <c r="AB27" s="76">
        <v>0.19586302059639665</v>
      </c>
      <c r="AC27" s="255" t="s">
        <v>26</v>
      </c>
      <c r="AD27" s="82" t="s">
        <v>12</v>
      </c>
      <c r="AE27" s="82">
        <v>6.9000000000000006E-2</v>
      </c>
      <c r="AF27" s="77">
        <v>8.8999999999999996E-2</v>
      </c>
      <c r="AG27" s="77">
        <v>0.128</v>
      </c>
      <c r="AH27" s="85">
        <v>0.17</v>
      </c>
      <c r="AI27" s="82"/>
      <c r="AJ27" s="90"/>
    </row>
    <row r="28" spans="1:36" x14ac:dyDescent="0.25">
      <c r="A28" s="276">
        <v>0.27517366015890293</v>
      </c>
      <c r="B28" s="255" t="s">
        <v>26</v>
      </c>
      <c r="C28" s="82" t="s">
        <v>12</v>
      </c>
      <c r="D28" s="77">
        <v>4.2000000000000003E-2</v>
      </c>
      <c r="E28" s="77">
        <v>4.2999999999999997E-2</v>
      </c>
      <c r="F28" s="77">
        <v>4.8000000000000001E-2</v>
      </c>
      <c r="G28" s="85">
        <v>5.2999999999999999E-2</v>
      </c>
      <c r="H28" s="82"/>
      <c r="I28" s="90"/>
      <c r="J28" s="81">
        <v>0.23203988283523386</v>
      </c>
      <c r="K28" s="255" t="s">
        <v>26</v>
      </c>
      <c r="L28" s="82">
        <v>3.2500000000000001E-2</v>
      </c>
      <c r="M28" s="77">
        <v>5.5E-2</v>
      </c>
      <c r="N28" s="77">
        <v>5.7000000000000002E-2</v>
      </c>
      <c r="O28" s="77">
        <v>7.4999999999999997E-2</v>
      </c>
      <c r="P28" s="85">
        <v>9.7000000000000003E-2</v>
      </c>
      <c r="Q28" s="82"/>
      <c r="R28" s="90"/>
      <c r="S28" s="76">
        <v>0.26067590621924758</v>
      </c>
      <c r="T28" s="255" t="s">
        <v>26</v>
      </c>
      <c r="U28" s="82">
        <v>0.08</v>
      </c>
      <c r="V28" s="77">
        <v>0.115</v>
      </c>
      <c r="W28" s="77">
        <v>0.13300000000000001</v>
      </c>
      <c r="X28" s="77">
        <v>0.183</v>
      </c>
      <c r="Y28" s="85">
        <v>0.22700000000000001</v>
      </c>
      <c r="Z28" s="82"/>
      <c r="AA28" s="90"/>
      <c r="AB28" s="76">
        <v>0.18985846603610895</v>
      </c>
      <c r="AC28" s="255" t="s">
        <v>26</v>
      </c>
      <c r="AD28" s="82" t="s">
        <v>12</v>
      </c>
      <c r="AE28" s="82">
        <v>7.3999999999999996E-2</v>
      </c>
      <c r="AF28" s="77">
        <v>9.0999999999999998E-2</v>
      </c>
      <c r="AG28" s="77">
        <v>0.11600000000000001</v>
      </c>
      <c r="AH28" s="85">
        <v>0.15</v>
      </c>
      <c r="AI28" s="82"/>
      <c r="AJ28" s="90"/>
    </row>
    <row r="29" spans="1:36" ht="15.75" thickBot="1" x14ac:dyDescent="0.3">
      <c r="A29" s="277">
        <v>0.27089463237091727</v>
      </c>
      <c r="B29" s="256" t="s">
        <v>26</v>
      </c>
      <c r="C29" s="94" t="s">
        <v>12</v>
      </c>
      <c r="D29" s="99">
        <v>3.5000000000000003E-2</v>
      </c>
      <c r="E29" s="99">
        <v>4.1000000000000002E-2</v>
      </c>
      <c r="F29" s="99">
        <v>4.9000000000000002E-2</v>
      </c>
      <c r="G29" s="101">
        <v>4.7E-2</v>
      </c>
      <c r="H29" s="257"/>
      <c r="I29" s="258"/>
      <c r="J29" s="93">
        <v>0.22663283454237615</v>
      </c>
      <c r="K29" s="256" t="s">
        <v>26</v>
      </c>
      <c r="L29" s="94">
        <v>3.2500000000000001E-2</v>
      </c>
      <c r="M29" s="99">
        <v>4.9000000000000002E-2</v>
      </c>
      <c r="N29" s="99">
        <v>0.06</v>
      </c>
      <c r="O29" s="99">
        <v>7.0999999999999994E-2</v>
      </c>
      <c r="P29" s="101">
        <v>0.09</v>
      </c>
      <c r="Q29" s="257"/>
      <c r="R29" s="258"/>
      <c r="S29" s="98" t="s">
        <v>12</v>
      </c>
      <c r="T29" s="256" t="s">
        <v>26</v>
      </c>
      <c r="U29" s="94" t="s">
        <v>12</v>
      </c>
      <c r="V29" s="99" t="s">
        <v>12</v>
      </c>
      <c r="W29" s="99" t="s">
        <v>12</v>
      </c>
      <c r="X29" s="99" t="s">
        <v>12</v>
      </c>
      <c r="Y29" s="101" t="s">
        <v>12</v>
      </c>
      <c r="Z29" s="257"/>
      <c r="AA29" s="258"/>
      <c r="AB29" s="98">
        <v>0.18670837886105457</v>
      </c>
      <c r="AC29" s="256" t="s">
        <v>26</v>
      </c>
      <c r="AD29" s="94" t="s">
        <v>12</v>
      </c>
      <c r="AE29" s="94">
        <v>6.9000000000000006E-2</v>
      </c>
      <c r="AF29" s="99">
        <v>0.09</v>
      </c>
      <c r="AG29" s="99">
        <v>0.125</v>
      </c>
      <c r="AH29" s="101">
        <v>0.161</v>
      </c>
      <c r="AI29" s="82"/>
      <c r="AJ29" s="90"/>
    </row>
    <row r="30" spans="1:36" x14ac:dyDescent="0.25">
      <c r="A30" s="82"/>
      <c r="B30" s="77"/>
      <c r="C30" s="77"/>
      <c r="D30" s="77"/>
      <c r="E30" s="77"/>
      <c r="F30" s="77"/>
      <c r="G30" s="77"/>
      <c r="H30" s="77"/>
      <c r="I30" s="90"/>
      <c r="J30" s="77"/>
      <c r="K30" s="77"/>
      <c r="L30" s="77"/>
      <c r="M30" s="77"/>
      <c r="N30" s="77"/>
      <c r="O30" s="77"/>
      <c r="P30" s="77"/>
      <c r="Q30" s="77"/>
      <c r="R30" s="90"/>
      <c r="S30" s="77"/>
      <c r="T30" s="77"/>
      <c r="U30" s="77"/>
      <c r="V30" s="84"/>
      <c r="W30" s="84"/>
      <c r="X30" s="84"/>
      <c r="Y30" s="84"/>
      <c r="Z30" s="77"/>
      <c r="AA30" s="90"/>
      <c r="AB30" s="77"/>
      <c r="AC30" s="77"/>
      <c r="AD30" s="77"/>
      <c r="AE30" s="77"/>
      <c r="AF30" s="77"/>
      <c r="AG30" s="77"/>
      <c r="AH30" s="77"/>
      <c r="AI30" s="77"/>
      <c r="AJ30" s="90"/>
    </row>
    <row r="31" spans="1:36" x14ac:dyDescent="0.25">
      <c r="A31" s="82"/>
      <c r="B31" s="77"/>
      <c r="C31" s="77"/>
      <c r="D31" s="77"/>
      <c r="E31" s="77"/>
      <c r="F31" s="77"/>
      <c r="G31" s="77"/>
      <c r="H31" s="77"/>
      <c r="I31" s="90"/>
      <c r="J31" s="77"/>
      <c r="K31" s="77"/>
      <c r="L31" s="77"/>
      <c r="M31" s="77"/>
      <c r="N31" s="77"/>
      <c r="O31" s="77"/>
      <c r="P31" s="77"/>
      <c r="Q31" s="77"/>
      <c r="R31" s="90"/>
      <c r="S31" s="77"/>
      <c r="T31" s="77"/>
      <c r="U31" s="77"/>
      <c r="V31" s="77"/>
      <c r="W31" s="77"/>
      <c r="X31" s="77"/>
      <c r="Y31" s="77"/>
      <c r="Z31" s="77"/>
      <c r="AA31" s="90"/>
      <c r="AB31" s="77"/>
      <c r="AC31" s="77"/>
      <c r="AD31" s="77"/>
      <c r="AE31" s="77"/>
      <c r="AF31" s="77"/>
      <c r="AG31" s="77"/>
      <c r="AH31" s="77"/>
      <c r="AI31" s="77"/>
      <c r="AJ31" s="90"/>
    </row>
    <row r="32" spans="1:36" x14ac:dyDescent="0.25">
      <c r="A32" s="82"/>
      <c r="B32" s="77"/>
      <c r="C32" s="77"/>
      <c r="D32" s="77"/>
      <c r="E32" s="77"/>
      <c r="F32" s="77"/>
      <c r="G32" s="77"/>
      <c r="H32" s="77"/>
      <c r="I32" s="90"/>
      <c r="J32" s="77"/>
      <c r="K32" s="77"/>
      <c r="L32" s="77"/>
      <c r="M32" s="77"/>
      <c r="N32" s="77"/>
      <c r="O32" s="77"/>
      <c r="P32" s="77"/>
      <c r="Q32" s="77"/>
      <c r="R32" s="90"/>
      <c r="S32" s="77"/>
      <c r="T32" s="77"/>
      <c r="U32" s="77"/>
      <c r="V32" s="77"/>
      <c r="W32" s="77"/>
      <c r="X32" s="77"/>
      <c r="Y32" s="77"/>
      <c r="Z32" s="77"/>
      <c r="AA32" s="90"/>
      <c r="AB32" s="77"/>
      <c r="AC32" s="77"/>
      <c r="AD32" s="77"/>
      <c r="AE32" s="77"/>
      <c r="AF32" s="77"/>
      <c r="AG32" s="77"/>
      <c r="AH32" s="77"/>
      <c r="AI32" s="77"/>
      <c r="AJ32" s="90"/>
    </row>
    <row r="33" spans="1:36" ht="15.75" thickBot="1" x14ac:dyDescent="0.3">
      <c r="A33" s="82"/>
      <c r="B33" s="77"/>
      <c r="C33" s="77"/>
      <c r="D33" s="77"/>
      <c r="E33" s="77"/>
      <c r="F33" s="77"/>
      <c r="G33" s="77"/>
      <c r="H33" s="77"/>
      <c r="I33" s="90"/>
      <c r="J33" s="77"/>
      <c r="K33" s="77"/>
      <c r="L33" s="77"/>
      <c r="M33" s="77"/>
      <c r="N33" s="77"/>
      <c r="O33" s="77"/>
      <c r="P33" s="77"/>
      <c r="Q33" s="77"/>
      <c r="R33" s="90"/>
      <c r="S33" s="77"/>
      <c r="T33" s="77"/>
      <c r="U33" s="77"/>
      <c r="V33" s="77"/>
      <c r="W33" s="77"/>
      <c r="X33" s="77"/>
      <c r="Y33" s="77"/>
      <c r="Z33" s="77"/>
      <c r="AA33" s="90"/>
      <c r="AB33" s="77"/>
      <c r="AC33" s="77"/>
      <c r="AD33" s="77"/>
      <c r="AE33" s="77"/>
      <c r="AF33" s="77"/>
      <c r="AG33" s="77"/>
      <c r="AH33" s="77"/>
      <c r="AI33" s="77"/>
      <c r="AJ33" s="90"/>
    </row>
    <row r="34" spans="1:36" ht="37.5" customHeight="1" thickBot="1" x14ac:dyDescent="0.3">
      <c r="A34" s="210" t="s">
        <v>172</v>
      </c>
      <c r="B34" s="259" t="s">
        <v>1</v>
      </c>
      <c r="C34" s="260"/>
      <c r="D34" s="260"/>
      <c r="E34" s="260"/>
      <c r="F34" s="260"/>
      <c r="G34" s="260"/>
      <c r="H34" s="260"/>
      <c r="I34" s="261"/>
      <c r="J34" s="260"/>
      <c r="K34" s="259" t="s">
        <v>2</v>
      </c>
      <c r="L34" s="260"/>
      <c r="M34" s="260"/>
      <c r="N34" s="260"/>
      <c r="O34" s="260"/>
      <c r="P34" s="260"/>
      <c r="Q34" s="260"/>
      <c r="R34" s="261"/>
      <c r="S34" s="262"/>
      <c r="T34" s="259" t="s">
        <v>3</v>
      </c>
      <c r="U34" s="260"/>
      <c r="V34" s="260"/>
      <c r="W34" s="260"/>
      <c r="X34" s="260"/>
      <c r="Y34" s="260"/>
      <c r="Z34" s="260"/>
      <c r="AA34" s="261"/>
      <c r="AB34" s="263"/>
      <c r="AC34" s="259" t="s">
        <v>4</v>
      </c>
      <c r="AD34" s="260"/>
      <c r="AE34" s="260"/>
      <c r="AF34" s="260"/>
      <c r="AG34" s="260"/>
      <c r="AH34" s="260"/>
      <c r="AI34" s="260"/>
      <c r="AJ34" s="261"/>
    </row>
    <row r="35" spans="1:36" ht="80.25" customHeight="1" x14ac:dyDescent="0.35">
      <c r="A35" s="193" t="s">
        <v>33</v>
      </c>
      <c r="B35" s="264" t="s">
        <v>31</v>
      </c>
      <c r="C35" s="264">
        <v>0</v>
      </c>
      <c r="D35" s="264">
        <v>2</v>
      </c>
      <c r="E35" s="264">
        <v>4</v>
      </c>
      <c r="F35" s="264">
        <v>6.5</v>
      </c>
      <c r="G35" s="264">
        <v>9</v>
      </c>
      <c r="H35" s="264"/>
      <c r="I35" s="163" t="s">
        <v>167</v>
      </c>
      <c r="J35" s="149" t="s">
        <v>33</v>
      </c>
      <c r="K35" s="264" t="s">
        <v>31</v>
      </c>
      <c r="L35" s="264">
        <v>0</v>
      </c>
      <c r="M35" s="264">
        <v>2</v>
      </c>
      <c r="N35" s="264">
        <v>4</v>
      </c>
      <c r="O35" s="264">
        <v>6.5</v>
      </c>
      <c r="P35" s="264">
        <v>9</v>
      </c>
      <c r="Q35" s="264"/>
      <c r="R35" s="163" t="s">
        <v>167</v>
      </c>
      <c r="S35" s="193" t="s">
        <v>33</v>
      </c>
      <c r="T35" s="264" t="s">
        <v>31</v>
      </c>
      <c r="U35" s="264">
        <v>0</v>
      </c>
      <c r="V35" s="265">
        <v>2</v>
      </c>
      <c r="W35" s="265">
        <v>4</v>
      </c>
      <c r="X35" s="264">
        <v>6.5</v>
      </c>
      <c r="Y35" s="264">
        <v>9</v>
      </c>
      <c r="Z35" s="264"/>
      <c r="AA35" s="163" t="s">
        <v>167</v>
      </c>
      <c r="AB35" s="196" t="s">
        <v>33</v>
      </c>
      <c r="AC35" s="240" t="s">
        <v>31</v>
      </c>
      <c r="AD35" s="240">
        <v>0</v>
      </c>
      <c r="AE35" s="240">
        <v>2</v>
      </c>
      <c r="AF35" s="240">
        <v>4</v>
      </c>
      <c r="AG35" s="240">
        <v>6.5</v>
      </c>
      <c r="AH35" s="240">
        <v>9</v>
      </c>
      <c r="AI35" s="240"/>
      <c r="AJ35" s="163" t="s">
        <v>167</v>
      </c>
    </row>
    <row r="36" spans="1:36" x14ac:dyDescent="0.25">
      <c r="A36" s="276" t="s">
        <v>12</v>
      </c>
      <c r="B36" s="77" t="s">
        <v>20</v>
      </c>
      <c r="C36" s="84" t="s">
        <v>12</v>
      </c>
      <c r="D36" s="84" t="s">
        <v>12</v>
      </c>
      <c r="E36" s="84" t="s">
        <v>12</v>
      </c>
      <c r="F36" s="84" t="s">
        <v>12</v>
      </c>
      <c r="G36" s="84" t="s">
        <v>12</v>
      </c>
      <c r="H36" s="89"/>
      <c r="I36" s="88" t="s">
        <v>12</v>
      </c>
      <c r="J36" s="82">
        <v>2.9682806530643233E-3</v>
      </c>
      <c r="K36" s="77" t="s">
        <v>20</v>
      </c>
      <c r="L36" s="84">
        <v>-3.4265151896464454</v>
      </c>
      <c r="M36" s="84">
        <v>-3.0576076772720784</v>
      </c>
      <c r="N36" s="84">
        <v>-3.1010927892118172</v>
      </c>
      <c r="O36" s="84">
        <v>-3.1465551632885749</v>
      </c>
      <c r="P36" s="84">
        <v>-2.9759296462578115</v>
      </c>
      <c r="Q36" s="82"/>
      <c r="R36" s="88">
        <f>SLOPE(L36:P36,L$35:P$35)</f>
        <v>3.5187994356741373E-2</v>
      </c>
      <c r="S36" s="76">
        <v>2.1498066146921541E-3</v>
      </c>
      <c r="T36" s="77" t="s">
        <v>20</v>
      </c>
      <c r="U36" s="84" t="s">
        <v>12</v>
      </c>
      <c r="V36" s="84">
        <v>-2.8134107167600364</v>
      </c>
      <c r="W36" s="84">
        <v>-2.4304184645039308</v>
      </c>
      <c r="X36" s="84">
        <v>-2.353878387381596</v>
      </c>
      <c r="Y36" s="84">
        <v>-2.5383074265151158</v>
      </c>
      <c r="Z36" s="77"/>
      <c r="AA36" s="88">
        <f>SLOPE(V36:Y36,V$35:Y$35)</f>
        <v>3.5669849240142208E-2</v>
      </c>
      <c r="AB36" s="76">
        <v>1.6426922362820526E-3</v>
      </c>
      <c r="AC36" s="77" t="s">
        <v>20</v>
      </c>
      <c r="AD36" s="84" t="s">
        <v>12</v>
      </c>
      <c r="AE36" s="84">
        <v>-3.2441936328524905</v>
      </c>
      <c r="AF36" s="84">
        <v>-3.2188758248682006</v>
      </c>
      <c r="AG36" s="84">
        <v>-3.1235656450638758</v>
      </c>
      <c r="AH36" s="84">
        <v>-2.9759296462578115</v>
      </c>
      <c r="AI36" s="77"/>
      <c r="AJ36" s="88">
        <f>SLOPE(AD36:AH36,AD$35:AH$35)</f>
        <v>3.8766643853345523E-2</v>
      </c>
    </row>
    <row r="37" spans="1:36" x14ac:dyDescent="0.25">
      <c r="A37" s="276" t="s">
        <v>12</v>
      </c>
      <c r="B37" s="77" t="s">
        <v>20</v>
      </c>
      <c r="C37" s="84" t="s">
        <v>12</v>
      </c>
      <c r="D37" s="84" t="s">
        <v>12</v>
      </c>
      <c r="E37" s="84" t="s">
        <v>12</v>
      </c>
      <c r="F37" s="84" t="s">
        <v>12</v>
      </c>
      <c r="G37" s="84" t="s">
        <v>12</v>
      </c>
      <c r="H37" s="89"/>
      <c r="I37" s="88" t="s">
        <v>12</v>
      </c>
      <c r="J37" s="82">
        <v>2.8952681795777718E-3</v>
      </c>
      <c r="K37" s="77" t="s">
        <v>20</v>
      </c>
      <c r="L37" s="84">
        <v>-3.4265151896464454</v>
      </c>
      <c r="M37" s="84">
        <v>-3.1235656450638758</v>
      </c>
      <c r="N37" s="84">
        <v>-3.0576076772720784</v>
      </c>
      <c r="O37" s="84">
        <v>-3.0791138824930422</v>
      </c>
      <c r="P37" s="84">
        <v>-3.0365542680742461</v>
      </c>
      <c r="Q37" s="82"/>
      <c r="R37" s="88">
        <f t="shared" ref="R37:R56" si="0">SLOPE(L37:P37,L$35:P$35)</f>
        <v>3.5229192930602428E-2</v>
      </c>
      <c r="S37" s="76">
        <v>2.3948748347048993E-3</v>
      </c>
      <c r="T37" s="77" t="s">
        <v>20</v>
      </c>
      <c r="U37" s="84" t="s">
        <v>12</v>
      </c>
      <c r="V37" s="84">
        <v>-2.4418471603275536</v>
      </c>
      <c r="W37" s="84">
        <v>-2.6592600369327779</v>
      </c>
      <c r="X37" s="84">
        <v>-2.5383074265151158</v>
      </c>
      <c r="Y37" s="84">
        <v>-2.4418471603275536</v>
      </c>
      <c r="Z37" s="77"/>
      <c r="AA37" s="88">
        <f t="shared" ref="AA37:AA55" si="1">SLOPE(V37:Y37,V$35:Y$35)</f>
        <v>6.8776489705165145E-3</v>
      </c>
      <c r="AB37" s="76">
        <v>1.7155756279695188E-3</v>
      </c>
      <c r="AC37" s="77" t="s">
        <v>20</v>
      </c>
      <c r="AD37" s="84" t="s">
        <v>12</v>
      </c>
      <c r="AE37" s="84">
        <v>-3.2701691192557512</v>
      </c>
      <c r="AF37" s="84">
        <v>-3.2188758248682006</v>
      </c>
      <c r="AG37" s="84">
        <v>-3.2968373663379125</v>
      </c>
      <c r="AH37" s="84">
        <v>-3.1700856606987688</v>
      </c>
      <c r="AI37" s="77"/>
      <c r="AJ37" s="88">
        <f>SLOPE(AD37:AH37,AD$35:AH$35)</f>
        <v>9.4725951970653661E-3</v>
      </c>
    </row>
    <row r="38" spans="1:36" x14ac:dyDescent="0.25">
      <c r="A38" s="276" t="s">
        <v>12</v>
      </c>
      <c r="B38" s="77" t="s">
        <v>20</v>
      </c>
      <c r="C38" s="84" t="s">
        <v>12</v>
      </c>
      <c r="D38" s="84" t="s">
        <v>12</v>
      </c>
      <c r="E38" s="84" t="s">
        <v>12</v>
      </c>
      <c r="F38" s="84" t="s">
        <v>12</v>
      </c>
      <c r="G38" s="84" t="s">
        <v>12</v>
      </c>
      <c r="H38" s="89"/>
      <c r="I38" s="88" t="s">
        <v>12</v>
      </c>
      <c r="J38" s="82">
        <v>2.8820160832880226E-3</v>
      </c>
      <c r="K38" s="77" t="s">
        <v>20</v>
      </c>
      <c r="L38" s="84">
        <v>-3.4265151896464454</v>
      </c>
      <c r="M38" s="84">
        <v>-3.1465551632885749</v>
      </c>
      <c r="N38" s="84">
        <v>-3.0159349808715104</v>
      </c>
      <c r="O38" s="84">
        <v>-3.1700856606987688</v>
      </c>
      <c r="P38" s="84">
        <v>-3.1700856606987688</v>
      </c>
      <c r="Q38" s="82"/>
      <c r="R38" s="88">
        <f t="shared" si="0"/>
        <v>1.9729953277231999E-2</v>
      </c>
      <c r="S38" s="76" t="s">
        <v>12</v>
      </c>
      <c r="T38" s="77" t="s">
        <v>20</v>
      </c>
      <c r="U38" s="84" t="s">
        <v>12</v>
      </c>
      <c r="V38" s="84" t="s">
        <v>12</v>
      </c>
      <c r="W38" s="84" t="s">
        <v>12</v>
      </c>
      <c r="X38" s="84" t="s">
        <v>12</v>
      </c>
      <c r="Y38" s="84" t="s">
        <v>12</v>
      </c>
      <c r="Z38" s="77"/>
      <c r="AA38" s="88" t="s">
        <v>12</v>
      </c>
      <c r="AB38" s="249">
        <v>1.6877869110544241E-3</v>
      </c>
      <c r="AC38" s="77" t="s">
        <v>20</v>
      </c>
      <c r="AD38" s="84" t="s">
        <v>12</v>
      </c>
      <c r="AE38" s="84">
        <v>-3.3524072174927233</v>
      </c>
      <c r="AF38" s="84">
        <v>-3.2968373663379125</v>
      </c>
      <c r="AG38" s="84">
        <v>-3.3242363405260273</v>
      </c>
      <c r="AH38" s="84">
        <v>-3.2188758248682006</v>
      </c>
      <c r="AI38" s="84"/>
      <c r="AJ38" s="88">
        <f>SLOPE(AD38:AH38,AD$35:AH$35)</f>
        <v>1.5867629418097082E-2</v>
      </c>
    </row>
    <row r="39" spans="1:36" x14ac:dyDescent="0.25">
      <c r="A39" s="276" t="s">
        <v>12</v>
      </c>
      <c r="B39" s="77" t="s">
        <v>21</v>
      </c>
      <c r="C39" s="84" t="s">
        <v>12</v>
      </c>
      <c r="D39" s="84" t="s">
        <v>12</v>
      </c>
      <c r="E39" s="84" t="s">
        <v>12</v>
      </c>
      <c r="F39" s="84" t="s">
        <v>12</v>
      </c>
      <c r="G39" s="84" t="s">
        <v>12</v>
      </c>
      <c r="H39" s="89"/>
      <c r="I39" s="88" t="s">
        <v>12</v>
      </c>
      <c r="J39" s="82">
        <v>8.4867292253035746E-3</v>
      </c>
      <c r="K39" s="77" t="s">
        <v>21</v>
      </c>
      <c r="L39" s="84">
        <v>-3.4265151896464454</v>
      </c>
      <c r="M39" s="84">
        <v>-3.0365542680742461</v>
      </c>
      <c r="N39" s="84">
        <v>-3.1010927892118172</v>
      </c>
      <c r="O39" s="84">
        <v>-3.0365542680742461</v>
      </c>
      <c r="P39" s="84">
        <v>-2.9565115604007097</v>
      </c>
      <c r="Q39" s="82"/>
      <c r="R39" s="88">
        <f t="shared" si="0"/>
        <v>4.079516230644388E-2</v>
      </c>
      <c r="S39" s="76">
        <v>7.2168198518288906E-3</v>
      </c>
      <c r="T39" s="77" t="s">
        <v>21</v>
      </c>
      <c r="U39" s="84" t="s">
        <v>12</v>
      </c>
      <c r="V39" s="84">
        <v>-2.5010360317178839</v>
      </c>
      <c r="W39" s="84">
        <v>-2.5770219386958062</v>
      </c>
      <c r="X39" s="84">
        <v>-2.4651040224918206</v>
      </c>
      <c r="Y39" s="84">
        <v>-2.4304184645039308</v>
      </c>
      <c r="Z39" s="77"/>
      <c r="AA39" s="88">
        <f t="shared" si="1"/>
        <v>1.4479198686213788E-2</v>
      </c>
      <c r="AB39" s="249" t="s">
        <v>12</v>
      </c>
      <c r="AC39" s="77" t="s">
        <v>21</v>
      </c>
      <c r="AD39" s="84" t="s">
        <v>12</v>
      </c>
      <c r="AE39" s="84" t="s">
        <v>12</v>
      </c>
      <c r="AF39" s="84" t="s">
        <v>12</v>
      </c>
      <c r="AG39" s="84" t="s">
        <v>12</v>
      </c>
      <c r="AH39" s="84" t="s">
        <v>12</v>
      </c>
      <c r="AI39" s="84"/>
      <c r="AJ39" s="88" t="s">
        <v>12</v>
      </c>
    </row>
    <row r="40" spans="1:36" x14ac:dyDescent="0.25">
      <c r="A40" s="276">
        <v>1.0077058220593916E-2</v>
      </c>
      <c r="B40" s="77" t="s">
        <v>21</v>
      </c>
      <c r="C40" s="84" t="s">
        <v>12</v>
      </c>
      <c r="D40" s="84">
        <v>-3.4420193761824103</v>
      </c>
      <c r="E40" s="84">
        <v>-3.5065578973199818</v>
      </c>
      <c r="F40" s="84">
        <v>-3.4112477175156566</v>
      </c>
      <c r="G40" s="84">
        <v>-3.4420193761824103</v>
      </c>
      <c r="H40" s="89"/>
      <c r="I40" s="88">
        <f>SLOPE(D40:G40,D$35:G$35)</f>
        <v>4.4553889865195035E-3</v>
      </c>
      <c r="J40" s="82">
        <v>8.6077753001782588E-3</v>
      </c>
      <c r="K40" s="77" t="s">
        <v>21</v>
      </c>
      <c r="L40" s="84">
        <v>-3.4265151896464454</v>
      </c>
      <c r="M40" s="84">
        <v>-3.1700856606987688</v>
      </c>
      <c r="N40" s="84">
        <v>-3.1235656450638758</v>
      </c>
      <c r="O40" s="84">
        <v>-2.9759296462578115</v>
      </c>
      <c r="P40" s="84">
        <v>-2.9759296462578115</v>
      </c>
      <c r="Q40" s="82"/>
      <c r="R40" s="88">
        <f t="shared" si="0"/>
        <v>4.7802509240691869E-2</v>
      </c>
      <c r="S40" s="76">
        <v>7.279952916487191E-3</v>
      </c>
      <c r="T40" s="77" t="s">
        <v>21</v>
      </c>
      <c r="U40" s="84" t="s">
        <v>12</v>
      </c>
      <c r="V40" s="84">
        <v>-2.4769384801388235</v>
      </c>
      <c r="W40" s="84">
        <v>-2.4418471603275536</v>
      </c>
      <c r="X40" s="84">
        <v>-2.5510464522925451</v>
      </c>
      <c r="Y40" s="84">
        <v>-2.364460496712133</v>
      </c>
      <c r="Z40" s="77"/>
      <c r="AA40" s="88">
        <f t="shared" si="1"/>
        <v>9.9723939145217131E-3</v>
      </c>
      <c r="AB40" s="249" t="s">
        <v>12</v>
      </c>
      <c r="AC40" s="77" t="s">
        <v>21</v>
      </c>
      <c r="AD40" s="84" t="s">
        <v>12</v>
      </c>
      <c r="AE40" s="84" t="s">
        <v>12</v>
      </c>
      <c r="AF40" s="84" t="s">
        <v>12</v>
      </c>
      <c r="AG40" s="84" t="s">
        <v>12</v>
      </c>
      <c r="AH40" s="84" t="s">
        <v>12</v>
      </c>
      <c r="AI40" s="84"/>
      <c r="AJ40" s="88" t="s">
        <v>12</v>
      </c>
    </row>
    <row r="41" spans="1:36" x14ac:dyDescent="0.25">
      <c r="A41" s="276">
        <v>1.0132776296983153E-2</v>
      </c>
      <c r="B41" s="77" t="s">
        <v>21</v>
      </c>
      <c r="C41" s="84" t="s">
        <v>12</v>
      </c>
      <c r="D41" s="84">
        <v>-3.3524072174927233</v>
      </c>
      <c r="E41" s="84">
        <v>-3.3813947543659757</v>
      </c>
      <c r="F41" s="84">
        <v>-3.2968373663379125</v>
      </c>
      <c r="G41" s="84">
        <v>-3.2968373663379125</v>
      </c>
      <c r="H41" s="89"/>
      <c r="I41" s="88">
        <f t="shared" ref="I41:I56" si="2">SLOPE(D41:G41,D$35:G$35)</f>
        <v>1.0972989839677599E-2</v>
      </c>
      <c r="J41" s="82">
        <v>8.5129999999999997E-3</v>
      </c>
      <c r="K41" s="77" t="s">
        <v>21</v>
      </c>
      <c r="L41" s="84">
        <v>-3.4265151896464454</v>
      </c>
      <c r="M41" s="84">
        <v>-3.0791138824930422</v>
      </c>
      <c r="N41" s="84">
        <v>-3.0159349808715104</v>
      </c>
      <c r="O41" s="84">
        <v>-3.1465551632885749</v>
      </c>
      <c r="P41" s="84">
        <v>-2.9187712324178627</v>
      </c>
      <c r="Q41" s="82"/>
      <c r="R41" s="88">
        <f t="shared" si="0"/>
        <v>4.0947078501502872E-2</v>
      </c>
      <c r="S41" s="76" t="s">
        <v>12</v>
      </c>
      <c r="T41" s="77" t="s">
        <v>21</v>
      </c>
      <c r="U41" s="84" t="s">
        <v>12</v>
      </c>
      <c r="V41" s="84" t="s">
        <v>12</v>
      </c>
      <c r="W41" s="84" t="s">
        <v>12</v>
      </c>
      <c r="X41" s="84" t="s">
        <v>12</v>
      </c>
      <c r="Y41" s="84" t="s">
        <v>12</v>
      </c>
      <c r="Z41" s="77"/>
      <c r="AA41" s="88" t="s">
        <v>12</v>
      </c>
      <c r="AB41" s="76">
        <v>5.2314553943138822E-3</v>
      </c>
      <c r="AC41" s="77" t="s">
        <v>21</v>
      </c>
      <c r="AD41" s="84" t="s">
        <v>12</v>
      </c>
      <c r="AE41" s="84">
        <v>-3.2701691192557512</v>
      </c>
      <c r="AF41" s="84">
        <v>-3.1235656450638758</v>
      </c>
      <c r="AG41" s="84">
        <v>-3.1700856606987688</v>
      </c>
      <c r="AH41" s="84">
        <v>-3.0576076772720784</v>
      </c>
      <c r="AI41" s="77"/>
      <c r="AJ41" s="88">
        <f t="shared" ref="AJ41:AJ56" si="3">SLOPE(AD41:AH41,AD$35:AH$35)</f>
        <v>2.4615777554982943E-2</v>
      </c>
    </row>
    <row r="42" spans="1:36" x14ac:dyDescent="0.25">
      <c r="A42" s="276">
        <v>2.3884893211095194E-2</v>
      </c>
      <c r="B42" s="77" t="s">
        <v>22</v>
      </c>
      <c r="C42" s="84" t="s">
        <v>12</v>
      </c>
      <c r="D42" s="84">
        <v>-3.3524072174927233</v>
      </c>
      <c r="E42" s="84">
        <v>-3.2701691192557512</v>
      </c>
      <c r="F42" s="84">
        <v>-3.2968373663379125</v>
      </c>
      <c r="G42" s="84">
        <v>-3.2441936328524905</v>
      </c>
      <c r="H42" s="89"/>
      <c r="I42" s="88">
        <f t="shared" si="2"/>
        <v>1.2341776678796183E-2</v>
      </c>
      <c r="J42" s="82">
        <v>2.0854489480173061E-2</v>
      </c>
      <c r="K42" s="77" t="s">
        <v>22</v>
      </c>
      <c r="L42" s="84">
        <v>-3.4265151896464454</v>
      </c>
      <c r="M42" s="84">
        <v>-3.1010927892118172</v>
      </c>
      <c r="N42" s="84">
        <v>-3.1010927892118172</v>
      </c>
      <c r="O42" s="84">
        <v>-3.0159349808715104</v>
      </c>
      <c r="P42" s="84">
        <v>-2.864704011147587</v>
      </c>
      <c r="Q42" s="82"/>
      <c r="R42" s="88">
        <f t="shared" si="0"/>
        <v>5.3104148762194069E-2</v>
      </c>
      <c r="S42" s="76">
        <v>1.7464775097564424E-2</v>
      </c>
      <c r="T42" s="77" t="s">
        <v>22</v>
      </c>
      <c r="U42" s="84" t="s">
        <v>12</v>
      </c>
      <c r="V42" s="84">
        <v>-2.5510464522925451</v>
      </c>
      <c r="W42" s="84">
        <v>-2.3968957724652871</v>
      </c>
      <c r="X42" s="84">
        <v>-2.3968957724652871</v>
      </c>
      <c r="Y42" s="84">
        <v>-2.4304184645039308</v>
      </c>
      <c r="Z42" s="77"/>
      <c r="AA42" s="88">
        <f t="shared" si="1"/>
        <v>1.440140084070112E-2</v>
      </c>
      <c r="AB42" s="76">
        <v>1.257919116413851E-2</v>
      </c>
      <c r="AC42" s="77" t="s">
        <v>22</v>
      </c>
      <c r="AD42" s="84" t="s">
        <v>12</v>
      </c>
      <c r="AE42" s="84">
        <v>-3.1235656450638758</v>
      </c>
      <c r="AF42" s="84">
        <v>-3.1465551632885749</v>
      </c>
      <c r="AG42" s="84">
        <v>-3.0576076772720784</v>
      </c>
      <c r="AH42" s="84">
        <v>-3.0576076772720784</v>
      </c>
      <c r="AI42" s="77"/>
      <c r="AJ42" s="88">
        <f t="shared" si="3"/>
        <v>1.245727980388258E-2</v>
      </c>
    </row>
    <row r="43" spans="1:36" x14ac:dyDescent="0.25">
      <c r="A43" s="276">
        <v>2.3858511765626089E-2</v>
      </c>
      <c r="B43" s="77" t="s">
        <v>22</v>
      </c>
      <c r="C43" s="84" t="s">
        <v>12</v>
      </c>
      <c r="D43" s="84">
        <v>-3.3242363405260273</v>
      </c>
      <c r="E43" s="84">
        <v>-3.2968373663379125</v>
      </c>
      <c r="F43" s="84">
        <v>-3.2701691192557512</v>
      </c>
      <c r="G43" s="84">
        <v>-3.1700856606987688</v>
      </c>
      <c r="H43" s="89"/>
      <c r="I43" s="88">
        <f t="shared" si="2"/>
        <v>2.1018446909046133E-2</v>
      </c>
      <c r="J43" s="82">
        <v>2.1011786405563688E-2</v>
      </c>
      <c r="K43" s="77" t="s">
        <v>22</v>
      </c>
      <c r="L43" s="84">
        <v>-3.4265151896464454</v>
      </c>
      <c r="M43" s="84">
        <v>-3.0576076772720784</v>
      </c>
      <c r="N43" s="84">
        <v>-2.9957322735539909</v>
      </c>
      <c r="O43" s="84">
        <v>-2.9565115604007097</v>
      </c>
      <c r="P43" s="84">
        <v>-2.9187712324178627</v>
      </c>
      <c r="Q43" s="82"/>
      <c r="R43" s="88">
        <f t="shared" si="0"/>
        <v>4.8084299803664902E-2</v>
      </c>
      <c r="S43" s="76">
        <v>1.7348626607793165E-2</v>
      </c>
      <c r="T43" s="77" t="s">
        <v>22</v>
      </c>
      <c r="U43" s="84" t="s">
        <v>12</v>
      </c>
      <c r="V43" s="84">
        <v>-2.4304184645039308</v>
      </c>
      <c r="W43" s="84">
        <v>-2.3434070875143007</v>
      </c>
      <c r="X43" s="84">
        <v>-2.2827824656978661</v>
      </c>
      <c r="Y43" s="84">
        <v>-2.322787800311565</v>
      </c>
      <c r="Z43" s="77"/>
      <c r="AA43" s="88">
        <f t="shared" si="1"/>
        <v>1.5769246518949263E-2</v>
      </c>
      <c r="AB43" s="76">
        <v>1.2520832008491998E-2</v>
      </c>
      <c r="AC43" s="77" t="s">
        <v>22</v>
      </c>
      <c r="AD43" s="84" t="s">
        <v>12</v>
      </c>
      <c r="AE43" s="84">
        <v>-3.2968373663379125</v>
      </c>
      <c r="AF43" s="84">
        <v>-3.1465551632885749</v>
      </c>
      <c r="AG43" s="84">
        <v>-3.0791138824930422</v>
      </c>
      <c r="AH43" s="84">
        <v>-2.9187712324178627</v>
      </c>
      <c r="AI43" s="77"/>
      <c r="AJ43" s="88">
        <f t="shared" si="3"/>
        <v>5.088182846384904E-2</v>
      </c>
    </row>
    <row r="44" spans="1:36" x14ac:dyDescent="0.25">
      <c r="A44" s="276">
        <v>2.4196032022154798E-2</v>
      </c>
      <c r="B44" s="77" t="s">
        <v>22</v>
      </c>
      <c r="C44" s="84" t="s">
        <v>12</v>
      </c>
      <c r="D44" s="84">
        <v>-3.3524072174927233</v>
      </c>
      <c r="E44" s="84">
        <v>-3.2188758248682006</v>
      </c>
      <c r="F44" s="84">
        <v>-3.2441936328524905</v>
      </c>
      <c r="G44" s="84">
        <v>-3.2188758248682006</v>
      </c>
      <c r="H44" s="89"/>
      <c r="I44" s="88">
        <f t="shared" si="2"/>
        <v>1.5248249792340877E-2</v>
      </c>
      <c r="J44" s="82">
        <v>2.0837305135670621E-2</v>
      </c>
      <c r="K44" s="77" t="s">
        <v>22</v>
      </c>
      <c r="L44" s="84">
        <v>-3.4265151896464454</v>
      </c>
      <c r="M44" s="84">
        <v>-3.0791138824930422</v>
      </c>
      <c r="N44" s="84">
        <v>-3.0159349808715104</v>
      </c>
      <c r="O44" s="84">
        <v>-3.0576076772720784</v>
      </c>
      <c r="P44" s="84">
        <v>-2.8824035882469876</v>
      </c>
      <c r="Q44" s="82"/>
      <c r="R44" s="88">
        <f t="shared" si="0"/>
        <v>4.8163857966845497E-2</v>
      </c>
      <c r="S44" s="76">
        <v>1.7782006171164686E-2</v>
      </c>
      <c r="T44" s="77" t="s">
        <v>22</v>
      </c>
      <c r="U44" s="84" t="s">
        <v>12</v>
      </c>
      <c r="V44" s="84">
        <v>-2.4534079827286295</v>
      </c>
      <c r="W44" s="84">
        <v>-2.3968957724652871</v>
      </c>
      <c r="X44" s="84">
        <v>-2.2730262907525014</v>
      </c>
      <c r="Y44" s="84">
        <v>-2.375155785828881</v>
      </c>
      <c r="Z44" s="77"/>
      <c r="AA44" s="88">
        <f t="shared" si="1"/>
        <v>1.476801185093044E-2</v>
      </c>
      <c r="AB44" s="76">
        <v>1.2406530603039386E-2</v>
      </c>
      <c r="AC44" s="77" t="s">
        <v>22</v>
      </c>
      <c r="AD44" s="84" t="s">
        <v>12</v>
      </c>
      <c r="AE44" s="84">
        <v>-3.1700856606987688</v>
      </c>
      <c r="AF44" s="84">
        <v>-3.1941832122778293</v>
      </c>
      <c r="AG44" s="84">
        <v>-3.0576076772720784</v>
      </c>
      <c r="AH44" s="84">
        <v>-2.9374633654300153</v>
      </c>
      <c r="AI44" s="77"/>
      <c r="AJ44" s="88">
        <f t="shared" si="3"/>
        <v>3.6223121810400598E-2</v>
      </c>
    </row>
    <row r="45" spans="1:36" x14ac:dyDescent="0.25">
      <c r="A45" s="276">
        <v>5.0469100537879688E-2</v>
      </c>
      <c r="B45" s="77" t="s">
        <v>27</v>
      </c>
      <c r="C45" s="84" t="s">
        <v>12</v>
      </c>
      <c r="D45" s="84">
        <v>-3.3813947543659757</v>
      </c>
      <c r="E45" s="84">
        <v>-3.3242363405260273</v>
      </c>
      <c r="F45" s="84">
        <v>-3.3242363405260273</v>
      </c>
      <c r="G45" s="84">
        <v>-3.2701691192557512</v>
      </c>
      <c r="H45" s="89"/>
      <c r="I45" s="88">
        <f t="shared" si="2"/>
        <v>1.4046169708878623E-2</v>
      </c>
      <c r="J45" s="82">
        <v>4.1353283247632357E-2</v>
      </c>
      <c r="K45" s="77" t="s">
        <v>27</v>
      </c>
      <c r="L45" s="84">
        <v>-3.4265151896464454</v>
      </c>
      <c r="M45" s="84">
        <v>-3.1010927892118172</v>
      </c>
      <c r="N45" s="84">
        <v>-2.864704011147587</v>
      </c>
      <c r="O45" s="84">
        <v>-2.7968814148088259</v>
      </c>
      <c r="P45" s="84">
        <v>-2.6882475738060303</v>
      </c>
      <c r="Q45" s="82"/>
      <c r="R45" s="88">
        <f t="shared" si="0"/>
        <v>7.7520417805972672E-2</v>
      </c>
      <c r="S45" s="76">
        <v>3.5354264866274389E-2</v>
      </c>
      <c r="T45" s="77" t="s">
        <v>27</v>
      </c>
      <c r="U45" s="84" t="s">
        <v>12</v>
      </c>
      <c r="V45" s="84">
        <v>-2.312635428847547</v>
      </c>
      <c r="W45" s="84">
        <v>-2.4191189092499972</v>
      </c>
      <c r="X45" s="84">
        <v>-2.2633643798407643</v>
      </c>
      <c r="Y45" s="84">
        <v>-2.0874737133771002</v>
      </c>
      <c r="Z45" s="77"/>
      <c r="AA45" s="88">
        <f t="shared" si="1"/>
        <v>3.6769514555895957E-2</v>
      </c>
      <c r="AB45" s="76">
        <v>2.5296007246423894E-2</v>
      </c>
      <c r="AC45" s="77" t="s">
        <v>27</v>
      </c>
      <c r="AD45" s="84" t="s">
        <v>12</v>
      </c>
      <c r="AE45" s="84">
        <v>-3.1235656450638758</v>
      </c>
      <c r="AF45" s="84">
        <v>-3.0159349808715104</v>
      </c>
      <c r="AG45" s="84">
        <v>-2.9187712324178627</v>
      </c>
      <c r="AH45" s="84">
        <v>-2.6450754019408218</v>
      </c>
      <c r="AI45" s="77"/>
      <c r="AJ45" s="88">
        <f t="shared" si="3"/>
        <v>6.5622706357863034E-2</v>
      </c>
    </row>
    <row r="46" spans="1:36" x14ac:dyDescent="0.25">
      <c r="A46" s="276">
        <v>4.9285646604241909E-2</v>
      </c>
      <c r="B46" s="77" t="s">
        <v>27</v>
      </c>
      <c r="C46" s="84" t="s">
        <v>12</v>
      </c>
      <c r="D46" s="84">
        <v>-3.4112477175156566</v>
      </c>
      <c r="E46" s="84">
        <v>-3.3524072174927233</v>
      </c>
      <c r="F46" s="84">
        <v>-3.2701691192557512</v>
      </c>
      <c r="G46" s="84">
        <v>-3.2441936328524905</v>
      </c>
      <c r="H46" s="89"/>
      <c r="I46" s="88">
        <f t="shared" si="2"/>
        <v>2.4681852547714215E-2</v>
      </c>
      <c r="J46" s="82">
        <v>4.1834179609411222E-2</v>
      </c>
      <c r="K46" s="77" t="s">
        <v>27</v>
      </c>
      <c r="L46" s="84">
        <v>-3.4265151896464454</v>
      </c>
      <c r="M46" s="84">
        <v>-3.1010927892118172</v>
      </c>
      <c r="N46" s="84">
        <v>-2.9565115604007097</v>
      </c>
      <c r="O46" s="84">
        <v>-2.864704011147587</v>
      </c>
      <c r="P46" s="84">
        <v>-2.8134107167600364</v>
      </c>
      <c r="Q46" s="82"/>
      <c r="R46" s="88">
        <f t="shared" si="0"/>
        <v>6.3545334753744992E-2</v>
      </c>
      <c r="S46" s="76">
        <v>3.5264173622073652E-2</v>
      </c>
      <c r="T46" s="77" t="s">
        <v>27</v>
      </c>
      <c r="U46" s="84" t="s">
        <v>12</v>
      </c>
      <c r="V46" s="84">
        <v>-2.364460496712133</v>
      </c>
      <c r="W46" s="84">
        <v>-2.2827824656978661</v>
      </c>
      <c r="X46" s="84">
        <v>-2.2827824656978661</v>
      </c>
      <c r="Y46" s="84">
        <v>-2.1803674602697964</v>
      </c>
      <c r="Z46" s="77"/>
      <c r="AA46" s="88">
        <f t="shared" si="1"/>
        <v>2.3364975145820432E-2</v>
      </c>
      <c r="AB46" s="76">
        <v>2.5268807758574457E-2</v>
      </c>
      <c r="AC46" s="77" t="s">
        <v>27</v>
      </c>
      <c r="AD46" s="84" t="s">
        <v>12</v>
      </c>
      <c r="AE46" s="84">
        <v>-3.1700856606987688</v>
      </c>
      <c r="AF46" s="84">
        <v>-3.1465551632885749</v>
      </c>
      <c r="AG46" s="84">
        <v>-2.9565115604007097</v>
      </c>
      <c r="AH46" s="84">
        <v>-2.7333680090865</v>
      </c>
      <c r="AI46" s="77"/>
      <c r="AJ46" s="88">
        <f t="shared" si="3"/>
        <v>6.4686877326980571E-2</v>
      </c>
    </row>
    <row r="47" spans="1:36" x14ac:dyDescent="0.25">
      <c r="A47" s="276">
        <v>4.84642338278755E-2</v>
      </c>
      <c r="B47" s="77" t="s">
        <v>27</v>
      </c>
      <c r="C47" s="84" t="s">
        <v>12</v>
      </c>
      <c r="D47" s="84">
        <v>-3.2701691192557512</v>
      </c>
      <c r="E47" s="84">
        <v>-3.2968373663379125</v>
      </c>
      <c r="F47" s="84">
        <v>-3.2441936328524905</v>
      </c>
      <c r="G47" s="84">
        <v>-3.1235656450638758</v>
      </c>
      <c r="H47" s="89"/>
      <c r="I47" s="88">
        <f t="shared" si="2"/>
        <v>2.1573954162968423E-2</v>
      </c>
      <c r="J47" s="82">
        <v>4.1394540556431159E-2</v>
      </c>
      <c r="K47" s="77" t="s">
        <v>27</v>
      </c>
      <c r="L47" s="84">
        <v>-3.4265151896464454</v>
      </c>
      <c r="M47" s="84">
        <v>-3.0159349808715104</v>
      </c>
      <c r="N47" s="84">
        <v>-2.9374633654300153</v>
      </c>
      <c r="O47" s="84">
        <v>-2.7488721956224653</v>
      </c>
      <c r="P47" s="84">
        <v>-2.6310891599660819</v>
      </c>
      <c r="Q47" s="82"/>
      <c r="R47" s="88">
        <f t="shared" si="0"/>
        <v>8.1461946828802853E-2</v>
      </c>
      <c r="S47" s="76">
        <v>3.6033322658465712E-2</v>
      </c>
      <c r="T47" s="77" t="s">
        <v>27</v>
      </c>
      <c r="U47" s="84" t="s">
        <v>12</v>
      </c>
      <c r="V47" s="84">
        <v>-2.3859667019330968</v>
      </c>
      <c r="W47" s="84">
        <v>-2.4079456086518722</v>
      </c>
      <c r="X47" s="84">
        <v>-2.333044300478754</v>
      </c>
      <c r="Y47" s="84">
        <v>-2.1370706545164722</v>
      </c>
      <c r="Z47" s="77"/>
      <c r="AA47" s="88">
        <f t="shared" si="1"/>
        <v>3.5828690573714357E-2</v>
      </c>
      <c r="AB47" s="76">
        <v>2.4814032321731929E-2</v>
      </c>
      <c r="AC47" s="77" t="s">
        <v>27</v>
      </c>
      <c r="AD47" s="84" t="s">
        <v>12</v>
      </c>
      <c r="AE47" s="84">
        <v>-3.1465551632885749</v>
      </c>
      <c r="AF47" s="84">
        <v>-2.9957322735539909</v>
      </c>
      <c r="AG47" s="84">
        <v>-2.9004220937496661</v>
      </c>
      <c r="AH47" s="84">
        <v>-2.7646205525906042</v>
      </c>
      <c r="AI47" s="77"/>
      <c r="AJ47" s="88">
        <f t="shared" si="3"/>
        <v>5.2515799318333653E-2</v>
      </c>
    </row>
    <row r="48" spans="1:36" x14ac:dyDescent="0.25">
      <c r="A48" s="276">
        <v>9.1745237072962449E-2</v>
      </c>
      <c r="B48" s="77" t="s">
        <v>24</v>
      </c>
      <c r="C48" s="84" t="s">
        <v>12</v>
      </c>
      <c r="D48" s="84">
        <v>-3.2701691192557512</v>
      </c>
      <c r="E48" s="84">
        <v>-3.1941832122778293</v>
      </c>
      <c r="F48" s="84">
        <v>-3.0576076772720784</v>
      </c>
      <c r="G48" s="84">
        <v>-3.0791138824930422</v>
      </c>
      <c r="H48" s="89"/>
      <c r="I48" s="88">
        <f t="shared" si="2"/>
        <v>2.9877245450178214E-2</v>
      </c>
      <c r="J48" s="82">
        <v>8.0737334663946364E-2</v>
      </c>
      <c r="K48" s="77" t="s">
        <v>24</v>
      </c>
      <c r="L48" s="84">
        <v>-3.4265151896464454</v>
      </c>
      <c r="M48" s="84">
        <v>-3.1235656450638758</v>
      </c>
      <c r="N48" s="84">
        <v>-2.9374633654300153</v>
      </c>
      <c r="O48" s="84">
        <v>-2.7646205525906042</v>
      </c>
      <c r="P48" s="84">
        <v>-2.5902671654458267</v>
      </c>
      <c r="Q48" s="82"/>
      <c r="R48" s="88">
        <f t="shared" si="0"/>
        <v>8.9429811327970857E-2</v>
      </c>
      <c r="S48" s="76">
        <v>7.1818464444507707E-2</v>
      </c>
      <c r="T48" s="77" t="s">
        <v>24</v>
      </c>
      <c r="U48" s="84" t="s">
        <v>12</v>
      </c>
      <c r="V48" s="84">
        <v>-2.333044300478754</v>
      </c>
      <c r="W48" s="84">
        <v>-2.145581344184381</v>
      </c>
      <c r="X48" s="84">
        <v>-2.0479428746204649</v>
      </c>
      <c r="Y48" s="84">
        <v>-1.9173226922034008</v>
      </c>
      <c r="Z48" s="77"/>
      <c r="AA48" s="88">
        <f t="shared" si="1"/>
        <v>5.6703146516802444E-2</v>
      </c>
      <c r="AB48" s="76">
        <v>6.681326308259096E-2</v>
      </c>
      <c r="AC48" s="77" t="s">
        <v>24</v>
      </c>
      <c r="AD48" s="84" t="s">
        <v>12</v>
      </c>
      <c r="AE48" s="84">
        <v>-2.9957322735539909</v>
      </c>
      <c r="AF48" s="84">
        <v>-2.8134107167600364</v>
      </c>
      <c r="AG48" s="84">
        <v>-2.5770219386958062</v>
      </c>
      <c r="AH48" s="84">
        <v>-2.4418471603275536</v>
      </c>
      <c r="AI48" s="77"/>
      <c r="AJ48" s="88">
        <f t="shared" si="3"/>
        <v>8.0476407099579442E-2</v>
      </c>
    </row>
    <row r="49" spans="1:36" x14ac:dyDescent="0.25">
      <c r="A49" s="276">
        <v>0.11363445549855751</v>
      </c>
      <c r="B49" s="77" t="s">
        <v>24</v>
      </c>
      <c r="C49" s="84" t="s">
        <v>12</v>
      </c>
      <c r="D49" s="84">
        <v>-3.1700856606987688</v>
      </c>
      <c r="E49" s="84">
        <v>-3.1700856606987688</v>
      </c>
      <c r="F49" s="84">
        <v>-3.0365542680742461</v>
      </c>
      <c r="G49" s="84">
        <v>-2.9187712324178627</v>
      </c>
      <c r="H49" s="89"/>
      <c r="I49" s="88">
        <f t="shared" si="2"/>
        <v>3.832912394477192E-2</v>
      </c>
      <c r="J49" s="82">
        <v>8.0636678534678347E-2</v>
      </c>
      <c r="K49" s="77" t="s">
        <v>24</v>
      </c>
      <c r="L49" s="84">
        <v>-3.4265151896464454</v>
      </c>
      <c r="M49" s="84">
        <v>-3.0159349808715104</v>
      </c>
      <c r="N49" s="84">
        <v>-2.864704011147587</v>
      </c>
      <c r="O49" s="84">
        <v>-2.7968814148088259</v>
      </c>
      <c r="P49" s="84">
        <v>-2.5010360317178839</v>
      </c>
      <c r="Q49" s="82"/>
      <c r="R49" s="88">
        <f t="shared" si="0"/>
        <v>9.0985600653051085E-2</v>
      </c>
      <c r="S49" s="76">
        <v>7.0339036568007496E-2</v>
      </c>
      <c r="T49" s="77" t="s">
        <v>24</v>
      </c>
      <c r="U49" s="84" t="s">
        <v>12</v>
      </c>
      <c r="V49" s="84">
        <v>-2.312635428847547</v>
      </c>
      <c r="W49" s="84">
        <v>-2.0874737133771002</v>
      </c>
      <c r="X49" s="84">
        <v>-1.9732813458514451</v>
      </c>
      <c r="Y49" s="84">
        <v>-1.9589953886039688</v>
      </c>
      <c r="Z49" s="77"/>
      <c r="AA49" s="88">
        <f t="shared" si="1"/>
        <v>4.8907309453064429E-2</v>
      </c>
      <c r="AB49" s="76">
        <v>6.7128394514828618E-2</v>
      </c>
      <c r="AC49" s="77" t="s">
        <v>24</v>
      </c>
      <c r="AD49" s="84" t="s">
        <v>12</v>
      </c>
      <c r="AE49" s="84">
        <v>-2.8302178350764176</v>
      </c>
      <c r="AF49" s="84">
        <v>-2.6036901857779675</v>
      </c>
      <c r="AG49" s="84">
        <v>-2.3968957724652871</v>
      </c>
      <c r="AH49" s="84">
        <v>-2.2633643798407643</v>
      </c>
      <c r="AI49" s="77"/>
      <c r="AJ49" s="88">
        <f t="shared" si="3"/>
        <v>8.0572661955084265E-2</v>
      </c>
    </row>
    <row r="50" spans="1:36" x14ac:dyDescent="0.25">
      <c r="A50" s="276">
        <v>0.11912639019899958</v>
      </c>
      <c r="B50" s="77" t="s">
        <v>24</v>
      </c>
      <c r="C50" s="84" t="s">
        <v>12</v>
      </c>
      <c r="D50" s="84">
        <v>-3.1465551632885749</v>
      </c>
      <c r="E50" s="84">
        <v>-3.1010927892118172</v>
      </c>
      <c r="F50" s="84">
        <v>-3.1235656450638758</v>
      </c>
      <c r="G50" s="84">
        <v>-3.0159349808715104</v>
      </c>
      <c r="H50" s="89"/>
      <c r="I50" s="88">
        <f t="shared" si="2"/>
        <v>1.5777899951570331E-2</v>
      </c>
      <c r="J50" s="82">
        <v>7.9799535552597819E-2</v>
      </c>
      <c r="K50" s="77" t="s">
        <v>24</v>
      </c>
      <c r="L50" s="84">
        <v>-3.4265151896464454</v>
      </c>
      <c r="M50" s="84">
        <v>-2.9759296462578115</v>
      </c>
      <c r="N50" s="84">
        <v>-2.9759296462578115</v>
      </c>
      <c r="O50" s="84">
        <v>-2.7968814148088259</v>
      </c>
      <c r="P50" s="84">
        <v>-2.5257286443082556</v>
      </c>
      <c r="Q50" s="82"/>
      <c r="R50" s="88">
        <f t="shared" si="0"/>
        <v>8.7546627065389904E-2</v>
      </c>
      <c r="S50" s="76">
        <v>7.0527156610964065E-2</v>
      </c>
      <c r="T50" s="77" t="s">
        <v>24</v>
      </c>
      <c r="U50" s="84" t="s">
        <v>12</v>
      </c>
      <c r="V50" s="84">
        <v>-2.4191189092499972</v>
      </c>
      <c r="W50" s="84">
        <v>-2.2256240518579173</v>
      </c>
      <c r="X50" s="84">
        <v>-2.0714733720306588</v>
      </c>
      <c r="Y50" s="84">
        <v>-2.0024805005437076</v>
      </c>
      <c r="Z50" s="77"/>
      <c r="AA50" s="88">
        <f t="shared" si="1"/>
        <v>5.9064922149632347E-2</v>
      </c>
      <c r="AB50" s="76">
        <v>6.780823413110447E-2</v>
      </c>
      <c r="AC50" s="77" t="s">
        <v>24</v>
      </c>
      <c r="AD50" s="84" t="s">
        <v>12</v>
      </c>
      <c r="AE50" s="84">
        <v>-2.7968814148088259</v>
      </c>
      <c r="AF50" s="84">
        <v>-2.6736487743848776</v>
      </c>
      <c r="AG50" s="84">
        <v>-2.4534079827286295</v>
      </c>
      <c r="AH50" s="84">
        <v>-2.2926347621408776</v>
      </c>
      <c r="AI50" s="77"/>
      <c r="AJ50" s="88">
        <f t="shared" si="3"/>
        <v>7.3854874814577143E-2</v>
      </c>
    </row>
    <row r="51" spans="1:36" x14ac:dyDescent="0.25">
      <c r="A51" s="276">
        <v>0.20946990547188551</v>
      </c>
      <c r="B51" s="77" t="s">
        <v>25</v>
      </c>
      <c r="C51" s="84" t="s">
        <v>12</v>
      </c>
      <c r="D51" s="84">
        <v>-3.2188758248682006</v>
      </c>
      <c r="E51" s="84">
        <v>-3.2441936328524905</v>
      </c>
      <c r="F51" s="84">
        <v>-3.1235656450638758</v>
      </c>
      <c r="G51" s="84">
        <v>-2.9565115604007097</v>
      </c>
      <c r="H51" s="89"/>
      <c r="I51" s="88">
        <f t="shared" si="2"/>
        <v>3.9480140747735197E-2</v>
      </c>
      <c r="J51" s="82">
        <v>0.16024411888708884</v>
      </c>
      <c r="K51" s="77" t="s">
        <v>25</v>
      </c>
      <c r="L51" s="84">
        <v>-3.4265151896464454</v>
      </c>
      <c r="M51" s="84">
        <v>-2.9759296462578115</v>
      </c>
      <c r="N51" s="84">
        <v>-2.8134107167600364</v>
      </c>
      <c r="O51" s="84">
        <v>-2.6882475738060303</v>
      </c>
      <c r="P51" s="84">
        <v>-2.5639498571284531</v>
      </c>
      <c r="Q51" s="82"/>
      <c r="R51" s="88">
        <f t="shared" si="0"/>
        <v>8.7755270197316868E-2</v>
      </c>
      <c r="S51" s="76">
        <v>0.13836202700940414</v>
      </c>
      <c r="T51" s="77" t="s">
        <v>25</v>
      </c>
      <c r="U51" s="84" t="s">
        <v>12</v>
      </c>
      <c r="V51" s="84">
        <v>-2.234926444520231</v>
      </c>
      <c r="W51" s="84">
        <v>-2.0402208285265546</v>
      </c>
      <c r="X51" s="84">
        <v>-1.8018098050815563</v>
      </c>
      <c r="Y51" s="84">
        <v>-1.6766466621275504</v>
      </c>
      <c r="Z51" s="77"/>
      <c r="AA51" s="88">
        <f t="shared" si="1"/>
        <v>8.1022129428466691E-2</v>
      </c>
      <c r="AB51" s="76">
        <v>0.13268616317248849</v>
      </c>
      <c r="AC51" s="77" t="s">
        <v>25</v>
      </c>
      <c r="AD51" s="84" t="s">
        <v>12</v>
      </c>
      <c r="AE51" s="84">
        <v>-2.7030626595911711</v>
      </c>
      <c r="AF51" s="84">
        <v>-2.488914671185539</v>
      </c>
      <c r="AG51" s="84">
        <v>-2.1715568305876416</v>
      </c>
      <c r="AH51" s="84">
        <v>-1.9379419794061366</v>
      </c>
      <c r="AI51" s="77"/>
      <c r="AJ51" s="88">
        <f t="shared" si="3"/>
        <v>0.11113509848278019</v>
      </c>
    </row>
    <row r="52" spans="1:36" x14ac:dyDescent="0.25">
      <c r="A52" s="276">
        <v>0.17833158561730253</v>
      </c>
      <c r="B52" s="77" t="s">
        <v>25</v>
      </c>
      <c r="C52" s="84" t="s">
        <v>12</v>
      </c>
      <c r="D52" s="84">
        <v>-3.2188758248682006</v>
      </c>
      <c r="E52" s="84">
        <v>-3.1010927892118172</v>
      </c>
      <c r="F52" s="84">
        <v>-3.0365542680742461</v>
      </c>
      <c r="G52" s="84">
        <v>-2.9374633654300153</v>
      </c>
      <c r="H52" s="89"/>
      <c r="I52" s="88">
        <f t="shared" si="2"/>
        <v>3.8402898160870176E-2</v>
      </c>
      <c r="J52" s="82">
        <v>0.16183047704065393</v>
      </c>
      <c r="K52" s="77" t="s">
        <v>25</v>
      </c>
      <c r="L52" s="84">
        <v>-3.4265151896464454</v>
      </c>
      <c r="M52" s="84">
        <v>-2.9565115604007097</v>
      </c>
      <c r="N52" s="84">
        <v>-2.864704011147587</v>
      </c>
      <c r="O52" s="84">
        <v>-2.8134107167600364</v>
      </c>
      <c r="P52" s="84">
        <v>-2.5770219386958062</v>
      </c>
      <c r="Q52" s="82"/>
      <c r="R52" s="88">
        <f t="shared" si="0"/>
        <v>8.0549142106363283E-2</v>
      </c>
      <c r="S52" s="76">
        <v>0.13868601152782933</v>
      </c>
      <c r="T52" s="77" t="s">
        <v>25</v>
      </c>
      <c r="U52" s="84" t="s">
        <v>12</v>
      </c>
      <c r="V52" s="84">
        <v>-2.2443161848700699</v>
      </c>
      <c r="W52" s="84">
        <v>-2.0024805005437076</v>
      </c>
      <c r="X52" s="84">
        <v>-1.7837912995788781</v>
      </c>
      <c r="Y52" s="84">
        <v>-1.7147984280919266</v>
      </c>
      <c r="Z52" s="77"/>
      <c r="AA52" s="88">
        <f t="shared" si="1"/>
        <v>7.6029554792762508E-2</v>
      </c>
      <c r="AB52" s="76">
        <v>0.13364824667277778</v>
      </c>
      <c r="AC52" s="77" t="s">
        <v>25</v>
      </c>
      <c r="AD52" s="84" t="s">
        <v>12</v>
      </c>
      <c r="AE52" s="84">
        <v>-2.6882475738060303</v>
      </c>
      <c r="AF52" s="84">
        <v>-2.4191189092499972</v>
      </c>
      <c r="AG52" s="84">
        <v>-2.1803674602697964</v>
      </c>
      <c r="AH52" s="84">
        <v>-1.9732813458514451</v>
      </c>
      <c r="AI52" s="77"/>
      <c r="AJ52" s="88">
        <f t="shared" si="3"/>
        <v>0.10087822267445919</v>
      </c>
    </row>
    <row r="53" spans="1:36" x14ac:dyDescent="0.25">
      <c r="A53" s="276">
        <v>0.17855966069300927</v>
      </c>
      <c r="B53" s="77" t="s">
        <v>25</v>
      </c>
      <c r="C53" s="84" t="s">
        <v>12</v>
      </c>
      <c r="D53" s="84">
        <v>-3.2441936328524905</v>
      </c>
      <c r="E53" s="84">
        <v>-3.1235656450638758</v>
      </c>
      <c r="F53" s="84">
        <v>-3.1700856606987688</v>
      </c>
      <c r="G53" s="84">
        <v>-3.1010927892118172</v>
      </c>
      <c r="H53" s="89"/>
      <c r="I53" s="88">
        <f t="shared" si="2"/>
        <v>1.5756155075793497E-2</v>
      </c>
      <c r="J53" s="82">
        <v>0.15838973452884514</v>
      </c>
      <c r="K53" s="77" t="s">
        <v>25</v>
      </c>
      <c r="L53" s="84">
        <v>-3.4265151896464454</v>
      </c>
      <c r="M53" s="84">
        <v>-3.0159349808715104</v>
      </c>
      <c r="N53" s="84">
        <v>-2.7968814148088259</v>
      </c>
      <c r="O53" s="84">
        <v>-2.6592600369327779</v>
      </c>
      <c r="P53" s="84">
        <v>-2.5010360317178839</v>
      </c>
      <c r="Q53" s="82"/>
      <c r="R53" s="88">
        <f t="shared" si="0"/>
        <v>9.6545054440958109E-2</v>
      </c>
      <c r="S53" s="76">
        <v>0.14023013047395386</v>
      </c>
      <c r="T53" s="77" t="s">
        <v>25</v>
      </c>
      <c r="U53" s="84" t="s">
        <v>12</v>
      </c>
      <c r="V53" s="84">
        <v>-2.1715568305876416</v>
      </c>
      <c r="W53" s="84">
        <v>-2.1541650878757723</v>
      </c>
      <c r="X53" s="84">
        <v>-1.8515094736338289</v>
      </c>
      <c r="Y53" s="84">
        <v>-1.6194882482876019</v>
      </c>
      <c r="Z53" s="77"/>
      <c r="AA53" s="88">
        <f t="shared" si="1"/>
        <v>8.4420342796636141E-2</v>
      </c>
      <c r="AB53" s="76">
        <v>0.13410192303764637</v>
      </c>
      <c r="AC53" s="77" t="s">
        <v>25</v>
      </c>
      <c r="AD53" s="84" t="s">
        <v>12</v>
      </c>
      <c r="AE53" s="84">
        <v>-2.7181005369557116</v>
      </c>
      <c r="AF53" s="84">
        <v>-2.4534079827286295</v>
      </c>
      <c r="AG53" s="84">
        <v>-2.1803674602697964</v>
      </c>
      <c r="AH53" s="84">
        <v>-2.0174061507603831</v>
      </c>
      <c r="AI53" s="77"/>
      <c r="AJ53" s="88">
        <f t="shared" si="3"/>
        <v>0.10044296520695196</v>
      </c>
    </row>
    <row r="54" spans="1:36" x14ac:dyDescent="0.25">
      <c r="A54" s="276">
        <v>0.2684937720553815</v>
      </c>
      <c r="B54" s="77" t="s">
        <v>26</v>
      </c>
      <c r="C54" s="84" t="s">
        <v>12</v>
      </c>
      <c r="D54" s="84">
        <v>-3.2188758248682006</v>
      </c>
      <c r="E54" s="84">
        <v>-3.1235656450638758</v>
      </c>
      <c r="F54" s="84">
        <v>-3.0159349808715104</v>
      </c>
      <c r="G54" s="84">
        <v>-3.0576076772720784</v>
      </c>
      <c r="H54" s="89"/>
      <c r="I54" s="88">
        <f t="shared" si="2"/>
        <v>2.4626780579729945E-2</v>
      </c>
      <c r="J54" s="82">
        <v>0.22712748334042127</v>
      </c>
      <c r="K54" s="77" t="s">
        <v>26</v>
      </c>
      <c r="L54" s="84">
        <v>-3.4265151896464454</v>
      </c>
      <c r="M54" s="84">
        <v>-3.0159349808715104</v>
      </c>
      <c r="N54" s="84">
        <v>-2.7968814148088259</v>
      </c>
      <c r="O54" s="84">
        <v>-2.7181005369557116</v>
      </c>
      <c r="P54" s="84">
        <v>-2.5770219386958062</v>
      </c>
      <c r="Q54" s="82"/>
      <c r="R54" s="88">
        <f t="shared" si="0"/>
        <v>8.6966651629015387E-2</v>
      </c>
      <c r="S54" s="76">
        <v>0.20110561762360818</v>
      </c>
      <c r="T54" s="77" t="s">
        <v>26</v>
      </c>
      <c r="U54" s="84" t="s">
        <v>12</v>
      </c>
      <c r="V54" s="84">
        <v>-2.1286317858706076</v>
      </c>
      <c r="W54" s="84">
        <v>-1.9519282213808764</v>
      </c>
      <c r="X54" s="84">
        <v>-1.7957674906255938</v>
      </c>
      <c r="Y54" s="84">
        <v>-1.575036485716768</v>
      </c>
      <c r="Z54" s="77"/>
      <c r="AA54" s="88">
        <f t="shared" si="1"/>
        <v>7.7229359603970343E-2</v>
      </c>
      <c r="AB54" s="76">
        <v>0.19586302059639665</v>
      </c>
      <c r="AC54" s="77" t="s">
        <v>26</v>
      </c>
      <c r="AD54" s="84" t="s">
        <v>12</v>
      </c>
      <c r="AE54" s="84">
        <v>-2.6736487743848776</v>
      </c>
      <c r="AF54" s="84">
        <v>-2.4191189092499972</v>
      </c>
      <c r="AG54" s="84">
        <v>-2.0557250150625199</v>
      </c>
      <c r="AH54" s="84">
        <v>-1.7719568419318752</v>
      </c>
      <c r="AI54" s="77"/>
      <c r="AJ54" s="88">
        <f t="shared" si="3"/>
        <v>0.13052167656232327</v>
      </c>
    </row>
    <row r="55" spans="1:36" x14ac:dyDescent="0.25">
      <c r="A55" s="276">
        <v>0.27517366015890293</v>
      </c>
      <c r="B55" s="77" t="s">
        <v>26</v>
      </c>
      <c r="C55" s="84" t="s">
        <v>12</v>
      </c>
      <c r="D55" s="84">
        <v>-3.1700856606987688</v>
      </c>
      <c r="E55" s="84">
        <v>-3.1465551632885749</v>
      </c>
      <c r="F55" s="84">
        <v>-3.0365542680742461</v>
      </c>
      <c r="G55" s="84">
        <v>-2.9374633654300153</v>
      </c>
      <c r="H55" s="89"/>
      <c r="I55" s="88">
        <f t="shared" si="2"/>
        <v>3.4713289502945478E-2</v>
      </c>
      <c r="J55" s="82">
        <v>0.23203988283523386</v>
      </c>
      <c r="K55" s="77" t="s">
        <v>26</v>
      </c>
      <c r="L55" s="84">
        <v>-3.4265151896464454</v>
      </c>
      <c r="M55" s="84">
        <v>-2.9004220937496661</v>
      </c>
      <c r="N55" s="84">
        <v>-2.864704011147587</v>
      </c>
      <c r="O55" s="84">
        <v>-2.5902671654458267</v>
      </c>
      <c r="P55" s="84">
        <v>-2.333044300478754</v>
      </c>
      <c r="Q55" s="82"/>
      <c r="R55" s="88">
        <f t="shared" si="0"/>
        <v>0.11024608972868626</v>
      </c>
      <c r="S55" s="76">
        <v>0.26067590621924758</v>
      </c>
      <c r="T55" s="77" t="s">
        <v>26</v>
      </c>
      <c r="U55" s="84" t="s">
        <v>12</v>
      </c>
      <c r="V55" s="84">
        <v>-2.1628231506188871</v>
      </c>
      <c r="W55" s="84">
        <v>-2.0174061507603831</v>
      </c>
      <c r="X55" s="84">
        <v>-1.6982691261407161</v>
      </c>
      <c r="Y55" s="84">
        <v>-1.4828052615007343</v>
      </c>
      <c r="Z55" s="77"/>
      <c r="AA55" s="88">
        <f t="shared" si="1"/>
        <v>0.10068586007352788</v>
      </c>
      <c r="AB55" s="76">
        <v>0.18985846603610895</v>
      </c>
      <c r="AC55" s="77" t="s">
        <v>26</v>
      </c>
      <c r="AD55" s="84" t="s">
        <v>12</v>
      </c>
      <c r="AE55" s="84">
        <v>-2.6036901857779675</v>
      </c>
      <c r="AF55" s="84">
        <v>-2.3968957724652871</v>
      </c>
      <c r="AG55" s="84">
        <v>-2.1541650878757723</v>
      </c>
      <c r="AH55" s="84">
        <v>-1.8971199848858813</v>
      </c>
      <c r="AI55" s="77"/>
      <c r="AJ55" s="88">
        <f t="shared" si="3"/>
        <v>0.10050349056682065</v>
      </c>
    </row>
    <row r="56" spans="1:36" x14ac:dyDescent="0.25">
      <c r="A56" s="276">
        <v>0.27089463237091727</v>
      </c>
      <c r="B56" s="77" t="s">
        <v>26</v>
      </c>
      <c r="C56" s="84" t="s">
        <v>12</v>
      </c>
      <c r="D56" s="84">
        <v>-3.3524072174927233</v>
      </c>
      <c r="E56" s="84">
        <v>-3.1941832122778293</v>
      </c>
      <c r="F56" s="84">
        <v>-3.0159349808715104</v>
      </c>
      <c r="G56" s="84">
        <v>-3.0576076772720784</v>
      </c>
      <c r="H56" s="89"/>
      <c r="I56" s="88">
        <f t="shared" si="2"/>
        <v>4.4410712138265397E-2</v>
      </c>
      <c r="J56" s="82">
        <v>0.22663283454237615</v>
      </c>
      <c r="K56" s="77" t="s">
        <v>26</v>
      </c>
      <c r="L56" s="84">
        <v>-3.4265151896464454</v>
      </c>
      <c r="M56" s="84">
        <v>-3.0159349808715104</v>
      </c>
      <c r="N56" s="84">
        <v>-2.8134107167600364</v>
      </c>
      <c r="O56" s="84">
        <v>-2.6450754019408218</v>
      </c>
      <c r="P56" s="84">
        <v>-2.4079456086518722</v>
      </c>
      <c r="Q56" s="82"/>
      <c r="R56" s="88">
        <f t="shared" si="0"/>
        <v>0.10586966026729513</v>
      </c>
      <c r="S56" s="76" t="s">
        <v>12</v>
      </c>
      <c r="T56" s="77" t="s">
        <v>26</v>
      </c>
      <c r="U56" s="84" t="s">
        <v>12</v>
      </c>
      <c r="V56" s="84" t="s">
        <v>12</v>
      </c>
      <c r="W56" s="84" t="s">
        <v>12</v>
      </c>
      <c r="X56" s="84" t="s">
        <v>12</v>
      </c>
      <c r="Y56" s="84" t="s">
        <v>12</v>
      </c>
      <c r="Z56" s="77"/>
      <c r="AA56" s="88" t="s">
        <v>12</v>
      </c>
      <c r="AB56" s="76">
        <v>0.18670837886105457</v>
      </c>
      <c r="AC56" s="77" t="s">
        <v>26</v>
      </c>
      <c r="AD56" s="84" t="s">
        <v>12</v>
      </c>
      <c r="AE56" s="84">
        <v>-2.6736487743848776</v>
      </c>
      <c r="AF56" s="84">
        <v>-2.4079456086518722</v>
      </c>
      <c r="AG56" s="84">
        <v>-2.0794415416798357</v>
      </c>
      <c r="AH56" s="84">
        <v>-1.8263509139976741</v>
      </c>
      <c r="AI56" s="77"/>
      <c r="AJ56" s="88">
        <f t="shared" si="3"/>
        <v>0.12188157211066014</v>
      </c>
    </row>
    <row r="57" spans="1:36" x14ac:dyDescent="0.25">
      <c r="A57" s="81"/>
      <c r="B57" s="77"/>
      <c r="C57" s="77"/>
      <c r="D57" s="77"/>
      <c r="E57" s="77"/>
      <c r="F57" s="77"/>
      <c r="G57" s="77"/>
      <c r="H57" s="77" t="s">
        <v>13</v>
      </c>
      <c r="I57" s="91">
        <f>AVERAGE(I40:I56)</f>
        <v>2.3865474951635397E-2</v>
      </c>
      <c r="J57" s="77"/>
      <c r="K57" s="77"/>
      <c r="L57" s="77"/>
      <c r="M57" s="77"/>
      <c r="N57" s="77"/>
      <c r="O57" s="77"/>
      <c r="P57" s="77"/>
      <c r="Q57" s="77" t="s">
        <v>13</v>
      </c>
      <c r="R57" s="91">
        <f>AVERAGE(R36:R56)</f>
        <v>6.7974562092880289E-2</v>
      </c>
      <c r="S57" s="76"/>
      <c r="T57" s="77"/>
      <c r="U57" s="77"/>
      <c r="V57" s="77"/>
      <c r="W57" s="77"/>
      <c r="X57" s="77"/>
      <c r="Y57" s="77"/>
      <c r="Z57" s="77" t="s">
        <v>13</v>
      </c>
      <c r="AA57" s="91">
        <f>AVERAGE(AA48:AA56)</f>
        <v>7.3007828101857852E-2</v>
      </c>
      <c r="AB57" s="76"/>
      <c r="AC57" s="77"/>
      <c r="AD57" s="77"/>
      <c r="AE57" s="77"/>
      <c r="AF57" s="77"/>
      <c r="AG57" s="77"/>
      <c r="AH57" s="77"/>
      <c r="AI57" s="77" t="s">
        <v>13</v>
      </c>
      <c r="AJ57" s="91">
        <f>AVERAGE(AJ48:AJ56)</f>
        <v>0.10002966327480402</v>
      </c>
    </row>
    <row r="58" spans="1:36" ht="15.75" thickBot="1" x14ac:dyDescent="0.3">
      <c r="A58" s="93"/>
      <c r="B58" s="94"/>
      <c r="C58" s="94"/>
      <c r="D58" s="94"/>
      <c r="E58" s="94"/>
      <c r="F58" s="94"/>
      <c r="G58" s="94"/>
      <c r="H58" s="94" t="s">
        <v>14</v>
      </c>
      <c r="I58" s="266">
        <f>_xlfn.STDEV.S(I40:I56)</f>
        <v>1.1812297694540149E-2</v>
      </c>
      <c r="J58" s="94"/>
      <c r="K58" s="94"/>
      <c r="L58" s="94"/>
      <c r="M58" s="94"/>
      <c r="N58" s="94"/>
      <c r="O58" s="94"/>
      <c r="P58" s="94"/>
      <c r="Q58" s="94" t="s">
        <v>14</v>
      </c>
      <c r="R58" s="266">
        <f>_xlfn.STDEV.S(R36:R56)</f>
        <v>2.6433817716873174E-2</v>
      </c>
      <c r="S58" s="93"/>
      <c r="T58" s="94"/>
      <c r="U58" s="94"/>
      <c r="V58" s="94"/>
      <c r="W58" s="94"/>
      <c r="X58" s="94"/>
      <c r="Y58" s="94"/>
      <c r="Z58" s="94" t="s">
        <v>14</v>
      </c>
      <c r="AA58" s="266">
        <f>_xlfn.STDEV.S(AA48:AA56)</f>
        <v>1.7023439298207706E-2</v>
      </c>
      <c r="AB58" s="93"/>
      <c r="AC58" s="94"/>
      <c r="AD58" s="94"/>
      <c r="AE58" s="94"/>
      <c r="AF58" s="94"/>
      <c r="AG58" s="94"/>
      <c r="AH58" s="94"/>
      <c r="AI58" s="94" t="s">
        <v>14</v>
      </c>
      <c r="AJ58" s="266">
        <f>_xlfn.STDEV.S(AJ48:AJ56)</f>
        <v>1.9292936361033349E-2</v>
      </c>
    </row>
    <row r="59" spans="1:36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</row>
    <row r="60" spans="1:36" x14ac:dyDescent="0.2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</row>
    <row r="61" spans="1:36" ht="15.75" thickBot="1" x14ac:dyDescent="0.3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</row>
    <row r="62" spans="1:36" x14ac:dyDescent="0.25">
      <c r="A62" s="200"/>
      <c r="B62" s="190" t="s">
        <v>1</v>
      </c>
      <c r="C62" s="190"/>
      <c r="D62" s="197"/>
      <c r="E62" s="189" t="s">
        <v>2</v>
      </c>
      <c r="F62" s="190"/>
      <c r="G62" s="197"/>
      <c r="H62" s="189" t="s">
        <v>3</v>
      </c>
      <c r="I62" s="190"/>
      <c r="J62" s="197"/>
      <c r="K62" s="189" t="s">
        <v>4</v>
      </c>
      <c r="L62" s="190"/>
      <c r="M62" s="199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</row>
    <row r="63" spans="1:36" ht="45" x14ac:dyDescent="0.25">
      <c r="A63" s="201"/>
      <c r="B63" s="131" t="s">
        <v>131</v>
      </c>
      <c r="C63" s="131" t="s">
        <v>168</v>
      </c>
      <c r="D63" s="150"/>
      <c r="E63" s="198" t="s">
        <v>131</v>
      </c>
      <c r="F63" s="131" t="s">
        <v>168</v>
      </c>
      <c r="G63" s="150"/>
      <c r="H63" s="198" t="s">
        <v>131</v>
      </c>
      <c r="I63" s="131" t="s">
        <v>168</v>
      </c>
      <c r="J63" s="150"/>
      <c r="K63" s="198" t="s">
        <v>131</v>
      </c>
      <c r="L63" s="131" t="s">
        <v>168</v>
      </c>
      <c r="M63" s="19"/>
      <c r="N63" s="45"/>
      <c r="O63" s="1"/>
      <c r="P63" s="1"/>
      <c r="Q63" s="45"/>
      <c r="R63" s="1"/>
      <c r="S63" s="1"/>
      <c r="T63" s="45"/>
      <c r="U63" s="1"/>
      <c r="V63" s="1"/>
      <c r="W63" s="45"/>
      <c r="X63" s="1"/>
      <c r="Y63" s="4"/>
      <c r="Z63" s="4"/>
      <c r="AA63" s="4"/>
      <c r="AB63"/>
      <c r="AC63"/>
      <c r="AD63"/>
      <c r="AE63"/>
      <c r="AF63"/>
      <c r="AG63"/>
      <c r="AH63"/>
    </row>
    <row r="64" spans="1:36" x14ac:dyDescent="0.25">
      <c r="A64" s="278" t="s">
        <v>20</v>
      </c>
      <c r="B64" s="29" t="s">
        <v>12</v>
      </c>
      <c r="C64" s="1" t="s">
        <v>12</v>
      </c>
      <c r="D64" s="19"/>
      <c r="E64" s="12">
        <v>2.9682806530643233E-3</v>
      </c>
      <c r="F64" s="1">
        <v>3.5187994356741373E-2</v>
      </c>
      <c r="G64" s="19"/>
      <c r="H64" s="18">
        <v>2.1498066146921541E-3</v>
      </c>
      <c r="I64" s="1">
        <v>3.5669849240142208E-2</v>
      </c>
      <c r="J64" s="19"/>
      <c r="K64" s="18">
        <v>1.6426922362820526E-3</v>
      </c>
      <c r="L64" s="1">
        <v>3.8766643853345523E-2</v>
      </c>
      <c r="M64" s="19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4"/>
      <c r="Z64" s="4"/>
      <c r="AA64" s="4"/>
      <c r="AB64"/>
      <c r="AC64"/>
      <c r="AD64"/>
      <c r="AE64"/>
      <c r="AF64"/>
      <c r="AG64"/>
      <c r="AH64"/>
    </row>
    <row r="65" spans="1:34" x14ac:dyDescent="0.25">
      <c r="A65" s="278" t="s">
        <v>20</v>
      </c>
      <c r="B65" s="29" t="s">
        <v>12</v>
      </c>
      <c r="C65" s="1" t="s">
        <v>12</v>
      </c>
      <c r="D65" s="19"/>
      <c r="E65" s="12">
        <v>2.8952681795777718E-3</v>
      </c>
      <c r="F65" s="1">
        <v>3.5229192930602428E-2</v>
      </c>
      <c r="G65" s="19"/>
      <c r="H65" s="18">
        <v>2.3948748347048993E-3</v>
      </c>
      <c r="I65" s="1">
        <v>4.3482575321044867E-2</v>
      </c>
      <c r="J65" s="19"/>
      <c r="K65" s="18">
        <v>1.7155756279695188E-3</v>
      </c>
      <c r="L65" s="1">
        <v>9.4725951970653661E-3</v>
      </c>
      <c r="M65" s="19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4"/>
      <c r="Z65" s="4"/>
      <c r="AA65" s="4"/>
      <c r="AB65"/>
      <c r="AC65"/>
      <c r="AD65"/>
      <c r="AE65"/>
      <c r="AF65"/>
      <c r="AG65"/>
      <c r="AH65"/>
    </row>
    <row r="66" spans="1:34" x14ac:dyDescent="0.25">
      <c r="A66" s="278" t="s">
        <v>20</v>
      </c>
      <c r="B66" s="29" t="s">
        <v>12</v>
      </c>
      <c r="C66" s="1" t="s">
        <v>12</v>
      </c>
      <c r="D66" s="19"/>
      <c r="E66" s="12">
        <v>2.8820160832880226E-3</v>
      </c>
      <c r="F66" s="1">
        <v>1.9729953277231999E-2</v>
      </c>
      <c r="G66" s="19"/>
      <c r="H66" s="18" t="s">
        <v>12</v>
      </c>
      <c r="I66" s="1" t="s">
        <v>12</v>
      </c>
      <c r="J66" s="19"/>
      <c r="K66" s="188">
        <v>1.6877869110544241E-3</v>
      </c>
      <c r="L66" s="1">
        <v>1.5867629418097082E-2</v>
      </c>
      <c r="M66" s="19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4"/>
      <c r="Z66" s="4"/>
      <c r="AA66" s="4"/>
      <c r="AB66"/>
      <c r="AC66"/>
      <c r="AD66"/>
      <c r="AE66"/>
      <c r="AF66"/>
      <c r="AG66"/>
      <c r="AH66"/>
    </row>
    <row r="67" spans="1:34" x14ac:dyDescent="0.25">
      <c r="A67" s="278" t="s">
        <v>21</v>
      </c>
      <c r="B67" s="29" t="s">
        <v>12</v>
      </c>
      <c r="C67" s="1" t="s">
        <v>12</v>
      </c>
      <c r="D67" s="19"/>
      <c r="E67" s="12">
        <v>8.4867292253035746E-3</v>
      </c>
      <c r="F67" s="1">
        <v>4.079516230644388E-2</v>
      </c>
      <c r="G67" s="19"/>
      <c r="H67" s="18">
        <v>7.2168198518288906E-3</v>
      </c>
      <c r="I67" s="1">
        <v>1.4479198686213788E-2</v>
      </c>
      <c r="J67" s="19"/>
      <c r="K67" s="188" t="s">
        <v>12</v>
      </c>
      <c r="L67" s="1" t="s">
        <v>12</v>
      </c>
      <c r="M67" s="19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4"/>
      <c r="Z67" s="4"/>
      <c r="AA67" s="4"/>
      <c r="AB67"/>
      <c r="AC67"/>
      <c r="AD67"/>
      <c r="AE67"/>
      <c r="AF67"/>
      <c r="AG67"/>
      <c r="AH67"/>
    </row>
    <row r="68" spans="1:34" x14ac:dyDescent="0.25">
      <c r="A68" s="278" t="s">
        <v>21</v>
      </c>
      <c r="B68" s="29">
        <v>1.0077058220593916E-2</v>
      </c>
      <c r="C68" s="1">
        <v>4.4553889865195035E-3</v>
      </c>
      <c r="D68" s="19"/>
      <c r="E68" s="12">
        <v>8.6077753001782588E-3</v>
      </c>
      <c r="F68" s="1">
        <v>4.7802509240691869E-2</v>
      </c>
      <c r="G68" s="19"/>
      <c r="H68" s="18">
        <v>7.279952916487191E-3</v>
      </c>
      <c r="I68" s="1">
        <v>9.9723939145217131E-3</v>
      </c>
      <c r="J68" s="19"/>
      <c r="K68" s="188" t="s">
        <v>12</v>
      </c>
      <c r="L68" s="1" t="s">
        <v>12</v>
      </c>
      <c r="M68" s="19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4"/>
      <c r="Z68" s="4"/>
      <c r="AA68" s="4"/>
      <c r="AB68"/>
      <c r="AC68"/>
      <c r="AD68"/>
      <c r="AE68"/>
      <c r="AF68"/>
      <c r="AG68"/>
      <c r="AH68"/>
    </row>
    <row r="69" spans="1:34" x14ac:dyDescent="0.25">
      <c r="A69" s="278" t="s">
        <v>21</v>
      </c>
      <c r="B69" s="29">
        <v>1.0132776296983153E-2</v>
      </c>
      <c r="C69" s="1">
        <v>1.0972989839677599E-2</v>
      </c>
      <c r="D69" s="19"/>
      <c r="E69" s="12">
        <v>8.5129999999999997E-3</v>
      </c>
      <c r="F69" s="1">
        <v>4.0947078501502872E-2</v>
      </c>
      <c r="G69" s="19"/>
      <c r="H69" s="18" t="s">
        <v>12</v>
      </c>
      <c r="I69" s="1" t="s">
        <v>12</v>
      </c>
      <c r="J69" s="19"/>
      <c r="K69" s="18">
        <v>5.2314553943138822E-3</v>
      </c>
      <c r="L69" s="1">
        <v>2.4615777554982943E-2</v>
      </c>
      <c r="M69" s="19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4"/>
      <c r="Z69" s="4"/>
      <c r="AA69" s="4"/>
      <c r="AB69"/>
      <c r="AC69"/>
      <c r="AD69"/>
      <c r="AE69"/>
      <c r="AF69"/>
      <c r="AG69"/>
      <c r="AH69"/>
    </row>
    <row r="70" spans="1:34" x14ac:dyDescent="0.25">
      <c r="A70" s="278" t="s">
        <v>22</v>
      </c>
      <c r="B70" s="29">
        <v>2.3884893211095194E-2</v>
      </c>
      <c r="C70" s="1">
        <v>1.2341776678796183E-2</v>
      </c>
      <c r="D70" s="19"/>
      <c r="E70" s="12">
        <v>2.0854489480173061E-2</v>
      </c>
      <c r="F70" s="1">
        <v>5.3104148762194069E-2</v>
      </c>
      <c r="G70" s="19"/>
      <c r="H70" s="18">
        <v>1.7464775097564424E-2</v>
      </c>
      <c r="I70" s="1">
        <v>1.440140084070112E-2</v>
      </c>
      <c r="J70" s="19"/>
      <c r="K70" s="18">
        <v>1.257919116413851E-2</v>
      </c>
      <c r="L70" s="1">
        <v>1.245727980388258E-2</v>
      </c>
      <c r="M70" s="19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4"/>
      <c r="Z70" s="4"/>
      <c r="AA70" s="4"/>
      <c r="AB70"/>
      <c r="AC70"/>
      <c r="AD70"/>
      <c r="AE70"/>
      <c r="AF70"/>
      <c r="AG70"/>
      <c r="AH70"/>
    </row>
    <row r="71" spans="1:34" x14ac:dyDescent="0.25">
      <c r="A71" s="278" t="s">
        <v>22</v>
      </c>
      <c r="B71" s="29">
        <v>2.3858511765626089E-2</v>
      </c>
      <c r="C71" s="1">
        <v>2.1018446909046133E-2</v>
      </c>
      <c r="D71" s="19"/>
      <c r="E71" s="12">
        <v>2.1011786405563688E-2</v>
      </c>
      <c r="F71" s="1">
        <v>4.8084299803664902E-2</v>
      </c>
      <c r="G71" s="19"/>
      <c r="H71" s="18">
        <v>1.7348626607793165E-2</v>
      </c>
      <c r="I71" s="1">
        <v>1.5769246518949263E-2</v>
      </c>
      <c r="J71" s="19"/>
      <c r="K71" s="18">
        <v>1.2520832008491998E-2</v>
      </c>
      <c r="L71" s="1">
        <v>5.088182846384904E-2</v>
      </c>
      <c r="M71" s="19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4"/>
      <c r="Z71" s="4"/>
      <c r="AA71" s="4"/>
      <c r="AB71"/>
      <c r="AC71"/>
      <c r="AD71"/>
      <c r="AE71"/>
      <c r="AF71"/>
      <c r="AG71"/>
      <c r="AH71"/>
    </row>
    <row r="72" spans="1:34" x14ac:dyDescent="0.25">
      <c r="A72" s="278" t="s">
        <v>22</v>
      </c>
      <c r="B72" s="29">
        <v>2.4196032022154798E-2</v>
      </c>
      <c r="C72" s="1">
        <v>1.5248249792340877E-2</v>
      </c>
      <c r="D72" s="19"/>
      <c r="E72" s="12">
        <v>2.0837305135670621E-2</v>
      </c>
      <c r="F72" s="1">
        <v>4.8163857966845497E-2</v>
      </c>
      <c r="G72" s="19"/>
      <c r="H72" s="18">
        <v>1.7782006171164686E-2</v>
      </c>
      <c r="I72" s="1">
        <v>1.476801185093044E-2</v>
      </c>
      <c r="J72" s="19"/>
      <c r="K72" s="18">
        <v>1.2406530603039386E-2</v>
      </c>
      <c r="L72" s="1">
        <v>3.6223121810400598E-2</v>
      </c>
      <c r="M72" s="19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4"/>
      <c r="Z72" s="4"/>
      <c r="AA72" s="4"/>
      <c r="AB72"/>
      <c r="AC72"/>
      <c r="AD72"/>
      <c r="AE72"/>
      <c r="AF72"/>
      <c r="AG72"/>
      <c r="AH72"/>
    </row>
    <row r="73" spans="1:34" x14ac:dyDescent="0.25">
      <c r="A73" s="278" t="s">
        <v>27</v>
      </c>
      <c r="B73" s="29">
        <v>5.0469100537879688E-2</v>
      </c>
      <c r="C73" s="1">
        <v>1.4046169708878623E-2</v>
      </c>
      <c r="D73" s="19"/>
      <c r="E73" s="12">
        <v>4.1353283247632357E-2</v>
      </c>
      <c r="F73" s="1">
        <v>7.7520417805972672E-2</v>
      </c>
      <c r="G73" s="19"/>
      <c r="H73" s="18">
        <v>3.5354264866274389E-2</v>
      </c>
      <c r="I73" s="1">
        <v>3.6769514555895957E-2</v>
      </c>
      <c r="J73" s="19"/>
      <c r="K73" s="18">
        <v>2.5296007246423894E-2</v>
      </c>
      <c r="L73" s="1">
        <v>6.5622706357863034E-2</v>
      </c>
      <c r="M73" s="19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4"/>
      <c r="Z73" s="4"/>
      <c r="AA73" s="4"/>
      <c r="AB73"/>
      <c r="AC73"/>
      <c r="AD73"/>
      <c r="AE73"/>
      <c r="AF73"/>
      <c r="AG73"/>
      <c r="AH73"/>
    </row>
    <row r="74" spans="1:34" x14ac:dyDescent="0.25">
      <c r="A74" s="278" t="s">
        <v>27</v>
      </c>
      <c r="B74" s="29">
        <v>4.9285646604241909E-2</v>
      </c>
      <c r="C74" s="1">
        <v>2.4681852547714215E-2</v>
      </c>
      <c r="D74" s="19"/>
      <c r="E74" s="12">
        <v>4.1834179609411222E-2</v>
      </c>
      <c r="F74" s="1">
        <v>6.3545334753744992E-2</v>
      </c>
      <c r="G74" s="19"/>
      <c r="H74" s="18">
        <v>3.5264173622073652E-2</v>
      </c>
      <c r="I74" s="1">
        <v>2.3364975145820432E-2</v>
      </c>
      <c r="J74" s="19"/>
      <c r="K74" s="18">
        <v>2.5268807758574457E-2</v>
      </c>
      <c r="L74" s="1">
        <v>6.4686877326980571E-2</v>
      </c>
      <c r="M74" s="19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4"/>
      <c r="Z74" s="4"/>
      <c r="AA74" s="4"/>
      <c r="AB74"/>
      <c r="AC74"/>
      <c r="AD74"/>
      <c r="AE74"/>
      <c r="AF74"/>
      <c r="AG74"/>
      <c r="AH74"/>
    </row>
    <row r="75" spans="1:34" x14ac:dyDescent="0.25">
      <c r="A75" s="278" t="s">
        <v>27</v>
      </c>
      <c r="B75" s="29">
        <v>4.84642338278755E-2</v>
      </c>
      <c r="C75" s="1">
        <v>2.1573954162968423E-2</v>
      </c>
      <c r="D75" s="19"/>
      <c r="E75" s="12">
        <v>4.1394540556431159E-2</v>
      </c>
      <c r="F75" s="1">
        <v>8.1461946828802853E-2</v>
      </c>
      <c r="G75" s="19"/>
      <c r="H75" s="18">
        <v>3.6033322658465712E-2</v>
      </c>
      <c r="I75" s="1">
        <v>3.5828690573714357E-2</v>
      </c>
      <c r="J75" s="19"/>
      <c r="K75" s="18">
        <v>2.4814032321731929E-2</v>
      </c>
      <c r="L75" s="1">
        <v>5.2515799318333653E-2</v>
      </c>
      <c r="M75" s="19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4"/>
      <c r="Z75" s="4"/>
      <c r="AA75" s="4"/>
      <c r="AB75"/>
      <c r="AC75"/>
      <c r="AD75"/>
      <c r="AE75"/>
      <c r="AF75"/>
      <c r="AG75"/>
      <c r="AH75"/>
    </row>
    <row r="76" spans="1:34" x14ac:dyDescent="0.25">
      <c r="A76" s="278" t="s">
        <v>24</v>
      </c>
      <c r="B76" s="29">
        <v>9.1745237072962449E-2</v>
      </c>
      <c r="C76" s="1">
        <v>2.9877245450178214E-2</v>
      </c>
      <c r="D76" s="19"/>
      <c r="E76" s="12">
        <v>8.0737334663946364E-2</v>
      </c>
      <c r="F76" s="1">
        <v>8.9429811327970857E-2</v>
      </c>
      <c r="G76" s="19"/>
      <c r="H76" s="18">
        <v>7.1818464444507707E-2</v>
      </c>
      <c r="I76" s="1">
        <v>5.6703146516802444E-2</v>
      </c>
      <c r="J76" s="19"/>
      <c r="K76" s="18">
        <v>6.681326308259096E-2</v>
      </c>
      <c r="L76" s="1">
        <v>8.0476407099579442E-2</v>
      </c>
      <c r="M76" s="19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4"/>
      <c r="Z76" s="4"/>
      <c r="AA76" s="4"/>
      <c r="AB76"/>
      <c r="AC76"/>
      <c r="AD76"/>
      <c r="AE76"/>
      <c r="AF76"/>
      <c r="AG76"/>
      <c r="AH76"/>
    </row>
    <row r="77" spans="1:34" x14ac:dyDescent="0.25">
      <c r="A77" s="278" t="s">
        <v>24</v>
      </c>
      <c r="B77" s="29">
        <v>0.11363445549855751</v>
      </c>
      <c r="C77" s="1">
        <v>3.832912394477192E-2</v>
      </c>
      <c r="D77" s="19"/>
      <c r="E77" s="12">
        <v>8.0636678534678347E-2</v>
      </c>
      <c r="F77" s="1">
        <v>9.0985600653051085E-2</v>
      </c>
      <c r="G77" s="19"/>
      <c r="H77" s="18">
        <v>7.0339036568007496E-2</v>
      </c>
      <c r="I77" s="1">
        <v>4.8907309453064429E-2</v>
      </c>
      <c r="J77" s="19"/>
      <c r="K77" s="18">
        <v>6.7128394514828618E-2</v>
      </c>
      <c r="L77" s="1">
        <v>8.0572661955084265E-2</v>
      </c>
      <c r="M77" s="19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4"/>
      <c r="Z77" s="4"/>
      <c r="AA77" s="4"/>
      <c r="AB77"/>
      <c r="AC77"/>
      <c r="AD77"/>
      <c r="AE77"/>
      <c r="AF77"/>
      <c r="AG77"/>
      <c r="AH77"/>
    </row>
    <row r="78" spans="1:34" x14ac:dyDescent="0.25">
      <c r="A78" s="278" t="s">
        <v>24</v>
      </c>
      <c r="B78" s="29">
        <v>0.11912639019899958</v>
      </c>
      <c r="C78" s="1">
        <v>1.5777899951570331E-2</v>
      </c>
      <c r="D78" s="19"/>
      <c r="E78" s="12">
        <v>7.9799535552597819E-2</v>
      </c>
      <c r="F78" s="1">
        <v>8.7546627065389904E-2</v>
      </c>
      <c r="G78" s="19"/>
      <c r="H78" s="18">
        <v>7.0527156610964065E-2</v>
      </c>
      <c r="I78" s="1">
        <v>5.9064922149632347E-2</v>
      </c>
      <c r="J78" s="19"/>
      <c r="K78" s="18">
        <v>6.780823413110447E-2</v>
      </c>
      <c r="L78" s="1">
        <v>7.3854874814577143E-2</v>
      </c>
      <c r="M78" s="19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4"/>
      <c r="Z78" s="4"/>
      <c r="AA78" s="4"/>
      <c r="AB78"/>
      <c r="AC78"/>
      <c r="AD78"/>
      <c r="AE78"/>
      <c r="AF78"/>
      <c r="AG78"/>
      <c r="AH78"/>
    </row>
    <row r="79" spans="1:34" x14ac:dyDescent="0.25">
      <c r="A79" s="278" t="s">
        <v>25</v>
      </c>
      <c r="B79" s="29">
        <v>0.20946990547188551</v>
      </c>
      <c r="C79" s="1">
        <v>3.9480140747735197E-2</v>
      </c>
      <c r="D79" s="19"/>
      <c r="E79" s="12">
        <v>0.16024411888708884</v>
      </c>
      <c r="F79" s="1">
        <v>8.7755270197316868E-2</v>
      </c>
      <c r="G79" s="19"/>
      <c r="H79" s="18">
        <v>0.13836202700940414</v>
      </c>
      <c r="I79" s="1">
        <v>8.1022129428466691E-2</v>
      </c>
      <c r="J79" s="19"/>
      <c r="K79" s="18">
        <v>0.13268616317248849</v>
      </c>
      <c r="L79" s="1">
        <v>0.11113509848278019</v>
      </c>
      <c r="M79" s="19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4"/>
      <c r="Z79" s="4"/>
      <c r="AA79" s="4"/>
      <c r="AB79"/>
      <c r="AC79"/>
      <c r="AD79"/>
      <c r="AE79"/>
      <c r="AF79"/>
      <c r="AG79"/>
      <c r="AH79"/>
    </row>
    <row r="80" spans="1:34" x14ac:dyDescent="0.25">
      <c r="A80" s="278" t="s">
        <v>25</v>
      </c>
      <c r="B80" s="29">
        <v>0.17833158561730253</v>
      </c>
      <c r="C80" s="1">
        <v>3.8402898160870176E-2</v>
      </c>
      <c r="D80" s="19"/>
      <c r="E80" s="12">
        <v>0.16183047704065393</v>
      </c>
      <c r="F80" s="1">
        <v>8.0549142106363283E-2</v>
      </c>
      <c r="G80" s="19"/>
      <c r="H80" s="18">
        <v>0.13868601152782933</v>
      </c>
      <c r="I80" s="1">
        <v>7.6029554792762508E-2</v>
      </c>
      <c r="J80" s="19"/>
      <c r="K80" s="18">
        <v>0.13364824667277778</v>
      </c>
      <c r="L80" s="1">
        <v>0.10087822267445919</v>
      </c>
      <c r="M80" s="19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4"/>
      <c r="Z80" s="4"/>
      <c r="AA80" s="4"/>
      <c r="AB80"/>
      <c r="AC80"/>
      <c r="AD80"/>
      <c r="AE80"/>
      <c r="AF80"/>
      <c r="AG80"/>
      <c r="AH80"/>
    </row>
    <row r="81" spans="1:34" x14ac:dyDescent="0.25">
      <c r="A81" s="278" t="s">
        <v>25</v>
      </c>
      <c r="B81" s="29">
        <v>0.17855966069300927</v>
      </c>
      <c r="C81" s="1">
        <v>1.5756155075793497E-2</v>
      </c>
      <c r="D81" s="19"/>
      <c r="E81" s="12">
        <v>0.15838973452884514</v>
      </c>
      <c r="F81" s="1">
        <v>9.6545054440958109E-2</v>
      </c>
      <c r="G81" s="19"/>
      <c r="H81" s="18">
        <v>0.14023013047395386</v>
      </c>
      <c r="I81" s="1">
        <v>8.4420342796636141E-2</v>
      </c>
      <c r="J81" s="19"/>
      <c r="K81" s="18">
        <v>0.13410192303764637</v>
      </c>
      <c r="L81" s="1">
        <v>0.10044296520695196</v>
      </c>
      <c r="M81" s="19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4"/>
      <c r="Z81" s="4"/>
      <c r="AA81" s="4"/>
      <c r="AB81"/>
      <c r="AC81"/>
      <c r="AD81"/>
      <c r="AE81"/>
      <c r="AF81"/>
      <c r="AG81"/>
      <c r="AH81"/>
    </row>
    <row r="82" spans="1:34" x14ac:dyDescent="0.25">
      <c r="A82" s="278" t="s">
        <v>26</v>
      </c>
      <c r="B82" s="29">
        <v>0.2684937720553815</v>
      </c>
      <c r="C82" s="1">
        <v>2.4626780579729945E-2</v>
      </c>
      <c r="D82" s="19"/>
      <c r="E82" s="12">
        <v>0.22712748334042127</v>
      </c>
      <c r="F82" s="1">
        <v>8.6966651629015387E-2</v>
      </c>
      <c r="G82" s="19"/>
      <c r="H82" s="18">
        <v>0.20110561762360818</v>
      </c>
      <c r="I82" s="1">
        <v>7.7229359603970343E-2</v>
      </c>
      <c r="J82" s="19"/>
      <c r="K82" s="18">
        <v>0.19586302059639665</v>
      </c>
      <c r="L82" s="1">
        <v>0.13052167656232327</v>
      </c>
      <c r="M82" s="19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4"/>
      <c r="Z82" s="4"/>
      <c r="AA82" s="4"/>
      <c r="AB82"/>
      <c r="AC82"/>
      <c r="AD82"/>
      <c r="AE82"/>
      <c r="AF82"/>
      <c r="AG82"/>
      <c r="AH82"/>
    </row>
    <row r="83" spans="1:34" x14ac:dyDescent="0.25">
      <c r="A83" s="278" t="s">
        <v>26</v>
      </c>
      <c r="B83" s="29">
        <v>0.27517366015890293</v>
      </c>
      <c r="C83" s="1">
        <v>3.4713289502945478E-2</v>
      </c>
      <c r="D83" s="19"/>
      <c r="E83" s="12">
        <v>0.23203988283523386</v>
      </c>
      <c r="F83" s="1">
        <v>0.11024608972868626</v>
      </c>
      <c r="G83" s="19"/>
      <c r="H83" s="18">
        <v>0.26067590621924758</v>
      </c>
      <c r="I83" s="1">
        <v>0.10068586007352788</v>
      </c>
      <c r="J83" s="19"/>
      <c r="K83" s="18">
        <v>0.18985846603610895</v>
      </c>
      <c r="L83" s="1">
        <v>0.10050349056682065</v>
      </c>
      <c r="M83" s="19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4"/>
      <c r="Z83" s="4"/>
      <c r="AA83" s="4"/>
      <c r="AB83"/>
      <c r="AC83"/>
      <c r="AD83"/>
      <c r="AE83"/>
      <c r="AF83"/>
      <c r="AG83"/>
      <c r="AH83"/>
    </row>
    <row r="84" spans="1:34" x14ac:dyDescent="0.25">
      <c r="A84" s="278" t="s">
        <v>26</v>
      </c>
      <c r="B84" s="29">
        <v>0.27089463237091727</v>
      </c>
      <c r="C84" s="1">
        <v>4.4410712138265397E-2</v>
      </c>
      <c r="D84" s="19"/>
      <c r="E84" s="12">
        <v>0.22663283454237615</v>
      </c>
      <c r="F84" s="1">
        <v>0.10586966026729513</v>
      </c>
      <c r="G84" s="19"/>
      <c r="H84" s="18" t="s">
        <v>12</v>
      </c>
      <c r="I84" s="1" t="s">
        <v>12</v>
      </c>
      <c r="J84" s="19"/>
      <c r="K84" s="18">
        <v>0.18670837886105457</v>
      </c>
      <c r="L84" s="1">
        <v>0.12188157211066014</v>
      </c>
      <c r="M84" s="19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4"/>
      <c r="Z84" s="4"/>
      <c r="AA84" s="4"/>
      <c r="AB84"/>
      <c r="AC84"/>
      <c r="AD84"/>
      <c r="AE84"/>
      <c r="AF84"/>
      <c r="AG84"/>
      <c r="AH84"/>
    </row>
    <row r="85" spans="1:34" ht="15.75" thickBot="1" x14ac:dyDescent="0.3">
      <c r="A85" s="203"/>
      <c r="B85" s="16"/>
      <c r="C85" s="16"/>
      <c r="D85" s="17"/>
      <c r="E85" s="15"/>
      <c r="F85" s="16"/>
      <c r="G85" s="17"/>
      <c r="H85" s="15"/>
      <c r="I85" s="16"/>
      <c r="J85" s="17"/>
      <c r="K85" s="15"/>
      <c r="L85" s="16"/>
      <c r="M85" s="17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  <c r="AH85"/>
    </row>
    <row r="86" spans="1:34" x14ac:dyDescent="0.25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  <c r="AH86"/>
    </row>
    <row r="87" spans="1:34" x14ac:dyDescent="0.25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</row>
    <row r="88" spans="1:34" x14ac:dyDescent="0.25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  <c r="AH88"/>
    </row>
    <row r="89" spans="1:34" x14ac:dyDescent="0.25">
      <c r="A89" s="159"/>
      <c r="B89" s="168" t="s">
        <v>28</v>
      </c>
      <c r="C89" s="168" t="s">
        <v>30</v>
      </c>
      <c r="D89" s="169" t="s">
        <v>34</v>
      </c>
      <c r="E89" s="168" t="s">
        <v>28</v>
      </c>
      <c r="F89" s="168" t="s">
        <v>30</v>
      </c>
      <c r="G89" s="169" t="s">
        <v>34</v>
      </c>
      <c r="H89" s="168" t="s">
        <v>28</v>
      </c>
      <c r="I89" s="168" t="s">
        <v>30</v>
      </c>
      <c r="J89" s="169" t="s">
        <v>34</v>
      </c>
      <c r="K89" s="168" t="s">
        <v>28</v>
      </c>
      <c r="L89" s="168" t="s">
        <v>30</v>
      </c>
      <c r="M89" s="169" t="s">
        <v>34</v>
      </c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  <c r="AH89"/>
    </row>
    <row r="90" spans="1:34" x14ac:dyDescent="0.25">
      <c r="A90" s="279" t="s">
        <v>169</v>
      </c>
      <c r="B90" s="1">
        <v>3.9E-2</v>
      </c>
      <c r="C90" s="1">
        <v>1.9779999999999999E-2</v>
      </c>
      <c r="D90" s="135">
        <v>6.7400000000000002E-2</v>
      </c>
      <c r="E90" s="65">
        <v>1.32E-2</v>
      </c>
      <c r="F90" s="1">
        <v>2.5999999999999999E-3</v>
      </c>
      <c r="G90" s="135">
        <v>7.9000000000000009E-5</v>
      </c>
      <c r="H90" s="1">
        <v>0.10440000000000001</v>
      </c>
      <c r="I90" s="1">
        <v>4.5100000000000001E-2</v>
      </c>
      <c r="J90" s="135">
        <v>3.4299999999999997E-2</v>
      </c>
      <c r="K90" s="1">
        <v>3.3500000000000002E-2</v>
      </c>
      <c r="L90" s="1">
        <v>8.8000000000000005E-3</v>
      </c>
      <c r="M90" s="135">
        <v>1.4E-3</v>
      </c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  <c r="AH90"/>
    </row>
    <row r="91" spans="1:34" ht="18" x14ac:dyDescent="0.35">
      <c r="A91" s="280" t="s">
        <v>170</v>
      </c>
      <c r="B91" s="148">
        <v>3.8399999999999997E-2</v>
      </c>
      <c r="C91" s="148">
        <v>5.6100000000000004E-3</v>
      </c>
      <c r="D91" s="134">
        <v>5.4999999999999999E-6</v>
      </c>
      <c r="E91" s="170">
        <v>0.10009999999999999</v>
      </c>
      <c r="F91" s="148">
        <v>4.5999999999999999E-3</v>
      </c>
      <c r="G91" s="134">
        <v>6.5000000000000007E-15</v>
      </c>
      <c r="H91" s="148">
        <v>0.13500000000000001</v>
      </c>
      <c r="I91" s="148">
        <v>2.7799999999999998E-2</v>
      </c>
      <c r="J91" s="134">
        <v>2.0000000000000001E-4</v>
      </c>
      <c r="K91" s="148">
        <v>0.13159999999999999</v>
      </c>
      <c r="L91" s="148">
        <v>1.0699999999999999E-2</v>
      </c>
      <c r="M91" s="134">
        <v>6.6E-10</v>
      </c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  <c r="AH91"/>
    </row>
    <row r="92" spans="1:34" x14ac:dyDescent="0.25">
      <c r="A92" s="77"/>
      <c r="B92" s="77"/>
      <c r="C92" s="77"/>
      <c r="D92" s="77"/>
    </row>
    <row r="93" spans="1:34" x14ac:dyDescent="0.25">
      <c r="A93" s="77"/>
      <c r="B93" s="77"/>
      <c r="C93" s="77"/>
      <c r="D93" s="77"/>
    </row>
    <row r="94" spans="1:34" x14ac:dyDescent="0.25">
      <c r="A94" s="77"/>
      <c r="B94" s="77"/>
      <c r="C94" s="77"/>
      <c r="D94" s="77"/>
    </row>
    <row r="95" spans="1:34" x14ac:dyDescent="0.25">
      <c r="A95" s="77"/>
      <c r="B95" s="77"/>
      <c r="C95" s="77"/>
      <c r="D95" s="77"/>
    </row>
    <row r="96" spans="1:34" x14ac:dyDescent="0.25">
      <c r="A96" s="77"/>
      <c r="B96" s="77"/>
      <c r="C96" s="77"/>
      <c r="D96" s="77"/>
    </row>
    <row r="97" spans="1:4" x14ac:dyDescent="0.25">
      <c r="A97" s="77"/>
      <c r="B97" s="77"/>
      <c r="C97" s="77"/>
      <c r="D97" s="77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J109"/>
  <sheetViews>
    <sheetView zoomScale="55" zoomScaleNormal="55" workbookViewId="0">
      <selection activeCell="R3" sqref="R3"/>
    </sheetView>
  </sheetViews>
  <sheetFormatPr defaultColWidth="8.7109375" defaultRowHeight="15" x14ac:dyDescent="0.25"/>
  <cols>
    <col min="1" max="1" width="19.85546875" style="4" customWidth="1"/>
    <col min="2" max="2" width="12.5703125" style="4" customWidth="1"/>
    <col min="3" max="3" width="12" style="4" bestFit="1" customWidth="1"/>
    <col min="4" max="4" width="13.140625" style="4" customWidth="1"/>
    <col min="5" max="5" width="12.28515625" style="4" customWidth="1"/>
    <col min="6" max="6" width="11.85546875" style="4" customWidth="1"/>
    <col min="7" max="7" width="12.140625" style="4" customWidth="1"/>
    <col min="8" max="8" width="12.28515625" style="4" customWidth="1"/>
    <col min="9" max="9" width="10.85546875" style="4" customWidth="1"/>
    <col min="10" max="10" width="12.140625" style="4" customWidth="1"/>
    <col min="11" max="11" width="12.85546875" style="4" customWidth="1"/>
    <col min="12" max="12" width="11" style="4" bestFit="1" customWidth="1"/>
    <col min="13" max="17" width="8.7109375" style="4"/>
    <col min="18" max="18" width="11.28515625" style="4" customWidth="1"/>
    <col min="19" max="25" width="8.7109375" style="4"/>
    <col min="26" max="26" width="12.5703125" style="4" customWidth="1"/>
    <col min="27" max="16384" width="8.7109375" style="4"/>
  </cols>
  <sheetData>
    <row r="1" spans="1:36" ht="18.75" x14ac:dyDescent="0.35">
      <c r="A1" s="59" t="s">
        <v>245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6" ht="18.75" x14ac:dyDescent="0.35">
      <c r="A2" s="161" t="s">
        <v>190</v>
      </c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6" ht="18" x14ac:dyDescent="0.35">
      <c r="A3" s="161" t="s">
        <v>191</v>
      </c>
      <c r="B3"/>
      <c r="C3"/>
      <c r="D3"/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36" ht="18" x14ac:dyDescent="0.35">
      <c r="A4" t="s">
        <v>192</v>
      </c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1:36" x14ac:dyDescent="0.25">
      <c r="A5" t="s">
        <v>198</v>
      </c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36" ht="15.75" thickBot="1" x14ac:dyDescent="0.3">
      <c r="A6"/>
      <c r="B6"/>
      <c r="C6"/>
      <c r="D6"/>
      <c r="E6"/>
      <c r="F6"/>
      <c r="G6"/>
      <c r="H6"/>
      <c r="I6"/>
      <c r="J6"/>
      <c r="K6"/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36" ht="53.25" thickBot="1" x14ac:dyDescent="0.3">
      <c r="A7" s="211" t="s">
        <v>166</v>
      </c>
      <c r="B7" s="194" t="s">
        <v>1</v>
      </c>
      <c r="C7" s="190"/>
      <c r="D7" s="190"/>
      <c r="E7" s="190"/>
      <c r="F7" s="190"/>
      <c r="G7" s="190"/>
      <c r="H7" s="191"/>
      <c r="I7" s="199"/>
      <c r="J7" s="195"/>
      <c r="K7" s="191" t="s">
        <v>2</v>
      </c>
      <c r="L7" s="190"/>
      <c r="M7" s="190"/>
      <c r="N7" s="190"/>
      <c r="O7" s="190"/>
      <c r="P7" s="191"/>
      <c r="Q7" s="199"/>
      <c r="R7" s="195"/>
      <c r="S7" s="191" t="s">
        <v>3</v>
      </c>
      <c r="T7" s="190"/>
      <c r="U7" s="190"/>
      <c r="V7" s="190"/>
      <c r="W7" s="190"/>
      <c r="X7" s="191"/>
      <c r="Y7" s="199"/>
      <c r="Z7" s="195"/>
      <c r="AA7" s="190" t="s">
        <v>4</v>
      </c>
      <c r="AB7" s="190"/>
      <c r="AC7" s="190"/>
      <c r="AD7" s="190"/>
      <c r="AE7" s="190"/>
      <c r="AF7" s="190"/>
      <c r="AG7" s="190"/>
      <c r="AH7" s="197"/>
      <c r="AI7"/>
      <c r="AJ7"/>
    </row>
    <row r="8" spans="1:36" ht="112.5" x14ac:dyDescent="0.4">
      <c r="A8" s="218" t="s">
        <v>33</v>
      </c>
      <c r="B8" s="128" t="s">
        <v>32</v>
      </c>
      <c r="C8" s="178">
        <v>0</v>
      </c>
      <c r="D8" s="178">
        <v>2</v>
      </c>
      <c r="E8" s="178">
        <v>4</v>
      </c>
      <c r="F8" s="178">
        <v>6.5</v>
      </c>
      <c r="G8" s="178">
        <v>9</v>
      </c>
      <c r="H8" s="235" t="s">
        <v>174</v>
      </c>
      <c r="I8" s="206" t="s">
        <v>16</v>
      </c>
      <c r="J8" s="221" t="s">
        <v>33</v>
      </c>
      <c r="K8" s="128" t="s">
        <v>32</v>
      </c>
      <c r="L8" s="148">
        <v>0</v>
      </c>
      <c r="M8" s="178">
        <v>2</v>
      </c>
      <c r="N8" s="178">
        <v>4</v>
      </c>
      <c r="O8" s="178">
        <v>6.5</v>
      </c>
      <c r="P8" s="235" t="s">
        <v>174</v>
      </c>
      <c r="Q8" s="206" t="s">
        <v>16</v>
      </c>
      <c r="R8" s="221" t="s">
        <v>33</v>
      </c>
      <c r="S8" s="128" t="s">
        <v>32</v>
      </c>
      <c r="T8" s="148">
        <v>0</v>
      </c>
      <c r="U8" s="148">
        <v>2</v>
      </c>
      <c r="V8" s="148">
        <v>4</v>
      </c>
      <c r="W8" s="148">
        <v>6.5</v>
      </c>
      <c r="X8" s="235" t="s">
        <v>174</v>
      </c>
      <c r="Y8" s="206" t="s">
        <v>16</v>
      </c>
      <c r="Z8" s="221" t="s">
        <v>33</v>
      </c>
      <c r="AA8" s="128" t="s">
        <v>32</v>
      </c>
      <c r="AB8" s="148">
        <v>0</v>
      </c>
      <c r="AC8" s="148">
        <v>2</v>
      </c>
      <c r="AD8" s="148">
        <v>4</v>
      </c>
      <c r="AE8" s="148">
        <v>6.5</v>
      </c>
      <c r="AF8" s="148"/>
      <c r="AG8" s="235" t="s">
        <v>174</v>
      </c>
      <c r="AH8" s="150" t="s">
        <v>16</v>
      </c>
      <c r="AI8" s="63"/>
      <c r="AJ8"/>
    </row>
    <row r="9" spans="1:36" x14ac:dyDescent="0.25">
      <c r="A9" s="213">
        <v>2.9782226530304969E-3</v>
      </c>
      <c r="B9" s="13" t="s">
        <v>20</v>
      </c>
      <c r="C9" s="1">
        <v>6.4427110607524183</v>
      </c>
      <c r="D9" s="1">
        <v>6.4153055256231841</v>
      </c>
      <c r="E9" s="1">
        <v>6.4119462553423592</v>
      </c>
      <c r="F9" s="1">
        <v>6.3553315966521211</v>
      </c>
      <c r="G9" s="1">
        <v>6.3377836969756833</v>
      </c>
      <c r="H9" s="13">
        <f t="shared" ref="H9:H29" si="0">SLOPE(C9:G9,C$8:G$8)</f>
        <v>-1.2069512959666373E-2</v>
      </c>
      <c r="I9" s="14">
        <f t="shared" ref="I9:I29" si="1">RSQ(C9:G9,C$8:G$8)</f>
        <v>0.94938854030537523</v>
      </c>
      <c r="J9" s="222">
        <v>2.9682806530643233E-3</v>
      </c>
      <c r="K9" s="13" t="s">
        <v>20</v>
      </c>
      <c r="L9" s="1">
        <v>7.5045558694754284</v>
      </c>
      <c r="M9" s="1">
        <v>7.473634158358788</v>
      </c>
      <c r="N9" s="1">
        <v>7.4201698042816568</v>
      </c>
      <c r="O9" s="1">
        <v>7.3977969171130677</v>
      </c>
      <c r="P9" s="13">
        <f>SLOPE(L9:O9,L$8:O$8)</f>
        <v>-1.7223173962751345E-2</v>
      </c>
      <c r="Q9" s="14">
        <f t="shared" ref="Q9:Q29" si="2">RSQ(L9:O9,L$8:O$8)</f>
        <v>0.96250622885688841</v>
      </c>
      <c r="R9" s="222">
        <v>2.1498066146921498E-3</v>
      </c>
      <c r="S9" s="13" t="s">
        <v>20</v>
      </c>
      <c r="T9" s="1">
        <v>6.0815031505962933</v>
      </c>
      <c r="U9" s="1">
        <v>6.0472886731665039</v>
      </c>
      <c r="V9" s="1">
        <v>6.0217773969995942</v>
      </c>
      <c r="W9" s="1">
        <v>6.0017703867488317</v>
      </c>
      <c r="X9" s="13">
        <f>SLOPE(T9:W9,T$8:W$8)</f>
        <v>-1.219910836760244E-2</v>
      </c>
      <c r="Y9" s="14">
        <f t="shared" ref="Y9:Y26" si="3">RSQ(T9:W9,T$8:W$8)</f>
        <v>0.9707952034749221</v>
      </c>
      <c r="Z9" s="222">
        <v>1.6426922362820526E-3</v>
      </c>
      <c r="AA9" s="1" t="s">
        <v>20</v>
      </c>
      <c r="AB9" s="1">
        <v>5.0858440696528948</v>
      </c>
      <c r="AC9" s="1">
        <v>5.0521080025624725</v>
      </c>
      <c r="AD9" s="1">
        <v>5.0219195460883936</v>
      </c>
      <c r="AE9" s="1">
        <v>4.9973148057416195</v>
      </c>
      <c r="AF9" s="1"/>
      <c r="AG9" s="1">
        <f>SLOPE(AB9:AE9,AB$8:AE$8)</f>
        <v>-1.3661116909661142E-2</v>
      </c>
      <c r="AH9" s="19">
        <f t="shared" ref="AH9:AH20" si="4">RSQ(AB35:AE35,T$8:W$8)</f>
        <v>0.98723632670931061</v>
      </c>
      <c r="AI9"/>
      <c r="AJ9"/>
    </row>
    <row r="10" spans="1:36" x14ac:dyDescent="0.25">
      <c r="A10" s="213">
        <v>3.5174239693047532E-3</v>
      </c>
      <c r="B10" s="13" t="s">
        <v>20</v>
      </c>
      <c r="C10" s="1">
        <v>7.6091511456794194</v>
      </c>
      <c r="D10" s="1">
        <v>7.5484933738244022</v>
      </c>
      <c r="E10" s="1">
        <v>7.5247005589082905</v>
      </c>
      <c r="F10" s="1">
        <v>7.44690088272535</v>
      </c>
      <c r="G10" s="1">
        <v>7.4203684494976159</v>
      </c>
      <c r="H10" s="13">
        <f t="shared" si="0"/>
        <v>-2.124766140266833E-2</v>
      </c>
      <c r="I10" s="14">
        <f t="shared" si="1"/>
        <v>0.97410162456064942</v>
      </c>
      <c r="J10" s="222">
        <v>2.8952681795777718E-3</v>
      </c>
      <c r="K10" s="13" t="s">
        <v>20</v>
      </c>
      <c r="L10" s="1">
        <v>7.3199620757980117</v>
      </c>
      <c r="M10" s="1">
        <v>7.2809344296810057</v>
      </c>
      <c r="N10" s="1">
        <v>7.2382299510220189</v>
      </c>
      <c r="O10" s="1">
        <v>7.2179521084074603</v>
      </c>
      <c r="P10" s="13">
        <f t="shared" ref="P10:P29" si="5">SLOPE(L10:O10,L$8:O$8)</f>
        <v>-1.6038518479373501E-2</v>
      </c>
      <c r="Q10" s="14">
        <f t="shared" si="2"/>
        <v>0.96160945430973155</v>
      </c>
      <c r="R10" s="222">
        <v>2.3948748347048993E-3</v>
      </c>
      <c r="S10" s="13" t="s">
        <v>20</v>
      </c>
      <c r="T10" s="1">
        <v>6.7747669734597045</v>
      </c>
      <c r="U10" s="1">
        <v>6.7460555177528603</v>
      </c>
      <c r="V10" s="1">
        <v>6.7195938648164111</v>
      </c>
      <c r="W10" s="1">
        <v>6.6917829200459904</v>
      </c>
      <c r="X10" s="13">
        <f t="shared" ref="X10:X26" si="6">SLOPE(T10:W10,T$8:W$8)</f>
        <v>-1.2767536934295071E-2</v>
      </c>
      <c r="Y10" s="14">
        <f t="shared" si="3"/>
        <v>0.99639000698404434</v>
      </c>
      <c r="Z10" s="222">
        <v>1.7155756279695188E-3</v>
      </c>
      <c r="AA10" s="1" t="s">
        <v>20</v>
      </c>
      <c r="AB10" s="1">
        <v>5.3114941075619093</v>
      </c>
      <c r="AC10" s="1">
        <v>5.2731669305279594</v>
      </c>
      <c r="AD10" s="1">
        <v>5.2437319659564166</v>
      </c>
      <c r="AE10" s="1">
        <v>5.2132632600431341</v>
      </c>
      <c r="AF10" s="1"/>
      <c r="AG10" s="1">
        <f t="shared" ref="AG10:AG19" si="7">SLOPE(AB10:AE10,AB$8:AE$8)</f>
        <v>-1.4995273751697197E-2</v>
      </c>
      <c r="AH10" s="19">
        <f t="shared" si="4"/>
        <v>0.98643694389540948</v>
      </c>
      <c r="AI10"/>
      <c r="AJ10"/>
    </row>
    <row r="11" spans="1:36" x14ac:dyDescent="0.25">
      <c r="A11" s="213">
        <v>3.3799209286121978E-3</v>
      </c>
      <c r="B11" s="13" t="s">
        <v>20</v>
      </c>
      <c r="C11" s="1">
        <v>7.3116944191799496</v>
      </c>
      <c r="D11" s="1">
        <v>7.2736699946863475</v>
      </c>
      <c r="E11" s="1">
        <v>7.2518575406731509</v>
      </c>
      <c r="F11" s="1">
        <v>7.1776037599807063</v>
      </c>
      <c r="G11" s="1">
        <v>7.1358718633046241</v>
      </c>
      <c r="H11" s="13">
        <f t="shared" si="0"/>
        <v>-1.9999177617422054E-2</v>
      </c>
      <c r="I11" s="14">
        <f t="shared" si="1"/>
        <v>0.98326357176352897</v>
      </c>
      <c r="J11" s="222">
        <v>2.8820160832880226E-3</v>
      </c>
      <c r="K11" s="13" t="s">
        <v>20</v>
      </c>
      <c r="L11" s="1">
        <v>7.2864574619767355</v>
      </c>
      <c r="M11" s="1">
        <v>7.2528028506044784</v>
      </c>
      <c r="N11" s="1">
        <v>7.2086687130988638</v>
      </c>
      <c r="O11" s="1">
        <v>7.1818354753571034</v>
      </c>
      <c r="P11" s="13">
        <f t="shared" si="5"/>
        <v>-1.6530584250807837E-2</v>
      </c>
      <c r="Q11" s="14">
        <f t="shared" si="2"/>
        <v>0.98107856888452294</v>
      </c>
      <c r="R11" s="222">
        <v>2.472785060911707E-3</v>
      </c>
      <c r="S11" s="13" t="s">
        <v>20</v>
      </c>
      <c r="T11" s="1">
        <v>6.9951641398384208</v>
      </c>
      <c r="U11" s="1">
        <v>6.9698330778132878</v>
      </c>
      <c r="V11" s="1">
        <v>6.9391380885568861</v>
      </c>
      <c r="W11" s="1">
        <v>6.9071031580590754</v>
      </c>
      <c r="X11" s="13">
        <f t="shared" si="6"/>
        <v>-1.3702691691573432E-2</v>
      </c>
      <c r="Y11" s="14">
        <f t="shared" si="3"/>
        <v>0.99864148148865128</v>
      </c>
      <c r="Z11" s="222">
        <v>1.6877869110544241E-3</v>
      </c>
      <c r="AA11" s="1" t="s">
        <v>20</v>
      </c>
      <c r="AB11" s="1">
        <v>5.2254590743375662</v>
      </c>
      <c r="AC11" s="1">
        <v>5.1848284084717973</v>
      </c>
      <c r="AD11" s="1">
        <v>5.1515196080397381</v>
      </c>
      <c r="AE11" s="1">
        <v>5.1141321818226402</v>
      </c>
      <c r="AF11" s="1"/>
      <c r="AG11" s="1">
        <f t="shared" si="7"/>
        <v>-1.7022783661433307E-2</v>
      </c>
      <c r="AH11" s="19">
        <f t="shared" si="4"/>
        <v>0.99443726197842652</v>
      </c>
      <c r="AI11"/>
      <c r="AJ11"/>
    </row>
    <row r="12" spans="1:36" x14ac:dyDescent="0.25">
      <c r="A12" s="213">
        <v>1.013766849474664E-2</v>
      </c>
      <c r="B12" s="13" t="s">
        <v>21</v>
      </c>
      <c r="C12" s="1">
        <v>21.930552732477882</v>
      </c>
      <c r="D12" s="1">
        <v>21.802103281147236</v>
      </c>
      <c r="E12" s="1">
        <v>21.773638358011688</v>
      </c>
      <c r="F12" s="1">
        <v>21.572900161407045</v>
      </c>
      <c r="G12" s="1">
        <v>21.49286326230995</v>
      </c>
      <c r="H12" s="13">
        <f t="shared" si="0"/>
        <v>-4.9241498341432634E-2</v>
      </c>
      <c r="I12" s="14">
        <f t="shared" si="1"/>
        <v>0.96970847502553814</v>
      </c>
      <c r="J12" s="222">
        <v>8.4867292253035746E-3</v>
      </c>
      <c r="K12" s="13" t="s">
        <v>21</v>
      </c>
      <c r="L12" s="1">
        <v>21.456574045533973</v>
      </c>
      <c r="M12" s="1">
        <v>21.362998651830843</v>
      </c>
      <c r="N12" s="1">
        <v>21.304470300517089</v>
      </c>
      <c r="O12" s="1">
        <v>21.198814543465904</v>
      </c>
      <c r="P12" s="13">
        <f t="shared" si="5"/>
        <v>-3.871727346430124E-2</v>
      </c>
      <c r="Q12" s="14">
        <f t="shared" si="2"/>
        <v>0.99397889526905847</v>
      </c>
      <c r="R12" s="222">
        <v>7.2168198518288906E-3</v>
      </c>
      <c r="S12" s="13" t="s">
        <v>21</v>
      </c>
      <c r="T12" s="1">
        <v>20.415377069843117</v>
      </c>
      <c r="U12" s="1">
        <v>20.350423404312089</v>
      </c>
      <c r="V12" s="1">
        <v>20.257216267405187</v>
      </c>
      <c r="W12" s="1">
        <v>20.176434531803242</v>
      </c>
      <c r="X12" s="13">
        <f t="shared" si="6"/>
        <v>-3.7595639646161146E-2</v>
      </c>
      <c r="Y12" s="14">
        <f t="shared" si="3"/>
        <v>0.99456113015244962</v>
      </c>
      <c r="Z12" s="222">
        <v>5.0907846341024555E-3</v>
      </c>
      <c r="AA12" s="1" t="s">
        <v>21</v>
      </c>
      <c r="AB12" s="1">
        <v>15.761282770672665</v>
      </c>
      <c r="AC12" s="1">
        <v>15.684728706432514</v>
      </c>
      <c r="AD12" s="1">
        <v>15.595330519857248</v>
      </c>
      <c r="AE12" s="1">
        <v>15.501442247130718</v>
      </c>
      <c r="AF12" s="1"/>
      <c r="AG12" s="1">
        <f t="shared" si="7"/>
        <v>-4.0368589289375277E-2</v>
      </c>
      <c r="AH12" s="19">
        <f t="shared" si="4"/>
        <v>0.99891513909342633</v>
      </c>
      <c r="AI12"/>
      <c r="AJ12"/>
    </row>
    <row r="13" spans="1:36" x14ac:dyDescent="0.25">
      <c r="A13" s="213">
        <v>1.0077058220593916E-2</v>
      </c>
      <c r="B13" s="13" t="s">
        <v>21</v>
      </c>
      <c r="C13" s="1">
        <v>21.799436113886038</v>
      </c>
      <c r="D13" s="1">
        <v>21.698783196902259</v>
      </c>
      <c r="E13" s="1">
        <v>21.650750463171939</v>
      </c>
      <c r="F13" s="1">
        <v>21.420941972948004</v>
      </c>
      <c r="G13" s="1">
        <v>21.293990838217216</v>
      </c>
      <c r="H13" s="13">
        <f t="shared" si="0"/>
        <v>-5.7719931130516135E-2</v>
      </c>
      <c r="I13" s="14">
        <f t="shared" si="1"/>
        <v>0.97207136668726868</v>
      </c>
      <c r="J13" s="222">
        <v>8.6077753001782588E-3</v>
      </c>
      <c r="K13" s="13" t="s">
        <v>21</v>
      </c>
      <c r="L13" s="1">
        <v>21.762608796911</v>
      </c>
      <c r="M13" s="1">
        <v>21.654447408599289</v>
      </c>
      <c r="N13" s="1">
        <v>21.584163658749567</v>
      </c>
      <c r="O13" s="1">
        <v>21.475333795705232</v>
      </c>
      <c r="P13" s="13">
        <f t="shared" si="5"/>
        <v>-4.3299668489920999E-2</v>
      </c>
      <c r="Q13" s="14">
        <f t="shared" si="2"/>
        <v>0.9940518924802787</v>
      </c>
      <c r="R13" s="222">
        <v>7.279952916487191E-3</v>
      </c>
      <c r="S13" s="13" t="s">
        <v>21</v>
      </c>
      <c r="T13" s="1">
        <v>20.593971706682694</v>
      </c>
      <c r="U13" s="1">
        <v>20.520515504834883</v>
      </c>
      <c r="V13" s="1">
        <v>20.416191413500208</v>
      </c>
      <c r="W13" s="1">
        <v>20.349572045021866</v>
      </c>
      <c r="X13" s="13">
        <f t="shared" si="6"/>
        <v>-3.8717774126627927E-2</v>
      </c>
      <c r="Y13" s="14">
        <f t="shared" si="3"/>
        <v>0.98416017997272265</v>
      </c>
      <c r="Z13" s="222">
        <v>5.0526841656182526E-3</v>
      </c>
      <c r="AA13" s="1" t="s">
        <v>21</v>
      </c>
      <c r="AB13" s="1">
        <v>15.643322122042614</v>
      </c>
      <c r="AC13" s="1">
        <v>15.56390910079115</v>
      </c>
      <c r="AD13" s="1">
        <v>15.497938461470703</v>
      </c>
      <c r="AE13" s="1">
        <v>15.401191794763049</v>
      </c>
      <c r="AF13" s="1"/>
      <c r="AG13" s="1">
        <f t="shared" si="7"/>
        <v>-3.6875942152498398E-2</v>
      </c>
      <c r="AH13" s="19">
        <f t="shared" si="4"/>
        <v>0.99851633932622441</v>
      </c>
      <c r="AI13"/>
      <c r="AJ13"/>
    </row>
    <row r="14" spans="1:36" x14ac:dyDescent="0.25">
      <c r="A14" s="213">
        <v>1.0132776296983153E-2</v>
      </c>
      <c r="B14" s="13" t="s">
        <v>21</v>
      </c>
      <c r="C14" s="1">
        <v>21.919969569190837</v>
      </c>
      <c r="D14" s="1">
        <v>21.798523890936053</v>
      </c>
      <c r="E14" s="1">
        <v>21.750805644550994</v>
      </c>
      <c r="F14" s="1">
        <v>21.569398266766267</v>
      </c>
      <c r="G14" s="1">
        <v>21.448259157710201</v>
      </c>
      <c r="H14" s="13">
        <f t="shared" si="0"/>
        <v>-5.2327196100690691E-2</v>
      </c>
      <c r="I14" s="14">
        <f t="shared" si="1"/>
        <v>0.98600889822136928</v>
      </c>
      <c r="J14" s="222" t="s">
        <v>12</v>
      </c>
      <c r="K14" s="13" t="s">
        <v>21</v>
      </c>
      <c r="L14" s="1" t="s">
        <v>12</v>
      </c>
      <c r="M14" s="1">
        <v>19.658325457324878</v>
      </c>
      <c r="N14" s="1">
        <v>19.569725729674158</v>
      </c>
      <c r="O14" s="1">
        <v>19.443309430347398</v>
      </c>
      <c r="P14" s="13">
        <f t="shared" si="5"/>
        <v>-4.7895486066131171E-2</v>
      </c>
      <c r="Q14" s="14">
        <f t="shared" si="2"/>
        <v>0.99862169570563819</v>
      </c>
      <c r="R14" s="222">
        <v>7.2117956169023981E-3</v>
      </c>
      <c r="S14" s="13" t="s">
        <v>21</v>
      </c>
      <c r="T14" s="1">
        <v>20.401164209799813</v>
      </c>
      <c r="U14" s="1">
        <v>20.335346762982272</v>
      </c>
      <c r="V14" s="1">
        <v>20.262413479757527</v>
      </c>
      <c r="W14" s="1">
        <v>20.186332581649584</v>
      </c>
      <c r="X14" s="13">
        <f t="shared" si="6"/>
        <v>-3.3311870884066425E-2</v>
      </c>
      <c r="Y14" s="14">
        <f t="shared" si="3"/>
        <v>0.99877501003038216</v>
      </c>
      <c r="Z14" s="222">
        <v>5.2314553943138822E-3</v>
      </c>
      <c r="AA14" s="1" t="s">
        <v>21</v>
      </c>
      <c r="AB14" s="1">
        <v>16.196805345013242</v>
      </c>
      <c r="AC14" s="1">
        <v>16.076484764292289</v>
      </c>
      <c r="AD14" s="1">
        <v>15.999479755259019</v>
      </c>
      <c r="AE14" s="1">
        <v>15.896015494837524</v>
      </c>
      <c r="AF14" s="1"/>
      <c r="AG14" s="1">
        <f t="shared" si="7"/>
        <v>-4.5389325372158354E-2</v>
      </c>
      <c r="AH14" s="19">
        <f t="shared" si="4"/>
        <v>0.99230113673271902</v>
      </c>
      <c r="AI14"/>
      <c r="AJ14"/>
    </row>
    <row r="15" spans="1:36" x14ac:dyDescent="0.25">
      <c r="A15" s="213">
        <v>2.3884893211095194E-2</v>
      </c>
      <c r="B15" s="13" t="s">
        <v>22</v>
      </c>
      <c r="C15" s="1">
        <v>51.669563898934449</v>
      </c>
      <c r="D15" s="1">
        <v>51.514746080383119</v>
      </c>
      <c r="E15" s="1">
        <v>51.430981954075321</v>
      </c>
      <c r="F15" s="1">
        <v>50.9088007998538</v>
      </c>
      <c r="G15" s="1">
        <v>50.789865418476751</v>
      </c>
      <c r="H15" s="13">
        <f t="shared" si="0"/>
        <v>-0.10591744311029155</v>
      </c>
      <c r="I15" s="14">
        <f t="shared" si="1"/>
        <v>0.94011664163892117</v>
      </c>
      <c r="J15" s="222">
        <v>2.0854489480173061E-2</v>
      </c>
      <c r="K15" s="13" t="s">
        <v>22</v>
      </c>
      <c r="L15" s="1">
        <v>52.725365194756357</v>
      </c>
      <c r="M15" s="1">
        <v>52.55423165155856</v>
      </c>
      <c r="N15" s="1">
        <v>52.446638494007182</v>
      </c>
      <c r="O15" s="1">
        <v>52.194384577014993</v>
      </c>
      <c r="P15" s="13">
        <f t="shared" si="5"/>
        <v>-7.9500602131972298E-2</v>
      </c>
      <c r="Q15" s="14">
        <f t="shared" si="2"/>
        <v>0.98753085907966942</v>
      </c>
      <c r="R15" s="222">
        <v>1.7464775097564424E-2</v>
      </c>
      <c r="S15" s="13" t="s">
        <v>22</v>
      </c>
      <c r="T15" s="1">
        <v>49.405413516928348</v>
      </c>
      <c r="U15" s="1">
        <v>49.286534410360417</v>
      </c>
      <c r="V15" s="1">
        <v>49.107684532866607</v>
      </c>
      <c r="W15" s="1">
        <v>48.965267793595331</v>
      </c>
      <c r="X15" s="13">
        <f t="shared" si="6"/>
        <v>-6.9531673635106678E-2</v>
      </c>
      <c r="Y15" s="14">
        <f t="shared" si="3"/>
        <v>0.99209936758267969</v>
      </c>
      <c r="Z15" s="222">
        <v>1.257919116413851E-2</v>
      </c>
      <c r="AA15" s="1" t="s">
        <v>22</v>
      </c>
      <c r="AB15" s="1">
        <v>38.945703504365511</v>
      </c>
      <c r="AC15" s="1">
        <v>38.710538620913979</v>
      </c>
      <c r="AD15" s="1">
        <v>38.581553295468616</v>
      </c>
      <c r="AE15" s="1">
        <v>38.403056530039173</v>
      </c>
      <c r="AF15" s="1"/>
      <c r="AG15" s="1">
        <f t="shared" si="7"/>
        <v>-8.1315556970488478E-2</v>
      </c>
      <c r="AH15" s="19">
        <f t="shared" si="4"/>
        <v>0.98047335392762214</v>
      </c>
      <c r="AI15"/>
      <c r="AJ15"/>
    </row>
    <row r="16" spans="1:36" x14ac:dyDescent="0.25">
      <c r="A16" s="213">
        <v>2.3858511765626089E-2</v>
      </c>
      <c r="B16" s="13" t="s">
        <v>22</v>
      </c>
      <c r="C16" s="1">
        <v>51.612493608924588</v>
      </c>
      <c r="D16" s="1">
        <v>51.44745578996379</v>
      </c>
      <c r="E16" s="1">
        <v>51.400181092564623</v>
      </c>
      <c r="F16" s="1">
        <v>51.084681990664514</v>
      </c>
      <c r="G16" s="1">
        <v>50.765876449643571</v>
      </c>
      <c r="H16" s="13">
        <f t="shared" si="0"/>
        <v>-9.2460737603840937E-2</v>
      </c>
      <c r="I16" s="14">
        <f t="shared" si="1"/>
        <v>0.95676447160270595</v>
      </c>
      <c r="J16" s="222">
        <v>2.1011786405563688E-2</v>
      </c>
      <c r="K16" s="13" t="s">
        <v>22</v>
      </c>
      <c r="L16" s="1">
        <v>53.123051162716294</v>
      </c>
      <c r="M16" s="1">
        <v>52.966313236165099</v>
      </c>
      <c r="N16" s="1">
        <v>52.815666714756318</v>
      </c>
      <c r="O16" s="1">
        <v>52.655956541158169</v>
      </c>
      <c r="P16" s="13">
        <f t="shared" si="5"/>
        <v>-7.1981695842741028E-2</v>
      </c>
      <c r="Q16" s="14">
        <f t="shared" si="2"/>
        <v>0.99754896204668564</v>
      </c>
      <c r="R16" s="222">
        <v>1.7348626607793165E-2</v>
      </c>
      <c r="S16" s="13" t="s">
        <v>22</v>
      </c>
      <c r="T16" s="1">
        <v>49.07684563475069</v>
      </c>
      <c r="U16" s="1">
        <v>48.948886649257375</v>
      </c>
      <c r="V16" s="1">
        <v>48.787391976472939</v>
      </c>
      <c r="W16" s="1">
        <v>48.612274909275229</v>
      </c>
      <c r="X16" s="13">
        <f t="shared" si="6"/>
        <v>-7.2333985586748625E-2</v>
      </c>
      <c r="Y16" s="14">
        <f t="shared" si="3"/>
        <v>0.99845731070988464</v>
      </c>
      <c r="Z16" s="222">
        <v>1.2520832008491998E-2</v>
      </c>
      <c r="AA16" s="1" t="s">
        <v>22</v>
      </c>
      <c r="AB16" s="1">
        <v>38.765021110488412</v>
      </c>
      <c r="AC16" s="1">
        <v>38.486710711564442</v>
      </c>
      <c r="AD16" s="1">
        <v>38.397172840847475</v>
      </c>
      <c r="AE16" s="1">
        <v>38.157485148576264</v>
      </c>
      <c r="AF16" s="1"/>
      <c r="AG16" s="1">
        <f t="shared" si="7"/>
        <v>-8.8806551314279447E-2</v>
      </c>
      <c r="AH16" s="19">
        <f t="shared" si="4"/>
        <v>0.97450491607647349</v>
      </c>
      <c r="AI16"/>
      <c r="AJ16"/>
    </row>
    <row r="17" spans="1:36" x14ac:dyDescent="0.25">
      <c r="A17" s="213">
        <v>2.4196032022154798E-2</v>
      </c>
      <c r="B17" s="13" t="s">
        <v>22</v>
      </c>
      <c r="C17" s="1">
        <v>52.342642339662611</v>
      </c>
      <c r="D17" s="1">
        <v>52.262088421168286</v>
      </c>
      <c r="E17" s="1">
        <v>52.047917077918719</v>
      </c>
      <c r="F17" s="1">
        <v>51.762312565529378</v>
      </c>
      <c r="G17" s="1">
        <v>51.621109825252574</v>
      </c>
      <c r="H17" s="13">
        <f t="shared" si="0"/>
        <v>-8.6500723026774987E-2</v>
      </c>
      <c r="I17" s="14">
        <f t="shared" si="1"/>
        <v>0.97918926469964751</v>
      </c>
      <c r="J17" s="222">
        <v>2.0837305135670621E-2</v>
      </c>
      <c r="K17" s="13" t="s">
        <v>22</v>
      </c>
      <c r="L17" s="1">
        <v>52.681918873982831</v>
      </c>
      <c r="M17" s="1">
        <v>52.571228982145463</v>
      </c>
      <c r="N17" s="1">
        <v>52.420773396778543</v>
      </c>
      <c r="O17" s="1">
        <v>52.179504001737456</v>
      </c>
      <c r="P17" s="13">
        <f t="shared" si="5"/>
        <v>-7.7611918407109542E-2</v>
      </c>
      <c r="Q17" s="14">
        <f t="shared" si="2"/>
        <v>0.98505488386543649</v>
      </c>
      <c r="R17" s="222">
        <v>1.7782006171164686E-2</v>
      </c>
      <c r="S17" s="13" t="s">
        <v>22</v>
      </c>
      <c r="T17" s="1">
        <v>50.302815990426311</v>
      </c>
      <c r="U17" s="1">
        <v>50.172567433208684</v>
      </c>
      <c r="V17" s="1">
        <v>50.005438620583874</v>
      </c>
      <c r="W17" s="1">
        <v>49.815101644262242</v>
      </c>
      <c r="X17" s="13">
        <f t="shared" si="6"/>
        <v>-7.5890522481769626E-2</v>
      </c>
      <c r="Y17" s="14">
        <f t="shared" si="3"/>
        <v>0.99808752357746955</v>
      </c>
      <c r="Z17" s="222">
        <v>1.2406530603039386E-2</v>
      </c>
      <c r="AA17" s="1" t="s">
        <v>22</v>
      </c>
      <c r="AB17" s="1">
        <v>38.411139164598254</v>
      </c>
      <c r="AC17" s="1">
        <v>38.129675843960648</v>
      </c>
      <c r="AD17" s="1">
        <v>38.013501229143927</v>
      </c>
      <c r="AE17" s="1">
        <v>37.761664712077184</v>
      </c>
      <c r="AF17" s="1"/>
      <c r="AG17" s="1">
        <f t="shared" si="7"/>
        <v>-9.5881972401674953E-2</v>
      </c>
      <c r="AH17" s="19">
        <f t="shared" si="4"/>
        <v>0.97852252076053281</v>
      </c>
      <c r="AI17"/>
      <c r="AJ17"/>
    </row>
    <row r="18" spans="1:36" x14ac:dyDescent="0.25">
      <c r="A18" s="213">
        <v>5.0469100537879688E-2</v>
      </c>
      <c r="B18" s="13" t="s">
        <v>27</v>
      </c>
      <c r="C18" s="1">
        <v>109.17848332486432</v>
      </c>
      <c r="D18" s="1">
        <v>108.44502716304979</v>
      </c>
      <c r="E18" s="1">
        <v>108.68448557671702</v>
      </c>
      <c r="F18" s="1">
        <v>108.12289906814939</v>
      </c>
      <c r="G18" s="1">
        <v>108.04036449984913</v>
      </c>
      <c r="H18" s="13">
        <f t="shared" si="0"/>
        <v>-0.11488770365603516</v>
      </c>
      <c r="I18" s="14">
        <f t="shared" si="1"/>
        <v>0.78819509990454739</v>
      </c>
      <c r="J18" s="222">
        <v>4.1353283247632357E-2</v>
      </c>
      <c r="K18" s="13" t="s">
        <v>27</v>
      </c>
      <c r="L18" s="1">
        <v>104.55144266689202</v>
      </c>
      <c r="M18" s="1">
        <v>104.23548478667054</v>
      </c>
      <c r="N18" s="1">
        <v>103.94158089077391</v>
      </c>
      <c r="O18" s="1">
        <v>103.46931897825904</v>
      </c>
      <c r="P18" s="13">
        <f t="shared" si="5"/>
        <v>-0.16519003290524975</v>
      </c>
      <c r="Q18" s="14">
        <f t="shared" si="2"/>
        <v>0.99675690747119083</v>
      </c>
      <c r="R18" s="222">
        <v>3.5354264866274389E-2</v>
      </c>
      <c r="S18" s="13" t="s">
        <v>27</v>
      </c>
      <c r="T18" s="1">
        <v>100.01228561763071</v>
      </c>
      <c r="U18" s="1">
        <v>99.781053574543336</v>
      </c>
      <c r="V18" s="1">
        <v>99.478645440033986</v>
      </c>
      <c r="W18" s="1">
        <v>99.156035397318504</v>
      </c>
      <c r="X18" s="13">
        <f t="shared" si="6"/>
        <v>-0.13354797198824925</v>
      </c>
      <c r="Y18" s="14">
        <f t="shared" si="3"/>
        <v>0.99796191652842936</v>
      </c>
      <c r="Z18" s="222">
        <v>2.5296007246423894E-2</v>
      </c>
      <c r="AA18" s="1" t="s">
        <v>27</v>
      </c>
      <c r="AB18" s="1">
        <v>78.31749952827559</v>
      </c>
      <c r="AC18" s="1">
        <v>77.925367603312196</v>
      </c>
      <c r="AD18" s="1">
        <v>77.638425079648599</v>
      </c>
      <c r="AE18" s="1">
        <v>77.242100575279849</v>
      </c>
      <c r="AF18" s="1"/>
      <c r="AG18" s="1">
        <f t="shared" si="7"/>
        <v>-0.16312725362050348</v>
      </c>
      <c r="AH18" s="19">
        <f t="shared" si="4"/>
        <v>0.99819052467623892</v>
      </c>
      <c r="AI18"/>
      <c r="AJ18"/>
    </row>
    <row r="19" spans="1:36" x14ac:dyDescent="0.25">
      <c r="A19" s="213">
        <v>4.9285646604241909E-2</v>
      </c>
      <c r="B19" s="13" t="s">
        <v>27</v>
      </c>
      <c r="C19" s="1">
        <v>106.6183484268302</v>
      </c>
      <c r="D19" s="1">
        <v>106.26001973558277</v>
      </c>
      <c r="E19" s="1">
        <v>106.10349483078865</v>
      </c>
      <c r="F19" s="1">
        <v>105.92406490268321</v>
      </c>
      <c r="G19" s="1">
        <v>105.59986239766195</v>
      </c>
      <c r="H19" s="13">
        <f t="shared" si="0"/>
        <v>-0.10503338625064119</v>
      </c>
      <c r="I19" s="14">
        <f t="shared" si="1"/>
        <v>0.97399757688855226</v>
      </c>
      <c r="J19" s="222">
        <v>4.1834179609411222E-2</v>
      </c>
      <c r="K19" s="13" t="s">
        <v>27</v>
      </c>
      <c r="L19" s="1">
        <v>105.76726894351826</v>
      </c>
      <c r="M19" s="1">
        <v>105.45366043153049</v>
      </c>
      <c r="N19" s="1">
        <v>105.18768543068653</v>
      </c>
      <c r="O19" s="1">
        <v>104.79187818782628</v>
      </c>
      <c r="P19" s="13">
        <f t="shared" si="5"/>
        <v>-0.14862619075803543</v>
      </c>
      <c r="Q19" s="14">
        <f t="shared" si="2"/>
        <v>0.99893102927867083</v>
      </c>
      <c r="R19" s="222">
        <v>3.5264173622073652E-2</v>
      </c>
      <c r="S19" s="13" t="s">
        <v>27</v>
      </c>
      <c r="T19" s="1">
        <v>99.75743004983056</v>
      </c>
      <c r="U19" s="1">
        <v>99.396400968355323</v>
      </c>
      <c r="V19" s="1">
        <v>99.338376174526289</v>
      </c>
      <c r="W19" s="1">
        <v>98.969069233938654</v>
      </c>
      <c r="X19" s="13">
        <f t="shared" si="6"/>
        <v>-0.11304505349290687</v>
      </c>
      <c r="Y19" s="14">
        <f t="shared" si="3"/>
        <v>0.94834608424309441</v>
      </c>
      <c r="Z19" s="222">
        <v>2.5268807758574457E-2</v>
      </c>
      <c r="AA19" s="1" t="s">
        <v>27</v>
      </c>
      <c r="AB19" s="1">
        <v>78.233288772954964</v>
      </c>
      <c r="AC19" s="1">
        <v>77.87990712081465</v>
      </c>
      <c r="AD19" s="1">
        <v>77.616172374432878</v>
      </c>
      <c r="AE19" s="1">
        <v>77.179795067754554</v>
      </c>
      <c r="AF19" s="1"/>
      <c r="AG19" s="1">
        <f t="shared" si="7"/>
        <v>-0.15948091623074304</v>
      </c>
      <c r="AH19" s="19">
        <f t="shared" si="4"/>
        <v>0.99461516083705193</v>
      </c>
      <c r="AI19"/>
      <c r="AJ19"/>
    </row>
    <row r="20" spans="1:36" x14ac:dyDescent="0.25">
      <c r="A20" s="213">
        <v>4.84642338278755E-2</v>
      </c>
      <c r="B20" s="13" t="s">
        <v>27</v>
      </c>
      <c r="C20" s="1">
        <v>104.84140768186806</v>
      </c>
      <c r="D20" s="1">
        <v>104.62996595829479</v>
      </c>
      <c r="E20" s="1">
        <v>104.50554197647129</v>
      </c>
      <c r="F20" s="1">
        <v>104.09187041655478</v>
      </c>
      <c r="G20" s="1">
        <v>104.02564372889967</v>
      </c>
      <c r="H20" s="13">
        <f t="shared" si="0"/>
        <v>-9.6377891472502294E-2</v>
      </c>
      <c r="I20" s="14">
        <f t="shared" si="1"/>
        <v>0.95875101906224414</v>
      </c>
      <c r="J20" s="222">
        <v>4.1394540556431159E-2</v>
      </c>
      <c r="K20" s="13" t="s">
        <v>27</v>
      </c>
      <c r="L20" s="1">
        <v>104.65575146214866</v>
      </c>
      <c r="M20" s="1">
        <v>104.50791817671984</v>
      </c>
      <c r="N20" s="1">
        <v>104.15714451488836</v>
      </c>
      <c r="O20" s="1">
        <v>103.77118444730368</v>
      </c>
      <c r="P20" s="13">
        <f t="shared" si="5"/>
        <v>-0.14039384616052336</v>
      </c>
      <c r="Q20" s="14">
        <f t="shared" si="2"/>
        <v>0.9788169457046717</v>
      </c>
      <c r="R20" s="222">
        <v>3.6033322658465712E-2</v>
      </c>
      <c r="S20" s="13" t="s">
        <v>27</v>
      </c>
      <c r="T20" s="1">
        <v>101.93324542602718</v>
      </c>
      <c r="U20" s="1">
        <v>101.69140229905456</v>
      </c>
      <c r="V20" s="1">
        <v>101.44304855248031</v>
      </c>
      <c r="W20" s="1">
        <v>101.07389152973889</v>
      </c>
      <c r="X20" s="13">
        <f t="shared" si="6"/>
        <v>-0.13184552653293019</v>
      </c>
      <c r="Y20" s="14">
        <f t="shared" si="3"/>
        <v>0.99737065536083536</v>
      </c>
      <c r="Z20" s="222">
        <v>2.4814032321731929E-2</v>
      </c>
      <c r="AA20" s="1" t="s">
        <v>27</v>
      </c>
      <c r="AB20" s="1">
        <v>76.825284943994106</v>
      </c>
      <c r="AC20" s="1">
        <v>76.511302842963602</v>
      </c>
      <c r="AD20" s="1">
        <v>76.115143560837396</v>
      </c>
      <c r="AE20" s="1">
        <v>75.852793039742835</v>
      </c>
      <c r="AF20" s="1"/>
      <c r="AG20" s="1">
        <f>SLOPE(AB20:AE20,AB$8:AE$8)</f>
        <v>-0.15311284198170755</v>
      </c>
      <c r="AH20" s="19">
        <f t="shared" si="4"/>
        <v>0.98800889869877273</v>
      </c>
      <c r="AI20"/>
      <c r="AJ20"/>
    </row>
    <row r="21" spans="1:36" x14ac:dyDescent="0.25">
      <c r="A21" s="213">
        <v>9.1745237072962449E-2</v>
      </c>
      <c r="B21" s="13" t="s">
        <v>24</v>
      </c>
      <c r="C21" s="1">
        <v>202.26122582352897</v>
      </c>
      <c r="D21" s="1">
        <v>202.15666699921931</v>
      </c>
      <c r="E21" s="1">
        <v>201.83960671873334</v>
      </c>
      <c r="F21" s="1">
        <v>201.59442601324622</v>
      </c>
      <c r="G21" s="1">
        <v>201.33223640394189</v>
      </c>
      <c r="H21" s="13">
        <f t="shared" si="0"/>
        <v>-0.1076031265222526</v>
      </c>
      <c r="I21" s="14">
        <f t="shared" si="1"/>
        <v>0.98723503598439188</v>
      </c>
      <c r="J21" s="222">
        <v>8.0737334663946364E-2</v>
      </c>
      <c r="K21" s="13" t="s">
        <v>24</v>
      </c>
      <c r="L21" s="1">
        <v>204.12417475167592</v>
      </c>
      <c r="M21" s="1">
        <v>203.8362181324749</v>
      </c>
      <c r="N21" s="1">
        <v>203.48037194363923</v>
      </c>
      <c r="O21" s="1">
        <v>202.8761732810552</v>
      </c>
      <c r="P21" s="13">
        <f t="shared" si="5"/>
        <v>-0.19197331423292247</v>
      </c>
      <c r="Q21" s="14">
        <f t="shared" si="2"/>
        <v>0.98555716278179806</v>
      </c>
      <c r="R21" s="222">
        <v>7.1818464444507707E-2</v>
      </c>
      <c r="S21" s="13" t="s">
        <v>24</v>
      </c>
      <c r="T21" s="1">
        <v>203.16442176953893</v>
      </c>
      <c r="U21" s="1">
        <v>202.55287678152996</v>
      </c>
      <c r="V21" s="1">
        <v>202.14690733126847</v>
      </c>
      <c r="W21" s="1">
        <v>201.62306183597198</v>
      </c>
      <c r="X21" s="13">
        <f t="shared" si="6"/>
        <v>-0.23307501014620061</v>
      </c>
      <c r="Y21" s="14">
        <f t="shared" si="3"/>
        <v>0.99010646476735309</v>
      </c>
      <c r="Z21" s="222">
        <v>6.681326308259096E-2</v>
      </c>
      <c r="AA21" s="1" t="s">
        <v>24</v>
      </c>
      <c r="AB21" s="1">
        <v>206.71195228633673</v>
      </c>
      <c r="AC21" s="1">
        <v>206.04926935968908</v>
      </c>
      <c r="AD21" s="1">
        <v>205.49543935184269</v>
      </c>
      <c r="AE21" s="1">
        <v>204.70122455095455</v>
      </c>
      <c r="AF21" s="1"/>
      <c r="AG21" s="1">
        <f>SLOPE(AD21:AF21,AD$8:AF$8)</f>
        <v>-0.31768592035525672</v>
      </c>
      <c r="AH21" s="19">
        <f>RSQ(AD47:AF47,AD$8:AF$8)</f>
        <v>1</v>
      </c>
      <c r="AI21"/>
      <c r="AJ21"/>
    </row>
    <row r="22" spans="1:36" x14ac:dyDescent="0.25">
      <c r="A22" s="213">
        <v>0.11363445549855751</v>
      </c>
      <c r="B22" s="13" t="s">
        <v>24</v>
      </c>
      <c r="C22" s="1">
        <v>250.51811950356705</v>
      </c>
      <c r="D22" s="1">
        <v>250.21458964569638</v>
      </c>
      <c r="E22" s="1">
        <v>249.99190719180609</v>
      </c>
      <c r="F22" s="1">
        <v>249.93383355448054</v>
      </c>
      <c r="G22" s="1">
        <v>249.39670822374521</v>
      </c>
      <c r="H22" s="13">
        <f t="shared" si="0"/>
        <v>-0.11220629402602642</v>
      </c>
      <c r="I22" s="14">
        <f t="shared" si="1"/>
        <v>0.93740560225647973</v>
      </c>
      <c r="J22" s="222">
        <v>8.0636678534678347E-2</v>
      </c>
      <c r="K22" s="13" t="s">
        <v>24</v>
      </c>
      <c r="L22" s="1">
        <v>203.86969088239721</v>
      </c>
      <c r="M22" s="1">
        <v>203.64126768428864</v>
      </c>
      <c r="N22" s="1">
        <v>203.22030648226067</v>
      </c>
      <c r="O22" s="1">
        <v>202.53711104945515</v>
      </c>
      <c r="P22" s="13">
        <f t="shared" si="5"/>
        <v>-0.20738295152244868</v>
      </c>
      <c r="Q22" s="14">
        <f t="shared" si="2"/>
        <v>0.96989637531334705</v>
      </c>
      <c r="R22" s="222">
        <v>7.0339036568007496E-2</v>
      </c>
      <c r="S22" s="13" t="s">
        <v>24</v>
      </c>
      <c r="T22" s="1">
        <v>198.97932659375522</v>
      </c>
      <c r="U22" s="1">
        <v>198.5577865924667</v>
      </c>
      <c r="V22" s="1">
        <v>198.20267783794657</v>
      </c>
      <c r="W22" s="1">
        <v>197.76522611314161</v>
      </c>
      <c r="X22" s="13">
        <f t="shared" si="6"/>
        <v>-0.18557085852092364</v>
      </c>
      <c r="Y22" s="14">
        <f t="shared" si="3"/>
        <v>0.99795403763521218</v>
      </c>
      <c r="Z22" s="222">
        <v>6.7128394514828618E-2</v>
      </c>
      <c r="AA22" s="1" t="s">
        <v>24</v>
      </c>
      <c r="AB22" s="1">
        <v>207.68692986682254</v>
      </c>
      <c r="AC22" s="1">
        <v>207.04239122654099</v>
      </c>
      <c r="AD22" s="1">
        <v>206.41243800260403</v>
      </c>
      <c r="AE22" s="1">
        <v>205.65524735422369</v>
      </c>
      <c r="AF22" s="1"/>
      <c r="AG22" s="1">
        <f>SLOPE(AD22:AF22,AD$8:AF$8)</f>
        <v>-0.3028762593521378</v>
      </c>
      <c r="AH22" s="19">
        <f>RSQ(AD48:AF48,AD$8:AF$8)</f>
        <v>1</v>
      </c>
      <c r="AI22"/>
      <c r="AJ22"/>
    </row>
    <row r="23" spans="1:36" x14ac:dyDescent="0.25">
      <c r="A23" s="213">
        <v>0.11912639019899958</v>
      </c>
      <c r="B23" s="13" t="s">
        <v>24</v>
      </c>
      <c r="C23" s="1">
        <v>262.62561935961736</v>
      </c>
      <c r="D23" s="1">
        <v>262.55622517926878</v>
      </c>
      <c r="E23" s="1">
        <v>262.21655551558945</v>
      </c>
      <c r="F23" s="1">
        <v>261.73488193878455</v>
      </c>
      <c r="G23" s="1">
        <v>261.74640641666832</v>
      </c>
      <c r="H23" s="13">
        <f t="shared" si="0"/>
        <v>-0.11436215334020761</v>
      </c>
      <c r="I23" s="14">
        <f t="shared" si="1"/>
        <v>0.91325030320798672</v>
      </c>
      <c r="J23" s="222">
        <v>7.9799535552597819E-2</v>
      </c>
      <c r="K23" s="13" t="s">
        <v>24</v>
      </c>
      <c r="L23" s="1">
        <v>201.75318405098395</v>
      </c>
      <c r="M23" s="1">
        <v>201.73986347883346</v>
      </c>
      <c r="N23" s="1">
        <v>201.25710921891562</v>
      </c>
      <c r="O23" s="1">
        <v>200.54268418723089</v>
      </c>
      <c r="P23" s="13">
        <f t="shared" si="5"/>
        <v>-0.19426487868709671</v>
      </c>
      <c r="Q23" s="14">
        <f t="shared" si="2"/>
        <v>0.90021451895340243</v>
      </c>
      <c r="R23" s="222">
        <v>7.0527156610964065E-2</v>
      </c>
      <c r="S23" s="13" t="s">
        <v>24</v>
      </c>
      <c r="T23" s="1">
        <v>199.51149196440392</v>
      </c>
      <c r="U23" s="1">
        <v>199.12700770994525</v>
      </c>
      <c r="V23" s="1">
        <v>198.82319833520938</v>
      </c>
      <c r="W23" s="1">
        <v>198.18966075885345</v>
      </c>
      <c r="X23" s="13">
        <f t="shared" si="6"/>
        <v>-0.19971503862046527</v>
      </c>
      <c r="Y23" s="14">
        <f t="shared" si="3"/>
        <v>0.98886215277068923</v>
      </c>
      <c r="Z23" s="222">
        <v>6.780823413110447E-2</v>
      </c>
      <c r="AA23" s="1" t="s">
        <v>24</v>
      </c>
      <c r="AB23" s="1">
        <v>209.79026935120396</v>
      </c>
      <c r="AC23" s="1">
        <v>208.97335875105955</v>
      </c>
      <c r="AD23" s="1">
        <v>208.62498532139037</v>
      </c>
      <c r="AE23" s="1">
        <v>207.85427992803568</v>
      </c>
      <c r="AF23" s="1"/>
      <c r="AG23" s="1" t="s">
        <v>12</v>
      </c>
      <c r="AH23" s="19" t="s">
        <v>12</v>
      </c>
      <c r="AI23"/>
      <c r="AJ23"/>
    </row>
    <row r="24" spans="1:36" x14ac:dyDescent="0.25">
      <c r="A24" s="213">
        <v>0.20946990547188551</v>
      </c>
      <c r="B24" s="13" t="s">
        <v>25</v>
      </c>
      <c r="C24" s="1">
        <v>461.79661425026887</v>
      </c>
      <c r="D24" s="1">
        <v>461.74748738230119</v>
      </c>
      <c r="E24" s="1">
        <v>460.56849655085301</v>
      </c>
      <c r="F24" s="1">
        <v>460.91288416621535</v>
      </c>
      <c r="G24" s="1">
        <v>460.56869392148917</v>
      </c>
      <c r="H24" s="13">
        <f t="shared" si="0"/>
        <v>-0.14240166582740005</v>
      </c>
      <c r="I24" s="14">
        <f t="shared" si="1"/>
        <v>0.68559896495764416</v>
      </c>
      <c r="J24" s="222">
        <v>0.16024411888708884</v>
      </c>
      <c r="K24" s="13" t="s">
        <v>25</v>
      </c>
      <c r="L24" s="1">
        <v>405.13721022355139</v>
      </c>
      <c r="M24" s="1">
        <v>405.01874609578692</v>
      </c>
      <c r="N24" s="1">
        <v>404.22125257212303</v>
      </c>
      <c r="O24" s="1">
        <v>403.82907270731897</v>
      </c>
      <c r="P24" s="13">
        <f t="shared" si="5"/>
        <v>-0.21921961912880669</v>
      </c>
      <c r="Q24" s="14">
        <f t="shared" si="2"/>
        <v>0.93457181909595188</v>
      </c>
      <c r="R24" s="222">
        <v>0.13836202700940414</v>
      </c>
      <c r="S24" s="13" t="s">
        <v>25</v>
      </c>
      <c r="T24" s="1">
        <v>391.4068816376182</v>
      </c>
      <c r="U24" s="1">
        <v>390.76859137407632</v>
      </c>
      <c r="V24" s="1">
        <v>390.10867950115647</v>
      </c>
      <c r="W24" s="1">
        <v>389.51402020050267</v>
      </c>
      <c r="X24" s="13">
        <f t="shared" si="6"/>
        <v>-0.29353132822358191</v>
      </c>
      <c r="Y24" s="14">
        <f t="shared" si="3"/>
        <v>0.99411343573952882</v>
      </c>
      <c r="Z24" s="222">
        <v>0.13268616317248849</v>
      </c>
      <c r="AA24" s="1" t="s">
        <v>25</v>
      </c>
      <c r="AB24" s="1">
        <v>410.51453806205706</v>
      </c>
      <c r="AC24" s="1">
        <v>409.90119779241144</v>
      </c>
      <c r="AD24" s="1">
        <v>408.93399556747028</v>
      </c>
      <c r="AE24" s="1">
        <v>408.05124308758275</v>
      </c>
      <c r="AF24" s="1"/>
      <c r="AG24" s="1">
        <f>SLOPE(AD24:AF24,AD$8:AF$8)</f>
        <v>-0.35310099195501155</v>
      </c>
      <c r="AH24" s="19">
        <f>RSQ(AD50:AF50,AD$8:AF$8)</f>
        <v>1</v>
      </c>
      <c r="AI24"/>
      <c r="AJ24"/>
    </row>
    <row r="25" spans="1:36" x14ac:dyDescent="0.25">
      <c r="A25" s="213">
        <v>0.17833158561730253</v>
      </c>
      <c r="B25" s="13" t="s">
        <v>25</v>
      </c>
      <c r="C25" s="1">
        <v>393.14918420586889</v>
      </c>
      <c r="D25" s="1">
        <v>393.20241171435384</v>
      </c>
      <c r="E25" s="1">
        <v>392.63612345137227</v>
      </c>
      <c r="F25" s="1" t="s">
        <v>12</v>
      </c>
      <c r="G25" s="1">
        <v>392.60302150358694</v>
      </c>
      <c r="H25" s="13">
        <f t="shared" si="0"/>
        <v>-6.9022737775486995E-2</v>
      </c>
      <c r="I25" s="14">
        <f t="shared" si="1"/>
        <v>0.68474173958214779</v>
      </c>
      <c r="J25" s="222">
        <v>0.16183047704065393</v>
      </c>
      <c r="K25" s="13" t="s">
        <v>25</v>
      </c>
      <c r="L25" s="1">
        <v>409.14792039010416</v>
      </c>
      <c r="M25" s="1">
        <v>408.96897079295206</v>
      </c>
      <c r="N25" s="1">
        <v>408.36371661008008</v>
      </c>
      <c r="O25" s="1">
        <v>407.95912088167154</v>
      </c>
      <c r="P25" s="13">
        <f t="shared" si="5"/>
        <v>-0.19394321732334532</v>
      </c>
      <c r="Q25" s="14">
        <f t="shared" si="2"/>
        <v>0.96637901455290498</v>
      </c>
      <c r="R25" s="222">
        <v>0.13868601152782933</v>
      </c>
      <c r="S25" s="13" t="s">
        <v>25</v>
      </c>
      <c r="T25" s="1">
        <v>392.32338866484656</v>
      </c>
      <c r="U25" s="1">
        <v>391.96170964915524</v>
      </c>
      <c r="V25" s="1">
        <v>391.09982620083184</v>
      </c>
      <c r="W25" s="1">
        <v>390.41845176092664</v>
      </c>
      <c r="X25" s="13">
        <f t="shared" si="6"/>
        <v>-0.30589284373433379</v>
      </c>
      <c r="Y25" s="14">
        <f t="shared" si="3"/>
        <v>0.98114253265920726</v>
      </c>
      <c r="Z25" s="222">
        <v>0.13364824667277778</v>
      </c>
      <c r="AA25" s="1" t="s">
        <v>25</v>
      </c>
      <c r="AB25" s="1">
        <v>413.4911051302069</v>
      </c>
      <c r="AC25" s="1">
        <v>412.81044233770211</v>
      </c>
      <c r="AD25" s="1">
        <v>412.13841417290871</v>
      </c>
      <c r="AE25" s="1">
        <v>411.2105513506574</v>
      </c>
      <c r="AF25" s="1"/>
      <c r="AG25" s="1">
        <f>SLOPE(AD25:AF25,AD$8:AF$8)</f>
        <v>-0.37114512890052537</v>
      </c>
      <c r="AH25" s="19">
        <f>RSQ(AD51:AF51,AD$8:AF$8)</f>
        <v>0.99999999999999978</v>
      </c>
      <c r="AI25"/>
      <c r="AJ25"/>
    </row>
    <row r="26" spans="1:36" x14ac:dyDescent="0.25">
      <c r="A26" s="213">
        <v>0.17855966069300927</v>
      </c>
      <c r="B26" s="13" t="s">
        <v>25</v>
      </c>
      <c r="C26" s="1">
        <v>393.65199771274939</v>
      </c>
      <c r="D26" s="1">
        <v>393.28252686525764</v>
      </c>
      <c r="E26" s="1" t="s">
        <v>12</v>
      </c>
      <c r="F26" s="1">
        <v>393.2162655349187</v>
      </c>
      <c r="G26" s="1">
        <v>392.69927879704414</v>
      </c>
      <c r="H26" s="13">
        <f t="shared" si="0"/>
        <v>-8.7886808389327983E-2</v>
      </c>
      <c r="I26" s="14">
        <f t="shared" si="1"/>
        <v>0.84840404650496115</v>
      </c>
      <c r="J26" s="222">
        <v>0.15838973452884514</v>
      </c>
      <c r="K26" s="13" t="s">
        <v>25</v>
      </c>
      <c r="L26" s="1">
        <v>400.44886277717541</v>
      </c>
      <c r="M26" s="1">
        <v>400.50020831494118</v>
      </c>
      <c r="N26" s="1">
        <v>399.71540327363778</v>
      </c>
      <c r="O26" s="1">
        <v>399.47711874707909</v>
      </c>
      <c r="P26" s="13">
        <f t="shared" si="5"/>
        <v>-0.17160870715501841</v>
      </c>
      <c r="Q26" s="14">
        <f t="shared" si="2"/>
        <v>0.85243225673860334</v>
      </c>
      <c r="R26" s="222">
        <v>0.14023013047395386</v>
      </c>
      <c r="S26" s="13" t="s">
        <v>25</v>
      </c>
      <c r="T26" s="1">
        <v>396.69148585627516</v>
      </c>
      <c r="U26" s="1">
        <v>396.16456885357337</v>
      </c>
      <c r="V26" s="1">
        <v>395.54767904054387</v>
      </c>
      <c r="W26" s="1">
        <v>394.77356927596549</v>
      </c>
      <c r="X26" s="13">
        <f t="shared" si="6"/>
        <v>-0.29675548438902571</v>
      </c>
      <c r="Y26" s="14">
        <f t="shared" si="3"/>
        <v>0.99864295598664421</v>
      </c>
      <c r="Z26" s="222">
        <v>0.13410192303764637</v>
      </c>
      <c r="AA26" s="1" t="s">
        <v>25</v>
      </c>
      <c r="AB26" s="1">
        <v>414.89472355507309</v>
      </c>
      <c r="AC26" s="1">
        <v>414.00394002158316</v>
      </c>
      <c r="AD26" s="1">
        <v>413.14320111848048</v>
      </c>
      <c r="AE26" s="1">
        <v>412.36386177926295</v>
      </c>
      <c r="AF26" s="1"/>
      <c r="AG26" s="1" t="s">
        <v>12</v>
      </c>
      <c r="AH26" s="19" t="s">
        <v>12</v>
      </c>
      <c r="AI26"/>
      <c r="AJ26"/>
    </row>
    <row r="27" spans="1:36" x14ac:dyDescent="0.25">
      <c r="A27" s="213">
        <v>0.2684937720553815</v>
      </c>
      <c r="B27" s="13" t="s">
        <v>26</v>
      </c>
      <c r="C27" s="1">
        <v>591.92042218733036</v>
      </c>
      <c r="D27" s="1">
        <v>592.68456241064666</v>
      </c>
      <c r="E27" s="1" t="s">
        <v>12</v>
      </c>
      <c r="F27" s="1">
        <v>591.36697216309733</v>
      </c>
      <c r="G27" s="1">
        <v>590.84677787156841</v>
      </c>
      <c r="H27" s="13">
        <f t="shared" si="0"/>
        <v>-0.15697202056267212</v>
      </c>
      <c r="I27" s="14">
        <f t="shared" si="1"/>
        <v>0.67265183002528683</v>
      </c>
      <c r="J27" s="222">
        <v>0.22712748334042127</v>
      </c>
      <c r="K27" s="13" t="s">
        <v>26</v>
      </c>
      <c r="L27" s="1">
        <v>574.23508335099632</v>
      </c>
      <c r="M27" s="1">
        <v>574.29280260927408</v>
      </c>
      <c r="N27" s="1">
        <v>573.66082871128833</v>
      </c>
      <c r="O27" s="1">
        <v>573.56354161611011</v>
      </c>
      <c r="P27" s="13">
        <f t="shared" si="5"/>
        <v>-0.12221500077834639</v>
      </c>
      <c r="Q27" s="14">
        <f t="shared" si="2"/>
        <v>0.80322627248652834</v>
      </c>
      <c r="R27" s="222">
        <v>0.20110561762360818</v>
      </c>
      <c r="S27" s="13" t="s">
        <v>26</v>
      </c>
      <c r="T27" s="1">
        <v>568.89975071349386</v>
      </c>
      <c r="U27" s="1">
        <v>568.37894932177619</v>
      </c>
      <c r="V27" s="1">
        <v>567.47883297341684</v>
      </c>
      <c r="W27" s="1">
        <v>566.88905436959294</v>
      </c>
      <c r="X27" s="13" t="s">
        <v>12</v>
      </c>
      <c r="Y27" s="19" t="s">
        <v>12</v>
      </c>
      <c r="Z27" s="222">
        <v>0.19586302059639665</v>
      </c>
      <c r="AA27" s="1" t="s">
        <v>26</v>
      </c>
      <c r="AB27" s="1">
        <v>605.97590209195448</v>
      </c>
      <c r="AC27" s="1">
        <v>605.62075383484716</v>
      </c>
      <c r="AD27" s="1">
        <v>604.38537987052575</v>
      </c>
      <c r="AE27" s="1">
        <v>603.26138295735427</v>
      </c>
      <c r="AF27" s="1"/>
      <c r="AG27" s="1">
        <f>SLOPE(AD27:AF27,AD$8:AF$8)</f>
        <v>-0.4495987652685926</v>
      </c>
      <c r="AH27" s="19">
        <f>RSQ(AD53:AF53,AD$8:AF$8)</f>
        <v>1</v>
      </c>
      <c r="AI27"/>
      <c r="AJ27"/>
    </row>
    <row r="28" spans="1:36" x14ac:dyDescent="0.25">
      <c r="A28" s="213">
        <v>0.27517366015890293</v>
      </c>
      <c r="B28" s="13" t="s">
        <v>26</v>
      </c>
      <c r="C28" s="1">
        <v>606.64687992276311</v>
      </c>
      <c r="D28" s="1">
        <v>606.34626026095248</v>
      </c>
      <c r="E28" s="1" t="s">
        <v>12</v>
      </c>
      <c r="F28" s="1">
        <v>605.97575132777888</v>
      </c>
      <c r="G28" s="1">
        <v>605.31181869669706</v>
      </c>
      <c r="H28" s="13">
        <f t="shared" si="0"/>
        <v>-0.13586850284777696</v>
      </c>
      <c r="I28" s="14">
        <f t="shared" si="1"/>
        <v>0.94245971028737929</v>
      </c>
      <c r="J28" s="222">
        <v>0.23203988283523386</v>
      </c>
      <c r="K28" s="13" t="s">
        <v>26</v>
      </c>
      <c r="L28" s="1">
        <v>586.65485788409012</v>
      </c>
      <c r="M28" s="1">
        <v>586.9959258346388</v>
      </c>
      <c r="N28" s="1">
        <v>586.15446745573877</v>
      </c>
      <c r="O28" s="1">
        <v>586.11027750149333</v>
      </c>
      <c r="P28" s="13">
        <f t="shared" si="5"/>
        <v>-0.11469549802431765</v>
      </c>
      <c r="Q28" s="14">
        <f t="shared" si="2"/>
        <v>0.5654873796615586</v>
      </c>
      <c r="R28" s="222">
        <v>0.26067590621924758</v>
      </c>
      <c r="S28" s="13" t="s">
        <v>26</v>
      </c>
      <c r="T28" s="1">
        <v>737.41579085424303</v>
      </c>
      <c r="U28" s="1">
        <v>736.35365014550302</v>
      </c>
      <c r="V28" s="1">
        <v>736.26320114056261</v>
      </c>
      <c r="W28" s="1">
        <v>735.56016619758827</v>
      </c>
      <c r="X28" s="13" t="s">
        <v>12</v>
      </c>
      <c r="Y28" s="19" t="s">
        <v>12</v>
      </c>
      <c r="Z28" s="222">
        <v>0.18985846603610895</v>
      </c>
      <c r="AA28" s="1" t="s">
        <v>26</v>
      </c>
      <c r="AB28" s="1">
        <v>587.39855474353067</v>
      </c>
      <c r="AC28" s="1">
        <v>586.77512742781323</v>
      </c>
      <c r="AD28" s="1">
        <v>584.88149206487344</v>
      </c>
      <c r="AE28" s="1">
        <v>585.0347790597026</v>
      </c>
      <c r="AF28" s="1"/>
      <c r="AG28" s="1">
        <f>SLOPE(AD28:AF28,AD$8:AF$8)</f>
        <v>6.1314797931663632E-2</v>
      </c>
      <c r="AH28" s="19">
        <f>RSQ(AD54:AF54,AD$8:AF$8)</f>
        <v>1</v>
      </c>
      <c r="AI28"/>
      <c r="AJ28"/>
    </row>
    <row r="29" spans="1:36" x14ac:dyDescent="0.25">
      <c r="A29" s="213">
        <v>0.27089463237091727</v>
      </c>
      <c r="B29" s="13" t="s">
        <v>26</v>
      </c>
      <c r="C29" s="1">
        <v>597.21335036479115</v>
      </c>
      <c r="D29" s="1">
        <v>597.83626975941922</v>
      </c>
      <c r="E29" s="1">
        <v>597.41206373432499</v>
      </c>
      <c r="F29" s="1">
        <v>597.17208963967687</v>
      </c>
      <c r="G29" s="1">
        <v>596.28531085296845</v>
      </c>
      <c r="H29" s="13">
        <f t="shared" si="0"/>
        <v>-0.11702535274257567</v>
      </c>
      <c r="I29" s="14">
        <f t="shared" si="1"/>
        <v>0.54093376306853036</v>
      </c>
      <c r="J29" s="222">
        <v>0.22663283454237615</v>
      </c>
      <c r="K29" s="13" t="s">
        <v>26</v>
      </c>
      <c r="L29" s="1">
        <v>572.98448747595114</v>
      </c>
      <c r="M29" s="1">
        <v>573.50553300131344</v>
      </c>
      <c r="N29" s="1">
        <v>572.4499383382107</v>
      </c>
      <c r="O29" s="1">
        <v>572.0226226352421</v>
      </c>
      <c r="P29" s="13">
        <f t="shared" si="5"/>
        <v>-0.18545339294656524</v>
      </c>
      <c r="Q29" s="14">
        <f t="shared" si="2"/>
        <v>0.64076816189906893</v>
      </c>
      <c r="R29" s="222" t="s">
        <v>12</v>
      </c>
      <c r="S29" s="13" t="s">
        <v>26</v>
      </c>
      <c r="T29" s="1" t="s">
        <v>12</v>
      </c>
      <c r="U29" s="1" t="s">
        <v>12</v>
      </c>
      <c r="V29" s="1" t="s">
        <v>12</v>
      </c>
      <c r="W29" s="1" t="s">
        <v>12</v>
      </c>
      <c r="X29" s="13" t="s">
        <v>12</v>
      </c>
      <c r="Y29" s="19" t="s">
        <v>12</v>
      </c>
      <c r="Z29" s="222">
        <v>0.18670837886105457</v>
      </c>
      <c r="AA29" s="1" t="s">
        <v>26</v>
      </c>
      <c r="AB29" s="1">
        <v>577.65257558034102</v>
      </c>
      <c r="AC29" s="1">
        <v>577.40869355470113</v>
      </c>
      <c r="AD29" s="1">
        <v>576.51349204379187</v>
      </c>
      <c r="AE29" s="1">
        <v>575.56524424814052</v>
      </c>
      <c r="AF29" s="1"/>
      <c r="AG29" s="1" t="s">
        <v>12</v>
      </c>
      <c r="AH29" s="19" t="s">
        <v>12</v>
      </c>
      <c r="AI29"/>
      <c r="AJ29"/>
    </row>
    <row r="30" spans="1:36" ht="15.75" thickBot="1" x14ac:dyDescent="0.3">
      <c r="A30" s="214"/>
      <c r="B30" s="16"/>
      <c r="C30" s="27"/>
      <c r="D30" s="27"/>
      <c r="E30" s="27"/>
      <c r="F30" s="27"/>
      <c r="G30" s="27"/>
      <c r="H30" s="16" t="s">
        <v>13</v>
      </c>
      <c r="I30" s="17">
        <f>AVERAGE(I9:I29)</f>
        <v>0.88782083553500746</v>
      </c>
      <c r="J30" s="214"/>
      <c r="K30" s="16"/>
      <c r="L30" s="27"/>
      <c r="M30" s="27"/>
      <c r="N30" s="27"/>
      <c r="O30" s="27"/>
      <c r="P30" s="16" t="s">
        <v>13</v>
      </c>
      <c r="Q30" s="17">
        <f>AVERAGE(Q9:Q29)</f>
        <v>0.92642948973502892</v>
      </c>
      <c r="R30" s="214"/>
      <c r="S30" s="16"/>
      <c r="T30" s="27"/>
      <c r="U30" s="27"/>
      <c r="V30" s="27"/>
      <c r="W30" s="27"/>
      <c r="X30" s="27" t="s">
        <v>13</v>
      </c>
      <c r="Y30" s="17">
        <f>AVERAGE(Y9:Y29)</f>
        <v>0.99035930275912221</v>
      </c>
      <c r="Z30" s="214"/>
      <c r="AA30" s="27"/>
      <c r="AB30" s="27"/>
      <c r="AC30" s="27"/>
      <c r="AD30" s="27"/>
      <c r="AE30" s="27"/>
      <c r="AF30" s="27"/>
      <c r="AG30" s="27" t="s">
        <v>13</v>
      </c>
      <c r="AH30" s="28">
        <f>AVERAGE(AH9:AH29)</f>
        <v>0.99289769570623398</v>
      </c>
      <c r="AI30"/>
      <c r="AJ30"/>
    </row>
    <row r="31" spans="1:36" x14ac:dyDescent="0.25">
      <c r="A31" s="13"/>
      <c r="B31" s="13"/>
      <c r="C31" s="1"/>
      <c r="D31" s="1"/>
      <c r="E31" s="1"/>
      <c r="F31" s="1"/>
      <c r="G31" s="1"/>
      <c r="H31" s="13"/>
      <c r="I31" s="13"/>
      <c r="J31" s="13"/>
      <c r="K31" s="13"/>
      <c r="L31" s="1"/>
      <c r="M31" s="1"/>
      <c r="N31" s="1"/>
      <c r="O31" s="1"/>
      <c r="P31" s="13"/>
      <c r="Q31" s="13"/>
      <c r="R31" s="13"/>
      <c r="S31" s="13"/>
      <c r="T31" s="1"/>
      <c r="U31" s="1"/>
      <c r="V31" s="1"/>
      <c r="W31" s="1"/>
      <c r="X31" s="13"/>
      <c r="Y31" s="13"/>
      <c r="Z31" s="13"/>
      <c r="AA31" s="1"/>
      <c r="AB31" s="1"/>
      <c r="AC31" s="1"/>
      <c r="AD31" s="1"/>
      <c r="AE31" s="1"/>
      <c r="AF31" s="1"/>
      <c r="AG31" s="1"/>
      <c r="AH31" s="1"/>
      <c r="AI31"/>
      <c r="AJ31"/>
    </row>
    <row r="32" spans="1:36" ht="15.75" thickBot="1" x14ac:dyDescent="0.3">
      <c r="A32" s="13"/>
      <c r="B32" s="13"/>
      <c r="C32" s="1"/>
      <c r="D32" s="1"/>
      <c r="E32" s="1"/>
      <c r="F32" s="1"/>
      <c r="G32" s="1"/>
      <c r="H32" s="13"/>
      <c r="I32" s="13"/>
      <c r="J32" s="13"/>
      <c r="K32" s="13"/>
      <c r="L32" s="1"/>
      <c r="M32" s="1"/>
      <c r="N32" s="1"/>
      <c r="O32" s="1"/>
      <c r="P32" s="13"/>
      <c r="Q32" s="13"/>
      <c r="R32" s="13"/>
      <c r="S32" s="13"/>
      <c r="T32" s="1"/>
      <c r="U32" s="1"/>
      <c r="V32" s="1"/>
      <c r="W32" s="1"/>
      <c r="X32" s="13"/>
      <c r="Y32" s="13"/>
      <c r="Z32" s="13"/>
      <c r="AA32" s="1"/>
      <c r="AB32" s="1"/>
      <c r="AC32" s="1"/>
      <c r="AD32" s="1"/>
      <c r="AE32" s="1"/>
      <c r="AF32" s="1"/>
      <c r="AG32" s="1"/>
      <c r="AH32" s="1"/>
      <c r="AI32"/>
      <c r="AJ32"/>
    </row>
    <row r="33" spans="1:36" ht="18.75" thickBot="1" x14ac:dyDescent="0.4">
      <c r="A33" s="212" t="s">
        <v>15</v>
      </c>
      <c r="B33" s="191" t="s">
        <v>1</v>
      </c>
      <c r="C33" s="190"/>
      <c r="D33" s="190"/>
      <c r="E33" s="190"/>
      <c r="F33" s="190"/>
      <c r="G33" s="190"/>
      <c r="H33" s="191"/>
      <c r="I33" s="199"/>
      <c r="J33" s="195"/>
      <c r="K33" s="191" t="s">
        <v>2</v>
      </c>
      <c r="L33" s="190"/>
      <c r="M33" s="190"/>
      <c r="N33" s="190"/>
      <c r="O33" s="190"/>
      <c r="P33" s="191"/>
      <c r="Q33" s="199"/>
      <c r="R33" s="195"/>
      <c r="S33" s="191" t="s">
        <v>3</v>
      </c>
      <c r="T33" s="190"/>
      <c r="U33" s="190"/>
      <c r="V33" s="190"/>
      <c r="W33" s="190"/>
      <c r="X33" s="191"/>
      <c r="Y33" s="199"/>
      <c r="Z33" s="195"/>
      <c r="AA33" s="190" t="s">
        <v>4</v>
      </c>
      <c r="AB33" s="190"/>
      <c r="AC33" s="190"/>
      <c r="AD33" s="190"/>
      <c r="AE33" s="190"/>
      <c r="AF33" s="190"/>
      <c r="AG33" s="190"/>
      <c r="AH33" s="197"/>
      <c r="AI33"/>
      <c r="AJ33"/>
    </row>
    <row r="34" spans="1:36" ht="139.5" x14ac:dyDescent="0.35">
      <c r="A34" s="221" t="s">
        <v>33</v>
      </c>
      <c r="B34" s="164" t="s">
        <v>32</v>
      </c>
      <c r="C34" s="177">
        <v>0</v>
      </c>
      <c r="D34" s="177">
        <v>2</v>
      </c>
      <c r="E34" s="177">
        <v>4</v>
      </c>
      <c r="F34" s="177">
        <v>6.5</v>
      </c>
      <c r="G34" s="177">
        <v>9</v>
      </c>
      <c r="H34" s="234" t="s">
        <v>175</v>
      </c>
      <c r="I34" s="207" t="s">
        <v>16</v>
      </c>
      <c r="J34" s="219" t="s">
        <v>33</v>
      </c>
      <c r="K34" s="164" t="s">
        <v>32</v>
      </c>
      <c r="L34" s="172">
        <v>0</v>
      </c>
      <c r="M34" s="177">
        <v>2</v>
      </c>
      <c r="N34" s="177">
        <v>4</v>
      </c>
      <c r="O34" s="177">
        <v>6.5</v>
      </c>
      <c r="P34" s="234" t="s">
        <v>175</v>
      </c>
      <c r="Q34" s="207" t="s">
        <v>16</v>
      </c>
      <c r="R34" s="219" t="s">
        <v>33</v>
      </c>
      <c r="S34" s="164" t="s">
        <v>32</v>
      </c>
      <c r="T34" s="172">
        <v>0</v>
      </c>
      <c r="U34" s="172">
        <v>2</v>
      </c>
      <c r="V34" s="172">
        <v>4</v>
      </c>
      <c r="W34" s="172">
        <v>6.5</v>
      </c>
      <c r="X34" s="234" t="s">
        <v>175</v>
      </c>
      <c r="Y34" s="207" t="s">
        <v>16</v>
      </c>
      <c r="Z34" s="219" t="s">
        <v>33</v>
      </c>
      <c r="AA34" s="164" t="s">
        <v>32</v>
      </c>
      <c r="AB34" s="148">
        <v>0</v>
      </c>
      <c r="AC34" s="148">
        <v>2</v>
      </c>
      <c r="AD34" s="148">
        <v>4</v>
      </c>
      <c r="AE34" s="148">
        <v>6.5</v>
      </c>
      <c r="AF34" s="148"/>
      <c r="AG34" s="234" t="s">
        <v>175</v>
      </c>
      <c r="AH34" s="174" t="s">
        <v>16</v>
      </c>
      <c r="AI34"/>
      <c r="AJ34"/>
    </row>
    <row r="35" spans="1:36" x14ac:dyDescent="0.25">
      <c r="A35" s="213">
        <v>2.9782226530304969E-3</v>
      </c>
      <c r="B35" s="13" t="s">
        <v>20</v>
      </c>
      <c r="C35" s="1">
        <v>6.4427110607524183</v>
      </c>
      <c r="D35" s="1">
        <v>6.1341587706794334</v>
      </c>
      <c r="E35" s="1">
        <v>6.094079540632567</v>
      </c>
      <c r="F35" s="1">
        <v>5.3584373199548034</v>
      </c>
      <c r="G35" s="1">
        <v>5.1341283782663254</v>
      </c>
      <c r="H35" s="13">
        <f t="shared" ref="H35:H55" si="8">SLOPE(C35:G35,C$8:G$8)</f>
        <v>-0.15199765972904664</v>
      </c>
      <c r="I35" s="14">
        <f t="shared" ref="I35:I55" si="9">RSQ(C35:G35,C$8:G$8)</f>
        <v>0.94326606660630008</v>
      </c>
      <c r="J35" s="222">
        <v>2.9682806530643233E-3</v>
      </c>
      <c r="K35" s="13" t="s">
        <v>20</v>
      </c>
      <c r="L35" s="1">
        <v>7.5045558694754284</v>
      </c>
      <c r="M35" s="1">
        <v>7.0696900970124865</v>
      </c>
      <c r="N35" s="1">
        <v>6.3523386841202534</v>
      </c>
      <c r="O35" s="1">
        <v>6.0663036933748646</v>
      </c>
      <c r="P35" s="13">
        <f t="shared" ref="P35:P55" si="10">SLOPE(L35:O35,L$8:O$8)</f>
        <v>-0.23172257196784352</v>
      </c>
      <c r="Q35" s="14">
        <f t="shared" ref="Q35:Q55" si="11">RSQ(L35:O35,L$8:O$8)</f>
        <v>0.95986651469158613</v>
      </c>
      <c r="R35" s="222">
        <v>2.1498066146921498E-3</v>
      </c>
      <c r="S35" s="13" t="s">
        <v>20</v>
      </c>
      <c r="T35" s="1">
        <v>6.0815031505962933</v>
      </c>
      <c r="U35" s="1">
        <v>5.5043688563711672</v>
      </c>
      <c r="V35" s="1">
        <v>4.929130651553808</v>
      </c>
      <c r="W35" s="1">
        <v>4.4559557063162316</v>
      </c>
      <c r="X35" s="13">
        <f t="shared" ref="X35:X52" si="12">SLOPE(T35:W35,T$8:W$8)</f>
        <v>-0.25208722286163304</v>
      </c>
      <c r="Y35" s="14">
        <f t="shared" ref="Y35:Y52" si="13">RSQ(T35:W35,T$8:W$8)</f>
        <v>0.98936778827319505</v>
      </c>
      <c r="Z35" s="222">
        <v>1.6426922362820526E-3</v>
      </c>
      <c r="AA35" s="1" t="s">
        <v>20</v>
      </c>
      <c r="AB35" s="1">
        <v>5.0858440696528948</v>
      </c>
      <c r="AC35" s="1">
        <v>4.6696258924974234</v>
      </c>
      <c r="AD35" s="1">
        <v>4.2966284433159911</v>
      </c>
      <c r="AE35" s="1">
        <v>3.9769182084290335</v>
      </c>
      <c r="AF35" s="1"/>
      <c r="AG35" s="1">
        <f>SLOPE(AB35:AE35,T$8:W$8)</f>
        <v>-0.17099484659300992</v>
      </c>
      <c r="AH35" s="19">
        <f t="shared" ref="AH35:AH46" si="14">RSQ(AB9:AE9,T$8:W$8)</f>
        <v>0.98456532634261895</v>
      </c>
      <c r="AI35"/>
      <c r="AJ35"/>
    </row>
    <row r="36" spans="1:36" x14ac:dyDescent="0.25">
      <c r="A36" s="213">
        <v>3.5174239693047532E-3</v>
      </c>
      <c r="B36" s="13" t="s">
        <v>20</v>
      </c>
      <c r="C36" s="1">
        <v>7.6091511456794194</v>
      </c>
      <c r="D36" s="1">
        <v>6.9131333484241582</v>
      </c>
      <c r="E36" s="1">
        <v>6.6494723922619086</v>
      </c>
      <c r="F36" s="1">
        <v>5.8336331359977676</v>
      </c>
      <c r="G36" s="1">
        <v>5.5653790118909567</v>
      </c>
      <c r="H36" s="13">
        <f t="shared" si="8"/>
        <v>-0.22880165532269794</v>
      </c>
      <c r="I36" s="14">
        <f t="shared" si="9"/>
        <v>0.97065223064394468</v>
      </c>
      <c r="J36" s="222">
        <v>2.8952681795777718E-3</v>
      </c>
      <c r="K36" s="13" t="s">
        <v>20</v>
      </c>
      <c r="L36" s="1">
        <v>7.3199620757980117</v>
      </c>
      <c r="M36" s="1">
        <v>6.7963590077864753</v>
      </c>
      <c r="N36" s="1">
        <v>6.2052403855593807</v>
      </c>
      <c r="O36" s="1">
        <v>5.9332789604422373</v>
      </c>
      <c r="P36" s="13">
        <f t="shared" si="10"/>
        <v>-0.21849632525160376</v>
      </c>
      <c r="Q36" s="14">
        <f t="shared" si="11"/>
        <v>0.96093675056635142</v>
      </c>
      <c r="R36" s="222">
        <v>2.3948748347048993E-3</v>
      </c>
      <c r="S36" s="13" t="s">
        <v>20</v>
      </c>
      <c r="T36" s="1">
        <v>6.7747669734597045</v>
      </c>
      <c r="U36" s="1">
        <v>6.1232107473187849</v>
      </c>
      <c r="V36" s="1">
        <v>5.6276870390218141</v>
      </c>
      <c r="W36" s="1">
        <v>5.0629244218085923</v>
      </c>
      <c r="X36" s="13">
        <f t="shared" si="12"/>
        <v>-0.26083720970553631</v>
      </c>
      <c r="Y36" s="14">
        <f t="shared" si="13"/>
        <v>0.99228125370008713</v>
      </c>
      <c r="Z36" s="222">
        <v>1.7155756279695188E-3</v>
      </c>
      <c r="AA36" s="1" t="s">
        <v>20</v>
      </c>
      <c r="AB36" s="1">
        <v>5.3114941075619093</v>
      </c>
      <c r="AC36" s="1">
        <v>4.8469020878135272</v>
      </c>
      <c r="AD36" s="1">
        <v>4.4832145070536953</v>
      </c>
      <c r="AE36" s="1">
        <v>4.1318745232441074</v>
      </c>
      <c r="AF36" s="1"/>
      <c r="AG36" s="1">
        <f t="shared" ref="AG36:AG46" si="15">SLOPE(AB36:AE36,T$8:W$8)</f>
        <v>-0.18041163235796609</v>
      </c>
      <c r="AH36" s="19">
        <f t="shared" si="14"/>
        <v>0.98873629902473792</v>
      </c>
      <c r="AI36"/>
      <c r="AJ36"/>
    </row>
    <row r="37" spans="1:36" x14ac:dyDescent="0.25">
      <c r="A37" s="213">
        <v>3.3799209286121978E-3</v>
      </c>
      <c r="B37" s="13" t="s">
        <v>20</v>
      </c>
      <c r="C37" s="1">
        <v>7.3116944191799496</v>
      </c>
      <c r="D37" s="1">
        <v>6.8835866226752609</v>
      </c>
      <c r="E37" s="1">
        <v>6.64650296458671</v>
      </c>
      <c r="F37" s="1">
        <v>5.8833629810834607</v>
      </c>
      <c r="G37" s="1">
        <v>5.4614358515936292</v>
      </c>
      <c r="H37" s="13">
        <f t="shared" si="8"/>
        <v>-0.20973108391986667</v>
      </c>
      <c r="I37" s="14">
        <f t="shared" si="9"/>
        <v>0.98583192814495091</v>
      </c>
      <c r="J37" s="222">
        <v>2.8820160832880226E-3</v>
      </c>
      <c r="K37" s="13" t="s">
        <v>20</v>
      </c>
      <c r="L37" s="1">
        <v>7.2864574619767355</v>
      </c>
      <c r="M37" s="1">
        <v>6.8422009707385216</v>
      </c>
      <c r="N37" s="1">
        <v>6.2125492110866976</v>
      </c>
      <c r="O37" s="1">
        <v>5.8750960004860033</v>
      </c>
      <c r="P37" s="13">
        <f t="shared" si="10"/>
        <v>-0.22439789107997904</v>
      </c>
      <c r="Q37" s="14">
        <f t="shared" si="11"/>
        <v>0.97538953699322517</v>
      </c>
      <c r="R37" s="222">
        <v>2.472785060911707E-3</v>
      </c>
      <c r="S37" s="13" t="s">
        <v>20</v>
      </c>
      <c r="T37" s="1">
        <v>6.9951641398384208</v>
      </c>
      <c r="U37" s="1">
        <v>6.4312501367546462</v>
      </c>
      <c r="V37" s="1">
        <v>5.7782358734164472</v>
      </c>
      <c r="W37" s="1">
        <v>5.1477773012646653</v>
      </c>
      <c r="X37" s="13">
        <f t="shared" si="12"/>
        <v>-0.28745399718971021</v>
      </c>
      <c r="Y37" s="14">
        <f t="shared" si="13"/>
        <v>0.9975210461944034</v>
      </c>
      <c r="Z37" s="222">
        <v>1.6877869110544241E-3</v>
      </c>
      <c r="AA37" s="1" t="s">
        <v>20</v>
      </c>
      <c r="AB37" s="1">
        <v>5.2254590743375662</v>
      </c>
      <c r="AC37" s="1">
        <v>4.7592423688426715</v>
      </c>
      <c r="AD37" s="1">
        <v>4.3689103835806531</v>
      </c>
      <c r="AE37" s="1">
        <v>3.9456016445402482</v>
      </c>
      <c r="AF37" s="1"/>
      <c r="AG37" s="1">
        <f t="shared" si="15"/>
        <v>-0.19598943984027994</v>
      </c>
      <c r="AH37" s="19">
        <f t="shared" si="14"/>
        <v>0.99481143518279203</v>
      </c>
      <c r="AI37"/>
      <c r="AJ37"/>
    </row>
    <row r="38" spans="1:36" x14ac:dyDescent="0.25">
      <c r="A38" s="213">
        <v>1.013766849474664E-2</v>
      </c>
      <c r="B38" s="13" t="s">
        <v>21</v>
      </c>
      <c r="C38" s="1">
        <v>21.930552732477882</v>
      </c>
      <c r="D38" s="1">
        <v>20.428946749854873</v>
      </c>
      <c r="E38" s="1">
        <v>20.107467152393944</v>
      </c>
      <c r="F38" s="1">
        <v>17.876609607069785</v>
      </c>
      <c r="G38" s="1">
        <v>16.985141911941199</v>
      </c>
      <c r="H38" s="13">
        <f t="shared" si="8"/>
        <v>-0.55435996650319141</v>
      </c>
      <c r="I38" s="14">
        <f t="shared" si="9"/>
        <v>0.97005114370968015</v>
      </c>
      <c r="J38" s="222">
        <v>8.4867292253035746E-3</v>
      </c>
      <c r="K38" s="13" t="s">
        <v>21</v>
      </c>
      <c r="L38" s="1">
        <v>21.456574045533973</v>
      </c>
      <c r="M38" s="1">
        <v>20.120393241980249</v>
      </c>
      <c r="N38" s="1">
        <v>19.335096267315532</v>
      </c>
      <c r="O38" s="1">
        <v>17.873913100683893</v>
      </c>
      <c r="P38" s="13">
        <f t="shared" si="10"/>
        <v>-0.53669306052020338</v>
      </c>
      <c r="Q38" s="14">
        <f t="shared" si="11"/>
        <v>0.99241197847107543</v>
      </c>
      <c r="R38" s="222">
        <v>7.2168198518288906E-3</v>
      </c>
      <c r="S38" s="13" t="s">
        <v>21</v>
      </c>
      <c r="T38" s="1">
        <v>20.415377069843117</v>
      </c>
      <c r="U38" s="1">
        <v>19.011434517727285</v>
      </c>
      <c r="V38" s="1">
        <v>17.147273097896406</v>
      </c>
      <c r="W38" s="1">
        <v>15.405544071200046</v>
      </c>
      <c r="X38" s="13">
        <f t="shared" si="12"/>
        <v>-0.78440288839863836</v>
      </c>
      <c r="Y38" s="14">
        <f t="shared" si="13"/>
        <v>0.99662604168374935</v>
      </c>
      <c r="Z38" s="222">
        <v>5.0907846341024555E-3</v>
      </c>
      <c r="AA38" s="1" t="s">
        <v>21</v>
      </c>
      <c r="AB38" s="1">
        <v>15.761282770672665</v>
      </c>
      <c r="AC38" s="1">
        <v>14.767249755144203</v>
      </c>
      <c r="AD38" s="1">
        <v>13.643695061638667</v>
      </c>
      <c r="AE38" s="1">
        <v>12.462961697508936</v>
      </c>
      <c r="AF38" s="1"/>
      <c r="AG38" s="1">
        <f t="shared" si="15"/>
        <v>-0.51176003126092995</v>
      </c>
      <c r="AH38" s="19">
        <f t="shared" si="14"/>
        <v>0.99886855855165602</v>
      </c>
      <c r="AI38"/>
      <c r="AJ38"/>
    </row>
    <row r="39" spans="1:36" x14ac:dyDescent="0.25">
      <c r="A39" s="213">
        <v>1.0077058220593916E-2</v>
      </c>
      <c r="B39" s="13" t="s">
        <v>21</v>
      </c>
      <c r="C39" s="1">
        <v>21.799436113886038</v>
      </c>
      <c r="D39" s="1">
        <v>20.709640022825372</v>
      </c>
      <c r="E39" s="1">
        <v>20.218162349422236</v>
      </c>
      <c r="F39" s="1">
        <v>17.760277228949523</v>
      </c>
      <c r="G39" s="1">
        <v>16.450651837714773</v>
      </c>
      <c r="H39" s="13">
        <f t="shared" si="8"/>
        <v>-0.61111264775761043</v>
      </c>
      <c r="I39" s="14">
        <f t="shared" si="9"/>
        <v>0.97149177419730415</v>
      </c>
      <c r="J39" s="222">
        <v>8.6077753001782588E-3</v>
      </c>
      <c r="K39" s="13" t="s">
        <v>21</v>
      </c>
      <c r="L39" s="1">
        <v>21.762608796911</v>
      </c>
      <c r="M39" s="1">
        <v>20.358163558707091</v>
      </c>
      <c r="N39" s="1">
        <v>19.430064659377489</v>
      </c>
      <c r="O39" s="1">
        <v>17.856763660838169</v>
      </c>
      <c r="P39" s="13">
        <f t="shared" si="10"/>
        <v>-0.5883860943011634</v>
      </c>
      <c r="Q39" s="14">
        <f t="shared" si="11"/>
        <v>0.99526951784934881</v>
      </c>
      <c r="R39" s="222">
        <v>7.279952916487191E-3</v>
      </c>
      <c r="S39" s="13" t="s">
        <v>21</v>
      </c>
      <c r="T39" s="1">
        <v>20.593971706682694</v>
      </c>
      <c r="U39" s="1">
        <v>18.974555246482492</v>
      </c>
      <c r="V39" s="1">
        <v>16.644368077245051</v>
      </c>
      <c r="W39" s="1">
        <v>15.305435086115882</v>
      </c>
      <c r="X39" s="13">
        <f t="shared" si="12"/>
        <v>-0.8402316227469846</v>
      </c>
      <c r="Y39" s="14">
        <f t="shared" si="13"/>
        <v>0.97914095368628595</v>
      </c>
      <c r="Z39" s="222">
        <v>5.0526841656182526E-3</v>
      </c>
      <c r="AA39" s="1" t="s">
        <v>21</v>
      </c>
      <c r="AB39" s="1">
        <v>15.643322122042614</v>
      </c>
      <c r="AC39" s="1">
        <v>14.629299324774282</v>
      </c>
      <c r="AD39" s="1">
        <v>13.814190403636699</v>
      </c>
      <c r="AE39" s="1">
        <v>12.67837212660041</v>
      </c>
      <c r="AF39" s="1"/>
      <c r="AG39" s="1">
        <f t="shared" si="15"/>
        <v>-0.45138203089146051</v>
      </c>
      <c r="AH39" s="19">
        <f t="shared" si="14"/>
        <v>0.99893718279190313</v>
      </c>
      <c r="AI39"/>
      <c r="AJ39"/>
    </row>
    <row r="40" spans="1:36" x14ac:dyDescent="0.25">
      <c r="A40" s="213">
        <v>1.0132776296983153E-2</v>
      </c>
      <c r="B40" s="13" t="s">
        <v>21</v>
      </c>
      <c r="C40" s="1">
        <v>21.919969569190837</v>
      </c>
      <c r="D40" s="1">
        <v>20.526440745430165</v>
      </c>
      <c r="E40" s="1">
        <v>19.997649237883451</v>
      </c>
      <c r="F40" s="1">
        <v>17.905808995136535</v>
      </c>
      <c r="G40" s="1">
        <v>16.531635291947943</v>
      </c>
      <c r="H40" s="13">
        <f t="shared" si="8"/>
        <v>-0.59792346401415952</v>
      </c>
      <c r="I40" s="14">
        <f t="shared" si="9"/>
        <v>0.98524536973796861</v>
      </c>
      <c r="J40" s="222" t="s">
        <v>12</v>
      </c>
      <c r="K40" s="13" t="s">
        <v>21</v>
      </c>
      <c r="L40" s="1" t="s">
        <v>12</v>
      </c>
      <c r="M40" s="1">
        <v>20.008011441165532</v>
      </c>
      <c r="N40" s="1">
        <v>18.743979162006323</v>
      </c>
      <c r="O40" s="1">
        <v>17.127760176252767</v>
      </c>
      <c r="P40" s="13">
        <f t="shared" si="10"/>
        <v>-0.64031943327245089</v>
      </c>
      <c r="Q40" s="14">
        <f t="shared" si="11"/>
        <v>0.99995882110242562</v>
      </c>
      <c r="R40" s="222">
        <v>7.2117956169023981E-3</v>
      </c>
      <c r="S40" s="13" t="s">
        <v>21</v>
      </c>
      <c r="T40" s="1">
        <v>20.401164209799813</v>
      </c>
      <c r="U40" s="1">
        <v>18.907552471665408</v>
      </c>
      <c r="V40" s="1">
        <v>17.185587759433048</v>
      </c>
      <c r="W40" s="1">
        <v>15.465726427980961</v>
      </c>
      <c r="X40" s="13">
        <f t="shared" si="12"/>
        <v>-0.7672417769189579</v>
      </c>
      <c r="Y40" s="14">
        <f t="shared" si="13"/>
        <v>0.99816455677060312</v>
      </c>
      <c r="Z40" s="222">
        <v>5.2314553943138822E-3</v>
      </c>
      <c r="AA40" s="1" t="s">
        <v>21</v>
      </c>
      <c r="AB40" s="1">
        <v>16.196805345013242</v>
      </c>
      <c r="AC40" s="1">
        <v>14.738310722126489</v>
      </c>
      <c r="AD40" s="1">
        <v>13.721457405684861</v>
      </c>
      <c r="AE40" s="1">
        <v>12.420296986742079</v>
      </c>
      <c r="AF40" s="1"/>
      <c r="AG40" s="1">
        <f t="shared" si="15"/>
        <v>-0.57232727570155961</v>
      </c>
      <c r="AH40" s="19">
        <f t="shared" si="14"/>
        <v>0.98959026536703332</v>
      </c>
      <c r="AI40"/>
      <c r="AJ40"/>
    </row>
    <row r="41" spans="1:36" x14ac:dyDescent="0.25">
      <c r="A41" s="213">
        <v>2.3884893211095194E-2</v>
      </c>
      <c r="B41" s="13" t="s">
        <v>22</v>
      </c>
      <c r="C41" s="1">
        <v>51.669563898934449</v>
      </c>
      <c r="D41" s="1">
        <v>49.893106344550162</v>
      </c>
      <c r="E41" s="1">
        <v>48.893722130922441</v>
      </c>
      <c r="F41" s="1">
        <v>42.872359793052873</v>
      </c>
      <c r="G41" s="1">
        <v>41.474288623433736</v>
      </c>
      <c r="H41" s="13">
        <f t="shared" si="8"/>
        <v>-1.2274220063445938</v>
      </c>
      <c r="I41" s="14">
        <f t="shared" si="9"/>
        <v>0.94109103703472641</v>
      </c>
      <c r="J41" s="222">
        <v>2.0854489480173061E-2</v>
      </c>
      <c r="K41" s="13" t="s">
        <v>22</v>
      </c>
      <c r="L41" s="1">
        <v>52.725365194756357</v>
      </c>
      <c r="M41" s="1">
        <v>50.392480537573512</v>
      </c>
      <c r="N41" s="1">
        <v>48.948862543504646</v>
      </c>
      <c r="O41" s="1">
        <v>45.407567461441793</v>
      </c>
      <c r="P41" s="13">
        <f t="shared" si="10"/>
        <v>-1.0944479538739063</v>
      </c>
      <c r="Q41" s="14">
        <f t="shared" si="11"/>
        <v>0.98552998815352488</v>
      </c>
      <c r="R41" s="222">
        <v>1.7464775097564424E-2</v>
      </c>
      <c r="S41" s="13" t="s">
        <v>22</v>
      </c>
      <c r="T41" s="1">
        <v>49.405413516928348</v>
      </c>
      <c r="U41" s="1">
        <v>46.938488582385801</v>
      </c>
      <c r="V41" s="1">
        <v>42.791775941609224</v>
      </c>
      <c r="W41" s="1">
        <v>39.542588606749447</v>
      </c>
      <c r="X41" s="13">
        <f t="shared" si="12"/>
        <v>-1.5654415697637802</v>
      </c>
      <c r="Y41" s="14">
        <f t="shared" si="13"/>
        <v>0.99015831498034146</v>
      </c>
      <c r="Z41" s="222">
        <v>1.257919116413851E-2</v>
      </c>
      <c r="AA41" s="1" t="s">
        <v>22</v>
      </c>
      <c r="AB41" s="1">
        <v>38.945703504365511</v>
      </c>
      <c r="AC41" s="1">
        <v>35.790682212672912</v>
      </c>
      <c r="AD41" s="1">
        <v>34.114817273647922</v>
      </c>
      <c r="AE41" s="1">
        <v>31.683565208396349</v>
      </c>
      <c r="AF41" s="1"/>
      <c r="AG41" s="1">
        <f t="shared" si="15"/>
        <v>-1.0862466090617633</v>
      </c>
      <c r="AH41" s="19">
        <f t="shared" si="14"/>
        <v>0.9805988788623029</v>
      </c>
      <c r="AI41"/>
      <c r="AJ41"/>
    </row>
    <row r="42" spans="1:36" x14ac:dyDescent="0.25">
      <c r="A42" s="213">
        <v>2.3858511765626089E-2</v>
      </c>
      <c r="B42" s="13" t="s">
        <v>22</v>
      </c>
      <c r="C42" s="1">
        <v>51.612493608924588</v>
      </c>
      <c r="D42" s="1">
        <v>49.683160523081632</v>
      </c>
      <c r="E42" s="1">
        <v>49.129167997108873</v>
      </c>
      <c r="F42" s="1">
        <v>45.425168071100806</v>
      </c>
      <c r="G42" s="1">
        <v>41.481048821535829</v>
      </c>
      <c r="H42" s="13">
        <f t="shared" si="8"/>
        <v>-1.1032961201369287</v>
      </c>
      <c r="I42" s="14">
        <f t="shared" si="9"/>
        <v>0.9533911790454267</v>
      </c>
      <c r="J42" s="222">
        <v>2.1011786405563688E-2</v>
      </c>
      <c r="K42" s="13" t="s">
        <v>22</v>
      </c>
      <c r="L42" s="1">
        <v>53.123051162716294</v>
      </c>
      <c r="M42" s="1">
        <v>50.918776009675227</v>
      </c>
      <c r="N42" s="1">
        <v>48.73754649667535</v>
      </c>
      <c r="O42" s="1">
        <v>46.395321371659989</v>
      </c>
      <c r="P42" s="13">
        <f t="shared" si="10"/>
        <v>-1.0377830762449447</v>
      </c>
      <c r="Q42" s="14">
        <f t="shared" si="11"/>
        <v>0.99832015590058176</v>
      </c>
      <c r="R42" s="222">
        <v>1.7348626607793165E-2</v>
      </c>
      <c r="S42" s="13" t="s">
        <v>22</v>
      </c>
      <c r="T42" s="1">
        <v>49.07684563475069</v>
      </c>
      <c r="U42" s="1">
        <v>46.145433932181163</v>
      </c>
      <c r="V42" s="1">
        <v>42.229643036024193</v>
      </c>
      <c r="W42" s="1">
        <v>37.831905451929373</v>
      </c>
      <c r="X42" s="13">
        <f t="shared" si="12"/>
        <v>-1.7528900151166322</v>
      </c>
      <c r="Y42" s="14">
        <f t="shared" si="13"/>
        <v>0.99745029610391422</v>
      </c>
      <c r="Z42" s="222">
        <v>1.2520832008491998E-2</v>
      </c>
      <c r="AA42" s="1" t="s">
        <v>22</v>
      </c>
      <c r="AB42" s="1">
        <v>38.765021110488412</v>
      </c>
      <c r="AC42" s="1">
        <v>35.451459326615797</v>
      </c>
      <c r="AD42" s="1">
        <v>34.28812250724188</v>
      </c>
      <c r="AE42" s="1">
        <v>31.073490279732763</v>
      </c>
      <c r="AF42" s="1"/>
      <c r="AG42" s="1">
        <f t="shared" si="15"/>
        <v>-1.1276957768101064</v>
      </c>
      <c r="AH42" s="19">
        <f t="shared" si="14"/>
        <v>0.96792065508795488</v>
      </c>
      <c r="AI42"/>
      <c r="AJ42"/>
    </row>
    <row r="43" spans="1:36" x14ac:dyDescent="0.25">
      <c r="A43" s="213">
        <v>2.4196032022154798E-2</v>
      </c>
      <c r="B43" s="13" t="s">
        <v>22</v>
      </c>
      <c r="C43" s="1">
        <v>52.342642339662611</v>
      </c>
      <c r="D43" s="1">
        <v>51.418326144126965</v>
      </c>
      <c r="E43" s="1">
        <v>48.772103910524486</v>
      </c>
      <c r="F43" s="1">
        <v>45.35939233920729</v>
      </c>
      <c r="G43" s="1">
        <v>43.670545797770004</v>
      </c>
      <c r="H43" s="13">
        <f t="shared" si="8"/>
        <v>-1.0418290348311721</v>
      </c>
      <c r="I43" s="14">
        <f t="shared" si="9"/>
        <v>0.97819136542348395</v>
      </c>
      <c r="J43" s="222">
        <v>2.0837305135670621E-2</v>
      </c>
      <c r="K43" s="13" t="s">
        <v>22</v>
      </c>
      <c r="L43" s="1">
        <v>52.681918873982831</v>
      </c>
      <c r="M43" s="1">
        <v>51.149118511917692</v>
      </c>
      <c r="N43" s="1">
        <v>49.002602698310298</v>
      </c>
      <c r="O43" s="1">
        <v>45.716343064616822</v>
      </c>
      <c r="P43" s="13">
        <f t="shared" si="10"/>
        <v>-1.0783318427170012</v>
      </c>
      <c r="Q43" s="14">
        <f t="shared" si="11"/>
        <v>0.98647637746937233</v>
      </c>
      <c r="R43" s="222">
        <v>1.7782006171164686E-2</v>
      </c>
      <c r="S43" s="13" t="s">
        <v>22</v>
      </c>
      <c r="T43" s="1">
        <v>50.302815990426311</v>
      </c>
      <c r="U43" s="1">
        <v>47.375153482893381</v>
      </c>
      <c r="V43" s="1">
        <v>43.500198858038971</v>
      </c>
      <c r="W43" s="1">
        <v>38.680470215697561</v>
      </c>
      <c r="X43" s="13">
        <f t="shared" si="12"/>
        <v>-1.8063217966393061</v>
      </c>
      <c r="Y43" s="14">
        <f t="shared" si="13"/>
        <v>0.99623479840695928</v>
      </c>
      <c r="Z43" s="222">
        <v>1.2406530603039386E-2</v>
      </c>
      <c r="AA43" s="1" t="s">
        <v>22</v>
      </c>
      <c r="AB43" s="1">
        <v>38.411139164598254</v>
      </c>
      <c r="AC43" s="1">
        <v>34.756417026053533</v>
      </c>
      <c r="AD43" s="1">
        <v>33.296336696195475</v>
      </c>
      <c r="AE43" s="1">
        <v>29.866145394122221</v>
      </c>
      <c r="AF43" s="1"/>
      <c r="AG43" s="1">
        <f t="shared" si="15"/>
        <v>-1.259439082667223</v>
      </c>
      <c r="AH43" s="19">
        <f t="shared" si="14"/>
        <v>0.97840344804875801</v>
      </c>
      <c r="AI43"/>
      <c r="AJ43"/>
    </row>
    <row r="44" spans="1:36" x14ac:dyDescent="0.25">
      <c r="A44" s="213">
        <v>5.0469100537879688E-2</v>
      </c>
      <c r="B44" s="13" t="s">
        <v>27</v>
      </c>
      <c r="C44" s="1">
        <v>109.17848332486432</v>
      </c>
      <c r="D44" s="1">
        <v>100.9206778367092</v>
      </c>
      <c r="E44" s="1">
        <v>103.67594265348929</v>
      </c>
      <c r="F44" s="1">
        <v>97.317535540267116</v>
      </c>
      <c r="G44" s="1">
        <v>96.364317141737388</v>
      </c>
      <c r="H44" s="13">
        <f t="shared" si="8"/>
        <v>-1.2928533732803376</v>
      </c>
      <c r="I44" s="14">
        <f t="shared" si="9"/>
        <v>0.78695805682143971</v>
      </c>
      <c r="J44" s="222">
        <v>4.1353283247632357E-2</v>
      </c>
      <c r="K44" s="13" t="s">
        <v>27</v>
      </c>
      <c r="L44" s="1">
        <v>104.55144266689202</v>
      </c>
      <c r="M44" s="1">
        <v>100.24431925139223</v>
      </c>
      <c r="N44" s="1">
        <v>95.551976932230218</v>
      </c>
      <c r="O44" s="1">
        <v>87.737907438862578</v>
      </c>
      <c r="P44" s="13">
        <f t="shared" si="10"/>
        <v>-2.5778846391370847</v>
      </c>
      <c r="Q44" s="14">
        <f t="shared" si="11"/>
        <v>0.99138584580997158</v>
      </c>
      <c r="R44" s="222">
        <v>3.5354264866274389E-2</v>
      </c>
      <c r="S44" s="13" t="s">
        <v>27</v>
      </c>
      <c r="T44" s="1">
        <v>100.01228561763071</v>
      </c>
      <c r="U44" s="1">
        <v>94.166232966723342</v>
      </c>
      <c r="V44" s="1">
        <v>87.28320030092263</v>
      </c>
      <c r="W44" s="1">
        <v>79.046631758656616</v>
      </c>
      <c r="X44" s="13">
        <f t="shared" si="12"/>
        <v>-3.248311469278117</v>
      </c>
      <c r="Y44" s="14">
        <f t="shared" si="13"/>
        <v>0.99905065778136093</v>
      </c>
      <c r="Z44" s="222">
        <v>2.5296007246423894E-2</v>
      </c>
      <c r="AA44" s="1" t="s">
        <v>27</v>
      </c>
      <c r="AB44" s="1">
        <v>78.31749952827559</v>
      </c>
      <c r="AC44" s="1">
        <v>73.056575557597455</v>
      </c>
      <c r="AD44" s="1">
        <v>68.962831459375693</v>
      </c>
      <c r="AE44" s="1">
        <v>62.984918921036211</v>
      </c>
      <c r="AF44" s="1"/>
      <c r="AG44" s="1">
        <f t="shared" si="15"/>
        <v>-2.3294557258310475</v>
      </c>
      <c r="AH44" s="19">
        <f t="shared" si="14"/>
        <v>0.99615303177612313</v>
      </c>
      <c r="AI44"/>
      <c r="AJ44"/>
    </row>
    <row r="45" spans="1:36" x14ac:dyDescent="0.25">
      <c r="A45" s="213">
        <v>4.9285646604241909E-2</v>
      </c>
      <c r="B45" s="13" t="s">
        <v>27</v>
      </c>
      <c r="C45" s="1">
        <v>106.6183484268302</v>
      </c>
      <c r="D45" s="1">
        <v>102.66132004544508</v>
      </c>
      <c r="E45" s="1">
        <v>100.89354561140881</v>
      </c>
      <c r="F45" s="1">
        <v>98.787015239615229</v>
      </c>
      <c r="G45" s="1">
        <v>94.976053605317361</v>
      </c>
      <c r="H45" s="13">
        <f t="shared" si="8"/>
        <v>-1.2033289872277768</v>
      </c>
      <c r="I45" s="14">
        <f t="shared" si="9"/>
        <v>0.97692236447832659</v>
      </c>
      <c r="J45" s="222">
        <v>4.1834179609411222E-2</v>
      </c>
      <c r="K45" s="13" t="s">
        <v>27</v>
      </c>
      <c r="L45" s="1">
        <v>105.76726894351826</v>
      </c>
      <c r="M45" s="1">
        <v>101.49217200864909</v>
      </c>
      <c r="N45" s="1">
        <v>97.52812813537841</v>
      </c>
      <c r="O45" s="1">
        <v>91.309902144753707</v>
      </c>
      <c r="P45" s="13">
        <f t="shared" si="10"/>
        <v>-2.2078006297024229</v>
      </c>
      <c r="Q45" s="14">
        <f t="shared" si="11"/>
        <v>0.99749606820748304</v>
      </c>
      <c r="R45" s="222">
        <v>3.5264173622073652E-2</v>
      </c>
      <c r="S45" s="13" t="s">
        <v>27</v>
      </c>
      <c r="T45" s="1">
        <v>99.75743004983056</v>
      </c>
      <c r="U45" s="1">
        <v>91.019275211274376</v>
      </c>
      <c r="V45" s="1">
        <v>89.538408324962361</v>
      </c>
      <c r="W45" s="1">
        <v>80.263955305167968</v>
      </c>
      <c r="X45" s="13">
        <f t="shared" si="12"/>
        <v>-2.7989950222801174</v>
      </c>
      <c r="Y45" s="14">
        <f t="shared" si="13"/>
        <v>0.95027028451732798</v>
      </c>
      <c r="Z45" s="222">
        <v>2.5268807758574457E-2</v>
      </c>
      <c r="AA45" s="1" t="s">
        <v>27</v>
      </c>
      <c r="AB45" s="1">
        <v>78.233288772954964</v>
      </c>
      <c r="AC45" s="1">
        <v>73.644727306021949</v>
      </c>
      <c r="AD45" s="1">
        <v>70.21810638509325</v>
      </c>
      <c r="AE45" s="1">
        <v>63.818427086890168</v>
      </c>
      <c r="AF45" s="1"/>
      <c r="AG45" s="1">
        <f t="shared" si="15"/>
        <v>-2.1779541187945246</v>
      </c>
      <c r="AH45" s="19">
        <f t="shared" si="14"/>
        <v>0.99717643607440964</v>
      </c>
      <c r="AI45"/>
      <c r="AJ45"/>
    </row>
    <row r="46" spans="1:36" x14ac:dyDescent="0.25">
      <c r="A46" s="213">
        <v>4.84642338278755E-2</v>
      </c>
      <c r="B46" s="13" t="s">
        <v>27</v>
      </c>
      <c r="C46" s="1">
        <v>104.84140768186806</v>
      </c>
      <c r="D46" s="1">
        <v>102.27836638803703</v>
      </c>
      <c r="E46" s="1">
        <v>100.82029347008748</v>
      </c>
      <c r="F46" s="1">
        <v>95.877298321161362</v>
      </c>
      <c r="G46" s="1">
        <v>95.030744688341215</v>
      </c>
      <c r="H46" s="13">
        <f t="shared" si="8"/>
        <v>-1.156098965035145</v>
      </c>
      <c r="I46" s="14">
        <f t="shared" si="9"/>
        <v>0.95998227558169513</v>
      </c>
      <c r="J46" s="222">
        <v>4.1394540556431159E-2</v>
      </c>
      <c r="K46" s="13" t="s">
        <v>27</v>
      </c>
      <c r="L46" s="1">
        <v>104.65575146214866</v>
      </c>
      <c r="M46" s="1">
        <v>102.5129176167616</v>
      </c>
      <c r="N46" s="1">
        <v>97.210563174088065</v>
      </c>
      <c r="O46" s="1">
        <v>90.582505663687058</v>
      </c>
      <c r="P46" s="13">
        <f t="shared" si="10"/>
        <v>-2.2253824796032546</v>
      </c>
      <c r="Q46" s="14">
        <f t="shared" si="11"/>
        <v>0.972206504455288</v>
      </c>
      <c r="R46" s="222">
        <v>3.6033322658465712E-2</v>
      </c>
      <c r="S46" s="13" t="s">
        <v>27</v>
      </c>
      <c r="T46" s="1">
        <v>101.93324542602718</v>
      </c>
      <c r="U46" s="1">
        <v>96.184156648038254</v>
      </c>
      <c r="V46" s="1">
        <v>90.478704103319302</v>
      </c>
      <c r="W46" s="1">
        <v>81.593698592467149</v>
      </c>
      <c r="X46" s="13">
        <f t="shared" si="12"/>
        <v>-3.1137884353810015</v>
      </c>
      <c r="Y46" s="14">
        <f t="shared" si="13"/>
        <v>0.99661044246579733</v>
      </c>
      <c r="Z46" s="222">
        <v>2.4814032321731929E-2</v>
      </c>
      <c r="AA46" s="1" t="s">
        <v>27</v>
      </c>
      <c r="AB46" s="1">
        <v>76.825284943994106</v>
      </c>
      <c r="AC46" s="1">
        <v>72.680575472459466</v>
      </c>
      <c r="AD46" s="1">
        <v>66.944536498962464</v>
      </c>
      <c r="AE46" s="1">
        <v>62.932585303469629</v>
      </c>
      <c r="AF46" s="1"/>
      <c r="AG46" s="1">
        <f t="shared" si="15"/>
        <v>-2.1938854132914858</v>
      </c>
      <c r="AH46" s="19">
        <f t="shared" si="14"/>
        <v>0.98476351878073465</v>
      </c>
      <c r="AI46"/>
      <c r="AJ46"/>
    </row>
    <row r="47" spans="1:36" x14ac:dyDescent="0.25">
      <c r="A47" s="213">
        <v>9.1745237072962449E-2</v>
      </c>
      <c r="B47" s="13" t="s">
        <v>24</v>
      </c>
      <c r="C47" s="1">
        <v>202.26122582352897</v>
      </c>
      <c r="D47" s="1">
        <v>200.9937910911062</v>
      </c>
      <c r="E47" s="1">
        <v>197.00898356971112</v>
      </c>
      <c r="F47" s="1">
        <v>193.66944912413581</v>
      </c>
      <c r="G47" s="1">
        <v>190.21017700210527</v>
      </c>
      <c r="H47" s="13">
        <f t="shared" si="8"/>
        <v>-1.3986430243826506</v>
      </c>
      <c r="I47" s="14">
        <f t="shared" si="9"/>
        <v>0.98705326596641207</v>
      </c>
      <c r="J47" s="222">
        <v>8.0737334663946364E-2</v>
      </c>
      <c r="K47" s="13" t="s">
        <v>24</v>
      </c>
      <c r="L47" s="1">
        <v>204.12417475167592</v>
      </c>
      <c r="M47" s="1">
        <v>200.26088848491383</v>
      </c>
      <c r="N47" s="1">
        <v>194.88185685970674</v>
      </c>
      <c r="O47" s="1">
        <v>184.63225680551119</v>
      </c>
      <c r="P47" s="13">
        <f t="shared" si="10"/>
        <v>-2.9984282123416346</v>
      </c>
      <c r="Q47" s="14">
        <f t="shared" si="11"/>
        <v>0.9712911872122828</v>
      </c>
      <c r="R47" s="222">
        <v>7.1818464444507707E-2</v>
      </c>
      <c r="S47" s="13" t="s">
        <v>24</v>
      </c>
      <c r="T47" s="1">
        <v>203.16442176953893</v>
      </c>
      <c r="U47" s="1">
        <v>187.96710034463575</v>
      </c>
      <c r="V47" s="1">
        <v>176.3131322944933</v>
      </c>
      <c r="W47" s="1">
        <v>160.20233513267118</v>
      </c>
      <c r="X47" s="13">
        <f t="shared" si="12"/>
        <v>-6.5291615778793535</v>
      </c>
      <c r="Y47" s="14">
        <f t="shared" si="13"/>
        <v>0.99747266748019348</v>
      </c>
      <c r="Z47" s="222">
        <v>6.681326308259096E-2</v>
      </c>
      <c r="AA47" s="1" t="s">
        <v>24</v>
      </c>
      <c r="AB47" s="1">
        <v>206.71195228633673</v>
      </c>
      <c r="AC47" s="1">
        <v>196.96343581095974</v>
      </c>
      <c r="AD47" s="1">
        <v>187.76840979184354</v>
      </c>
      <c r="AE47" s="1">
        <v>172.13798632693297</v>
      </c>
      <c r="AF47" s="1"/>
      <c r="AG47" s="1">
        <f>SLOPE(AD47:AF47,AD$8:AF$8)</f>
        <v>-6.2521693859642253</v>
      </c>
      <c r="AH47" s="19">
        <f t="shared" ref="AH47:AH54" si="16">RSQ(AD21:AF21,AD$8:AF$8)</f>
        <v>0.99999999999999978</v>
      </c>
      <c r="AI47"/>
      <c r="AJ47"/>
    </row>
    <row r="48" spans="1:36" x14ac:dyDescent="0.25">
      <c r="A48" s="213">
        <v>0.11363445549855751</v>
      </c>
      <c r="B48" s="13" t="s">
        <v>24</v>
      </c>
      <c r="C48" s="1">
        <v>250.51811950356705</v>
      </c>
      <c r="D48" s="1">
        <v>246.57686957886517</v>
      </c>
      <c r="E48" s="1">
        <v>243.73091434540783</v>
      </c>
      <c r="F48" s="1">
        <v>242.92777570295729</v>
      </c>
      <c r="G48" s="1">
        <v>234.95778241163669</v>
      </c>
      <c r="H48" s="13">
        <f t="shared" si="8"/>
        <v>-1.5498288251801593</v>
      </c>
      <c r="I48" s="14">
        <f t="shared" si="9"/>
        <v>0.92595266215602667</v>
      </c>
      <c r="J48" s="222">
        <v>8.0636678534678347E-2</v>
      </c>
      <c r="K48" s="13" t="s">
        <v>24</v>
      </c>
      <c r="L48" s="1">
        <v>203.86969088239721</v>
      </c>
      <c r="M48" s="1">
        <v>200.55871150073222</v>
      </c>
      <c r="N48" s="1">
        <v>193.83782725734739</v>
      </c>
      <c r="O48" s="1">
        <v>182.53364106738928</v>
      </c>
      <c r="P48" s="13">
        <f t="shared" si="10"/>
        <v>-3.3234370670920641</v>
      </c>
      <c r="Q48" s="14">
        <f t="shared" si="11"/>
        <v>0.96220432890277396</v>
      </c>
      <c r="R48" s="222">
        <v>7.0339036568007496E-2</v>
      </c>
      <c r="S48" s="13" t="s">
        <v>24</v>
      </c>
      <c r="T48" s="1">
        <v>198.97932659375522</v>
      </c>
      <c r="U48" s="1">
        <v>188.32187181762325</v>
      </c>
      <c r="V48" s="1">
        <v>177.60008783424072</v>
      </c>
      <c r="W48" s="1">
        <v>163.23225023435501</v>
      </c>
      <c r="X48" s="13">
        <f t="shared" si="12"/>
        <v>-5.4927689489769236</v>
      </c>
      <c r="Y48" s="14">
        <f t="shared" si="13"/>
        <v>0.99961694800436607</v>
      </c>
      <c r="Z48" s="222">
        <v>6.7128394514828618E-2</v>
      </c>
      <c r="AA48" s="1" t="s">
        <v>24</v>
      </c>
      <c r="AB48" s="1">
        <v>207.68692986682254</v>
      </c>
      <c r="AC48" s="1">
        <v>196.95382358537597</v>
      </c>
      <c r="AD48" s="1">
        <v>184.62217288445962</v>
      </c>
      <c r="AE48" s="1">
        <v>167.34713711703225</v>
      </c>
      <c r="AF48" s="1"/>
      <c r="AG48" s="1">
        <f t="shared" ref="AG48:AG54" si="17">SLOPE(AD48:AF48,AD$8:AF$8)</f>
        <v>-6.9100143069709477</v>
      </c>
      <c r="AH48" s="19">
        <f t="shared" si="16"/>
        <v>0.99999999999999978</v>
      </c>
      <c r="AI48"/>
      <c r="AJ48"/>
    </row>
    <row r="49" spans="1:36" x14ac:dyDescent="0.25">
      <c r="A49" s="213">
        <v>0.11912639019899958</v>
      </c>
      <c r="B49" s="13" t="s">
        <v>24</v>
      </c>
      <c r="C49" s="1">
        <v>262.62561935961736</v>
      </c>
      <c r="D49" s="1">
        <v>261.70958396901364</v>
      </c>
      <c r="E49" s="1">
        <v>257.15210792047679</v>
      </c>
      <c r="F49" s="1">
        <v>250.89331509402339</v>
      </c>
      <c r="G49" s="1">
        <v>251.05247334086471</v>
      </c>
      <c r="H49" s="13">
        <f t="shared" si="8"/>
        <v>-1.5050378118565644</v>
      </c>
      <c r="I49" s="14">
        <f t="shared" si="9"/>
        <v>0.91306854135678928</v>
      </c>
      <c r="J49" s="222">
        <v>7.9799535552597819E-2</v>
      </c>
      <c r="K49" s="13" t="s">
        <v>24</v>
      </c>
      <c r="L49" s="1">
        <v>201.75318405098395</v>
      </c>
      <c r="M49" s="1">
        <v>201.55435552822419</v>
      </c>
      <c r="N49" s="1">
        <v>194.46198477203706</v>
      </c>
      <c r="O49" s="1">
        <v>182.64107205930583</v>
      </c>
      <c r="P49" s="13">
        <f t="shared" si="10"/>
        <v>-3.047309768318597</v>
      </c>
      <c r="Q49" s="14">
        <f t="shared" si="11"/>
        <v>0.89139508017174973</v>
      </c>
      <c r="R49" s="222">
        <v>7.0527156610964065E-2</v>
      </c>
      <c r="S49" s="13" t="s">
        <v>24</v>
      </c>
      <c r="T49" s="1">
        <v>199.51149196440392</v>
      </c>
      <c r="U49" s="1">
        <v>190.62039366898804</v>
      </c>
      <c r="V49" s="1">
        <v>182.47970825655386</v>
      </c>
      <c r="W49" s="1">
        <v>163.39248502389265</v>
      </c>
      <c r="X49" s="13">
        <f t="shared" si="12"/>
        <v>-5.4685487260917078</v>
      </c>
      <c r="Y49" s="14">
        <f t="shared" si="13"/>
        <v>0.97470656209597528</v>
      </c>
      <c r="Z49" s="222">
        <v>6.780823413110447E-2</v>
      </c>
      <c r="AA49" s="1" t="s">
        <v>24</v>
      </c>
      <c r="AB49" s="1">
        <v>209.79026935120396</v>
      </c>
      <c r="AC49" s="1">
        <v>195.83426969383981</v>
      </c>
      <c r="AD49" s="1">
        <v>189.38456884308764</v>
      </c>
      <c r="AE49" s="1">
        <v>172.60640554329868</v>
      </c>
      <c r="AF49" s="1"/>
      <c r="AG49" s="1" t="s">
        <v>12</v>
      </c>
      <c r="AH49" s="19">
        <f t="shared" si="16"/>
        <v>1</v>
      </c>
      <c r="AI49"/>
      <c r="AJ49"/>
    </row>
    <row r="50" spans="1:36" x14ac:dyDescent="0.25">
      <c r="A50" s="213">
        <v>0.20946990547188551</v>
      </c>
      <c r="B50" s="13" t="s">
        <v>25</v>
      </c>
      <c r="C50" s="1">
        <v>461.79661425026887</v>
      </c>
      <c r="D50" s="1">
        <v>461.17991343644292</v>
      </c>
      <c r="E50" s="1">
        <v>446.86309464866639</v>
      </c>
      <c r="F50" s="1">
        <v>451.33801467821638</v>
      </c>
      <c r="G50" s="1">
        <v>446.37233957476417</v>
      </c>
      <c r="H50" s="13">
        <f t="shared" si="8"/>
        <v>-1.7638689425414793</v>
      </c>
      <c r="I50" s="14">
        <f t="shared" si="9"/>
        <v>0.69521527910462888</v>
      </c>
      <c r="J50" s="222">
        <v>0.16024411888708884</v>
      </c>
      <c r="K50" s="13" t="s">
        <v>25</v>
      </c>
      <c r="L50" s="1">
        <v>405.13721022355139</v>
      </c>
      <c r="M50" s="1">
        <v>403.36896429106935</v>
      </c>
      <c r="N50" s="1">
        <v>390.12848689498014</v>
      </c>
      <c r="O50" s="1">
        <v>383.06582850355562</v>
      </c>
      <c r="P50" s="13">
        <f t="shared" si="10"/>
        <v>-3.6931221366444538</v>
      </c>
      <c r="Q50" s="14">
        <f t="shared" si="11"/>
        <v>0.93502180194678641</v>
      </c>
      <c r="R50" s="222">
        <v>0.13836202700940414</v>
      </c>
      <c r="S50" s="13" t="s">
        <v>25</v>
      </c>
      <c r="T50" s="1">
        <v>391.4068816376182</v>
      </c>
      <c r="U50" s="1">
        <v>374.16784128188499</v>
      </c>
      <c r="V50" s="1">
        <v>353.40235903183549</v>
      </c>
      <c r="W50" s="1">
        <v>330.64047939300445</v>
      </c>
      <c r="X50" s="13">
        <f t="shared" si="12"/>
        <v>-9.4424428875657753</v>
      </c>
      <c r="Y50" s="14">
        <f t="shared" si="13"/>
        <v>0.99897816180554599</v>
      </c>
      <c r="Z50" s="222">
        <v>0.13268616317248849</v>
      </c>
      <c r="AA50" s="1" t="s">
        <v>25</v>
      </c>
      <c r="AB50" s="1">
        <v>410.51453806205706</v>
      </c>
      <c r="AC50" s="1">
        <v>399.24235773290292</v>
      </c>
      <c r="AD50" s="1">
        <v>378.46042750526061</v>
      </c>
      <c r="AE50" s="1">
        <v>354.0783032994363</v>
      </c>
      <c r="AF50" s="1"/>
      <c r="AG50" s="1">
        <f t="shared" si="17"/>
        <v>-9.7528496823297246</v>
      </c>
      <c r="AH50" s="19">
        <f t="shared" si="16"/>
        <v>1</v>
      </c>
      <c r="AI50"/>
      <c r="AJ50"/>
    </row>
    <row r="51" spans="1:36" x14ac:dyDescent="0.25">
      <c r="A51" s="213">
        <v>0.17833158561730253</v>
      </c>
      <c r="B51" s="13" t="s">
        <v>25</v>
      </c>
      <c r="C51" s="1">
        <v>393.14918420586889</v>
      </c>
      <c r="D51" s="1">
        <v>393.81736129833456</v>
      </c>
      <c r="E51" s="1">
        <v>386.2192579906976</v>
      </c>
      <c r="F51" s="1" t="s">
        <v>12</v>
      </c>
      <c r="G51" s="1">
        <v>385.27244609662318</v>
      </c>
      <c r="H51" s="13">
        <f t="shared" si="8"/>
        <v>-0.98893109584687611</v>
      </c>
      <c r="I51" s="14">
        <f t="shared" si="9"/>
        <v>0.7229177492538239</v>
      </c>
      <c r="J51" s="222">
        <v>0.16183047704065393</v>
      </c>
      <c r="K51" s="13" t="s">
        <v>25</v>
      </c>
      <c r="L51" s="1">
        <v>409.14792039010416</v>
      </c>
      <c r="M51" s="1">
        <v>406.43823512564745</v>
      </c>
      <c r="N51" s="1">
        <v>396.77500896297357</v>
      </c>
      <c r="O51" s="1">
        <v>390.16508912415583</v>
      </c>
      <c r="P51" s="13">
        <f t="shared" si="10"/>
        <v>-3.0984348074954653</v>
      </c>
      <c r="Q51" s="14">
        <f t="shared" si="11"/>
        <v>0.96506222169411959</v>
      </c>
      <c r="R51" s="222">
        <v>0.13868601152782933</v>
      </c>
      <c r="S51" s="13" t="s">
        <v>25</v>
      </c>
      <c r="T51" s="1">
        <v>392.32338866484656</v>
      </c>
      <c r="U51" s="1">
        <v>382.63313737435595</v>
      </c>
      <c r="V51" s="1">
        <v>354.5971037328033</v>
      </c>
      <c r="W51" s="1">
        <v>328.08888731732787</v>
      </c>
      <c r="X51" s="13">
        <f t="shared" si="12"/>
        <v>-10.302982583789175</v>
      </c>
      <c r="Y51" s="14">
        <f t="shared" si="13"/>
        <v>0.9741291178340018</v>
      </c>
      <c r="Z51" s="222">
        <v>0.13364824667277778</v>
      </c>
      <c r="AA51" s="1" t="s">
        <v>25</v>
      </c>
      <c r="AB51" s="1">
        <v>413.4911051302069</v>
      </c>
      <c r="AC51" s="1">
        <v>400.83479843648985</v>
      </c>
      <c r="AD51" s="1">
        <v>385.5389406775177</v>
      </c>
      <c r="AE51" s="1">
        <v>360.10472308220847</v>
      </c>
      <c r="AF51" s="1"/>
      <c r="AG51" s="1">
        <f t="shared" si="17"/>
        <v>-10.173687038123694</v>
      </c>
      <c r="AH51" s="19">
        <f t="shared" si="16"/>
        <v>0.99999999999999956</v>
      </c>
      <c r="AI51"/>
      <c r="AJ51"/>
    </row>
    <row r="52" spans="1:36" x14ac:dyDescent="0.25">
      <c r="A52" s="213">
        <v>0.17855966069300927</v>
      </c>
      <c r="B52" s="13" t="s">
        <v>25</v>
      </c>
      <c r="C52" s="1">
        <v>393.65199771274939</v>
      </c>
      <c r="D52" s="1">
        <v>389.09365716158425</v>
      </c>
      <c r="E52" s="1" t="s">
        <v>12</v>
      </c>
      <c r="F52" s="1">
        <v>387.97108079871668</v>
      </c>
      <c r="G52" s="1">
        <v>381.25634164542237</v>
      </c>
      <c r="H52" s="13">
        <f t="shared" si="8"/>
        <v>-1.1556261197472706</v>
      </c>
      <c r="I52" s="14">
        <f t="shared" si="9"/>
        <v>0.8610124889449754</v>
      </c>
      <c r="J52" s="222">
        <v>0.15838973452884514</v>
      </c>
      <c r="K52" s="13" t="s">
        <v>25</v>
      </c>
      <c r="L52" s="1">
        <v>400.44886277717541</v>
      </c>
      <c r="M52" s="1">
        <v>401.19311300346919</v>
      </c>
      <c r="N52" s="1">
        <v>387.9966449170069</v>
      </c>
      <c r="O52" s="1">
        <v>383.60586437826339</v>
      </c>
      <c r="P52" s="13">
        <f t="shared" si="10"/>
        <v>-2.9575457349242482</v>
      </c>
      <c r="Q52" s="14">
        <f t="shared" si="11"/>
        <v>0.86121124736654653</v>
      </c>
      <c r="R52" s="222">
        <v>0.14023013047395386</v>
      </c>
      <c r="S52" s="13" t="s">
        <v>25</v>
      </c>
      <c r="T52" s="1">
        <v>396.69148585627516</v>
      </c>
      <c r="U52" s="1">
        <v>381.66467303638206</v>
      </c>
      <c r="V52" s="1">
        <v>364.08691247787516</v>
      </c>
      <c r="W52" s="1">
        <v>335.75019692105707</v>
      </c>
      <c r="X52" s="13">
        <f t="shared" si="12"/>
        <v>-9.371458218440166</v>
      </c>
      <c r="Y52" s="14">
        <f t="shared" si="13"/>
        <v>0.99062447386069696</v>
      </c>
      <c r="Z52" s="222">
        <v>0.13410192303764637</v>
      </c>
      <c r="AA52" s="1" t="s">
        <v>25</v>
      </c>
      <c r="AB52" s="1">
        <v>414.89472355507309</v>
      </c>
      <c r="AC52" s="1">
        <v>398.71577683940478</v>
      </c>
      <c r="AD52" s="1">
        <v>379.67305466820613</v>
      </c>
      <c r="AE52" s="1">
        <v>358.31010547044707</v>
      </c>
      <c r="AF52" s="1"/>
      <c r="AG52" s="1" t="s">
        <v>12</v>
      </c>
      <c r="AH52" s="19">
        <f t="shared" si="16"/>
        <v>1</v>
      </c>
      <c r="AI52"/>
      <c r="AJ52"/>
    </row>
    <row r="53" spans="1:36" x14ac:dyDescent="0.25">
      <c r="A53" s="213">
        <v>0.2684937720553815</v>
      </c>
      <c r="B53" s="13" t="s">
        <v>26</v>
      </c>
      <c r="C53" s="1">
        <v>591.92042218733036</v>
      </c>
      <c r="D53" s="1">
        <v>601.51284924590345</v>
      </c>
      <c r="E53" s="1" t="s">
        <v>12</v>
      </c>
      <c r="F53" s="1">
        <v>584.67225778855664</v>
      </c>
      <c r="G53" s="1">
        <v>577.70199889414164</v>
      </c>
      <c r="H53" s="13">
        <f t="shared" si="8"/>
        <v>-2.050694379136929</v>
      </c>
      <c r="I53" s="14">
        <f t="shared" si="9"/>
        <v>0.68437360038567463</v>
      </c>
      <c r="J53" s="222">
        <v>0.22712748334042127</v>
      </c>
      <c r="K53" s="13" t="s">
        <v>26</v>
      </c>
      <c r="L53" s="1">
        <v>574.23508335099632</v>
      </c>
      <c r="M53" s="1">
        <v>575.07172024105512</v>
      </c>
      <c r="N53" s="1">
        <v>564.44510224380758</v>
      </c>
      <c r="O53" s="1">
        <v>562.73374282377745</v>
      </c>
      <c r="P53" s="13">
        <f t="shared" si="10"/>
        <v>-2.0840743611631263</v>
      </c>
      <c r="Q53" s="14">
        <f t="shared" si="11"/>
        <v>0.81071436929196805</v>
      </c>
      <c r="R53" s="222">
        <v>0.20110561762360818</v>
      </c>
      <c r="S53" s="13" t="s">
        <v>26</v>
      </c>
      <c r="T53" s="1">
        <v>568.89975071349386</v>
      </c>
      <c r="U53" s="1">
        <v>553.48554334247194</v>
      </c>
      <c r="V53" s="1">
        <v>522.8678668951402</v>
      </c>
      <c r="W53" s="1">
        <v>500.16957046194966</v>
      </c>
      <c r="X53" s="13" t="s">
        <v>12</v>
      </c>
      <c r="Y53" s="19" t="s">
        <v>12</v>
      </c>
      <c r="Z53" s="222">
        <v>0.19586302059639665</v>
      </c>
      <c r="AA53" s="1" t="s">
        <v>26</v>
      </c>
      <c r="AB53" s="1">
        <v>605.97590209195448</v>
      </c>
      <c r="AC53" s="1">
        <v>599.29562116549118</v>
      </c>
      <c r="AD53" s="1">
        <v>571.17759661334173</v>
      </c>
      <c r="AE53" s="1">
        <v>536.84408667856405</v>
      </c>
      <c r="AF53" s="1"/>
      <c r="AG53" s="1">
        <f t="shared" si="17"/>
        <v>-13.733403973911072</v>
      </c>
      <c r="AH53" s="19">
        <f t="shared" si="16"/>
        <v>1</v>
      </c>
      <c r="AI53"/>
      <c r="AJ53"/>
    </row>
    <row r="54" spans="1:36" x14ac:dyDescent="0.25">
      <c r="A54" s="213">
        <v>0.27517366015890293</v>
      </c>
      <c r="B54" s="13" t="s">
        <v>26</v>
      </c>
      <c r="C54" s="1">
        <v>606.64687992276311</v>
      </c>
      <c r="D54" s="1">
        <v>602.74341807625296</v>
      </c>
      <c r="E54" s="1" t="s">
        <v>12</v>
      </c>
      <c r="F54" s="1">
        <v>599.02343455103198</v>
      </c>
      <c r="G54" s="1">
        <v>589.30832050813308</v>
      </c>
      <c r="H54" s="13">
        <f t="shared" si="8"/>
        <v>-1.7187657079581933</v>
      </c>
      <c r="I54" s="14">
        <f t="shared" si="9"/>
        <v>0.90380594608534492</v>
      </c>
      <c r="J54" s="222">
        <v>0.23203988283523386</v>
      </c>
      <c r="K54" s="13" t="s">
        <v>26</v>
      </c>
      <c r="L54" s="1">
        <v>586.65485788409012</v>
      </c>
      <c r="M54" s="1">
        <v>592.0401180924639</v>
      </c>
      <c r="N54" s="1">
        <v>578.60575803037432</v>
      </c>
      <c r="O54" s="1">
        <v>577.74531799390581</v>
      </c>
      <c r="P54" s="13">
        <f t="shared" si="10"/>
        <v>-1.8618254333496005</v>
      </c>
      <c r="Q54" s="14">
        <f t="shared" si="11"/>
        <v>0.57542376915793203</v>
      </c>
      <c r="R54" s="222">
        <v>0.26067590621924758</v>
      </c>
      <c r="S54" s="13" t="s">
        <v>26</v>
      </c>
      <c r="T54" s="1">
        <v>737.41579085424303</v>
      </c>
      <c r="U54" s="1">
        <v>721.02559720428337</v>
      </c>
      <c r="V54" s="1">
        <v>719.48765704990365</v>
      </c>
      <c r="W54" s="1">
        <v>704.06058998690651</v>
      </c>
      <c r="X54" s="13" t="s">
        <v>12</v>
      </c>
      <c r="Y54" s="19" t="s">
        <v>12</v>
      </c>
      <c r="Z54" s="222">
        <v>0.18985846603610895</v>
      </c>
      <c r="AA54" s="1" t="s">
        <v>26</v>
      </c>
      <c r="AB54" s="1">
        <v>587.39855474353067</v>
      </c>
      <c r="AC54" s="1">
        <v>574.99948137377589</v>
      </c>
      <c r="AD54" s="1">
        <v>531.0947171851866</v>
      </c>
      <c r="AE54" s="1">
        <v>535.39265052821088</v>
      </c>
      <c r="AF54" s="1"/>
      <c r="AG54" s="1">
        <f t="shared" si="17"/>
        <v>1.7191733372097133</v>
      </c>
      <c r="AH54" s="19">
        <f t="shared" si="16"/>
        <v>1</v>
      </c>
      <c r="AI54"/>
      <c r="AJ54"/>
    </row>
    <row r="55" spans="1:36" ht="15.75" thickBot="1" x14ac:dyDescent="0.3">
      <c r="A55" s="220">
        <v>0.27089463237091727</v>
      </c>
      <c r="B55" s="16" t="s">
        <v>26</v>
      </c>
      <c r="C55" s="27">
        <v>597.21335036479115</v>
      </c>
      <c r="D55" s="27">
        <v>604.36104095179269</v>
      </c>
      <c r="E55" s="27">
        <v>599.02962776807294</v>
      </c>
      <c r="F55" s="27">
        <v>595.66072435783894</v>
      </c>
      <c r="G55" s="27">
        <v>583.77847607851493</v>
      </c>
      <c r="H55" s="16">
        <f t="shared" si="8"/>
        <v>-1.6445720065330944</v>
      </c>
      <c r="I55" s="17">
        <f t="shared" si="9"/>
        <v>0.59726826955294643</v>
      </c>
      <c r="J55" s="214">
        <v>0.22663283454237615</v>
      </c>
      <c r="K55" s="16" t="s">
        <v>26</v>
      </c>
      <c r="L55" s="27">
        <v>572.98448747595114</v>
      </c>
      <c r="M55" s="27">
        <v>580.53700843559238</v>
      </c>
      <c r="N55" s="27">
        <v>563.01137736584815</v>
      </c>
      <c r="O55" s="27">
        <v>555.04810053303333</v>
      </c>
      <c r="P55" s="16">
        <f t="shared" si="10"/>
        <v>-3.3534604143734388</v>
      </c>
      <c r="Q55" s="17">
        <f t="shared" si="11"/>
        <v>0.69607196117474479</v>
      </c>
      <c r="R55" s="214" t="s">
        <v>12</v>
      </c>
      <c r="S55" s="16" t="s">
        <v>26</v>
      </c>
      <c r="T55" s="27" t="s">
        <v>12</v>
      </c>
      <c r="U55" s="27" t="s">
        <v>12</v>
      </c>
      <c r="V55" s="27" t="s">
        <v>12</v>
      </c>
      <c r="W55" s="27" t="s">
        <v>12</v>
      </c>
      <c r="X55" s="16" t="s">
        <v>12</v>
      </c>
      <c r="Y55" s="28" t="s">
        <v>12</v>
      </c>
      <c r="Z55" s="214">
        <v>0.18670837886105457</v>
      </c>
      <c r="AA55" s="27" t="s">
        <v>26</v>
      </c>
      <c r="AB55" s="27">
        <v>577.65257558034102</v>
      </c>
      <c r="AC55" s="27">
        <v>573.06519436253859</v>
      </c>
      <c r="AD55" s="27">
        <v>552.49965102403087</v>
      </c>
      <c r="AE55" s="27">
        <v>524.12897610670257</v>
      </c>
      <c r="AF55" s="27"/>
      <c r="AG55" s="27" t="s">
        <v>12</v>
      </c>
      <c r="AH55" s="28" t="s">
        <v>12</v>
      </c>
      <c r="AI55"/>
      <c r="AJ55"/>
    </row>
    <row r="56" spans="1:36" x14ac:dyDescent="0.25">
      <c r="A56" s="13"/>
      <c r="B56" s="13"/>
      <c r="C56" s="1"/>
      <c r="D56" s="1"/>
      <c r="E56" s="1"/>
      <c r="F56" s="1"/>
      <c r="G56" s="13"/>
      <c r="H56" s="13"/>
      <c r="I56" s="13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3"/>
      <c r="U56" s="13"/>
      <c r="V56" s="13"/>
      <c r="W56" s="13"/>
      <c r="X56" s="13"/>
      <c r="Y56" s="13"/>
      <c r="Z56" s="13"/>
      <c r="AA56" s="13"/>
      <c r="AB56" s="13"/>
      <c r="AC56" s="13"/>
      <c r="AD56" s="13"/>
      <c r="AE56" s="13"/>
      <c r="AF56" s="13"/>
      <c r="AG56" s="13"/>
      <c r="AH56"/>
      <c r="AI56"/>
    </row>
    <row r="57" spans="1:36" x14ac:dyDescent="0.2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6" ht="21" x14ac:dyDescent="0.35">
      <c r="A58"/>
      <c r="B58" s="11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6" x14ac:dyDescent="0.2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6" ht="15.75" thickBot="1" x14ac:dyDescent="0.3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:36" x14ac:dyDescent="0.25">
      <c r="A61"/>
      <c r="B61"/>
      <c r="C61" s="194" t="s">
        <v>1</v>
      </c>
      <c r="D61" s="191"/>
      <c r="E61" s="199"/>
      <c r="F61" s="194" t="s">
        <v>2</v>
      </c>
      <c r="G61" s="191"/>
      <c r="H61" s="199"/>
      <c r="I61" s="194" t="s">
        <v>3</v>
      </c>
      <c r="J61" s="191"/>
      <c r="K61" s="191"/>
      <c r="L61" s="189" t="s">
        <v>4</v>
      </c>
      <c r="M61" s="191"/>
      <c r="N61" s="199"/>
      <c r="O61" s="13"/>
      <c r="P61" s="13"/>
      <c r="Q61" s="13"/>
      <c r="R61" s="13"/>
      <c r="S61" s="13"/>
      <c r="T61" s="13"/>
      <c r="U61" s="13"/>
      <c r="V61" s="13"/>
      <c r="W61" s="13"/>
      <c r="X61" s="13"/>
      <c r="Y61"/>
      <c r="Z61"/>
      <c r="AA61"/>
      <c r="AB61"/>
      <c r="AC61"/>
      <c r="AD61"/>
      <c r="AE61"/>
      <c r="AF61"/>
      <c r="AG61"/>
      <c r="AH61"/>
      <c r="AI61"/>
    </row>
    <row r="62" spans="1:36" ht="66.75" x14ac:dyDescent="0.25">
      <c r="A62"/>
      <c r="B62"/>
      <c r="C62" s="229" t="s">
        <v>131</v>
      </c>
      <c r="D62" s="230" t="s">
        <v>173</v>
      </c>
      <c r="E62" s="231"/>
      <c r="F62" s="229" t="s">
        <v>131</v>
      </c>
      <c r="G62" s="230" t="s">
        <v>173</v>
      </c>
      <c r="H62" s="231"/>
      <c r="I62" s="229" t="s">
        <v>131</v>
      </c>
      <c r="J62" s="230" t="s">
        <v>173</v>
      </c>
      <c r="K62" s="232"/>
      <c r="L62" s="198" t="s">
        <v>131</v>
      </c>
      <c r="M62" s="230" t="s">
        <v>173</v>
      </c>
      <c r="N62" s="233"/>
      <c r="O62" s="45"/>
      <c r="P62" s="13"/>
      <c r="Q62" s="45"/>
      <c r="R62" s="13"/>
      <c r="S62" s="45"/>
      <c r="T62" s="13"/>
      <c r="U62" s="45"/>
      <c r="V62" s="13"/>
      <c r="W62" s="45"/>
      <c r="X62" s="13"/>
      <c r="Y62"/>
      <c r="Z62" s="45"/>
      <c r="AA62"/>
      <c r="AB62"/>
      <c r="AC62"/>
      <c r="AD62"/>
      <c r="AE62"/>
      <c r="AF62"/>
      <c r="AG62"/>
      <c r="AH62"/>
      <c r="AI62"/>
    </row>
    <row r="63" spans="1:36" x14ac:dyDescent="0.25">
      <c r="A63"/>
      <c r="B63"/>
      <c r="C63" s="224">
        <v>2.9782226530304969E-3</v>
      </c>
      <c r="D63" s="217">
        <v>1.2069512959666373E-2</v>
      </c>
      <c r="E63" s="223"/>
      <c r="F63" s="224">
        <v>2.9682806530643233E-3</v>
      </c>
      <c r="G63" s="217">
        <v>1.7223173962751345E-2</v>
      </c>
      <c r="H63" s="223"/>
      <c r="I63" s="327">
        <v>2.1498066146921498E-3</v>
      </c>
      <c r="J63" s="217">
        <v>1.219910836760244E-2</v>
      </c>
      <c r="K63" s="217"/>
      <c r="L63" s="224">
        <v>1.6426922362820526E-3</v>
      </c>
      <c r="M63" s="217">
        <v>1.3661116909661142E-2</v>
      </c>
      <c r="N63" s="14"/>
      <c r="O63" s="13"/>
      <c r="P63" s="13"/>
      <c r="Q63" s="13"/>
      <c r="R63" s="13"/>
      <c r="S63" s="13"/>
      <c r="T63" s="13"/>
      <c r="U63" s="13"/>
      <c r="V63" s="13"/>
      <c r="W63" s="13"/>
      <c r="X63" s="13"/>
      <c r="Y63"/>
      <c r="Z63"/>
      <c r="AA63"/>
      <c r="AB63"/>
      <c r="AC63"/>
      <c r="AD63"/>
      <c r="AE63"/>
      <c r="AF63"/>
      <c r="AG63"/>
      <c r="AH63"/>
      <c r="AI63"/>
    </row>
    <row r="64" spans="1:36" x14ac:dyDescent="0.25">
      <c r="A64"/>
      <c r="B64"/>
      <c r="C64" s="224">
        <v>3.5174239693047532E-3</v>
      </c>
      <c r="D64" s="217">
        <v>2.124766140266833E-2</v>
      </c>
      <c r="E64" s="223"/>
      <c r="F64" s="224">
        <v>2.8952681795777718E-3</v>
      </c>
      <c r="G64" s="217">
        <v>1.6038518479373501E-2</v>
      </c>
      <c r="H64" s="223"/>
      <c r="I64" s="327">
        <v>2.3948748347048993E-3</v>
      </c>
      <c r="J64" s="217">
        <v>1.2767536934295071E-2</v>
      </c>
      <c r="K64" s="217"/>
      <c r="L64" s="224">
        <v>1.7155756279695188E-3</v>
      </c>
      <c r="M64" s="217">
        <v>1.4995273751697197E-2</v>
      </c>
      <c r="N64" s="14"/>
      <c r="O64" s="13"/>
      <c r="P64" s="13"/>
      <c r="Q64" s="13"/>
      <c r="R64" s="13"/>
      <c r="S64" s="13"/>
      <c r="T64" s="13"/>
      <c r="U64" s="13"/>
      <c r="V64" s="13"/>
      <c r="W64" s="13"/>
      <c r="X64" s="13"/>
      <c r="Y64"/>
      <c r="Z64"/>
      <c r="AA64"/>
      <c r="AB64"/>
      <c r="AC64"/>
      <c r="AD64"/>
      <c r="AE64"/>
      <c r="AF64"/>
      <c r="AG64"/>
      <c r="AH64"/>
      <c r="AI64"/>
    </row>
    <row r="65" spans="1:35" x14ac:dyDescent="0.25">
      <c r="A65"/>
      <c r="B65"/>
      <c r="C65" s="224">
        <v>3.3799209286121978E-3</v>
      </c>
      <c r="D65" s="217">
        <v>1.9999177617422054E-2</v>
      </c>
      <c r="E65" s="223"/>
      <c r="F65" s="224">
        <v>2.8820160832880226E-3</v>
      </c>
      <c r="G65" s="217">
        <v>1.6530584250807837E-2</v>
      </c>
      <c r="H65" s="223"/>
      <c r="I65" s="327">
        <v>2.472785060911707E-3</v>
      </c>
      <c r="J65" s="217">
        <v>1.3702691691573432E-2</v>
      </c>
      <c r="K65" s="217"/>
      <c r="L65" s="224">
        <v>1.6877869110544241E-3</v>
      </c>
      <c r="M65" s="217">
        <v>1.7022783661433307E-2</v>
      </c>
      <c r="N65" s="14"/>
      <c r="O65" s="13"/>
      <c r="P65" s="13"/>
      <c r="Q65" s="13"/>
      <c r="R65" s="13"/>
      <c r="S65" s="13"/>
      <c r="T65" s="13"/>
      <c r="U65" s="13"/>
      <c r="V65" s="13"/>
      <c r="W65" s="13"/>
      <c r="X65" s="13"/>
      <c r="Y65"/>
      <c r="Z65"/>
      <c r="AA65"/>
      <c r="AB65"/>
      <c r="AC65"/>
      <c r="AD65"/>
      <c r="AE65"/>
      <c r="AF65"/>
      <c r="AG65"/>
      <c r="AH65"/>
      <c r="AI65"/>
    </row>
    <row r="66" spans="1:35" x14ac:dyDescent="0.25">
      <c r="A66"/>
      <c r="B66"/>
      <c r="C66" s="224">
        <v>1.013766849474664E-2</v>
      </c>
      <c r="D66" s="217">
        <v>4.9241498341432634E-2</v>
      </c>
      <c r="E66" s="223"/>
      <c r="F66" s="224">
        <v>8.4867292253035746E-3</v>
      </c>
      <c r="G66" s="217">
        <v>3.871727346430124E-2</v>
      </c>
      <c r="H66" s="223"/>
      <c r="I66" s="327">
        <v>7.2168198518288906E-3</v>
      </c>
      <c r="J66" s="217">
        <v>3.7595639646161146E-2</v>
      </c>
      <c r="K66" s="217"/>
      <c r="L66" s="224">
        <v>5.0907846341024555E-3</v>
      </c>
      <c r="M66" s="217">
        <v>4.0368589289375277E-2</v>
      </c>
      <c r="N66" s="14"/>
      <c r="O66" s="13"/>
      <c r="P66" s="13"/>
      <c r="Q66" s="13"/>
      <c r="R66" s="13"/>
      <c r="S66" s="13"/>
      <c r="T66" s="13"/>
      <c r="U66" s="13"/>
      <c r="V66" s="13"/>
      <c r="W66" s="13"/>
      <c r="X66" s="13"/>
      <c r="Y66"/>
      <c r="Z66"/>
      <c r="AA66"/>
      <c r="AB66"/>
      <c r="AC66"/>
      <c r="AD66"/>
      <c r="AE66"/>
      <c r="AF66"/>
      <c r="AG66"/>
      <c r="AH66"/>
      <c r="AI66"/>
    </row>
    <row r="67" spans="1:35" x14ac:dyDescent="0.25">
      <c r="A67"/>
      <c r="B67"/>
      <c r="C67" s="224">
        <v>1.0077058220593916E-2</v>
      </c>
      <c r="D67" s="217">
        <v>5.7719931130516135E-2</v>
      </c>
      <c r="E67" s="223"/>
      <c r="F67" s="224">
        <v>8.6077753001782588E-3</v>
      </c>
      <c r="G67" s="217">
        <v>4.3299668489920999E-2</v>
      </c>
      <c r="H67" s="223"/>
      <c r="I67" s="327">
        <v>7.279952916487191E-3</v>
      </c>
      <c r="J67" s="217">
        <v>3.8717774126627927E-2</v>
      </c>
      <c r="K67" s="217"/>
      <c r="L67" s="224">
        <v>5.0526841656182526E-3</v>
      </c>
      <c r="M67" s="217">
        <v>3.6875942152498398E-2</v>
      </c>
      <c r="N67" s="14"/>
      <c r="O67" s="13"/>
      <c r="P67" s="13"/>
      <c r="Q67" s="13"/>
      <c r="R67" s="13"/>
      <c r="S67" s="13"/>
      <c r="T67" s="13"/>
      <c r="U67" s="13"/>
      <c r="V67" s="13"/>
      <c r="W67" s="13"/>
      <c r="X67" s="13"/>
      <c r="Y67"/>
      <c r="Z67"/>
      <c r="AA67"/>
      <c r="AB67"/>
      <c r="AC67"/>
      <c r="AD67"/>
      <c r="AE67"/>
      <c r="AF67"/>
      <c r="AG67"/>
      <c r="AH67"/>
      <c r="AI67"/>
    </row>
    <row r="68" spans="1:35" x14ac:dyDescent="0.25">
      <c r="A68"/>
      <c r="B68"/>
      <c r="C68" s="224">
        <v>1.0132776296983153E-2</v>
      </c>
      <c r="D68" s="217">
        <v>5.2327196100690691E-2</v>
      </c>
      <c r="E68" s="223"/>
      <c r="F68" s="224" t="s">
        <v>12</v>
      </c>
      <c r="G68" s="217">
        <v>4.7895486066131171E-2</v>
      </c>
      <c r="H68" s="223"/>
      <c r="I68" s="327">
        <v>7.2117956169023981E-3</v>
      </c>
      <c r="J68" s="217">
        <v>3.3311870884066425E-2</v>
      </c>
      <c r="K68" s="217"/>
      <c r="L68" s="224">
        <v>5.2314553943138822E-3</v>
      </c>
      <c r="M68" s="217">
        <v>4.5389325372158354E-2</v>
      </c>
      <c r="N68" s="14"/>
      <c r="O68" s="13"/>
      <c r="P68" s="13"/>
      <c r="Q68" s="13"/>
      <c r="R68" s="13"/>
      <c r="S68" s="13"/>
      <c r="T68" s="13"/>
      <c r="U68" s="13"/>
      <c r="V68" s="13"/>
      <c r="W68" s="13"/>
      <c r="X68" s="13"/>
      <c r="Y68"/>
      <c r="Z68"/>
      <c r="AA68"/>
      <c r="AB68"/>
      <c r="AC68"/>
      <c r="AD68"/>
      <c r="AE68"/>
      <c r="AF68"/>
      <c r="AG68"/>
      <c r="AH68"/>
      <c r="AI68"/>
    </row>
    <row r="69" spans="1:35" x14ac:dyDescent="0.25">
      <c r="A69"/>
      <c r="B69"/>
      <c r="C69" s="224">
        <v>2.3884893211095194E-2</v>
      </c>
      <c r="D69" s="217">
        <v>0.10591744311029155</v>
      </c>
      <c r="E69" s="223"/>
      <c r="F69" s="224">
        <v>2.0854489480173061E-2</v>
      </c>
      <c r="G69" s="217">
        <v>7.9500602131972298E-2</v>
      </c>
      <c r="H69" s="223"/>
      <c r="I69" s="327">
        <v>1.7464775097564424E-2</v>
      </c>
      <c r="J69" s="217">
        <v>6.9531673635106678E-2</v>
      </c>
      <c r="K69" s="217"/>
      <c r="L69" s="224">
        <v>1.257919116413851E-2</v>
      </c>
      <c r="M69" s="217">
        <v>8.1315556970488478E-2</v>
      </c>
      <c r="N69" s="14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/>
      <c r="Z69"/>
      <c r="AA69"/>
      <c r="AB69"/>
      <c r="AC69"/>
      <c r="AD69"/>
      <c r="AE69"/>
      <c r="AF69"/>
      <c r="AG69"/>
      <c r="AH69"/>
      <c r="AI69"/>
    </row>
    <row r="70" spans="1:35" x14ac:dyDescent="0.25">
      <c r="A70"/>
      <c r="B70"/>
      <c r="C70" s="224">
        <v>2.3858511765626089E-2</v>
      </c>
      <c r="D70" s="217">
        <v>9.2460737603840937E-2</v>
      </c>
      <c r="E70" s="223"/>
      <c r="F70" s="224">
        <v>2.1011786405563688E-2</v>
      </c>
      <c r="G70" s="217">
        <v>7.1981695842741028E-2</v>
      </c>
      <c r="H70" s="223"/>
      <c r="I70" s="327">
        <v>1.7348626607793165E-2</v>
      </c>
      <c r="J70" s="217">
        <v>7.2333985586748625E-2</v>
      </c>
      <c r="K70" s="217"/>
      <c r="L70" s="224">
        <v>1.2520832008491998E-2</v>
      </c>
      <c r="M70" s="217">
        <v>8.8806551314279447E-2</v>
      </c>
      <c r="N70" s="14"/>
      <c r="O70" s="13"/>
      <c r="P70" s="13"/>
      <c r="Q70" s="13"/>
      <c r="R70" s="13"/>
      <c r="S70" s="13"/>
      <c r="T70" s="13"/>
      <c r="U70" s="13"/>
      <c r="V70" s="13"/>
      <c r="W70" s="13"/>
      <c r="X70" s="13"/>
      <c r="Y70"/>
      <c r="Z70"/>
      <c r="AA70"/>
      <c r="AB70"/>
      <c r="AC70"/>
      <c r="AD70"/>
      <c r="AE70"/>
      <c r="AF70"/>
      <c r="AG70"/>
      <c r="AH70"/>
      <c r="AI70"/>
    </row>
    <row r="71" spans="1:35" x14ac:dyDescent="0.25">
      <c r="A71"/>
      <c r="B71"/>
      <c r="C71" s="224">
        <v>2.4196032022154798E-2</v>
      </c>
      <c r="D71" s="217">
        <v>8.6500723026774987E-2</v>
      </c>
      <c r="E71" s="223"/>
      <c r="F71" s="224">
        <v>2.0837305135670621E-2</v>
      </c>
      <c r="G71" s="217">
        <v>7.7611918407109542E-2</v>
      </c>
      <c r="H71" s="223"/>
      <c r="I71" s="327">
        <v>1.7782006171164686E-2</v>
      </c>
      <c r="J71" s="217">
        <v>7.5890522481769626E-2</v>
      </c>
      <c r="K71" s="217"/>
      <c r="L71" s="224">
        <v>1.2406530603039386E-2</v>
      </c>
      <c r="M71" s="217">
        <v>9.5881972401674953E-2</v>
      </c>
      <c r="N71" s="14"/>
      <c r="O71" s="13"/>
      <c r="P71" s="13"/>
      <c r="Q71" s="13"/>
      <c r="R71" s="13"/>
      <c r="S71" s="13"/>
      <c r="T71" s="13"/>
      <c r="U71" s="13"/>
      <c r="V71" s="13"/>
      <c r="W71" s="13"/>
      <c r="X71" s="13"/>
      <c r="Y71"/>
      <c r="Z71"/>
      <c r="AA71"/>
      <c r="AB71"/>
      <c r="AC71"/>
      <c r="AD71"/>
      <c r="AE71"/>
      <c r="AF71"/>
      <c r="AG71"/>
      <c r="AH71"/>
      <c r="AI71"/>
    </row>
    <row r="72" spans="1:35" x14ac:dyDescent="0.25">
      <c r="A72"/>
      <c r="B72"/>
      <c r="C72" s="224">
        <v>5.0469100537879688E-2</v>
      </c>
      <c r="D72" s="217">
        <v>0.11488770365603516</v>
      </c>
      <c r="E72" s="223"/>
      <c r="F72" s="224">
        <v>4.1353283247632357E-2</v>
      </c>
      <c r="G72" s="217">
        <v>0.16519003290524975</v>
      </c>
      <c r="H72" s="223"/>
      <c r="I72" s="327">
        <v>3.5354264866274389E-2</v>
      </c>
      <c r="J72" s="217">
        <v>0.13354797198824925</v>
      </c>
      <c r="K72" s="217"/>
      <c r="L72" s="224">
        <v>2.5296007246423894E-2</v>
      </c>
      <c r="M72" s="217">
        <v>0.16312725362050348</v>
      </c>
      <c r="N72" s="14"/>
      <c r="O72" s="13"/>
      <c r="P72" s="13"/>
      <c r="Q72" s="13"/>
      <c r="R72" s="13"/>
      <c r="S72" s="13"/>
      <c r="T72" s="13"/>
      <c r="U72" s="13"/>
      <c r="V72" s="13"/>
      <c r="W72" s="13"/>
      <c r="X72" s="13"/>
      <c r="Y72"/>
      <c r="Z72"/>
      <c r="AA72"/>
      <c r="AB72"/>
      <c r="AC72"/>
      <c r="AD72"/>
      <c r="AE72"/>
      <c r="AF72"/>
      <c r="AG72"/>
      <c r="AH72"/>
      <c r="AI72"/>
    </row>
    <row r="73" spans="1:35" x14ac:dyDescent="0.25">
      <c r="A73"/>
      <c r="B73"/>
      <c r="C73" s="224">
        <v>4.9285646604241909E-2</v>
      </c>
      <c r="D73" s="217">
        <v>0.10503338625064119</v>
      </c>
      <c r="E73" s="223"/>
      <c r="F73" s="224">
        <v>4.1834179609411222E-2</v>
      </c>
      <c r="G73" s="217">
        <v>0.14862619075803543</v>
      </c>
      <c r="H73" s="223"/>
      <c r="I73" s="327">
        <v>3.5264173622073652E-2</v>
      </c>
      <c r="J73" s="217">
        <v>0.11304505349290687</v>
      </c>
      <c r="K73" s="217"/>
      <c r="L73" s="224">
        <v>2.5268807758574457E-2</v>
      </c>
      <c r="M73" s="217">
        <v>0.15948091623074304</v>
      </c>
      <c r="N73" s="14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/>
      <c r="Z73"/>
      <c r="AA73"/>
      <c r="AB73"/>
      <c r="AC73"/>
      <c r="AD73"/>
      <c r="AE73"/>
      <c r="AF73"/>
      <c r="AG73"/>
      <c r="AH73"/>
      <c r="AI73"/>
    </row>
    <row r="74" spans="1:35" x14ac:dyDescent="0.25">
      <c r="A74"/>
      <c r="B74"/>
      <c r="C74" s="224">
        <v>4.84642338278755E-2</v>
      </c>
      <c r="D74" s="217">
        <v>9.6377891472502294E-2</v>
      </c>
      <c r="E74" s="223"/>
      <c r="F74" s="224">
        <v>4.1394540556431159E-2</v>
      </c>
      <c r="G74" s="217">
        <v>0.14039384616052336</v>
      </c>
      <c r="H74" s="223"/>
      <c r="I74" s="327">
        <v>3.6033322658465712E-2</v>
      </c>
      <c r="J74" s="217">
        <v>0.13184552653293019</v>
      </c>
      <c r="K74" s="217"/>
      <c r="L74" s="224">
        <v>2.4814032321731929E-2</v>
      </c>
      <c r="M74" s="217">
        <v>0.15311284198170755</v>
      </c>
      <c r="N74" s="14"/>
      <c r="O74" s="13"/>
      <c r="P74" s="13"/>
      <c r="Q74" s="13"/>
      <c r="R74" s="13"/>
      <c r="S74" s="13"/>
      <c r="T74" s="13"/>
      <c r="U74" s="13"/>
      <c r="V74" s="13"/>
      <c r="W74" s="13"/>
      <c r="X74" s="13"/>
      <c r="Y74"/>
      <c r="Z74"/>
      <c r="AA74"/>
      <c r="AB74"/>
      <c r="AC74"/>
      <c r="AD74"/>
      <c r="AE74"/>
      <c r="AF74"/>
      <c r="AG74"/>
      <c r="AH74"/>
      <c r="AI74"/>
    </row>
    <row r="75" spans="1:35" x14ac:dyDescent="0.25">
      <c r="A75"/>
      <c r="B75"/>
      <c r="C75" s="224">
        <v>9.1745237072962449E-2</v>
      </c>
      <c r="D75" s="217">
        <v>0.1076031265222526</v>
      </c>
      <c r="E75" s="223"/>
      <c r="F75" s="224">
        <v>8.0737334663946364E-2</v>
      </c>
      <c r="G75" s="217">
        <v>0.19197331423292247</v>
      </c>
      <c r="H75" s="223"/>
      <c r="I75" s="327">
        <v>7.1818464444507707E-2</v>
      </c>
      <c r="J75" s="217">
        <v>0.23307501014620061</v>
      </c>
      <c r="K75" s="217"/>
      <c r="L75" s="224">
        <v>6.681326308259096E-2</v>
      </c>
      <c r="M75" s="217">
        <v>0.3064209868299092</v>
      </c>
      <c r="N75" s="14"/>
      <c r="O75" s="13"/>
      <c r="P75" s="13"/>
      <c r="Q75" s="13"/>
      <c r="R75" s="13"/>
      <c r="S75" s="13"/>
      <c r="T75" s="13"/>
      <c r="U75" s="13"/>
      <c r="V75" s="13"/>
      <c r="W75" s="13"/>
      <c r="X75" s="13"/>
      <c r="Y75"/>
      <c r="Z75"/>
      <c r="AA75"/>
      <c r="AB75"/>
      <c r="AC75"/>
      <c r="AD75"/>
      <c r="AE75"/>
      <c r="AF75"/>
      <c r="AG75"/>
      <c r="AH75"/>
      <c r="AI75"/>
    </row>
    <row r="76" spans="1:35" x14ac:dyDescent="0.25">
      <c r="A76"/>
      <c r="B76"/>
      <c r="C76" s="224">
        <v>0.11363445549855751</v>
      </c>
      <c r="D76" s="217">
        <v>0.11220629402602642</v>
      </c>
      <c r="E76" s="223"/>
      <c r="F76" s="224">
        <v>8.0636678534678347E-2</v>
      </c>
      <c r="G76" s="217">
        <v>0.20738295152244868</v>
      </c>
      <c r="H76" s="223"/>
      <c r="I76" s="327">
        <v>7.0339036568007496E-2</v>
      </c>
      <c r="J76" s="217">
        <v>0.18557085852092364</v>
      </c>
      <c r="K76" s="217"/>
      <c r="L76" s="224">
        <v>6.7128394514828618E-2</v>
      </c>
      <c r="M76" s="217">
        <v>0.31253920823269254</v>
      </c>
      <c r="N76" s="14"/>
      <c r="O76" s="13"/>
      <c r="P76" s="13"/>
      <c r="Q76" s="13"/>
      <c r="R76" s="13"/>
      <c r="S76" s="13"/>
      <c r="T76" s="13"/>
      <c r="U76" s="13"/>
      <c r="V76" s="13"/>
      <c r="W76" s="13"/>
      <c r="X76" s="13"/>
      <c r="Y76"/>
      <c r="Z76"/>
      <c r="AA76"/>
      <c r="AB76"/>
      <c r="AC76"/>
      <c r="AD76"/>
      <c r="AE76"/>
      <c r="AF76"/>
      <c r="AG76"/>
      <c r="AH76"/>
      <c r="AI76"/>
    </row>
    <row r="77" spans="1:35" x14ac:dyDescent="0.25">
      <c r="A77"/>
      <c r="B77"/>
      <c r="C77" s="224">
        <v>0.11912639019899958</v>
      </c>
      <c r="D77" s="217">
        <v>0.11436215334020761</v>
      </c>
      <c r="E77" s="223"/>
      <c r="F77" s="224">
        <v>7.9799535552597819E-2</v>
      </c>
      <c r="G77" s="217">
        <v>0.19426487868709671</v>
      </c>
      <c r="H77" s="223"/>
      <c r="I77" s="327">
        <v>7.0527156610964065E-2</v>
      </c>
      <c r="J77" s="217">
        <v>0.19971503862046527</v>
      </c>
      <c r="K77" s="217"/>
      <c r="L77" s="224">
        <v>6.780823413110447E-2</v>
      </c>
      <c r="M77" s="217">
        <v>0.28612672362770353</v>
      </c>
      <c r="N77" s="14"/>
      <c r="O77" s="13"/>
      <c r="P77" s="13"/>
      <c r="Q77" s="13"/>
      <c r="R77" s="13"/>
      <c r="S77" s="13"/>
      <c r="T77" s="13"/>
      <c r="U77" s="13"/>
      <c r="V77" s="13"/>
      <c r="W77" s="13"/>
      <c r="X77" s="13"/>
      <c r="Y77"/>
      <c r="Z77"/>
      <c r="AA77"/>
      <c r="AB77"/>
      <c r="AC77"/>
      <c r="AD77"/>
      <c r="AE77"/>
      <c r="AF77"/>
      <c r="AG77"/>
      <c r="AH77"/>
      <c r="AI77"/>
    </row>
    <row r="78" spans="1:35" x14ac:dyDescent="0.25">
      <c r="A78"/>
      <c r="B78"/>
      <c r="C78" s="224">
        <v>0.20946990547188551</v>
      </c>
      <c r="D78" s="217">
        <v>0.14240166582740005</v>
      </c>
      <c r="E78" s="223"/>
      <c r="F78" s="224">
        <v>0.16024411888708884</v>
      </c>
      <c r="G78" s="217">
        <v>0.21921961912880669</v>
      </c>
      <c r="H78" s="223"/>
      <c r="I78" s="327">
        <v>0.13836202700940414</v>
      </c>
      <c r="J78" s="217">
        <v>0.29353132822358191</v>
      </c>
      <c r="K78" s="217"/>
      <c r="L78" s="224">
        <v>0.13268616317248849</v>
      </c>
      <c r="M78" s="217">
        <v>0.3884242552350578</v>
      </c>
      <c r="N78" s="14"/>
      <c r="O78" s="13"/>
      <c r="P78" s="13"/>
      <c r="Q78" s="13"/>
      <c r="R78" s="13"/>
      <c r="S78" s="13"/>
      <c r="T78" s="13"/>
      <c r="U78" s="13"/>
      <c r="V78" s="13"/>
      <c r="W78" s="13"/>
      <c r="X78" s="13"/>
      <c r="Y78"/>
      <c r="Z78"/>
      <c r="AA78"/>
      <c r="AB78"/>
      <c r="AC78"/>
      <c r="AD78"/>
      <c r="AE78"/>
      <c r="AF78"/>
      <c r="AG78"/>
      <c r="AH78"/>
      <c r="AI78"/>
    </row>
    <row r="79" spans="1:35" x14ac:dyDescent="0.25">
      <c r="A79"/>
      <c r="B79"/>
      <c r="C79" s="224">
        <v>0.17833158561730253</v>
      </c>
      <c r="D79" s="217">
        <v>6.9022737775486995E-2</v>
      </c>
      <c r="E79" s="223"/>
      <c r="F79" s="224">
        <v>0.16183047704065393</v>
      </c>
      <c r="G79" s="217">
        <v>0.19394321732334532</v>
      </c>
      <c r="H79" s="223"/>
      <c r="I79" s="327">
        <v>0.13868601152782933</v>
      </c>
      <c r="J79" s="217">
        <v>0.30589284373433379</v>
      </c>
      <c r="K79" s="217"/>
      <c r="L79" s="224">
        <v>0.13364824667277778</v>
      </c>
      <c r="M79" s="217">
        <v>0.34996131329585406</v>
      </c>
      <c r="N79" s="14"/>
      <c r="O79" s="13"/>
      <c r="P79" s="13"/>
      <c r="Q79" s="13"/>
      <c r="R79" s="13"/>
      <c r="S79" s="13"/>
      <c r="T79" s="13"/>
      <c r="U79" s="13"/>
      <c r="V79" s="13"/>
      <c r="W79" s="13"/>
      <c r="X79" s="13"/>
      <c r="Y79"/>
      <c r="Z79"/>
      <c r="AA79"/>
      <c r="AB79"/>
      <c r="AC79"/>
      <c r="AD79"/>
      <c r="AE79"/>
      <c r="AF79"/>
      <c r="AG79"/>
      <c r="AH79"/>
      <c r="AI79"/>
    </row>
    <row r="80" spans="1:35" x14ac:dyDescent="0.25">
      <c r="A80"/>
      <c r="B80"/>
      <c r="C80" s="224">
        <v>0.17855966069300927</v>
      </c>
      <c r="D80" s="217">
        <v>8.7886808389327983E-2</v>
      </c>
      <c r="E80" s="223"/>
      <c r="F80" s="224">
        <v>0.15838973452884514</v>
      </c>
      <c r="G80" s="217">
        <v>0.17160870715501841</v>
      </c>
      <c r="H80" s="223"/>
      <c r="I80" s="327">
        <v>0.14023013047395386</v>
      </c>
      <c r="J80" s="217">
        <v>0.29675548438902571</v>
      </c>
      <c r="K80" s="217"/>
      <c r="L80" s="224">
        <v>0.13410192303764637</v>
      </c>
      <c r="M80" s="217">
        <v>0.39124999030518959</v>
      </c>
      <c r="N80" s="14"/>
      <c r="O80" s="13"/>
      <c r="P80" s="13"/>
      <c r="Q80" s="13"/>
      <c r="R80" s="13"/>
      <c r="S80" s="13"/>
      <c r="T80" s="13"/>
      <c r="U80" s="13"/>
      <c r="V80" s="13"/>
      <c r="W80" s="13"/>
      <c r="X80" s="13"/>
      <c r="Y80"/>
      <c r="Z80"/>
      <c r="AA80"/>
      <c r="AB80"/>
      <c r="AC80"/>
      <c r="AD80"/>
      <c r="AE80"/>
      <c r="AF80"/>
      <c r="AG80"/>
      <c r="AH80"/>
      <c r="AI80"/>
    </row>
    <row r="81" spans="1:35" x14ac:dyDescent="0.25">
      <c r="A81"/>
      <c r="B81"/>
      <c r="C81" s="224">
        <v>0.2684937720553815</v>
      </c>
      <c r="D81" s="217">
        <v>0.15697202056267212</v>
      </c>
      <c r="E81" s="223"/>
      <c r="F81" s="224">
        <v>0.22712748334042127</v>
      </c>
      <c r="G81" s="217">
        <v>0.12221500077834639</v>
      </c>
      <c r="H81" s="223"/>
      <c r="I81" s="327">
        <v>0.20110561762360818</v>
      </c>
      <c r="J81" s="217">
        <v>0.32101354684854377</v>
      </c>
      <c r="K81" s="217"/>
      <c r="L81" s="224">
        <v>0.19586302059639665</v>
      </c>
      <c r="M81" s="217">
        <v>0.43789400469132561</v>
      </c>
      <c r="N81" s="14"/>
      <c r="O81" s="13"/>
      <c r="P81" s="13"/>
      <c r="Q81" s="13"/>
      <c r="R81" s="13"/>
      <c r="S81" s="13"/>
      <c r="T81" s="13"/>
      <c r="U81" s="13"/>
      <c r="V81" s="13"/>
      <c r="W81" s="13"/>
      <c r="X81" s="13"/>
      <c r="Y81"/>
      <c r="Z81"/>
      <c r="AA81"/>
      <c r="AB81"/>
      <c r="AC81"/>
      <c r="AD81"/>
      <c r="AE81"/>
      <c r="AF81"/>
      <c r="AG81"/>
      <c r="AH81"/>
      <c r="AI81"/>
    </row>
    <row r="82" spans="1:35" x14ac:dyDescent="0.25">
      <c r="A82"/>
      <c r="B82"/>
      <c r="C82" s="224">
        <v>0.27517366015890293</v>
      </c>
      <c r="D82" s="217">
        <v>0.13586850284777696</v>
      </c>
      <c r="E82" s="223"/>
      <c r="F82" s="224">
        <v>0.23203988283523386</v>
      </c>
      <c r="G82" s="217">
        <v>0.11469549802431765</v>
      </c>
      <c r="H82" s="223"/>
      <c r="I82" s="327">
        <v>0.26067590621924758</v>
      </c>
      <c r="J82" s="217">
        <v>0.26205243852712257</v>
      </c>
      <c r="K82" s="217"/>
      <c r="L82" s="224">
        <v>0.18985846603610895</v>
      </c>
      <c r="M82" s="217">
        <v>0.4087899534905739</v>
      </c>
      <c r="N82" s="14"/>
      <c r="O82" s="13"/>
      <c r="P82" s="13"/>
      <c r="Q82" s="13"/>
      <c r="R82" s="13"/>
      <c r="S82" s="13"/>
      <c r="T82" s="13"/>
      <c r="U82" s="13"/>
      <c r="V82" s="13"/>
      <c r="W82" s="13"/>
      <c r="X82" s="13"/>
      <c r="Y82"/>
      <c r="Z82"/>
      <c r="AA82"/>
      <c r="AB82"/>
      <c r="AC82"/>
      <c r="AD82"/>
      <c r="AE82"/>
      <c r="AF82"/>
      <c r="AG82"/>
      <c r="AH82"/>
      <c r="AI82"/>
    </row>
    <row r="83" spans="1:35" ht="15.75" thickBot="1" x14ac:dyDescent="0.3">
      <c r="A83"/>
      <c r="B83"/>
      <c r="C83" s="225">
        <v>0.27089463237091727</v>
      </c>
      <c r="D83" s="226">
        <v>0.11702535274257567</v>
      </c>
      <c r="E83" s="227"/>
      <c r="F83" s="225">
        <v>0.22663283454237615</v>
      </c>
      <c r="G83" s="226">
        <v>0.18545339294656524</v>
      </c>
      <c r="H83" s="227"/>
      <c r="I83" s="328" t="s">
        <v>12</v>
      </c>
      <c r="J83" s="226" t="s">
        <v>12</v>
      </c>
      <c r="K83" s="226"/>
      <c r="L83" s="225">
        <v>0.18670837886105457</v>
      </c>
      <c r="M83" s="226">
        <v>0.33496815360915744</v>
      </c>
      <c r="N83" s="17"/>
      <c r="O83" s="13"/>
      <c r="P83" s="13"/>
      <c r="Q83" s="13"/>
      <c r="R83" s="13"/>
      <c r="S83" s="13"/>
      <c r="T83" s="13"/>
      <c r="U83" s="13"/>
      <c r="V83" s="13"/>
      <c r="W83" s="13"/>
      <c r="X83" s="13"/>
      <c r="Y83"/>
      <c r="Z83"/>
      <c r="AA83"/>
      <c r="AB83"/>
      <c r="AC83"/>
      <c r="AD83"/>
      <c r="AE83"/>
      <c r="AF83"/>
      <c r="AG83"/>
      <c r="AH83"/>
      <c r="AI83"/>
    </row>
    <row r="84" spans="1:35" ht="15.75" thickBot="1" x14ac:dyDescent="0.3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 s="13"/>
      <c r="P84" s="13"/>
      <c r="Q84" s="13"/>
      <c r="R84" s="13"/>
      <c r="S84" s="13"/>
      <c r="T84" s="13"/>
      <c r="U84" s="13"/>
      <c r="V84" s="13"/>
      <c r="W84" s="13"/>
      <c r="X84" s="13"/>
      <c r="Y84"/>
      <c r="Z84"/>
      <c r="AA84"/>
      <c r="AB84"/>
      <c r="AC84"/>
      <c r="AD84"/>
      <c r="AE84"/>
      <c r="AF84"/>
      <c r="AG84"/>
      <c r="AH84"/>
      <c r="AI84"/>
    </row>
    <row r="85" spans="1:35" x14ac:dyDescent="0.25">
      <c r="A85"/>
      <c r="B85" s="142"/>
      <c r="C85" s="132" t="s">
        <v>28</v>
      </c>
      <c r="D85" s="132" t="s">
        <v>30</v>
      </c>
      <c r="E85" s="132" t="s">
        <v>34</v>
      </c>
      <c r="F85" s="132" t="s">
        <v>28</v>
      </c>
      <c r="G85" s="132" t="s">
        <v>30</v>
      </c>
      <c r="H85" s="132" t="s">
        <v>34</v>
      </c>
      <c r="I85" s="132" t="s">
        <v>28</v>
      </c>
      <c r="J85" s="132" t="s">
        <v>30</v>
      </c>
      <c r="K85" s="132" t="s">
        <v>34</v>
      </c>
      <c r="L85" s="132" t="s">
        <v>28</v>
      </c>
      <c r="M85" s="132" t="s">
        <v>30</v>
      </c>
      <c r="N85" s="143" t="s">
        <v>34</v>
      </c>
      <c r="O85" s="1"/>
      <c r="P85" s="1"/>
      <c r="Q85" s="1"/>
      <c r="R85" s="1"/>
      <c r="S85" s="1"/>
      <c r="T85" s="1"/>
      <c r="U85" s="1"/>
      <c r="V85" s="1"/>
      <c r="W85" s="1"/>
      <c r="X85" s="1"/>
      <c r="Y85"/>
      <c r="Z85"/>
      <c r="AA85"/>
      <c r="AB85"/>
      <c r="AC85"/>
      <c r="AD85"/>
      <c r="AE85"/>
      <c r="AF85"/>
      <c r="AG85"/>
      <c r="AH85"/>
      <c r="AI85"/>
    </row>
    <row r="86" spans="1:35" x14ac:dyDescent="0.25">
      <c r="A86"/>
      <c r="B86" s="279" t="s">
        <v>169</v>
      </c>
      <c r="C86" s="62">
        <v>1.2710000000000001E-2</v>
      </c>
      <c r="D86" s="62">
        <v>3.63E-3</v>
      </c>
      <c r="E86" s="1">
        <v>2.3999999999999998E-3</v>
      </c>
      <c r="F86" s="62">
        <v>2.189E-2</v>
      </c>
      <c r="G86" s="62">
        <v>7.7499999999999999E-3</v>
      </c>
      <c r="H86" s="62">
        <v>1.12E-2</v>
      </c>
      <c r="I86" s="62">
        <v>7.3099999999999998E-2</v>
      </c>
      <c r="J86" s="62">
        <v>1.24E-2</v>
      </c>
      <c r="K86" s="62">
        <v>1.3400000000000002E-5</v>
      </c>
      <c r="L86" s="62">
        <v>5.4670000000000003E-2</v>
      </c>
      <c r="M86" s="1">
        <v>6.7499999999999999E-3</v>
      </c>
      <c r="N86" s="122">
        <v>1.3999999999999998E-7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/>
      <c r="Z86"/>
      <c r="AA86"/>
      <c r="AB86"/>
      <c r="AC86"/>
      <c r="AD86"/>
      <c r="AE86"/>
      <c r="AF86"/>
      <c r="AG86"/>
      <c r="AH86"/>
      <c r="AI86"/>
    </row>
    <row r="87" spans="1:35" ht="18.75" thickBot="1" x14ac:dyDescent="0.4">
      <c r="A87"/>
      <c r="B87" s="280" t="s">
        <v>170</v>
      </c>
      <c r="C87" s="121">
        <v>0.12781999999999999</v>
      </c>
      <c r="D87" s="121">
        <v>7.8399999999999997E-3</v>
      </c>
      <c r="E87" s="27">
        <v>9.9999999999999998E-13</v>
      </c>
      <c r="F87" s="121">
        <v>0.20333999999999999</v>
      </c>
      <c r="G87" s="121">
        <v>1.8579999999999999E-2</v>
      </c>
      <c r="H87" s="27">
        <v>2.0000000000000001E-9</v>
      </c>
      <c r="I87" s="121">
        <v>0.41639999999999999</v>
      </c>
      <c r="J87" s="121">
        <v>2.98E-2</v>
      </c>
      <c r="K87" s="27">
        <v>4.1999999999999997E-11</v>
      </c>
      <c r="L87" s="121">
        <v>0.52148000000000005</v>
      </c>
      <c r="M87" s="27">
        <v>2.366E-2</v>
      </c>
      <c r="N87" s="28">
        <v>5.400000000000001E-15</v>
      </c>
      <c r="O87" s="1"/>
      <c r="P87" s="1"/>
      <c r="Q87" s="1"/>
      <c r="R87" s="1"/>
      <c r="S87" s="1"/>
      <c r="T87" s="1"/>
      <c r="U87" s="1"/>
      <c r="V87" s="1"/>
      <c r="W87" s="1"/>
      <c r="X87" s="1"/>
      <c r="Y87"/>
      <c r="Z87"/>
      <c r="AA87"/>
      <c r="AB87"/>
      <c r="AC87"/>
      <c r="AD87"/>
      <c r="AE87"/>
      <c r="AF87"/>
      <c r="AG87"/>
      <c r="AH87"/>
      <c r="AI87"/>
    </row>
    <row r="88" spans="1:35" x14ac:dyDescent="0.25">
      <c r="A88" s="62"/>
      <c r="B88" s="1"/>
      <c r="C88" s="1"/>
      <c r="D88" s="62"/>
      <c r="E88" s="1"/>
      <c r="F88" s="1"/>
      <c r="G88" s="62"/>
      <c r="H88" s="1"/>
      <c r="I88" s="1"/>
      <c r="J88" s="62"/>
      <c r="K88" s="1"/>
      <c r="N88" s="1"/>
      <c r="O88" s="1"/>
      <c r="P88" s="1"/>
      <c r="Q88" s="62"/>
      <c r="R88" s="1"/>
      <c r="S88" s="1"/>
      <c r="T88" s="1"/>
      <c r="U88" s="1"/>
      <c r="V88" s="1"/>
      <c r="W88" s="1"/>
      <c r="X88" s="1"/>
    </row>
    <row r="89" spans="1:35" x14ac:dyDescent="0.25"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35" x14ac:dyDescent="0.25">
      <c r="N90" s="1"/>
      <c r="O90" s="1"/>
      <c r="P90" s="62"/>
      <c r="Q90" s="1"/>
      <c r="R90" s="1"/>
      <c r="S90" s="1"/>
      <c r="T90" s="1"/>
      <c r="U90" s="1"/>
      <c r="V90" s="1"/>
      <c r="W90" s="1"/>
      <c r="X90" s="1"/>
    </row>
    <row r="91" spans="1:35" x14ac:dyDescent="0.25">
      <c r="A91" s="1"/>
      <c r="B91" s="1"/>
      <c r="N91" s="1"/>
      <c r="O91" s="1"/>
      <c r="P91" s="62"/>
      <c r="Q91" s="1"/>
      <c r="R91" s="1"/>
      <c r="S91" s="1"/>
      <c r="T91" s="1"/>
      <c r="U91" s="1"/>
      <c r="V91" s="1"/>
      <c r="W91" s="1"/>
      <c r="X91" s="1"/>
    </row>
    <row r="92" spans="1:35" x14ac:dyDescent="0.25">
      <c r="A92" s="62"/>
      <c r="B92" s="62"/>
      <c r="N92" s="1"/>
      <c r="O92" s="1"/>
      <c r="P92" s="62"/>
      <c r="Q92" s="1"/>
      <c r="R92" s="1"/>
      <c r="S92" s="1"/>
      <c r="T92" s="1"/>
      <c r="U92" s="1"/>
      <c r="V92" s="1"/>
      <c r="W92" s="1"/>
      <c r="X92" s="1"/>
    </row>
    <row r="93" spans="1:35" x14ac:dyDescent="0.25">
      <c r="A93" s="62"/>
      <c r="B93" s="62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35" x14ac:dyDescent="0.25">
      <c r="A94" s="62"/>
      <c r="B94" s="62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35" x14ac:dyDescent="0.25">
      <c r="A95" s="1"/>
      <c r="B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35" x14ac:dyDescent="0.25"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x14ac:dyDescent="0.25"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x14ac:dyDescent="0.25"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x14ac:dyDescent="0.25"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x14ac:dyDescent="0.25"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x14ac:dyDescent="0.25"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x14ac:dyDescent="0.25"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x14ac:dyDescent="0.25">
      <c r="A103" s="1"/>
      <c r="B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x14ac:dyDescent="0.25">
      <c r="A104" s="1"/>
      <c r="B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x14ac:dyDescent="0.25">
      <c r="A105" s="1"/>
      <c r="B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x14ac:dyDescent="0.25">
      <c r="A106" s="1"/>
      <c r="B106" s="1"/>
      <c r="N106" s="1"/>
      <c r="O106" s="1"/>
      <c r="P106" s="1"/>
      <c r="S106" s="1"/>
      <c r="T106" s="1"/>
      <c r="U106" s="1"/>
      <c r="V106" s="1"/>
      <c r="W106" s="1"/>
      <c r="X106" s="1"/>
    </row>
    <row r="107" spans="1:24" x14ac:dyDescent="0.25">
      <c r="A107" s="1"/>
      <c r="B107" s="1"/>
      <c r="N107" s="1"/>
      <c r="O107" s="1"/>
      <c r="P107" s="1"/>
      <c r="S107" s="1"/>
      <c r="T107" s="1"/>
      <c r="U107" s="1"/>
      <c r="V107" s="1"/>
      <c r="W107" s="1"/>
      <c r="X107" s="1"/>
    </row>
    <row r="108" spans="1:24" x14ac:dyDescent="0.25">
      <c r="N108" s="1"/>
      <c r="O108" s="1"/>
      <c r="P108" s="1"/>
      <c r="S108" s="1"/>
      <c r="T108" s="1"/>
      <c r="U108" s="1"/>
      <c r="V108" s="1"/>
      <c r="W108" s="1"/>
      <c r="X108" s="1"/>
    </row>
    <row r="109" spans="1:24" x14ac:dyDescent="0.25">
      <c r="N109" s="1"/>
      <c r="O109" s="1"/>
      <c r="P109" s="1"/>
      <c r="S109" s="1"/>
      <c r="V109" s="1"/>
      <c r="W109" s="1"/>
      <c r="X109" s="1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A3D37BBF26604B8A6E8C1F4AA92A05" ma:contentTypeVersion="13" ma:contentTypeDescription="Create a new document." ma:contentTypeScope="" ma:versionID="bb0c616be51effb8ddba25fbe050bf31">
  <xsd:schema xmlns:xsd="http://www.w3.org/2001/XMLSchema" xmlns:xs="http://www.w3.org/2001/XMLSchema" xmlns:p="http://schemas.microsoft.com/office/2006/metadata/properties" xmlns:ns3="1328f99f-a13f-4795-b345-affeaad612be" xmlns:ns4="720650bc-bbbc-4080-b113-90934d1137ee" targetNamespace="http://schemas.microsoft.com/office/2006/metadata/properties" ma:root="true" ma:fieldsID="351ce95705dc92f8e54bab02e5a6d3fd" ns3:_="" ns4:_="">
    <xsd:import namespace="1328f99f-a13f-4795-b345-affeaad612be"/>
    <xsd:import namespace="720650bc-bbbc-4080-b113-90934d1137e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28f99f-a13f-4795-b345-affeaad612b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0650bc-bbbc-4080-b113-90934d1137e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59B9BE8-A067-4640-848A-1619DD4069EF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720650bc-bbbc-4080-b113-90934d1137ee"/>
    <ds:schemaRef ds:uri="http://purl.org/dc/elements/1.1/"/>
    <ds:schemaRef ds:uri="http://schemas.microsoft.com/office/2006/metadata/properties"/>
    <ds:schemaRef ds:uri="1328f99f-a13f-4795-b345-affeaad612be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21BF1847-1BCE-4DE2-BA4C-97923202E7E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013AD5A-7CEC-4FFE-8272-7C8A30C69C6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328f99f-a13f-4795-b345-affeaad612be"/>
    <ds:schemaRef ds:uri="720650bc-bbbc-4080-b113-90934d1137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able B1</vt:lpstr>
      <vt:lpstr>Table B2</vt:lpstr>
      <vt:lpstr>Table B3</vt:lpstr>
      <vt:lpstr>Table B4</vt:lpstr>
      <vt:lpstr>Table B5</vt:lpstr>
      <vt:lpstr>Table B6</vt:lpstr>
      <vt:lpstr>Table B7</vt:lpstr>
      <vt:lpstr>Table B8</vt:lpstr>
      <vt:lpstr>Table B9</vt:lpstr>
      <vt:lpstr>Table B10</vt:lpstr>
      <vt:lpstr>Table B11</vt:lpstr>
      <vt:lpstr>Table B12</vt:lpstr>
      <vt:lpstr>Table B13</vt:lpstr>
      <vt:lpstr>Table B14</vt:lpstr>
      <vt:lpstr>Table B15</vt:lpstr>
      <vt:lpstr>Table B16</vt:lpstr>
      <vt:lpstr>Table B17</vt:lpstr>
      <vt:lpstr>Table B18</vt:lpstr>
      <vt:lpstr>Table B19</vt:lpstr>
      <vt:lpstr>Table B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30T16:4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A3D37BBF26604B8A6E8C1F4AA92A05</vt:lpwstr>
  </property>
</Properties>
</file>